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gust\Documents\Manuscripts\In preparation\Capsicum - Heterose\"/>
    </mc:Choice>
  </mc:AlternateContent>
  <xr:revisionPtr revIDLastSave="0" documentId="13_ncr:1_{2E3458C0-0B61-4094-8AA6-EFFBCBBB8CEE}" xr6:coauthVersionLast="47" xr6:coauthVersionMax="47" xr10:uidLastSave="{00000000-0000-0000-0000-000000000000}"/>
  <bookViews>
    <workbookView xWindow="-108" yWindow="-108" windowWidth="23256" windowHeight="12576" activeTab="1" xr2:uid="{7489A20B-A685-4A50-A674-D86A002B4A81}"/>
  </bookViews>
  <sheets>
    <sheet name="Raw data" sheetId="1" r:id="rId1"/>
    <sheet name="Pericarp" sheetId="4" r:id="rId2"/>
    <sheet name="Placenta" sheetId="5" r:id="rId3"/>
    <sheet name="Intra_F1" sheetId="2" r:id="rId4"/>
    <sheet name="Inter_F1" sheetId="3" r:id="rId5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U95" i="5" l="1"/>
  <c r="AV95" i="5"/>
  <c r="AW95" i="5"/>
  <c r="AX95" i="5"/>
  <c r="AY95" i="5"/>
  <c r="AZ95" i="5"/>
  <c r="AU96" i="5"/>
  <c r="AV96" i="5"/>
  <c r="AW96" i="5"/>
  <c r="AX96" i="5"/>
  <c r="AY96" i="5"/>
  <c r="AZ96" i="5"/>
  <c r="AU97" i="5"/>
  <c r="AV97" i="5"/>
  <c r="AW97" i="5"/>
  <c r="AX97" i="5"/>
  <c r="AY97" i="5"/>
  <c r="AZ97" i="5"/>
  <c r="AU98" i="5"/>
  <c r="AV98" i="5"/>
  <c r="AW98" i="5"/>
  <c r="AX98" i="5"/>
  <c r="AY98" i="5"/>
  <c r="AZ98" i="5"/>
  <c r="AU99" i="5"/>
  <c r="AV99" i="5"/>
  <c r="AW99" i="5"/>
  <c r="AX99" i="5"/>
  <c r="AY99" i="5"/>
  <c r="AZ99" i="5"/>
  <c r="AU100" i="5"/>
  <c r="AV100" i="5"/>
  <c r="AW100" i="5"/>
  <c r="AX100" i="5"/>
  <c r="AY100" i="5"/>
  <c r="AZ100" i="5"/>
  <c r="AU101" i="5"/>
  <c r="AV101" i="5"/>
  <c r="AW101" i="5"/>
  <c r="AX101" i="5"/>
  <c r="AY101" i="5"/>
  <c r="AZ101" i="5"/>
  <c r="AU102" i="5"/>
  <c r="AV102" i="5"/>
  <c r="AW102" i="5"/>
  <c r="AX102" i="5"/>
  <c r="AY102" i="5"/>
  <c r="AZ102" i="5"/>
  <c r="AU103" i="5"/>
  <c r="AV103" i="5"/>
  <c r="AW103" i="5"/>
  <c r="AX103" i="5"/>
  <c r="AY103" i="5"/>
  <c r="AZ103" i="5"/>
  <c r="AU84" i="5"/>
  <c r="AV84" i="5"/>
  <c r="AW84" i="5"/>
  <c r="AX84" i="5"/>
  <c r="AY84" i="5"/>
  <c r="AZ84" i="5"/>
  <c r="AU85" i="5"/>
  <c r="AV85" i="5"/>
  <c r="AW85" i="5"/>
  <c r="AX85" i="5"/>
  <c r="AY85" i="5"/>
  <c r="AZ85" i="5"/>
  <c r="AU86" i="5"/>
  <c r="AV86" i="5"/>
  <c r="AW86" i="5"/>
  <c r="AX86" i="5"/>
  <c r="AY86" i="5"/>
  <c r="AZ86" i="5"/>
  <c r="AU87" i="5"/>
  <c r="AV87" i="5"/>
  <c r="AW87" i="5"/>
  <c r="AX87" i="5"/>
  <c r="AY87" i="5"/>
  <c r="AZ87" i="5"/>
  <c r="AU88" i="5"/>
  <c r="AV88" i="5"/>
  <c r="AW88" i="5"/>
  <c r="AX88" i="5"/>
  <c r="AY88" i="5"/>
  <c r="AZ88" i="5"/>
  <c r="AU89" i="5"/>
  <c r="AV89" i="5"/>
  <c r="AW89" i="5"/>
  <c r="AX89" i="5"/>
  <c r="AY89" i="5"/>
  <c r="AZ89" i="5"/>
  <c r="AU90" i="5"/>
  <c r="AV90" i="5"/>
  <c r="AW90" i="5"/>
  <c r="AX90" i="5"/>
  <c r="AY90" i="5"/>
  <c r="AZ90" i="5"/>
  <c r="AU91" i="5"/>
  <c r="AV91" i="5"/>
  <c r="AW91" i="5"/>
  <c r="AX91" i="5"/>
  <c r="AY91" i="5"/>
  <c r="AZ91" i="5"/>
  <c r="AU92" i="5"/>
  <c r="AV92" i="5"/>
  <c r="AW92" i="5"/>
  <c r="AX92" i="5"/>
  <c r="AY92" i="5"/>
  <c r="AZ92" i="5"/>
  <c r="AT103" i="5"/>
  <c r="AS103" i="5"/>
  <c r="AR103" i="5"/>
  <c r="AQ103" i="5"/>
  <c r="AP103" i="5"/>
  <c r="AO103" i="5"/>
  <c r="AN103" i="5"/>
  <c r="AM103" i="5"/>
  <c r="AL103" i="5"/>
  <c r="AK103" i="5"/>
  <c r="AJ103" i="5"/>
  <c r="AI103" i="5"/>
  <c r="AH103" i="5"/>
  <c r="AG103" i="5"/>
  <c r="AF103" i="5"/>
  <c r="AE103" i="5"/>
  <c r="AD103" i="5"/>
  <c r="AC103" i="5"/>
  <c r="AB103" i="5"/>
  <c r="AA103" i="5"/>
  <c r="Z103" i="5"/>
  <c r="Y103" i="5"/>
  <c r="X103" i="5"/>
  <c r="W103" i="5"/>
  <c r="V103" i="5"/>
  <c r="U103" i="5"/>
  <c r="T103" i="5"/>
  <c r="S103" i="5"/>
  <c r="R103" i="5"/>
  <c r="Q103" i="5"/>
  <c r="P103" i="5"/>
  <c r="O103" i="5"/>
  <c r="N103" i="5"/>
  <c r="M103" i="5"/>
  <c r="L103" i="5"/>
  <c r="K103" i="5"/>
  <c r="J103" i="5"/>
  <c r="I103" i="5"/>
  <c r="G103" i="5"/>
  <c r="F103" i="5"/>
  <c r="E103" i="5"/>
  <c r="D103" i="5"/>
  <c r="C103" i="5"/>
  <c r="B103" i="5"/>
  <c r="AT102" i="5"/>
  <c r="AS102" i="5"/>
  <c r="AR102" i="5"/>
  <c r="AQ102" i="5"/>
  <c r="AP102" i="5"/>
  <c r="AO102" i="5"/>
  <c r="AN102" i="5"/>
  <c r="AM102" i="5"/>
  <c r="AL102" i="5"/>
  <c r="AK102" i="5"/>
  <c r="AJ102" i="5"/>
  <c r="AI102" i="5"/>
  <c r="AH102" i="5"/>
  <c r="AG102" i="5"/>
  <c r="AF102" i="5"/>
  <c r="AE102" i="5"/>
  <c r="AD102" i="5"/>
  <c r="AC102" i="5"/>
  <c r="AB102" i="5"/>
  <c r="AA102" i="5"/>
  <c r="Z102" i="5"/>
  <c r="Y102" i="5"/>
  <c r="X102" i="5"/>
  <c r="W102" i="5"/>
  <c r="V102" i="5"/>
  <c r="U102" i="5"/>
  <c r="T102" i="5"/>
  <c r="S102" i="5"/>
  <c r="R102" i="5"/>
  <c r="Q102" i="5"/>
  <c r="P102" i="5"/>
  <c r="O102" i="5"/>
  <c r="N102" i="5"/>
  <c r="M102" i="5"/>
  <c r="L102" i="5"/>
  <c r="K102" i="5"/>
  <c r="J102" i="5"/>
  <c r="I102" i="5"/>
  <c r="H102" i="5"/>
  <c r="G102" i="5"/>
  <c r="F102" i="5"/>
  <c r="E102" i="5"/>
  <c r="D102" i="5"/>
  <c r="C102" i="5"/>
  <c r="B102" i="5"/>
  <c r="AT101" i="5"/>
  <c r="AS101" i="5"/>
  <c r="AR101" i="5"/>
  <c r="AQ101" i="5"/>
  <c r="AP101" i="5"/>
  <c r="AO101" i="5"/>
  <c r="AN101" i="5"/>
  <c r="AM101" i="5"/>
  <c r="AL101" i="5"/>
  <c r="AK101" i="5"/>
  <c r="AJ101" i="5"/>
  <c r="AI101" i="5"/>
  <c r="AH101" i="5"/>
  <c r="AG101" i="5"/>
  <c r="AF101" i="5"/>
  <c r="AE101" i="5"/>
  <c r="AD101" i="5"/>
  <c r="AC101" i="5"/>
  <c r="AB101" i="5"/>
  <c r="AA101" i="5"/>
  <c r="Z101" i="5"/>
  <c r="Y101" i="5"/>
  <c r="X101" i="5"/>
  <c r="W101" i="5"/>
  <c r="V101" i="5"/>
  <c r="U101" i="5"/>
  <c r="T101" i="5"/>
  <c r="S101" i="5"/>
  <c r="R101" i="5"/>
  <c r="Q101" i="5"/>
  <c r="P101" i="5"/>
  <c r="O101" i="5"/>
  <c r="N101" i="5"/>
  <c r="M101" i="5"/>
  <c r="L101" i="5"/>
  <c r="K101" i="5"/>
  <c r="J101" i="5"/>
  <c r="I101" i="5"/>
  <c r="G101" i="5"/>
  <c r="F101" i="5"/>
  <c r="E101" i="5"/>
  <c r="D101" i="5"/>
  <c r="C101" i="5"/>
  <c r="B101" i="5"/>
  <c r="AT100" i="5"/>
  <c r="AS100" i="5"/>
  <c r="AR100" i="5"/>
  <c r="AQ100" i="5"/>
  <c r="AP100" i="5"/>
  <c r="AO100" i="5"/>
  <c r="AN100" i="5"/>
  <c r="AM100" i="5"/>
  <c r="AL100" i="5"/>
  <c r="AK100" i="5"/>
  <c r="AJ100" i="5"/>
  <c r="AI100" i="5"/>
  <c r="AH100" i="5"/>
  <c r="AG100" i="5"/>
  <c r="AF100" i="5"/>
  <c r="AE100" i="5"/>
  <c r="AD100" i="5"/>
  <c r="AC100" i="5"/>
  <c r="AB100" i="5"/>
  <c r="AA100" i="5"/>
  <c r="Z100" i="5"/>
  <c r="Y100" i="5"/>
  <c r="X100" i="5"/>
  <c r="W100" i="5"/>
  <c r="V100" i="5"/>
  <c r="U100" i="5"/>
  <c r="T100" i="5"/>
  <c r="S100" i="5"/>
  <c r="R100" i="5"/>
  <c r="Q100" i="5"/>
  <c r="P100" i="5"/>
  <c r="O100" i="5"/>
  <c r="N100" i="5"/>
  <c r="M100" i="5"/>
  <c r="L100" i="5"/>
  <c r="K100" i="5"/>
  <c r="J100" i="5"/>
  <c r="I100" i="5"/>
  <c r="G100" i="5"/>
  <c r="F100" i="5"/>
  <c r="E100" i="5"/>
  <c r="D100" i="5"/>
  <c r="C100" i="5"/>
  <c r="B100" i="5"/>
  <c r="AT99" i="5"/>
  <c r="AS99" i="5"/>
  <c r="AR99" i="5"/>
  <c r="AQ99" i="5"/>
  <c r="AP99" i="5"/>
  <c r="AO99" i="5"/>
  <c r="AN99" i="5"/>
  <c r="AM99" i="5"/>
  <c r="AL99" i="5"/>
  <c r="AK99" i="5"/>
  <c r="AJ99" i="5"/>
  <c r="AI99" i="5"/>
  <c r="AH99" i="5"/>
  <c r="AG99" i="5"/>
  <c r="AF99" i="5"/>
  <c r="AE99" i="5"/>
  <c r="AD99" i="5"/>
  <c r="AC99" i="5"/>
  <c r="AB99" i="5"/>
  <c r="AA99" i="5"/>
  <c r="Z99" i="5"/>
  <c r="Y99" i="5"/>
  <c r="X99" i="5"/>
  <c r="W99" i="5"/>
  <c r="V99" i="5"/>
  <c r="U99" i="5"/>
  <c r="T99" i="5"/>
  <c r="S99" i="5"/>
  <c r="R99" i="5"/>
  <c r="Q99" i="5"/>
  <c r="P99" i="5"/>
  <c r="O99" i="5"/>
  <c r="N99" i="5"/>
  <c r="M99" i="5"/>
  <c r="L99" i="5"/>
  <c r="K99" i="5"/>
  <c r="J99" i="5"/>
  <c r="I99" i="5"/>
  <c r="G99" i="5"/>
  <c r="F99" i="5"/>
  <c r="E99" i="5"/>
  <c r="D99" i="5"/>
  <c r="C99" i="5"/>
  <c r="B99" i="5"/>
  <c r="AT98" i="5"/>
  <c r="AS98" i="5"/>
  <c r="AR98" i="5"/>
  <c r="AQ98" i="5"/>
  <c r="AP98" i="5"/>
  <c r="AO98" i="5"/>
  <c r="AN98" i="5"/>
  <c r="AM98" i="5"/>
  <c r="AL98" i="5"/>
  <c r="AK98" i="5"/>
  <c r="AJ98" i="5"/>
  <c r="AI98" i="5"/>
  <c r="AH98" i="5"/>
  <c r="AG98" i="5"/>
  <c r="AF98" i="5"/>
  <c r="AE98" i="5"/>
  <c r="AD98" i="5"/>
  <c r="AC98" i="5"/>
  <c r="AB98" i="5"/>
  <c r="AA98" i="5"/>
  <c r="Z98" i="5"/>
  <c r="Y98" i="5"/>
  <c r="X98" i="5"/>
  <c r="W98" i="5"/>
  <c r="V98" i="5"/>
  <c r="U98" i="5"/>
  <c r="T98" i="5"/>
  <c r="S98" i="5"/>
  <c r="R98" i="5"/>
  <c r="Q98" i="5"/>
  <c r="P98" i="5"/>
  <c r="O98" i="5"/>
  <c r="N98" i="5"/>
  <c r="M98" i="5"/>
  <c r="L98" i="5"/>
  <c r="K98" i="5"/>
  <c r="J98" i="5"/>
  <c r="I98" i="5"/>
  <c r="H98" i="5"/>
  <c r="G98" i="5"/>
  <c r="F98" i="5"/>
  <c r="E98" i="5"/>
  <c r="D98" i="5"/>
  <c r="C98" i="5"/>
  <c r="B98" i="5"/>
  <c r="AT97" i="5"/>
  <c r="AS97" i="5"/>
  <c r="AR97" i="5"/>
  <c r="AQ97" i="5"/>
  <c r="AP97" i="5"/>
  <c r="AO97" i="5"/>
  <c r="AN97" i="5"/>
  <c r="AM97" i="5"/>
  <c r="AL97" i="5"/>
  <c r="AK97" i="5"/>
  <c r="AJ97" i="5"/>
  <c r="AI97" i="5"/>
  <c r="AH97" i="5"/>
  <c r="AG97" i="5"/>
  <c r="AF97" i="5"/>
  <c r="AE97" i="5"/>
  <c r="AD97" i="5"/>
  <c r="AC97" i="5"/>
  <c r="AB97" i="5"/>
  <c r="AA97" i="5"/>
  <c r="Z97" i="5"/>
  <c r="Y97" i="5"/>
  <c r="X97" i="5"/>
  <c r="W97" i="5"/>
  <c r="V97" i="5"/>
  <c r="U97" i="5"/>
  <c r="T97" i="5"/>
  <c r="S97" i="5"/>
  <c r="R97" i="5"/>
  <c r="Q97" i="5"/>
  <c r="P97" i="5"/>
  <c r="O97" i="5"/>
  <c r="N97" i="5"/>
  <c r="M97" i="5"/>
  <c r="L97" i="5"/>
  <c r="K97" i="5"/>
  <c r="J97" i="5"/>
  <c r="I97" i="5"/>
  <c r="H97" i="5"/>
  <c r="G97" i="5"/>
  <c r="F97" i="5"/>
  <c r="E97" i="5"/>
  <c r="D97" i="5"/>
  <c r="C97" i="5"/>
  <c r="B97" i="5"/>
  <c r="AT96" i="5"/>
  <c r="AS96" i="5"/>
  <c r="AR96" i="5"/>
  <c r="AQ96" i="5"/>
  <c r="AP96" i="5"/>
  <c r="AO96" i="5"/>
  <c r="AN96" i="5"/>
  <c r="AM96" i="5"/>
  <c r="AL96" i="5"/>
  <c r="AK96" i="5"/>
  <c r="AJ96" i="5"/>
  <c r="AI96" i="5"/>
  <c r="AH96" i="5"/>
  <c r="AG96" i="5"/>
  <c r="AF96" i="5"/>
  <c r="AE96" i="5"/>
  <c r="AD96" i="5"/>
  <c r="AC96" i="5"/>
  <c r="AB96" i="5"/>
  <c r="AA96" i="5"/>
  <c r="Z96" i="5"/>
  <c r="Y96" i="5"/>
  <c r="X96" i="5"/>
  <c r="W96" i="5"/>
  <c r="V96" i="5"/>
  <c r="U96" i="5"/>
  <c r="T96" i="5"/>
  <c r="S96" i="5"/>
  <c r="R96" i="5"/>
  <c r="Q96" i="5"/>
  <c r="P96" i="5"/>
  <c r="O96" i="5"/>
  <c r="N96" i="5"/>
  <c r="M96" i="5"/>
  <c r="L96" i="5"/>
  <c r="K96" i="5"/>
  <c r="J96" i="5"/>
  <c r="I96" i="5"/>
  <c r="G96" i="5"/>
  <c r="F96" i="5"/>
  <c r="E96" i="5"/>
  <c r="D96" i="5"/>
  <c r="C96" i="5"/>
  <c r="B96" i="5"/>
  <c r="AT95" i="5"/>
  <c r="AS95" i="5"/>
  <c r="AR95" i="5"/>
  <c r="AQ95" i="5"/>
  <c r="AP95" i="5"/>
  <c r="AO95" i="5"/>
  <c r="AN95" i="5"/>
  <c r="AM95" i="5"/>
  <c r="AL95" i="5"/>
  <c r="AK95" i="5"/>
  <c r="AJ95" i="5"/>
  <c r="AI95" i="5"/>
  <c r="AH95" i="5"/>
  <c r="AG95" i="5"/>
  <c r="AF95" i="5"/>
  <c r="AE95" i="5"/>
  <c r="AD95" i="5"/>
  <c r="AC95" i="5"/>
  <c r="AB95" i="5"/>
  <c r="AA95" i="5"/>
  <c r="Z95" i="5"/>
  <c r="Y95" i="5"/>
  <c r="X95" i="5"/>
  <c r="W95" i="5"/>
  <c r="V95" i="5"/>
  <c r="U95" i="5"/>
  <c r="T95" i="5"/>
  <c r="S95" i="5"/>
  <c r="R95" i="5"/>
  <c r="Q95" i="5"/>
  <c r="P95" i="5"/>
  <c r="O95" i="5"/>
  <c r="N95" i="5"/>
  <c r="M95" i="5"/>
  <c r="L95" i="5"/>
  <c r="K95" i="5"/>
  <c r="J95" i="5"/>
  <c r="I95" i="5"/>
  <c r="G95" i="5"/>
  <c r="F95" i="5"/>
  <c r="E95" i="5"/>
  <c r="D95" i="5"/>
  <c r="C95" i="5"/>
  <c r="B95" i="5"/>
  <c r="AT92" i="5"/>
  <c r="AS92" i="5"/>
  <c r="AR92" i="5"/>
  <c r="AQ92" i="5"/>
  <c r="AP92" i="5"/>
  <c r="AO92" i="5"/>
  <c r="AN92" i="5"/>
  <c r="AM92" i="5"/>
  <c r="AL92" i="5"/>
  <c r="AK92" i="5"/>
  <c r="AJ92" i="5"/>
  <c r="AI92" i="5"/>
  <c r="AH92" i="5"/>
  <c r="AG92" i="5"/>
  <c r="AF92" i="5"/>
  <c r="AE92" i="5"/>
  <c r="AD92" i="5"/>
  <c r="AC92" i="5"/>
  <c r="AB92" i="5"/>
  <c r="AA92" i="5"/>
  <c r="Z92" i="5"/>
  <c r="Y92" i="5"/>
  <c r="X92" i="5"/>
  <c r="W92" i="5"/>
  <c r="V92" i="5"/>
  <c r="U92" i="5"/>
  <c r="T92" i="5"/>
  <c r="S92" i="5"/>
  <c r="R92" i="5"/>
  <c r="Q92" i="5"/>
  <c r="P92" i="5"/>
  <c r="O92" i="5"/>
  <c r="N92" i="5"/>
  <c r="M92" i="5"/>
  <c r="L92" i="5"/>
  <c r="K92" i="5"/>
  <c r="J92" i="5"/>
  <c r="I92" i="5"/>
  <c r="G92" i="5"/>
  <c r="F92" i="5"/>
  <c r="E92" i="5"/>
  <c r="D92" i="5"/>
  <c r="C92" i="5"/>
  <c r="B92" i="5"/>
  <c r="AT91" i="5"/>
  <c r="AS91" i="5"/>
  <c r="AR91" i="5"/>
  <c r="AQ91" i="5"/>
  <c r="AP91" i="5"/>
  <c r="AO91" i="5"/>
  <c r="AN91" i="5"/>
  <c r="AM91" i="5"/>
  <c r="AL91" i="5"/>
  <c r="AK91" i="5"/>
  <c r="AJ91" i="5"/>
  <c r="AI91" i="5"/>
  <c r="AH91" i="5"/>
  <c r="AG91" i="5"/>
  <c r="AF91" i="5"/>
  <c r="AE91" i="5"/>
  <c r="AD91" i="5"/>
  <c r="AC91" i="5"/>
  <c r="AB91" i="5"/>
  <c r="AA91" i="5"/>
  <c r="Z91" i="5"/>
  <c r="Y91" i="5"/>
  <c r="X91" i="5"/>
  <c r="W91" i="5"/>
  <c r="V91" i="5"/>
  <c r="U91" i="5"/>
  <c r="T91" i="5"/>
  <c r="S91" i="5"/>
  <c r="R91" i="5"/>
  <c r="Q91" i="5"/>
  <c r="P91" i="5"/>
  <c r="O91" i="5"/>
  <c r="N91" i="5"/>
  <c r="M91" i="5"/>
  <c r="L91" i="5"/>
  <c r="K91" i="5"/>
  <c r="J91" i="5"/>
  <c r="I91" i="5"/>
  <c r="H91" i="5"/>
  <c r="G91" i="5"/>
  <c r="F91" i="5"/>
  <c r="E91" i="5"/>
  <c r="D91" i="5"/>
  <c r="C91" i="5"/>
  <c r="B91" i="5"/>
  <c r="AT90" i="5"/>
  <c r="AS90" i="5"/>
  <c r="AR90" i="5"/>
  <c r="AQ90" i="5"/>
  <c r="AP90" i="5"/>
  <c r="AO90" i="5"/>
  <c r="AN90" i="5"/>
  <c r="AM90" i="5"/>
  <c r="AL90" i="5"/>
  <c r="AK90" i="5"/>
  <c r="AJ90" i="5"/>
  <c r="AI90" i="5"/>
  <c r="AH90" i="5"/>
  <c r="AG90" i="5"/>
  <c r="AF90" i="5"/>
  <c r="AE90" i="5"/>
  <c r="AD90" i="5"/>
  <c r="AC90" i="5"/>
  <c r="AB90" i="5"/>
  <c r="AA90" i="5"/>
  <c r="Z90" i="5"/>
  <c r="Y90" i="5"/>
  <c r="X90" i="5"/>
  <c r="W90" i="5"/>
  <c r="V90" i="5"/>
  <c r="U90" i="5"/>
  <c r="T90" i="5"/>
  <c r="S90" i="5"/>
  <c r="R90" i="5"/>
  <c r="Q90" i="5"/>
  <c r="P90" i="5"/>
  <c r="O90" i="5"/>
  <c r="N90" i="5"/>
  <c r="M90" i="5"/>
  <c r="L90" i="5"/>
  <c r="K90" i="5"/>
  <c r="J90" i="5"/>
  <c r="I90" i="5"/>
  <c r="G90" i="5"/>
  <c r="F90" i="5"/>
  <c r="E90" i="5"/>
  <c r="D90" i="5"/>
  <c r="C90" i="5"/>
  <c r="B90" i="5"/>
  <c r="AT89" i="5"/>
  <c r="AS89" i="5"/>
  <c r="AR89" i="5"/>
  <c r="AQ89" i="5"/>
  <c r="AP89" i="5"/>
  <c r="AO89" i="5"/>
  <c r="AN89" i="5"/>
  <c r="AM89" i="5"/>
  <c r="AL89" i="5"/>
  <c r="AK89" i="5"/>
  <c r="AJ89" i="5"/>
  <c r="AI89" i="5"/>
  <c r="AH89" i="5"/>
  <c r="AG89" i="5"/>
  <c r="AF89" i="5"/>
  <c r="AE89" i="5"/>
  <c r="AD89" i="5"/>
  <c r="AC89" i="5"/>
  <c r="AB89" i="5"/>
  <c r="AA89" i="5"/>
  <c r="Z89" i="5"/>
  <c r="Y89" i="5"/>
  <c r="X89" i="5"/>
  <c r="W89" i="5"/>
  <c r="V89" i="5"/>
  <c r="U89" i="5"/>
  <c r="T89" i="5"/>
  <c r="S89" i="5"/>
  <c r="R89" i="5"/>
  <c r="Q89" i="5"/>
  <c r="P89" i="5"/>
  <c r="O89" i="5"/>
  <c r="N89" i="5"/>
  <c r="M89" i="5"/>
  <c r="L89" i="5"/>
  <c r="K89" i="5"/>
  <c r="J89" i="5"/>
  <c r="I89" i="5"/>
  <c r="G89" i="5"/>
  <c r="F89" i="5"/>
  <c r="E89" i="5"/>
  <c r="D89" i="5"/>
  <c r="C89" i="5"/>
  <c r="B89" i="5"/>
  <c r="AT88" i="5"/>
  <c r="AS88" i="5"/>
  <c r="AR88" i="5"/>
  <c r="AQ88" i="5"/>
  <c r="AP88" i="5"/>
  <c r="AO88" i="5"/>
  <c r="AN88" i="5"/>
  <c r="AM88" i="5"/>
  <c r="AL88" i="5"/>
  <c r="AK88" i="5"/>
  <c r="AJ88" i="5"/>
  <c r="AI88" i="5"/>
  <c r="AH88" i="5"/>
  <c r="AG88" i="5"/>
  <c r="AF88" i="5"/>
  <c r="AE88" i="5"/>
  <c r="AD88" i="5"/>
  <c r="AC88" i="5"/>
  <c r="AB88" i="5"/>
  <c r="AA88" i="5"/>
  <c r="Z88" i="5"/>
  <c r="Y88" i="5"/>
  <c r="X88" i="5"/>
  <c r="W88" i="5"/>
  <c r="V88" i="5"/>
  <c r="U88" i="5"/>
  <c r="T88" i="5"/>
  <c r="S88" i="5"/>
  <c r="R88" i="5"/>
  <c r="Q88" i="5"/>
  <c r="P88" i="5"/>
  <c r="O88" i="5"/>
  <c r="N88" i="5"/>
  <c r="M88" i="5"/>
  <c r="L88" i="5"/>
  <c r="K88" i="5"/>
  <c r="J88" i="5"/>
  <c r="I88" i="5"/>
  <c r="G88" i="5"/>
  <c r="F88" i="5"/>
  <c r="E88" i="5"/>
  <c r="D88" i="5"/>
  <c r="C88" i="5"/>
  <c r="B88" i="5"/>
  <c r="AT87" i="5"/>
  <c r="AS87" i="5"/>
  <c r="AR87" i="5"/>
  <c r="AQ87" i="5"/>
  <c r="AP87" i="5"/>
  <c r="AO87" i="5"/>
  <c r="AN87" i="5"/>
  <c r="AM87" i="5"/>
  <c r="AL87" i="5"/>
  <c r="AK87" i="5"/>
  <c r="AJ87" i="5"/>
  <c r="AI87" i="5"/>
  <c r="AH87" i="5"/>
  <c r="AG87" i="5"/>
  <c r="AF87" i="5"/>
  <c r="AE87" i="5"/>
  <c r="AD87" i="5"/>
  <c r="AC87" i="5"/>
  <c r="AB87" i="5"/>
  <c r="AA87" i="5"/>
  <c r="Z87" i="5"/>
  <c r="Y87" i="5"/>
  <c r="X87" i="5"/>
  <c r="W87" i="5"/>
  <c r="V87" i="5"/>
  <c r="U87" i="5"/>
  <c r="T87" i="5"/>
  <c r="S87" i="5"/>
  <c r="R87" i="5"/>
  <c r="Q87" i="5"/>
  <c r="P87" i="5"/>
  <c r="O87" i="5"/>
  <c r="N87" i="5"/>
  <c r="M87" i="5"/>
  <c r="L87" i="5"/>
  <c r="K87" i="5"/>
  <c r="J87" i="5"/>
  <c r="I87" i="5"/>
  <c r="H87" i="5"/>
  <c r="G87" i="5"/>
  <c r="F87" i="5"/>
  <c r="E87" i="5"/>
  <c r="D87" i="5"/>
  <c r="C87" i="5"/>
  <c r="B87" i="5"/>
  <c r="AT86" i="5"/>
  <c r="AS86" i="5"/>
  <c r="AR86" i="5"/>
  <c r="AQ86" i="5"/>
  <c r="AP86" i="5"/>
  <c r="AO86" i="5"/>
  <c r="AN86" i="5"/>
  <c r="AM86" i="5"/>
  <c r="AL86" i="5"/>
  <c r="AK86" i="5"/>
  <c r="AJ86" i="5"/>
  <c r="AI86" i="5"/>
  <c r="AH86" i="5"/>
  <c r="AG86" i="5"/>
  <c r="AF86" i="5"/>
  <c r="AE86" i="5"/>
  <c r="AD86" i="5"/>
  <c r="AC86" i="5"/>
  <c r="AB86" i="5"/>
  <c r="AA86" i="5"/>
  <c r="Z86" i="5"/>
  <c r="Y86" i="5"/>
  <c r="X86" i="5"/>
  <c r="W86" i="5"/>
  <c r="V86" i="5"/>
  <c r="U86" i="5"/>
  <c r="T86" i="5"/>
  <c r="S86" i="5"/>
  <c r="R86" i="5"/>
  <c r="Q86" i="5"/>
  <c r="P86" i="5"/>
  <c r="O86" i="5"/>
  <c r="N86" i="5"/>
  <c r="M86" i="5"/>
  <c r="L86" i="5"/>
  <c r="K86" i="5"/>
  <c r="J86" i="5"/>
  <c r="I86" i="5"/>
  <c r="H86" i="5"/>
  <c r="G86" i="5"/>
  <c r="F86" i="5"/>
  <c r="E86" i="5"/>
  <c r="D86" i="5"/>
  <c r="C86" i="5"/>
  <c r="B86" i="5"/>
  <c r="AT85" i="5"/>
  <c r="AS85" i="5"/>
  <c r="AR85" i="5"/>
  <c r="AQ85" i="5"/>
  <c r="AP85" i="5"/>
  <c r="AO85" i="5"/>
  <c r="AN85" i="5"/>
  <c r="AM85" i="5"/>
  <c r="AL85" i="5"/>
  <c r="AK85" i="5"/>
  <c r="AJ85" i="5"/>
  <c r="AI85" i="5"/>
  <c r="AH85" i="5"/>
  <c r="AG85" i="5"/>
  <c r="AF85" i="5"/>
  <c r="AE85" i="5"/>
  <c r="AD85" i="5"/>
  <c r="AC85" i="5"/>
  <c r="AB85" i="5"/>
  <c r="AA85" i="5"/>
  <c r="Z85" i="5"/>
  <c r="Y85" i="5"/>
  <c r="X85" i="5"/>
  <c r="W85" i="5"/>
  <c r="V85" i="5"/>
  <c r="U85" i="5"/>
  <c r="T85" i="5"/>
  <c r="S85" i="5"/>
  <c r="R85" i="5"/>
  <c r="Q85" i="5"/>
  <c r="P85" i="5"/>
  <c r="O85" i="5"/>
  <c r="N85" i="5"/>
  <c r="M85" i="5"/>
  <c r="L85" i="5"/>
  <c r="K85" i="5"/>
  <c r="J85" i="5"/>
  <c r="I85" i="5"/>
  <c r="G85" i="5"/>
  <c r="F85" i="5"/>
  <c r="E85" i="5"/>
  <c r="D85" i="5"/>
  <c r="C85" i="5"/>
  <c r="B85" i="5"/>
  <c r="AT84" i="5"/>
  <c r="AS84" i="5"/>
  <c r="AR84" i="5"/>
  <c r="AQ84" i="5"/>
  <c r="AP84" i="5"/>
  <c r="AO84" i="5"/>
  <c r="AN84" i="5"/>
  <c r="AM84" i="5"/>
  <c r="AL84" i="5"/>
  <c r="AK84" i="5"/>
  <c r="AJ84" i="5"/>
  <c r="AI84" i="5"/>
  <c r="AH84" i="5"/>
  <c r="AG84" i="5"/>
  <c r="AF84" i="5"/>
  <c r="AE84" i="5"/>
  <c r="AD84" i="5"/>
  <c r="AC84" i="5"/>
  <c r="AB84" i="5"/>
  <c r="AA84" i="5"/>
  <c r="Z84" i="5"/>
  <c r="Y84" i="5"/>
  <c r="X84" i="5"/>
  <c r="W84" i="5"/>
  <c r="V84" i="5"/>
  <c r="U84" i="5"/>
  <c r="T84" i="5"/>
  <c r="S84" i="5"/>
  <c r="R84" i="5"/>
  <c r="Q84" i="5"/>
  <c r="P84" i="5"/>
  <c r="O84" i="5"/>
  <c r="N84" i="5"/>
  <c r="M84" i="5"/>
  <c r="L84" i="5"/>
  <c r="K84" i="5"/>
  <c r="J84" i="5"/>
  <c r="I84" i="5"/>
  <c r="G84" i="5"/>
  <c r="F84" i="5"/>
  <c r="E84" i="5"/>
  <c r="D84" i="5"/>
  <c r="C84" i="5"/>
  <c r="B84" i="5"/>
  <c r="AT103" i="4"/>
  <c r="AS103" i="4"/>
  <c r="AR103" i="4"/>
  <c r="AQ103" i="4"/>
  <c r="AP103" i="4"/>
  <c r="AO103" i="4"/>
  <c r="AN103" i="4"/>
  <c r="AM103" i="4"/>
  <c r="AL103" i="4"/>
  <c r="AK103" i="4"/>
  <c r="AJ103" i="4"/>
  <c r="AI103" i="4"/>
  <c r="AH103" i="4"/>
  <c r="AG103" i="4"/>
  <c r="AF103" i="4"/>
  <c r="AE103" i="4"/>
  <c r="AD103" i="4"/>
  <c r="AC103" i="4"/>
  <c r="AB103" i="4"/>
  <c r="AA103" i="4"/>
  <c r="Z103" i="4"/>
  <c r="Y103" i="4"/>
  <c r="X103" i="4"/>
  <c r="W103" i="4"/>
  <c r="V103" i="4"/>
  <c r="U103" i="4"/>
  <c r="T103" i="4"/>
  <c r="S103" i="4"/>
  <c r="R103" i="4"/>
  <c r="Q103" i="4"/>
  <c r="P103" i="4"/>
  <c r="O103" i="4"/>
  <c r="N103" i="4"/>
  <c r="M103" i="4"/>
  <c r="L103" i="4"/>
  <c r="K103" i="4"/>
  <c r="J103" i="4"/>
  <c r="I103" i="4"/>
  <c r="G103" i="4"/>
  <c r="F103" i="4"/>
  <c r="E103" i="4"/>
  <c r="D103" i="4"/>
  <c r="C103" i="4"/>
  <c r="B103" i="4"/>
  <c r="AT102" i="4"/>
  <c r="AS102" i="4"/>
  <c r="AR102" i="4"/>
  <c r="AQ102" i="4"/>
  <c r="AP102" i="4"/>
  <c r="AO102" i="4"/>
  <c r="AN102" i="4"/>
  <c r="AM102" i="4"/>
  <c r="AL102" i="4"/>
  <c r="AK102" i="4"/>
  <c r="AJ102" i="4"/>
  <c r="AI102" i="4"/>
  <c r="AH102" i="4"/>
  <c r="AG102" i="4"/>
  <c r="AF102" i="4"/>
  <c r="AE102" i="4"/>
  <c r="AD102" i="4"/>
  <c r="AC102" i="4"/>
  <c r="AB102" i="4"/>
  <c r="AA102" i="4"/>
  <c r="Z102" i="4"/>
  <c r="Y102" i="4"/>
  <c r="X102" i="4"/>
  <c r="W102" i="4"/>
  <c r="V102" i="4"/>
  <c r="U102" i="4"/>
  <c r="T102" i="4"/>
  <c r="S102" i="4"/>
  <c r="R102" i="4"/>
  <c r="Q102" i="4"/>
  <c r="P102" i="4"/>
  <c r="O102" i="4"/>
  <c r="N102" i="4"/>
  <c r="M102" i="4"/>
  <c r="L102" i="4"/>
  <c r="K102" i="4"/>
  <c r="J102" i="4"/>
  <c r="I102" i="4"/>
  <c r="H102" i="4"/>
  <c r="G102" i="4"/>
  <c r="F102" i="4"/>
  <c r="E102" i="4"/>
  <c r="D102" i="4"/>
  <c r="C102" i="4"/>
  <c r="B102" i="4"/>
  <c r="AT101" i="4"/>
  <c r="AS101" i="4"/>
  <c r="AR101" i="4"/>
  <c r="AQ101" i="4"/>
  <c r="AP101" i="4"/>
  <c r="AO101" i="4"/>
  <c r="AN101" i="4"/>
  <c r="AM101" i="4"/>
  <c r="AL101" i="4"/>
  <c r="AK101" i="4"/>
  <c r="AJ101" i="4"/>
  <c r="AI101" i="4"/>
  <c r="AH101" i="4"/>
  <c r="AG101" i="4"/>
  <c r="AF101" i="4"/>
  <c r="AE101" i="4"/>
  <c r="AD101" i="4"/>
  <c r="AC101" i="4"/>
  <c r="AB101" i="4"/>
  <c r="AA101" i="4"/>
  <c r="Z101" i="4"/>
  <c r="Y101" i="4"/>
  <c r="X101" i="4"/>
  <c r="W101" i="4"/>
  <c r="V101" i="4"/>
  <c r="U101" i="4"/>
  <c r="T101" i="4"/>
  <c r="S101" i="4"/>
  <c r="R101" i="4"/>
  <c r="Q101" i="4"/>
  <c r="P101" i="4"/>
  <c r="O101" i="4"/>
  <c r="N101" i="4"/>
  <c r="M101" i="4"/>
  <c r="L101" i="4"/>
  <c r="K101" i="4"/>
  <c r="J101" i="4"/>
  <c r="I101" i="4"/>
  <c r="G101" i="4"/>
  <c r="F101" i="4"/>
  <c r="E101" i="4"/>
  <c r="D101" i="4"/>
  <c r="C101" i="4"/>
  <c r="B101" i="4"/>
  <c r="AT100" i="4"/>
  <c r="AS100" i="4"/>
  <c r="AR100" i="4"/>
  <c r="AQ100" i="4"/>
  <c r="AP100" i="4"/>
  <c r="AO100" i="4"/>
  <c r="AN100" i="4"/>
  <c r="AM100" i="4"/>
  <c r="AL100" i="4"/>
  <c r="AK100" i="4"/>
  <c r="AJ100" i="4"/>
  <c r="AI100" i="4"/>
  <c r="AH100" i="4"/>
  <c r="AG100" i="4"/>
  <c r="AF100" i="4"/>
  <c r="AE100" i="4"/>
  <c r="AD100" i="4"/>
  <c r="AC100" i="4"/>
  <c r="AB100" i="4"/>
  <c r="AA100" i="4"/>
  <c r="Z100" i="4"/>
  <c r="Y100" i="4"/>
  <c r="X100" i="4"/>
  <c r="W100" i="4"/>
  <c r="V100" i="4"/>
  <c r="U100" i="4"/>
  <c r="T100" i="4"/>
  <c r="S100" i="4"/>
  <c r="R100" i="4"/>
  <c r="Q100" i="4"/>
  <c r="P100" i="4"/>
  <c r="O100" i="4"/>
  <c r="N100" i="4"/>
  <c r="M100" i="4"/>
  <c r="L100" i="4"/>
  <c r="K100" i="4"/>
  <c r="J100" i="4"/>
  <c r="I100" i="4"/>
  <c r="G100" i="4"/>
  <c r="F100" i="4"/>
  <c r="E100" i="4"/>
  <c r="D100" i="4"/>
  <c r="C100" i="4"/>
  <c r="B100" i="4"/>
  <c r="AT99" i="4"/>
  <c r="AS99" i="4"/>
  <c r="AR99" i="4"/>
  <c r="AQ99" i="4"/>
  <c r="AP99" i="4"/>
  <c r="AO99" i="4"/>
  <c r="AN99" i="4"/>
  <c r="AM99" i="4"/>
  <c r="AL99" i="4"/>
  <c r="AK99" i="4"/>
  <c r="AJ99" i="4"/>
  <c r="AI99" i="4"/>
  <c r="AH99" i="4"/>
  <c r="AG99" i="4"/>
  <c r="AF99" i="4"/>
  <c r="AE99" i="4"/>
  <c r="AD99" i="4"/>
  <c r="AC99" i="4"/>
  <c r="AB99" i="4"/>
  <c r="AA99" i="4"/>
  <c r="Z99" i="4"/>
  <c r="Y99" i="4"/>
  <c r="X99" i="4"/>
  <c r="W99" i="4"/>
  <c r="V99" i="4"/>
  <c r="U99" i="4"/>
  <c r="T99" i="4"/>
  <c r="S99" i="4"/>
  <c r="R99" i="4"/>
  <c r="Q99" i="4"/>
  <c r="P99" i="4"/>
  <c r="O99" i="4"/>
  <c r="N99" i="4"/>
  <c r="M99" i="4"/>
  <c r="L99" i="4"/>
  <c r="K99" i="4"/>
  <c r="J99" i="4"/>
  <c r="I99" i="4"/>
  <c r="G99" i="4"/>
  <c r="F99" i="4"/>
  <c r="E99" i="4"/>
  <c r="D99" i="4"/>
  <c r="C99" i="4"/>
  <c r="B99" i="4"/>
  <c r="AT98" i="4"/>
  <c r="AS98" i="4"/>
  <c r="AR98" i="4"/>
  <c r="AQ98" i="4"/>
  <c r="AP98" i="4"/>
  <c r="AO98" i="4"/>
  <c r="AN98" i="4"/>
  <c r="AM98" i="4"/>
  <c r="AL98" i="4"/>
  <c r="AK98" i="4"/>
  <c r="AJ98" i="4"/>
  <c r="AI98" i="4"/>
  <c r="AH98" i="4"/>
  <c r="AG98" i="4"/>
  <c r="AF98" i="4"/>
  <c r="AE98" i="4"/>
  <c r="AD98" i="4"/>
  <c r="AC98" i="4"/>
  <c r="AB98" i="4"/>
  <c r="AA98" i="4"/>
  <c r="Z98" i="4"/>
  <c r="Y98" i="4"/>
  <c r="X98" i="4"/>
  <c r="W98" i="4"/>
  <c r="V98" i="4"/>
  <c r="U98" i="4"/>
  <c r="T98" i="4"/>
  <c r="S98" i="4"/>
  <c r="R98" i="4"/>
  <c r="Q98" i="4"/>
  <c r="P98" i="4"/>
  <c r="O98" i="4"/>
  <c r="N98" i="4"/>
  <c r="M98" i="4"/>
  <c r="L98" i="4"/>
  <c r="K98" i="4"/>
  <c r="J98" i="4"/>
  <c r="I98" i="4"/>
  <c r="H98" i="4"/>
  <c r="G98" i="4"/>
  <c r="F98" i="4"/>
  <c r="E98" i="4"/>
  <c r="D98" i="4"/>
  <c r="C98" i="4"/>
  <c r="B98" i="4"/>
  <c r="AT97" i="4"/>
  <c r="AS97" i="4"/>
  <c r="AR97" i="4"/>
  <c r="AQ97" i="4"/>
  <c r="AP97" i="4"/>
  <c r="AO97" i="4"/>
  <c r="AN97" i="4"/>
  <c r="AM97" i="4"/>
  <c r="AL97" i="4"/>
  <c r="AK97" i="4"/>
  <c r="AJ97" i="4"/>
  <c r="AI97" i="4"/>
  <c r="AH97" i="4"/>
  <c r="AG97" i="4"/>
  <c r="AF97" i="4"/>
  <c r="AE97" i="4"/>
  <c r="AD97" i="4"/>
  <c r="AC97" i="4"/>
  <c r="AB97" i="4"/>
  <c r="AA97" i="4"/>
  <c r="Z97" i="4"/>
  <c r="Y97" i="4"/>
  <c r="X97" i="4"/>
  <c r="W97" i="4"/>
  <c r="V97" i="4"/>
  <c r="U97" i="4"/>
  <c r="T97" i="4"/>
  <c r="S97" i="4"/>
  <c r="R97" i="4"/>
  <c r="Q97" i="4"/>
  <c r="P97" i="4"/>
  <c r="O97" i="4"/>
  <c r="N97" i="4"/>
  <c r="M97" i="4"/>
  <c r="L97" i="4"/>
  <c r="K97" i="4"/>
  <c r="J97" i="4"/>
  <c r="I97" i="4"/>
  <c r="H97" i="4"/>
  <c r="G97" i="4"/>
  <c r="F97" i="4"/>
  <c r="E97" i="4"/>
  <c r="D97" i="4"/>
  <c r="C97" i="4"/>
  <c r="B97" i="4"/>
  <c r="AT96" i="4"/>
  <c r="AS96" i="4"/>
  <c r="AR96" i="4"/>
  <c r="AQ96" i="4"/>
  <c r="AP96" i="4"/>
  <c r="AO96" i="4"/>
  <c r="AN96" i="4"/>
  <c r="AM96" i="4"/>
  <c r="AL96" i="4"/>
  <c r="AK96" i="4"/>
  <c r="AJ96" i="4"/>
  <c r="AI96" i="4"/>
  <c r="AH96" i="4"/>
  <c r="AG96" i="4"/>
  <c r="AF96" i="4"/>
  <c r="AE96" i="4"/>
  <c r="AD96" i="4"/>
  <c r="AC96" i="4"/>
  <c r="AB96" i="4"/>
  <c r="AA96" i="4"/>
  <c r="Z96" i="4"/>
  <c r="Y96" i="4"/>
  <c r="X96" i="4"/>
  <c r="W96" i="4"/>
  <c r="V96" i="4"/>
  <c r="U96" i="4"/>
  <c r="T96" i="4"/>
  <c r="S96" i="4"/>
  <c r="R96" i="4"/>
  <c r="Q96" i="4"/>
  <c r="P96" i="4"/>
  <c r="O96" i="4"/>
  <c r="N96" i="4"/>
  <c r="M96" i="4"/>
  <c r="L96" i="4"/>
  <c r="K96" i="4"/>
  <c r="J96" i="4"/>
  <c r="I96" i="4"/>
  <c r="G96" i="4"/>
  <c r="F96" i="4"/>
  <c r="E96" i="4"/>
  <c r="D96" i="4"/>
  <c r="C96" i="4"/>
  <c r="B96" i="4"/>
  <c r="AT95" i="4"/>
  <c r="AS95" i="4"/>
  <c r="AR95" i="4"/>
  <c r="AQ95" i="4"/>
  <c r="AP95" i="4"/>
  <c r="AO95" i="4"/>
  <c r="AN95" i="4"/>
  <c r="AM95" i="4"/>
  <c r="AL95" i="4"/>
  <c r="AK95" i="4"/>
  <c r="AJ95" i="4"/>
  <c r="AI95" i="4"/>
  <c r="AH95" i="4"/>
  <c r="AG95" i="4"/>
  <c r="AF95" i="4"/>
  <c r="AE95" i="4"/>
  <c r="AD95" i="4"/>
  <c r="AC95" i="4"/>
  <c r="AB95" i="4"/>
  <c r="AA95" i="4"/>
  <c r="Z95" i="4"/>
  <c r="Y95" i="4"/>
  <c r="X95" i="4"/>
  <c r="W95" i="4"/>
  <c r="V95" i="4"/>
  <c r="U95" i="4"/>
  <c r="T95" i="4"/>
  <c r="S95" i="4"/>
  <c r="R95" i="4"/>
  <c r="Q95" i="4"/>
  <c r="P95" i="4"/>
  <c r="O95" i="4"/>
  <c r="N95" i="4"/>
  <c r="M95" i="4"/>
  <c r="L95" i="4"/>
  <c r="K95" i="4"/>
  <c r="J95" i="4"/>
  <c r="I95" i="4"/>
  <c r="G95" i="4"/>
  <c r="F95" i="4"/>
  <c r="E95" i="4"/>
  <c r="D95" i="4"/>
  <c r="C95" i="4"/>
  <c r="B95" i="4"/>
  <c r="G85" i="4"/>
  <c r="P85" i="4"/>
  <c r="X85" i="4"/>
  <c r="AF85" i="4"/>
  <c r="AN85" i="4"/>
  <c r="D86" i="4"/>
  <c r="T86" i="4"/>
  <c r="AB86" i="4"/>
  <c r="AR86" i="4"/>
  <c r="H87" i="4"/>
  <c r="P87" i="4"/>
  <c r="X87" i="4"/>
  <c r="AF87" i="4"/>
  <c r="AN87" i="4"/>
  <c r="D88" i="4"/>
  <c r="J89" i="4"/>
  <c r="R89" i="4"/>
  <c r="Z89" i="4"/>
  <c r="AH89" i="4"/>
  <c r="AP89" i="4"/>
  <c r="F90" i="4"/>
  <c r="O90" i="4"/>
  <c r="W90" i="4"/>
  <c r="AE90" i="4"/>
  <c r="AM90" i="4"/>
  <c r="C91" i="4"/>
  <c r="K91" i="4"/>
  <c r="S91" i="4"/>
  <c r="AA91" i="4"/>
  <c r="AI91" i="4"/>
  <c r="AQ91" i="4"/>
  <c r="G92" i="4"/>
  <c r="P92" i="4"/>
  <c r="X92" i="4"/>
  <c r="AF92" i="4"/>
  <c r="AN92" i="4"/>
  <c r="AW59" i="5"/>
  <c r="AW48" i="5"/>
  <c r="AW37" i="5"/>
  <c r="AW26" i="5"/>
  <c r="H62" i="5"/>
  <c r="H56" i="5"/>
  <c r="H78" i="5" s="1"/>
  <c r="H55" i="5"/>
  <c r="H45" i="5"/>
  <c r="H44" i="5"/>
  <c r="H41" i="5"/>
  <c r="H40" i="5"/>
  <c r="C73" i="5"/>
  <c r="D73" i="5"/>
  <c r="E73" i="5"/>
  <c r="F73" i="5"/>
  <c r="G73" i="5"/>
  <c r="I73" i="5"/>
  <c r="J73" i="5"/>
  <c r="K73" i="5"/>
  <c r="L73" i="5"/>
  <c r="M73" i="5"/>
  <c r="N73" i="5"/>
  <c r="O73" i="5"/>
  <c r="P73" i="5"/>
  <c r="Q73" i="5"/>
  <c r="R73" i="5"/>
  <c r="S73" i="5"/>
  <c r="T73" i="5"/>
  <c r="U73" i="5"/>
  <c r="V73" i="5"/>
  <c r="W73" i="5"/>
  <c r="X73" i="5"/>
  <c r="Y73" i="5"/>
  <c r="Z73" i="5"/>
  <c r="AA73" i="5"/>
  <c r="AB73" i="5"/>
  <c r="AC73" i="5"/>
  <c r="AD73" i="5"/>
  <c r="AE73" i="5"/>
  <c r="AF73" i="5"/>
  <c r="AG73" i="5"/>
  <c r="AH73" i="5"/>
  <c r="AI73" i="5"/>
  <c r="AJ73" i="5"/>
  <c r="AK73" i="5"/>
  <c r="AL73" i="5"/>
  <c r="AM73" i="5"/>
  <c r="AN73" i="5"/>
  <c r="AO73" i="5"/>
  <c r="AP73" i="5"/>
  <c r="AQ73" i="5"/>
  <c r="AR73" i="5"/>
  <c r="AS73" i="5"/>
  <c r="AT73" i="5"/>
  <c r="AU73" i="5"/>
  <c r="AV73" i="5"/>
  <c r="AX73" i="5"/>
  <c r="AY73" i="5"/>
  <c r="AZ73" i="5"/>
  <c r="C74" i="5"/>
  <c r="D74" i="5"/>
  <c r="E74" i="5"/>
  <c r="F74" i="5"/>
  <c r="G74" i="5"/>
  <c r="I74" i="5"/>
  <c r="J74" i="5"/>
  <c r="K74" i="5"/>
  <c r="L74" i="5"/>
  <c r="M74" i="5"/>
  <c r="N74" i="5"/>
  <c r="O74" i="5"/>
  <c r="P74" i="5"/>
  <c r="Q74" i="5"/>
  <c r="R74" i="5"/>
  <c r="S74" i="5"/>
  <c r="T74" i="5"/>
  <c r="U74" i="5"/>
  <c r="V74" i="5"/>
  <c r="W74" i="5"/>
  <c r="X74" i="5"/>
  <c r="Y74" i="5"/>
  <c r="Z74" i="5"/>
  <c r="AA74" i="5"/>
  <c r="AB74" i="5"/>
  <c r="AC74" i="5"/>
  <c r="AD74" i="5"/>
  <c r="AE74" i="5"/>
  <c r="AF74" i="5"/>
  <c r="AG74" i="5"/>
  <c r="AH74" i="5"/>
  <c r="AI74" i="5"/>
  <c r="AJ74" i="5"/>
  <c r="AK74" i="5"/>
  <c r="AL74" i="5"/>
  <c r="AM74" i="5"/>
  <c r="AN74" i="5"/>
  <c r="AO74" i="5"/>
  <c r="AP74" i="5"/>
  <c r="AQ74" i="5"/>
  <c r="AR74" i="5"/>
  <c r="AS74" i="5"/>
  <c r="AT74" i="5"/>
  <c r="AU74" i="5"/>
  <c r="AV74" i="5"/>
  <c r="AX74" i="5"/>
  <c r="AY74" i="5"/>
  <c r="AZ74" i="5"/>
  <c r="C75" i="5"/>
  <c r="D75" i="5"/>
  <c r="E75" i="5"/>
  <c r="F75" i="5"/>
  <c r="G75" i="5"/>
  <c r="H75" i="5"/>
  <c r="I75" i="5"/>
  <c r="J75" i="5"/>
  <c r="K75" i="5"/>
  <c r="L75" i="5"/>
  <c r="M75" i="5"/>
  <c r="N75" i="5"/>
  <c r="O75" i="5"/>
  <c r="P75" i="5"/>
  <c r="Q75" i="5"/>
  <c r="R75" i="5"/>
  <c r="S75" i="5"/>
  <c r="T75" i="5"/>
  <c r="U75" i="5"/>
  <c r="V75" i="5"/>
  <c r="W75" i="5"/>
  <c r="X75" i="5"/>
  <c r="Y75" i="5"/>
  <c r="Z75" i="5"/>
  <c r="AA75" i="5"/>
  <c r="AB75" i="5"/>
  <c r="AC75" i="5"/>
  <c r="AD75" i="5"/>
  <c r="AE75" i="5"/>
  <c r="AF75" i="5"/>
  <c r="AG75" i="5"/>
  <c r="AH75" i="5"/>
  <c r="AI75" i="5"/>
  <c r="AJ75" i="5"/>
  <c r="AK75" i="5"/>
  <c r="AL75" i="5"/>
  <c r="AM75" i="5"/>
  <c r="AN75" i="5"/>
  <c r="AO75" i="5"/>
  <c r="AP75" i="5"/>
  <c r="AQ75" i="5"/>
  <c r="AR75" i="5"/>
  <c r="AS75" i="5"/>
  <c r="AT75" i="5"/>
  <c r="AU75" i="5"/>
  <c r="AV75" i="5"/>
  <c r="AX75" i="5"/>
  <c r="C76" i="5"/>
  <c r="D76" i="5"/>
  <c r="E76" i="5"/>
  <c r="F76" i="5"/>
  <c r="G76" i="5"/>
  <c r="H76" i="5"/>
  <c r="I76" i="5"/>
  <c r="J76" i="5"/>
  <c r="K76" i="5"/>
  <c r="L76" i="5"/>
  <c r="M76" i="5"/>
  <c r="N76" i="5"/>
  <c r="O76" i="5"/>
  <c r="P76" i="5"/>
  <c r="Q76" i="5"/>
  <c r="R76" i="5"/>
  <c r="S76" i="5"/>
  <c r="T76" i="5"/>
  <c r="U76" i="5"/>
  <c r="V76" i="5"/>
  <c r="W76" i="5"/>
  <c r="X76" i="5"/>
  <c r="Y76" i="5"/>
  <c r="Z76" i="5"/>
  <c r="AA76" i="5"/>
  <c r="AB76" i="5"/>
  <c r="AC76" i="5"/>
  <c r="AD76" i="5"/>
  <c r="AE76" i="5"/>
  <c r="AF76" i="5"/>
  <c r="AG76" i="5"/>
  <c r="AH76" i="5"/>
  <c r="AI76" i="5"/>
  <c r="AJ76" i="5"/>
  <c r="AK76" i="5"/>
  <c r="AL76" i="5"/>
  <c r="AM76" i="5"/>
  <c r="AN76" i="5"/>
  <c r="AO76" i="5"/>
  <c r="AP76" i="5"/>
  <c r="AQ76" i="5"/>
  <c r="AR76" i="5"/>
  <c r="AS76" i="5"/>
  <c r="AT76" i="5"/>
  <c r="AU76" i="5"/>
  <c r="AV76" i="5"/>
  <c r="AX76" i="5"/>
  <c r="C77" i="5"/>
  <c r="D77" i="5"/>
  <c r="E77" i="5"/>
  <c r="F77" i="5"/>
  <c r="G77" i="5"/>
  <c r="I77" i="5"/>
  <c r="J77" i="5"/>
  <c r="K77" i="5"/>
  <c r="L77" i="5"/>
  <c r="M77" i="5"/>
  <c r="N77" i="5"/>
  <c r="O77" i="5"/>
  <c r="P77" i="5"/>
  <c r="Q77" i="5"/>
  <c r="R77" i="5"/>
  <c r="S77" i="5"/>
  <c r="T77" i="5"/>
  <c r="U77" i="5"/>
  <c r="V77" i="5"/>
  <c r="W77" i="5"/>
  <c r="X77" i="5"/>
  <c r="Y77" i="5"/>
  <c r="Z77" i="5"/>
  <c r="AA77" i="5"/>
  <c r="AB77" i="5"/>
  <c r="AC77" i="5"/>
  <c r="AD77" i="5"/>
  <c r="AE77" i="5"/>
  <c r="AF77" i="5"/>
  <c r="AG77" i="5"/>
  <c r="AH77" i="5"/>
  <c r="AI77" i="5"/>
  <c r="AJ77" i="5"/>
  <c r="AK77" i="5"/>
  <c r="AL77" i="5"/>
  <c r="AM77" i="5"/>
  <c r="AN77" i="5"/>
  <c r="AO77" i="5"/>
  <c r="AP77" i="5"/>
  <c r="AQ77" i="5"/>
  <c r="AR77" i="5"/>
  <c r="AS77" i="5"/>
  <c r="AT77" i="5"/>
  <c r="AU77" i="5"/>
  <c r="AV77" i="5"/>
  <c r="AW77" i="5"/>
  <c r="AX77" i="5"/>
  <c r="AY77" i="5"/>
  <c r="AZ77" i="5"/>
  <c r="C78" i="5"/>
  <c r="D78" i="5"/>
  <c r="E78" i="5"/>
  <c r="F78" i="5"/>
  <c r="G78" i="5"/>
  <c r="I78" i="5"/>
  <c r="J78" i="5"/>
  <c r="K78" i="5"/>
  <c r="L78" i="5"/>
  <c r="M78" i="5"/>
  <c r="N78" i="5"/>
  <c r="O78" i="5"/>
  <c r="P78" i="5"/>
  <c r="Q78" i="5"/>
  <c r="R78" i="5"/>
  <c r="S78" i="5"/>
  <c r="T78" i="5"/>
  <c r="U78" i="5"/>
  <c r="V78" i="5"/>
  <c r="W78" i="5"/>
  <c r="X78" i="5"/>
  <c r="Y78" i="5"/>
  <c r="Z78" i="5"/>
  <c r="AA78" i="5"/>
  <c r="AB78" i="5"/>
  <c r="AC78" i="5"/>
  <c r="AD78" i="5"/>
  <c r="AE78" i="5"/>
  <c r="AF78" i="5"/>
  <c r="AG78" i="5"/>
  <c r="AH78" i="5"/>
  <c r="AI78" i="5"/>
  <c r="AJ78" i="5"/>
  <c r="AK78" i="5"/>
  <c r="AL78" i="5"/>
  <c r="AM78" i="5"/>
  <c r="AN78" i="5"/>
  <c r="AO78" i="5"/>
  <c r="AP78" i="5"/>
  <c r="AQ78" i="5"/>
  <c r="AR78" i="5"/>
  <c r="AS78" i="5"/>
  <c r="AT78" i="5"/>
  <c r="AU78" i="5"/>
  <c r="AV78" i="5"/>
  <c r="AW78" i="5"/>
  <c r="AX78" i="5"/>
  <c r="AZ78" i="5"/>
  <c r="C79" i="5"/>
  <c r="D79" i="5"/>
  <c r="E79" i="5"/>
  <c r="F79" i="5"/>
  <c r="G79" i="5"/>
  <c r="I79" i="5"/>
  <c r="J79" i="5"/>
  <c r="K79" i="5"/>
  <c r="L79" i="5"/>
  <c r="M79" i="5"/>
  <c r="N79" i="5"/>
  <c r="O79" i="5"/>
  <c r="P79" i="5"/>
  <c r="Q79" i="5"/>
  <c r="R79" i="5"/>
  <c r="S79" i="5"/>
  <c r="T79" i="5"/>
  <c r="U79" i="5"/>
  <c r="V79" i="5"/>
  <c r="W79" i="5"/>
  <c r="X79" i="5"/>
  <c r="Y79" i="5"/>
  <c r="Z79" i="5"/>
  <c r="AA79" i="5"/>
  <c r="AB79" i="5"/>
  <c r="AC79" i="5"/>
  <c r="AD79" i="5"/>
  <c r="AE79" i="5"/>
  <c r="AF79" i="5"/>
  <c r="AG79" i="5"/>
  <c r="AH79" i="5"/>
  <c r="AI79" i="5"/>
  <c r="AJ79" i="5"/>
  <c r="AK79" i="5"/>
  <c r="AL79" i="5"/>
  <c r="AM79" i="5"/>
  <c r="AN79" i="5"/>
  <c r="AO79" i="5"/>
  <c r="AP79" i="5"/>
  <c r="AQ79" i="5"/>
  <c r="AR79" i="5"/>
  <c r="AS79" i="5"/>
  <c r="AT79" i="5"/>
  <c r="AU79" i="5"/>
  <c r="AV79" i="5"/>
  <c r="AX79" i="5"/>
  <c r="AY79" i="5"/>
  <c r="AZ79" i="5"/>
  <c r="C80" i="5"/>
  <c r="D80" i="5"/>
  <c r="E80" i="5"/>
  <c r="F80" i="5"/>
  <c r="G80" i="5"/>
  <c r="I80" i="5"/>
  <c r="J80" i="5"/>
  <c r="K80" i="5"/>
  <c r="L80" i="5"/>
  <c r="M80" i="5"/>
  <c r="N80" i="5"/>
  <c r="O80" i="5"/>
  <c r="P80" i="5"/>
  <c r="Q80" i="5"/>
  <c r="R80" i="5"/>
  <c r="S80" i="5"/>
  <c r="T80" i="5"/>
  <c r="U80" i="5"/>
  <c r="V80" i="5"/>
  <c r="W80" i="5"/>
  <c r="X80" i="5"/>
  <c r="Y80" i="5"/>
  <c r="Z80" i="5"/>
  <c r="AA80" i="5"/>
  <c r="AB80" i="5"/>
  <c r="AC80" i="5"/>
  <c r="AD80" i="5"/>
  <c r="AE80" i="5"/>
  <c r="AF80" i="5"/>
  <c r="AG80" i="5"/>
  <c r="AH80" i="5"/>
  <c r="AI80" i="5"/>
  <c r="AJ80" i="5"/>
  <c r="AK80" i="5"/>
  <c r="AL80" i="5"/>
  <c r="AM80" i="5"/>
  <c r="AN80" i="5"/>
  <c r="AO80" i="5"/>
  <c r="AP80" i="5"/>
  <c r="AQ80" i="5"/>
  <c r="AR80" i="5"/>
  <c r="AS80" i="5"/>
  <c r="AT80" i="5"/>
  <c r="AU80" i="5"/>
  <c r="AV80" i="5"/>
  <c r="C81" i="5"/>
  <c r="D81" i="5"/>
  <c r="E81" i="5"/>
  <c r="F81" i="5"/>
  <c r="G81" i="5"/>
  <c r="I81" i="5"/>
  <c r="J81" i="5"/>
  <c r="K81" i="5"/>
  <c r="L81" i="5"/>
  <c r="M81" i="5"/>
  <c r="N81" i="5"/>
  <c r="O81" i="5"/>
  <c r="P81" i="5"/>
  <c r="Q81" i="5"/>
  <c r="R81" i="5"/>
  <c r="S81" i="5"/>
  <c r="T81" i="5"/>
  <c r="U81" i="5"/>
  <c r="V81" i="5"/>
  <c r="W81" i="5"/>
  <c r="X81" i="5"/>
  <c r="Y81" i="5"/>
  <c r="Z81" i="5"/>
  <c r="AA81" i="5"/>
  <c r="AB81" i="5"/>
  <c r="AC81" i="5"/>
  <c r="AD81" i="5"/>
  <c r="AE81" i="5"/>
  <c r="AF81" i="5"/>
  <c r="AG81" i="5"/>
  <c r="AH81" i="5"/>
  <c r="AI81" i="5"/>
  <c r="AJ81" i="5"/>
  <c r="AK81" i="5"/>
  <c r="AL81" i="5"/>
  <c r="AM81" i="5"/>
  <c r="AN81" i="5"/>
  <c r="AO81" i="5"/>
  <c r="AP81" i="5"/>
  <c r="AQ81" i="5"/>
  <c r="AR81" i="5"/>
  <c r="AS81" i="5"/>
  <c r="AT81" i="5"/>
  <c r="AU81" i="5"/>
  <c r="AV81" i="5"/>
  <c r="AX81" i="5"/>
  <c r="B81" i="5"/>
  <c r="B80" i="5"/>
  <c r="B79" i="5"/>
  <c r="B78" i="5"/>
  <c r="B77" i="5"/>
  <c r="B76" i="5"/>
  <c r="B75" i="5"/>
  <c r="B74" i="5"/>
  <c r="B73" i="5"/>
  <c r="C62" i="5"/>
  <c r="D62" i="5"/>
  <c r="E62" i="5"/>
  <c r="F62" i="5"/>
  <c r="G62" i="5"/>
  <c r="I62" i="5"/>
  <c r="J62" i="5"/>
  <c r="K62" i="5"/>
  <c r="L62" i="5"/>
  <c r="M62" i="5"/>
  <c r="N62" i="5"/>
  <c r="O62" i="5"/>
  <c r="P62" i="5"/>
  <c r="Q62" i="5"/>
  <c r="R62" i="5"/>
  <c r="S62" i="5"/>
  <c r="T62" i="5"/>
  <c r="U62" i="5"/>
  <c r="V62" i="5"/>
  <c r="W62" i="5"/>
  <c r="X62" i="5"/>
  <c r="Y62" i="5"/>
  <c r="Z62" i="5"/>
  <c r="AA62" i="5"/>
  <c r="AB62" i="5"/>
  <c r="AC62" i="5"/>
  <c r="AD62" i="5"/>
  <c r="AE62" i="5"/>
  <c r="AF62" i="5"/>
  <c r="AG62" i="5"/>
  <c r="AH62" i="5"/>
  <c r="AI62" i="5"/>
  <c r="AJ62" i="5"/>
  <c r="AK62" i="5"/>
  <c r="AL62" i="5"/>
  <c r="AM62" i="5"/>
  <c r="AN62" i="5"/>
  <c r="AO62" i="5"/>
  <c r="AP62" i="5"/>
  <c r="AQ62" i="5"/>
  <c r="AR62" i="5"/>
  <c r="AS62" i="5"/>
  <c r="AT62" i="5"/>
  <c r="AU62" i="5"/>
  <c r="AV62" i="5"/>
  <c r="AX62" i="5"/>
  <c r="AY62" i="5"/>
  <c r="AZ62" i="5"/>
  <c r="C63" i="5"/>
  <c r="D63" i="5"/>
  <c r="E63" i="5"/>
  <c r="F63" i="5"/>
  <c r="G63" i="5"/>
  <c r="H63" i="5"/>
  <c r="I63" i="5"/>
  <c r="J63" i="5"/>
  <c r="K63" i="5"/>
  <c r="L63" i="5"/>
  <c r="M63" i="5"/>
  <c r="N63" i="5"/>
  <c r="O63" i="5"/>
  <c r="P63" i="5"/>
  <c r="Q63" i="5"/>
  <c r="R63" i="5"/>
  <c r="S63" i="5"/>
  <c r="T63" i="5"/>
  <c r="U63" i="5"/>
  <c r="V63" i="5"/>
  <c r="W63" i="5"/>
  <c r="X63" i="5"/>
  <c r="Y63" i="5"/>
  <c r="Z63" i="5"/>
  <c r="AA63" i="5"/>
  <c r="AB63" i="5"/>
  <c r="AC63" i="5"/>
  <c r="AD63" i="5"/>
  <c r="AE63" i="5"/>
  <c r="AF63" i="5"/>
  <c r="AG63" i="5"/>
  <c r="AH63" i="5"/>
  <c r="AI63" i="5"/>
  <c r="AJ63" i="5"/>
  <c r="AK63" i="5"/>
  <c r="AL63" i="5"/>
  <c r="AM63" i="5"/>
  <c r="AN63" i="5"/>
  <c r="AO63" i="5"/>
  <c r="AP63" i="5"/>
  <c r="AQ63" i="5"/>
  <c r="AR63" i="5"/>
  <c r="AS63" i="5"/>
  <c r="AT63" i="5"/>
  <c r="AU63" i="5"/>
  <c r="AV63" i="5"/>
  <c r="AX63" i="5"/>
  <c r="AY63" i="5"/>
  <c r="AZ63" i="5"/>
  <c r="C64" i="5"/>
  <c r="D64" i="5"/>
  <c r="E64" i="5"/>
  <c r="F64" i="5"/>
  <c r="G64" i="5"/>
  <c r="H64" i="5"/>
  <c r="I64" i="5"/>
  <c r="J64" i="5"/>
  <c r="K64" i="5"/>
  <c r="L64" i="5"/>
  <c r="M64" i="5"/>
  <c r="N64" i="5"/>
  <c r="O64" i="5"/>
  <c r="P64" i="5"/>
  <c r="Q64" i="5"/>
  <c r="R64" i="5"/>
  <c r="S64" i="5"/>
  <c r="T64" i="5"/>
  <c r="U64" i="5"/>
  <c r="V64" i="5"/>
  <c r="W64" i="5"/>
  <c r="X64" i="5"/>
  <c r="Y64" i="5"/>
  <c r="Z64" i="5"/>
  <c r="AA64" i="5"/>
  <c r="AB64" i="5"/>
  <c r="AC64" i="5"/>
  <c r="AD64" i="5"/>
  <c r="AE64" i="5"/>
  <c r="AF64" i="5"/>
  <c r="AG64" i="5"/>
  <c r="AH64" i="5"/>
  <c r="AI64" i="5"/>
  <c r="AJ64" i="5"/>
  <c r="AK64" i="5"/>
  <c r="AL64" i="5"/>
  <c r="AM64" i="5"/>
  <c r="AN64" i="5"/>
  <c r="AO64" i="5"/>
  <c r="AP64" i="5"/>
  <c r="AQ64" i="5"/>
  <c r="AR64" i="5"/>
  <c r="AS64" i="5"/>
  <c r="AT64" i="5"/>
  <c r="AU64" i="5"/>
  <c r="AV64" i="5"/>
  <c r="AX64" i="5"/>
  <c r="C65" i="5"/>
  <c r="D65" i="5"/>
  <c r="E65" i="5"/>
  <c r="F65" i="5"/>
  <c r="G65" i="5"/>
  <c r="H65" i="5"/>
  <c r="I65" i="5"/>
  <c r="J65" i="5"/>
  <c r="K65" i="5"/>
  <c r="L65" i="5"/>
  <c r="M65" i="5"/>
  <c r="N65" i="5"/>
  <c r="O65" i="5"/>
  <c r="P65" i="5"/>
  <c r="Q65" i="5"/>
  <c r="R65" i="5"/>
  <c r="S65" i="5"/>
  <c r="T65" i="5"/>
  <c r="U65" i="5"/>
  <c r="V65" i="5"/>
  <c r="W65" i="5"/>
  <c r="X65" i="5"/>
  <c r="Y65" i="5"/>
  <c r="Z65" i="5"/>
  <c r="AA65" i="5"/>
  <c r="AB65" i="5"/>
  <c r="AC65" i="5"/>
  <c r="AD65" i="5"/>
  <c r="AE65" i="5"/>
  <c r="AF65" i="5"/>
  <c r="AG65" i="5"/>
  <c r="AH65" i="5"/>
  <c r="AI65" i="5"/>
  <c r="AJ65" i="5"/>
  <c r="AK65" i="5"/>
  <c r="AL65" i="5"/>
  <c r="AM65" i="5"/>
  <c r="AN65" i="5"/>
  <c r="AO65" i="5"/>
  <c r="AP65" i="5"/>
  <c r="AQ65" i="5"/>
  <c r="AR65" i="5"/>
  <c r="AS65" i="5"/>
  <c r="AT65" i="5"/>
  <c r="AU65" i="5"/>
  <c r="AV65" i="5"/>
  <c r="AX65" i="5"/>
  <c r="C66" i="5"/>
  <c r="D66" i="5"/>
  <c r="E66" i="5"/>
  <c r="F66" i="5"/>
  <c r="G66" i="5"/>
  <c r="I66" i="5"/>
  <c r="J66" i="5"/>
  <c r="K66" i="5"/>
  <c r="L66" i="5"/>
  <c r="M66" i="5"/>
  <c r="N66" i="5"/>
  <c r="O66" i="5"/>
  <c r="P66" i="5"/>
  <c r="Q66" i="5"/>
  <c r="R66" i="5"/>
  <c r="S66" i="5"/>
  <c r="T66" i="5"/>
  <c r="U66" i="5"/>
  <c r="V66" i="5"/>
  <c r="W66" i="5"/>
  <c r="X66" i="5"/>
  <c r="Y66" i="5"/>
  <c r="Z66" i="5"/>
  <c r="AA66" i="5"/>
  <c r="AB66" i="5"/>
  <c r="AC66" i="5"/>
  <c r="AD66" i="5"/>
  <c r="AE66" i="5"/>
  <c r="AF66" i="5"/>
  <c r="AG66" i="5"/>
  <c r="AH66" i="5"/>
  <c r="AI66" i="5"/>
  <c r="AJ66" i="5"/>
  <c r="AK66" i="5"/>
  <c r="AL66" i="5"/>
  <c r="AM66" i="5"/>
  <c r="AN66" i="5"/>
  <c r="AO66" i="5"/>
  <c r="AP66" i="5"/>
  <c r="AQ66" i="5"/>
  <c r="AR66" i="5"/>
  <c r="AS66" i="5"/>
  <c r="AT66" i="5"/>
  <c r="AU66" i="5"/>
  <c r="AV66" i="5"/>
  <c r="AW66" i="5"/>
  <c r="AX66" i="5"/>
  <c r="AY66" i="5"/>
  <c r="AZ66" i="5"/>
  <c r="C67" i="5"/>
  <c r="D67" i="5"/>
  <c r="E67" i="5"/>
  <c r="F67" i="5"/>
  <c r="G67" i="5"/>
  <c r="I67" i="5"/>
  <c r="J67" i="5"/>
  <c r="K67" i="5"/>
  <c r="L67" i="5"/>
  <c r="M67" i="5"/>
  <c r="N67" i="5"/>
  <c r="O67" i="5"/>
  <c r="P67" i="5"/>
  <c r="Q67" i="5"/>
  <c r="R67" i="5"/>
  <c r="S67" i="5"/>
  <c r="T67" i="5"/>
  <c r="U67" i="5"/>
  <c r="V67" i="5"/>
  <c r="W67" i="5"/>
  <c r="X67" i="5"/>
  <c r="Y67" i="5"/>
  <c r="Z67" i="5"/>
  <c r="AA67" i="5"/>
  <c r="AB67" i="5"/>
  <c r="AC67" i="5"/>
  <c r="AD67" i="5"/>
  <c r="AE67" i="5"/>
  <c r="AF67" i="5"/>
  <c r="AG67" i="5"/>
  <c r="AH67" i="5"/>
  <c r="AI67" i="5"/>
  <c r="AJ67" i="5"/>
  <c r="AK67" i="5"/>
  <c r="AL67" i="5"/>
  <c r="AM67" i="5"/>
  <c r="AN67" i="5"/>
  <c r="AO67" i="5"/>
  <c r="AP67" i="5"/>
  <c r="AQ67" i="5"/>
  <c r="AR67" i="5"/>
  <c r="AS67" i="5"/>
  <c r="AT67" i="5"/>
  <c r="AU67" i="5"/>
  <c r="AV67" i="5"/>
  <c r="AW67" i="5"/>
  <c r="AX67" i="5"/>
  <c r="AZ67" i="5"/>
  <c r="C68" i="5"/>
  <c r="D68" i="5"/>
  <c r="E68" i="5"/>
  <c r="F68" i="5"/>
  <c r="G68" i="5"/>
  <c r="I68" i="5"/>
  <c r="J68" i="5"/>
  <c r="K68" i="5"/>
  <c r="L68" i="5"/>
  <c r="M68" i="5"/>
  <c r="N68" i="5"/>
  <c r="O68" i="5"/>
  <c r="P68" i="5"/>
  <c r="Q68" i="5"/>
  <c r="R68" i="5"/>
  <c r="S68" i="5"/>
  <c r="T68" i="5"/>
  <c r="U68" i="5"/>
  <c r="V68" i="5"/>
  <c r="W68" i="5"/>
  <c r="X68" i="5"/>
  <c r="Y68" i="5"/>
  <c r="Z68" i="5"/>
  <c r="AA68" i="5"/>
  <c r="AB68" i="5"/>
  <c r="AC68" i="5"/>
  <c r="AD68" i="5"/>
  <c r="AE68" i="5"/>
  <c r="AF68" i="5"/>
  <c r="AG68" i="5"/>
  <c r="AH68" i="5"/>
  <c r="AI68" i="5"/>
  <c r="AJ68" i="5"/>
  <c r="AK68" i="5"/>
  <c r="AL68" i="5"/>
  <c r="AM68" i="5"/>
  <c r="AN68" i="5"/>
  <c r="AO68" i="5"/>
  <c r="AP68" i="5"/>
  <c r="AQ68" i="5"/>
  <c r="AR68" i="5"/>
  <c r="AS68" i="5"/>
  <c r="AT68" i="5"/>
  <c r="AU68" i="5"/>
  <c r="AV68" i="5"/>
  <c r="AX68" i="5"/>
  <c r="AY68" i="5"/>
  <c r="AZ68" i="5"/>
  <c r="C69" i="5"/>
  <c r="D69" i="5"/>
  <c r="E69" i="5"/>
  <c r="F69" i="5"/>
  <c r="G69" i="5"/>
  <c r="I69" i="5"/>
  <c r="J69" i="5"/>
  <c r="K69" i="5"/>
  <c r="L69" i="5"/>
  <c r="M69" i="5"/>
  <c r="N69" i="5"/>
  <c r="O69" i="5"/>
  <c r="P69" i="5"/>
  <c r="Q69" i="5"/>
  <c r="R69" i="5"/>
  <c r="S69" i="5"/>
  <c r="T69" i="5"/>
  <c r="U69" i="5"/>
  <c r="V69" i="5"/>
  <c r="W69" i="5"/>
  <c r="X69" i="5"/>
  <c r="Y69" i="5"/>
  <c r="Z69" i="5"/>
  <c r="AA69" i="5"/>
  <c r="AB69" i="5"/>
  <c r="AC69" i="5"/>
  <c r="AD69" i="5"/>
  <c r="AE69" i="5"/>
  <c r="AF69" i="5"/>
  <c r="AG69" i="5"/>
  <c r="AH69" i="5"/>
  <c r="AI69" i="5"/>
  <c r="AJ69" i="5"/>
  <c r="AK69" i="5"/>
  <c r="AL69" i="5"/>
  <c r="AM69" i="5"/>
  <c r="AN69" i="5"/>
  <c r="AO69" i="5"/>
  <c r="AP69" i="5"/>
  <c r="AQ69" i="5"/>
  <c r="AR69" i="5"/>
  <c r="AS69" i="5"/>
  <c r="AT69" i="5"/>
  <c r="AU69" i="5"/>
  <c r="AV69" i="5"/>
  <c r="C70" i="5"/>
  <c r="D70" i="5"/>
  <c r="E70" i="5"/>
  <c r="F70" i="5"/>
  <c r="G70" i="5"/>
  <c r="I70" i="5"/>
  <c r="J70" i="5"/>
  <c r="K70" i="5"/>
  <c r="L70" i="5"/>
  <c r="M70" i="5"/>
  <c r="N70" i="5"/>
  <c r="O70" i="5"/>
  <c r="P70" i="5"/>
  <c r="Q70" i="5"/>
  <c r="R70" i="5"/>
  <c r="S70" i="5"/>
  <c r="T70" i="5"/>
  <c r="U70" i="5"/>
  <c r="V70" i="5"/>
  <c r="W70" i="5"/>
  <c r="X70" i="5"/>
  <c r="Y70" i="5"/>
  <c r="Z70" i="5"/>
  <c r="AA70" i="5"/>
  <c r="AB70" i="5"/>
  <c r="AC70" i="5"/>
  <c r="AD70" i="5"/>
  <c r="AE70" i="5"/>
  <c r="AF70" i="5"/>
  <c r="AG70" i="5"/>
  <c r="AH70" i="5"/>
  <c r="AI70" i="5"/>
  <c r="AJ70" i="5"/>
  <c r="AK70" i="5"/>
  <c r="AL70" i="5"/>
  <c r="AM70" i="5"/>
  <c r="AN70" i="5"/>
  <c r="AO70" i="5"/>
  <c r="AP70" i="5"/>
  <c r="AQ70" i="5"/>
  <c r="AR70" i="5"/>
  <c r="AS70" i="5"/>
  <c r="AT70" i="5"/>
  <c r="AU70" i="5"/>
  <c r="AV70" i="5"/>
  <c r="AW70" i="5"/>
  <c r="AX70" i="5"/>
  <c r="B70" i="5"/>
  <c r="B69" i="5"/>
  <c r="B68" i="5"/>
  <c r="B67" i="5"/>
  <c r="B66" i="5"/>
  <c r="B65" i="5"/>
  <c r="B64" i="5"/>
  <c r="B63" i="5"/>
  <c r="B62" i="5"/>
  <c r="AM44" i="4"/>
  <c r="AM66" i="4" s="1"/>
  <c r="AM88" i="4" s="1"/>
  <c r="AI41" i="4"/>
  <c r="AI63" i="4" s="1"/>
  <c r="AI85" i="4" s="1"/>
  <c r="C51" i="5"/>
  <c r="D51" i="5"/>
  <c r="E51" i="5"/>
  <c r="F51" i="5"/>
  <c r="G51" i="5"/>
  <c r="I51" i="5"/>
  <c r="J51" i="5"/>
  <c r="K51" i="5"/>
  <c r="L51" i="5"/>
  <c r="M51" i="5"/>
  <c r="N51" i="5"/>
  <c r="O51" i="5"/>
  <c r="P51" i="5"/>
  <c r="Q51" i="5"/>
  <c r="R51" i="5"/>
  <c r="S51" i="5"/>
  <c r="T51" i="5"/>
  <c r="U51" i="5"/>
  <c r="V51" i="5"/>
  <c r="W51" i="5"/>
  <c r="X51" i="5"/>
  <c r="Y51" i="5"/>
  <c r="Z51" i="5"/>
  <c r="AA51" i="5"/>
  <c r="AB51" i="5"/>
  <c r="AC51" i="5"/>
  <c r="AD51" i="5"/>
  <c r="AE51" i="5"/>
  <c r="AF51" i="5"/>
  <c r="AG51" i="5"/>
  <c r="AH51" i="5"/>
  <c r="AI51" i="5"/>
  <c r="AJ51" i="5"/>
  <c r="AK51" i="5"/>
  <c r="AL51" i="5"/>
  <c r="AM51" i="5"/>
  <c r="AN51" i="5"/>
  <c r="AO51" i="5"/>
  <c r="AP51" i="5"/>
  <c r="AQ51" i="5"/>
  <c r="AR51" i="5"/>
  <c r="AS51" i="5"/>
  <c r="AT51" i="5"/>
  <c r="AU51" i="5"/>
  <c r="AV51" i="5"/>
  <c r="AW51" i="5"/>
  <c r="AW73" i="5" s="1"/>
  <c r="AX51" i="5"/>
  <c r="AY51" i="5"/>
  <c r="AZ51" i="5"/>
  <c r="C52" i="5"/>
  <c r="D52" i="5"/>
  <c r="E52" i="5"/>
  <c r="F52" i="5"/>
  <c r="G52" i="5"/>
  <c r="I52" i="5"/>
  <c r="J52" i="5"/>
  <c r="K52" i="5"/>
  <c r="L52" i="5"/>
  <c r="M52" i="5"/>
  <c r="N52" i="5"/>
  <c r="O52" i="5"/>
  <c r="P52" i="5"/>
  <c r="Q52" i="5"/>
  <c r="R52" i="5"/>
  <c r="S52" i="5"/>
  <c r="T52" i="5"/>
  <c r="U52" i="5"/>
  <c r="V52" i="5"/>
  <c r="W52" i="5"/>
  <c r="X52" i="5"/>
  <c r="Y52" i="5"/>
  <c r="Z52" i="5"/>
  <c r="AA52" i="5"/>
  <c r="AB52" i="5"/>
  <c r="AC52" i="5"/>
  <c r="AD52" i="5"/>
  <c r="AE52" i="5"/>
  <c r="AF52" i="5"/>
  <c r="AG52" i="5"/>
  <c r="AH52" i="5"/>
  <c r="AI52" i="5"/>
  <c r="AJ52" i="5"/>
  <c r="AK52" i="5"/>
  <c r="AL52" i="5"/>
  <c r="AM52" i="5"/>
  <c r="AN52" i="5"/>
  <c r="AO52" i="5"/>
  <c r="AP52" i="5"/>
  <c r="AQ52" i="5"/>
  <c r="AR52" i="5"/>
  <c r="AS52" i="5"/>
  <c r="AT52" i="5"/>
  <c r="AU52" i="5"/>
  <c r="AV52" i="5"/>
  <c r="AX52" i="5"/>
  <c r="AY52" i="5"/>
  <c r="AZ52" i="5"/>
  <c r="C53" i="5"/>
  <c r="D53" i="5"/>
  <c r="E53" i="5"/>
  <c r="F53" i="5"/>
  <c r="G53" i="5"/>
  <c r="H53" i="5"/>
  <c r="I53" i="5"/>
  <c r="J53" i="5"/>
  <c r="K53" i="5"/>
  <c r="L53" i="5"/>
  <c r="M53" i="5"/>
  <c r="N53" i="5"/>
  <c r="O53" i="5"/>
  <c r="P53" i="5"/>
  <c r="Q53" i="5"/>
  <c r="R53" i="5"/>
  <c r="S53" i="5"/>
  <c r="T53" i="5"/>
  <c r="U53" i="5"/>
  <c r="V53" i="5"/>
  <c r="W53" i="5"/>
  <c r="X53" i="5"/>
  <c r="Y53" i="5"/>
  <c r="Z53" i="5"/>
  <c r="AA53" i="5"/>
  <c r="AB53" i="5"/>
  <c r="AC53" i="5"/>
  <c r="AD53" i="5"/>
  <c r="AE53" i="5"/>
  <c r="AF53" i="5"/>
  <c r="AG53" i="5"/>
  <c r="AH53" i="5"/>
  <c r="AI53" i="5"/>
  <c r="AJ53" i="5"/>
  <c r="AK53" i="5"/>
  <c r="AL53" i="5"/>
  <c r="AM53" i="5"/>
  <c r="AN53" i="5"/>
  <c r="AO53" i="5"/>
  <c r="AP53" i="5"/>
  <c r="AQ53" i="5"/>
  <c r="AR53" i="5"/>
  <c r="AS53" i="5"/>
  <c r="AT53" i="5"/>
  <c r="AU53" i="5"/>
  <c r="AV53" i="5"/>
  <c r="AX53" i="5"/>
  <c r="C54" i="5"/>
  <c r="D54" i="5"/>
  <c r="E54" i="5"/>
  <c r="F54" i="5"/>
  <c r="G54" i="5"/>
  <c r="H54" i="5"/>
  <c r="I54" i="5"/>
  <c r="J54" i="5"/>
  <c r="K54" i="5"/>
  <c r="L54" i="5"/>
  <c r="M54" i="5"/>
  <c r="N54" i="5"/>
  <c r="O54" i="5"/>
  <c r="P54" i="5"/>
  <c r="Q54" i="5"/>
  <c r="R54" i="5"/>
  <c r="S54" i="5"/>
  <c r="T54" i="5"/>
  <c r="U54" i="5"/>
  <c r="V54" i="5"/>
  <c r="W54" i="5"/>
  <c r="X54" i="5"/>
  <c r="Y54" i="5"/>
  <c r="Z54" i="5"/>
  <c r="AA54" i="5"/>
  <c r="AB54" i="5"/>
  <c r="AC54" i="5"/>
  <c r="AD54" i="5"/>
  <c r="AE54" i="5"/>
  <c r="AF54" i="5"/>
  <c r="AG54" i="5"/>
  <c r="AH54" i="5"/>
  <c r="AI54" i="5"/>
  <c r="AJ54" i="5"/>
  <c r="AK54" i="5"/>
  <c r="AL54" i="5"/>
  <c r="AM54" i="5"/>
  <c r="AN54" i="5"/>
  <c r="AO54" i="5"/>
  <c r="AP54" i="5"/>
  <c r="AQ54" i="5"/>
  <c r="AR54" i="5"/>
  <c r="AS54" i="5"/>
  <c r="AT54" i="5"/>
  <c r="AU54" i="5"/>
  <c r="AV54" i="5"/>
  <c r="AX54" i="5"/>
  <c r="C55" i="5"/>
  <c r="D55" i="5"/>
  <c r="E55" i="5"/>
  <c r="F55" i="5"/>
  <c r="G55" i="5"/>
  <c r="I55" i="5"/>
  <c r="J55" i="5"/>
  <c r="K55" i="5"/>
  <c r="L55" i="5"/>
  <c r="M55" i="5"/>
  <c r="N55" i="5"/>
  <c r="O55" i="5"/>
  <c r="P55" i="5"/>
  <c r="Q55" i="5"/>
  <c r="R55" i="5"/>
  <c r="S55" i="5"/>
  <c r="T55" i="5"/>
  <c r="U55" i="5"/>
  <c r="V55" i="5"/>
  <c r="W55" i="5"/>
  <c r="X55" i="5"/>
  <c r="Y55" i="5"/>
  <c r="Z55" i="5"/>
  <c r="AA55" i="5"/>
  <c r="AB55" i="5"/>
  <c r="AC55" i="5"/>
  <c r="AD55" i="5"/>
  <c r="AE55" i="5"/>
  <c r="AF55" i="5"/>
  <c r="AG55" i="5"/>
  <c r="AH55" i="5"/>
  <c r="AI55" i="5"/>
  <c r="AJ55" i="5"/>
  <c r="AK55" i="5"/>
  <c r="AL55" i="5"/>
  <c r="AM55" i="5"/>
  <c r="AN55" i="5"/>
  <c r="AO55" i="5"/>
  <c r="AP55" i="5"/>
  <c r="AQ55" i="5"/>
  <c r="AR55" i="5"/>
  <c r="AS55" i="5"/>
  <c r="AT55" i="5"/>
  <c r="AU55" i="5"/>
  <c r="AV55" i="5"/>
  <c r="AW55" i="5"/>
  <c r="AX55" i="5"/>
  <c r="AY55" i="5"/>
  <c r="AZ55" i="5"/>
  <c r="C56" i="5"/>
  <c r="D56" i="5"/>
  <c r="E56" i="5"/>
  <c r="F56" i="5"/>
  <c r="G56" i="5"/>
  <c r="I56" i="5"/>
  <c r="J56" i="5"/>
  <c r="K56" i="5"/>
  <c r="L56" i="5"/>
  <c r="M56" i="5"/>
  <c r="N56" i="5"/>
  <c r="O56" i="5"/>
  <c r="P56" i="5"/>
  <c r="Q56" i="5"/>
  <c r="R56" i="5"/>
  <c r="S56" i="5"/>
  <c r="T56" i="5"/>
  <c r="U56" i="5"/>
  <c r="V56" i="5"/>
  <c r="W56" i="5"/>
  <c r="X56" i="5"/>
  <c r="Y56" i="5"/>
  <c r="Z56" i="5"/>
  <c r="AA56" i="5"/>
  <c r="AB56" i="5"/>
  <c r="AC56" i="5"/>
  <c r="AD56" i="5"/>
  <c r="AE56" i="5"/>
  <c r="AF56" i="5"/>
  <c r="AG56" i="5"/>
  <c r="AH56" i="5"/>
  <c r="AI56" i="5"/>
  <c r="AJ56" i="5"/>
  <c r="AK56" i="5"/>
  <c r="AL56" i="5"/>
  <c r="AM56" i="5"/>
  <c r="AN56" i="5"/>
  <c r="AO56" i="5"/>
  <c r="AP56" i="5"/>
  <c r="AQ56" i="5"/>
  <c r="AR56" i="5"/>
  <c r="AS56" i="5"/>
  <c r="AT56" i="5"/>
  <c r="AU56" i="5"/>
  <c r="AV56" i="5"/>
  <c r="AW56" i="5"/>
  <c r="AX56" i="5"/>
  <c r="AY56" i="5"/>
  <c r="AY78" i="5" s="1"/>
  <c r="AZ56" i="5"/>
  <c r="C57" i="5"/>
  <c r="D57" i="5"/>
  <c r="E57" i="5"/>
  <c r="F57" i="5"/>
  <c r="G57" i="5"/>
  <c r="I57" i="5"/>
  <c r="J57" i="5"/>
  <c r="K57" i="5"/>
  <c r="L57" i="5"/>
  <c r="M57" i="5"/>
  <c r="N57" i="5"/>
  <c r="O57" i="5"/>
  <c r="P57" i="5"/>
  <c r="Q57" i="5"/>
  <c r="R57" i="5"/>
  <c r="S57" i="5"/>
  <c r="T57" i="5"/>
  <c r="U57" i="5"/>
  <c r="V57" i="5"/>
  <c r="W57" i="5"/>
  <c r="X57" i="5"/>
  <c r="Y57" i="5"/>
  <c r="Z57" i="5"/>
  <c r="AA57" i="5"/>
  <c r="AB57" i="5"/>
  <c r="AC57" i="5"/>
  <c r="AD57" i="5"/>
  <c r="AE57" i="5"/>
  <c r="AF57" i="5"/>
  <c r="AG57" i="5"/>
  <c r="AH57" i="5"/>
  <c r="AI57" i="5"/>
  <c r="AJ57" i="5"/>
  <c r="AK57" i="5"/>
  <c r="AL57" i="5"/>
  <c r="AM57" i="5"/>
  <c r="AN57" i="5"/>
  <c r="AO57" i="5"/>
  <c r="AP57" i="5"/>
  <c r="AQ57" i="5"/>
  <c r="AR57" i="5"/>
  <c r="AS57" i="5"/>
  <c r="AT57" i="5"/>
  <c r="AU57" i="5"/>
  <c r="AV57" i="5"/>
  <c r="AW57" i="5"/>
  <c r="AW79" i="5" s="1"/>
  <c r="AX57" i="5"/>
  <c r="AY57" i="5"/>
  <c r="AZ57" i="5"/>
  <c r="C58" i="5"/>
  <c r="D58" i="5"/>
  <c r="E58" i="5"/>
  <c r="F58" i="5"/>
  <c r="G58" i="5"/>
  <c r="I58" i="5"/>
  <c r="J58" i="5"/>
  <c r="K58" i="5"/>
  <c r="L58" i="5"/>
  <c r="M58" i="5"/>
  <c r="N58" i="5"/>
  <c r="O58" i="5"/>
  <c r="P58" i="5"/>
  <c r="Q58" i="5"/>
  <c r="R58" i="5"/>
  <c r="S58" i="5"/>
  <c r="T58" i="5"/>
  <c r="U58" i="5"/>
  <c r="V58" i="5"/>
  <c r="W58" i="5"/>
  <c r="X58" i="5"/>
  <c r="Y58" i="5"/>
  <c r="Z58" i="5"/>
  <c r="AA58" i="5"/>
  <c r="AB58" i="5"/>
  <c r="AC58" i="5"/>
  <c r="AD58" i="5"/>
  <c r="AE58" i="5"/>
  <c r="AF58" i="5"/>
  <c r="AG58" i="5"/>
  <c r="AH58" i="5"/>
  <c r="AI58" i="5"/>
  <c r="AJ58" i="5"/>
  <c r="AK58" i="5"/>
  <c r="AL58" i="5"/>
  <c r="AM58" i="5"/>
  <c r="AN58" i="5"/>
  <c r="AO58" i="5"/>
  <c r="AP58" i="5"/>
  <c r="AQ58" i="5"/>
  <c r="AR58" i="5"/>
  <c r="AS58" i="5"/>
  <c r="AT58" i="5"/>
  <c r="AU58" i="5"/>
  <c r="AV58" i="5"/>
  <c r="AX58" i="5"/>
  <c r="AX80" i="5" s="1"/>
  <c r="C59" i="5"/>
  <c r="D59" i="5"/>
  <c r="E59" i="5"/>
  <c r="F59" i="5"/>
  <c r="G59" i="5"/>
  <c r="I59" i="5"/>
  <c r="J59" i="5"/>
  <c r="K59" i="5"/>
  <c r="L59" i="5"/>
  <c r="M59" i="5"/>
  <c r="N59" i="5"/>
  <c r="O59" i="5"/>
  <c r="P59" i="5"/>
  <c r="Q59" i="5"/>
  <c r="R59" i="5"/>
  <c r="S59" i="5"/>
  <c r="T59" i="5"/>
  <c r="U59" i="5"/>
  <c r="V59" i="5"/>
  <c r="W59" i="5"/>
  <c r="X59" i="5"/>
  <c r="Y59" i="5"/>
  <c r="Z59" i="5"/>
  <c r="AA59" i="5"/>
  <c r="AB59" i="5"/>
  <c r="AC59" i="5"/>
  <c r="AD59" i="5"/>
  <c r="AE59" i="5"/>
  <c r="AF59" i="5"/>
  <c r="AG59" i="5"/>
  <c r="AH59" i="5"/>
  <c r="AI59" i="5"/>
  <c r="AJ59" i="5"/>
  <c r="AK59" i="5"/>
  <c r="AL59" i="5"/>
  <c r="AM59" i="5"/>
  <c r="AN59" i="5"/>
  <c r="AO59" i="5"/>
  <c r="AP59" i="5"/>
  <c r="AQ59" i="5"/>
  <c r="AR59" i="5"/>
  <c r="AS59" i="5"/>
  <c r="AT59" i="5"/>
  <c r="AU59" i="5"/>
  <c r="AV59" i="5"/>
  <c r="AX59" i="5"/>
  <c r="AZ59" i="5"/>
  <c r="AZ81" i="5" s="1"/>
  <c r="B59" i="5"/>
  <c r="B58" i="5"/>
  <c r="B57" i="5"/>
  <c r="B56" i="5"/>
  <c r="B55" i="5"/>
  <c r="B54" i="5"/>
  <c r="B53" i="5"/>
  <c r="B52" i="5"/>
  <c r="B51" i="5"/>
  <c r="C40" i="5"/>
  <c r="D40" i="5"/>
  <c r="E40" i="5"/>
  <c r="F40" i="5"/>
  <c r="G40" i="5"/>
  <c r="I40" i="5"/>
  <c r="J40" i="5"/>
  <c r="K40" i="5"/>
  <c r="L40" i="5"/>
  <c r="M40" i="5"/>
  <c r="N40" i="5"/>
  <c r="O40" i="5"/>
  <c r="P40" i="5"/>
  <c r="Q40" i="5"/>
  <c r="R40" i="5"/>
  <c r="S40" i="5"/>
  <c r="T40" i="5"/>
  <c r="U40" i="5"/>
  <c r="V40" i="5"/>
  <c r="W40" i="5"/>
  <c r="X40" i="5"/>
  <c r="Y40" i="5"/>
  <c r="Z40" i="5"/>
  <c r="AA40" i="5"/>
  <c r="AB40" i="5"/>
  <c r="AC40" i="5"/>
  <c r="AD40" i="5"/>
  <c r="AE40" i="5"/>
  <c r="AF40" i="5"/>
  <c r="AG40" i="5"/>
  <c r="AH40" i="5"/>
  <c r="AI40" i="5"/>
  <c r="AJ40" i="5"/>
  <c r="AK40" i="5"/>
  <c r="AL40" i="5"/>
  <c r="AM40" i="5"/>
  <c r="AN40" i="5"/>
  <c r="AO40" i="5"/>
  <c r="AP40" i="5"/>
  <c r="AQ40" i="5"/>
  <c r="AR40" i="5"/>
  <c r="AS40" i="5"/>
  <c r="AT40" i="5"/>
  <c r="AU40" i="5"/>
  <c r="AV40" i="5"/>
  <c r="AX40" i="5"/>
  <c r="AY40" i="5"/>
  <c r="AZ40" i="5"/>
  <c r="C41" i="5"/>
  <c r="D41" i="5"/>
  <c r="E41" i="5"/>
  <c r="F41" i="5"/>
  <c r="G41" i="5"/>
  <c r="I41" i="5"/>
  <c r="J41" i="5"/>
  <c r="K41" i="5"/>
  <c r="L41" i="5"/>
  <c r="M41" i="5"/>
  <c r="N41" i="5"/>
  <c r="O41" i="5"/>
  <c r="P41" i="5"/>
  <c r="Q41" i="5"/>
  <c r="R41" i="5"/>
  <c r="S41" i="5"/>
  <c r="T41" i="5"/>
  <c r="U41" i="5"/>
  <c r="V41" i="5"/>
  <c r="W41" i="5"/>
  <c r="X41" i="5"/>
  <c r="Y41" i="5"/>
  <c r="Z41" i="5"/>
  <c r="AA41" i="5"/>
  <c r="AB41" i="5"/>
  <c r="AC41" i="5"/>
  <c r="AD41" i="5"/>
  <c r="AE41" i="5"/>
  <c r="AF41" i="5"/>
  <c r="AG41" i="5"/>
  <c r="AH41" i="5"/>
  <c r="AI41" i="5"/>
  <c r="AJ41" i="5"/>
  <c r="AK41" i="5"/>
  <c r="AL41" i="5"/>
  <c r="AM41" i="5"/>
  <c r="AN41" i="5"/>
  <c r="AO41" i="5"/>
  <c r="AP41" i="5"/>
  <c r="AQ41" i="5"/>
  <c r="AR41" i="5"/>
  <c r="AS41" i="5"/>
  <c r="AT41" i="5"/>
  <c r="AU41" i="5"/>
  <c r="AV41" i="5"/>
  <c r="AX41" i="5"/>
  <c r="AY41" i="5"/>
  <c r="AZ41" i="5"/>
  <c r="C42" i="5"/>
  <c r="D42" i="5"/>
  <c r="E42" i="5"/>
  <c r="F42" i="5"/>
  <c r="G42" i="5"/>
  <c r="H42" i="5"/>
  <c r="I42" i="5"/>
  <c r="J42" i="5"/>
  <c r="K42" i="5"/>
  <c r="L42" i="5"/>
  <c r="M42" i="5"/>
  <c r="N42" i="5"/>
  <c r="O42" i="5"/>
  <c r="P42" i="5"/>
  <c r="Q42" i="5"/>
  <c r="R42" i="5"/>
  <c r="S42" i="5"/>
  <c r="T42" i="5"/>
  <c r="U42" i="5"/>
  <c r="V42" i="5"/>
  <c r="W42" i="5"/>
  <c r="X42" i="5"/>
  <c r="Y42" i="5"/>
  <c r="Z42" i="5"/>
  <c r="AA42" i="5"/>
  <c r="AB42" i="5"/>
  <c r="AC42" i="5"/>
  <c r="AD42" i="5"/>
  <c r="AE42" i="5"/>
  <c r="AF42" i="5"/>
  <c r="AG42" i="5"/>
  <c r="AH42" i="5"/>
  <c r="AI42" i="5"/>
  <c r="AJ42" i="5"/>
  <c r="AK42" i="5"/>
  <c r="AL42" i="5"/>
  <c r="AM42" i="5"/>
  <c r="AN42" i="5"/>
  <c r="AO42" i="5"/>
  <c r="AP42" i="5"/>
  <c r="AQ42" i="5"/>
  <c r="AR42" i="5"/>
  <c r="AS42" i="5"/>
  <c r="AT42" i="5"/>
  <c r="AU42" i="5"/>
  <c r="AV42" i="5"/>
  <c r="AX42" i="5"/>
  <c r="C43" i="5"/>
  <c r="D43" i="5"/>
  <c r="E43" i="5"/>
  <c r="F43" i="5"/>
  <c r="G43" i="5"/>
  <c r="H43" i="5"/>
  <c r="I43" i="5"/>
  <c r="J43" i="5"/>
  <c r="K43" i="5"/>
  <c r="L43" i="5"/>
  <c r="M43" i="5"/>
  <c r="N43" i="5"/>
  <c r="O43" i="5"/>
  <c r="P43" i="5"/>
  <c r="Q43" i="5"/>
  <c r="R43" i="5"/>
  <c r="S43" i="5"/>
  <c r="T43" i="5"/>
  <c r="U43" i="5"/>
  <c r="V43" i="5"/>
  <c r="W43" i="5"/>
  <c r="X43" i="5"/>
  <c r="Y43" i="5"/>
  <c r="Z43" i="5"/>
  <c r="AA43" i="5"/>
  <c r="AB43" i="5"/>
  <c r="AC43" i="5"/>
  <c r="AD43" i="5"/>
  <c r="AE43" i="5"/>
  <c r="AF43" i="5"/>
  <c r="AG43" i="5"/>
  <c r="AH43" i="5"/>
  <c r="AI43" i="5"/>
  <c r="AJ43" i="5"/>
  <c r="AK43" i="5"/>
  <c r="AL43" i="5"/>
  <c r="AM43" i="5"/>
  <c r="AN43" i="5"/>
  <c r="AO43" i="5"/>
  <c r="AP43" i="5"/>
  <c r="AQ43" i="5"/>
  <c r="AR43" i="5"/>
  <c r="AS43" i="5"/>
  <c r="AT43" i="5"/>
  <c r="AU43" i="5"/>
  <c r="AV43" i="5"/>
  <c r="AX43" i="5"/>
  <c r="C44" i="5"/>
  <c r="D44" i="5"/>
  <c r="E44" i="5"/>
  <c r="F44" i="5"/>
  <c r="G44" i="5"/>
  <c r="I44" i="5"/>
  <c r="J44" i="5"/>
  <c r="K44" i="5"/>
  <c r="L44" i="5"/>
  <c r="M44" i="5"/>
  <c r="N44" i="5"/>
  <c r="O44" i="5"/>
  <c r="P44" i="5"/>
  <c r="Q44" i="5"/>
  <c r="R44" i="5"/>
  <c r="S44" i="5"/>
  <c r="T44" i="5"/>
  <c r="U44" i="5"/>
  <c r="V44" i="5"/>
  <c r="W44" i="5"/>
  <c r="X44" i="5"/>
  <c r="Y44" i="5"/>
  <c r="Z44" i="5"/>
  <c r="AA44" i="5"/>
  <c r="AB44" i="5"/>
  <c r="AC44" i="5"/>
  <c r="AD44" i="5"/>
  <c r="AE44" i="5"/>
  <c r="AF44" i="5"/>
  <c r="AG44" i="5"/>
  <c r="AH44" i="5"/>
  <c r="AI44" i="5"/>
  <c r="AJ44" i="5"/>
  <c r="AK44" i="5"/>
  <c r="AL44" i="5"/>
  <c r="AM44" i="5"/>
  <c r="AN44" i="5"/>
  <c r="AO44" i="5"/>
  <c r="AP44" i="5"/>
  <c r="AQ44" i="5"/>
  <c r="AR44" i="5"/>
  <c r="AS44" i="5"/>
  <c r="AT44" i="5"/>
  <c r="AU44" i="5"/>
  <c r="AV44" i="5"/>
  <c r="AW44" i="5"/>
  <c r="AX44" i="5"/>
  <c r="AY44" i="5"/>
  <c r="AZ44" i="5"/>
  <c r="C45" i="5"/>
  <c r="D45" i="5"/>
  <c r="E45" i="5"/>
  <c r="F45" i="5"/>
  <c r="G45" i="5"/>
  <c r="I45" i="5"/>
  <c r="J45" i="5"/>
  <c r="K45" i="5"/>
  <c r="L45" i="5"/>
  <c r="M45" i="5"/>
  <c r="N45" i="5"/>
  <c r="O45" i="5"/>
  <c r="P45" i="5"/>
  <c r="Q45" i="5"/>
  <c r="R45" i="5"/>
  <c r="S45" i="5"/>
  <c r="T45" i="5"/>
  <c r="U45" i="5"/>
  <c r="V45" i="5"/>
  <c r="W45" i="5"/>
  <c r="X45" i="5"/>
  <c r="Y45" i="5"/>
  <c r="Z45" i="5"/>
  <c r="AA45" i="5"/>
  <c r="AB45" i="5"/>
  <c r="AC45" i="5"/>
  <c r="AD45" i="5"/>
  <c r="AE45" i="5"/>
  <c r="AF45" i="5"/>
  <c r="AG45" i="5"/>
  <c r="AH45" i="5"/>
  <c r="AI45" i="5"/>
  <c r="AJ45" i="5"/>
  <c r="AK45" i="5"/>
  <c r="AL45" i="5"/>
  <c r="AM45" i="5"/>
  <c r="AN45" i="5"/>
  <c r="AO45" i="5"/>
  <c r="AP45" i="5"/>
  <c r="AQ45" i="5"/>
  <c r="AR45" i="5"/>
  <c r="AS45" i="5"/>
  <c r="AT45" i="5"/>
  <c r="AU45" i="5"/>
  <c r="AV45" i="5"/>
  <c r="AW45" i="5"/>
  <c r="AX45" i="5"/>
  <c r="AY45" i="5"/>
  <c r="AY67" i="5" s="1"/>
  <c r="AZ45" i="5"/>
  <c r="C46" i="5"/>
  <c r="D46" i="5"/>
  <c r="E46" i="5"/>
  <c r="F46" i="5"/>
  <c r="G46" i="5"/>
  <c r="I46" i="5"/>
  <c r="J46" i="5"/>
  <c r="K46" i="5"/>
  <c r="L46" i="5"/>
  <c r="M46" i="5"/>
  <c r="N46" i="5"/>
  <c r="O46" i="5"/>
  <c r="P46" i="5"/>
  <c r="Q46" i="5"/>
  <c r="R46" i="5"/>
  <c r="S46" i="5"/>
  <c r="T46" i="5"/>
  <c r="U46" i="5"/>
  <c r="V46" i="5"/>
  <c r="W46" i="5"/>
  <c r="X46" i="5"/>
  <c r="Y46" i="5"/>
  <c r="Z46" i="5"/>
  <c r="AA46" i="5"/>
  <c r="AB46" i="5"/>
  <c r="AC46" i="5"/>
  <c r="AD46" i="5"/>
  <c r="AE46" i="5"/>
  <c r="AF46" i="5"/>
  <c r="AG46" i="5"/>
  <c r="AH46" i="5"/>
  <c r="AI46" i="5"/>
  <c r="AJ46" i="5"/>
  <c r="AK46" i="5"/>
  <c r="AL46" i="5"/>
  <c r="AM46" i="5"/>
  <c r="AN46" i="5"/>
  <c r="AO46" i="5"/>
  <c r="AP46" i="5"/>
  <c r="AQ46" i="5"/>
  <c r="AR46" i="5"/>
  <c r="AS46" i="5"/>
  <c r="AT46" i="5"/>
  <c r="AU46" i="5"/>
  <c r="AV46" i="5"/>
  <c r="AX46" i="5"/>
  <c r="AY46" i="5"/>
  <c r="AZ46" i="5"/>
  <c r="C47" i="5"/>
  <c r="D47" i="5"/>
  <c r="E47" i="5"/>
  <c r="F47" i="5"/>
  <c r="G47" i="5"/>
  <c r="H47" i="5"/>
  <c r="H69" i="5" s="1"/>
  <c r="I47" i="5"/>
  <c r="J47" i="5"/>
  <c r="K47" i="5"/>
  <c r="L47" i="5"/>
  <c r="M47" i="5"/>
  <c r="N47" i="5"/>
  <c r="O47" i="5"/>
  <c r="P47" i="5"/>
  <c r="Q47" i="5"/>
  <c r="R47" i="5"/>
  <c r="S47" i="5"/>
  <c r="T47" i="5"/>
  <c r="U47" i="5"/>
  <c r="V47" i="5"/>
  <c r="W47" i="5"/>
  <c r="X47" i="5"/>
  <c r="Y47" i="5"/>
  <c r="Z47" i="5"/>
  <c r="AA47" i="5"/>
  <c r="AB47" i="5"/>
  <c r="AC47" i="5"/>
  <c r="AD47" i="5"/>
  <c r="AE47" i="5"/>
  <c r="AF47" i="5"/>
  <c r="AG47" i="5"/>
  <c r="AH47" i="5"/>
  <c r="AI47" i="5"/>
  <c r="AJ47" i="5"/>
  <c r="AK47" i="5"/>
  <c r="AL47" i="5"/>
  <c r="AM47" i="5"/>
  <c r="AN47" i="5"/>
  <c r="AO47" i="5"/>
  <c r="AP47" i="5"/>
  <c r="AQ47" i="5"/>
  <c r="AR47" i="5"/>
  <c r="AS47" i="5"/>
  <c r="AT47" i="5"/>
  <c r="AU47" i="5"/>
  <c r="AV47" i="5"/>
  <c r="AX47" i="5"/>
  <c r="AX69" i="5" s="1"/>
  <c r="C48" i="5"/>
  <c r="D48" i="5"/>
  <c r="E48" i="5"/>
  <c r="F48" i="5"/>
  <c r="G48" i="5"/>
  <c r="I48" i="5"/>
  <c r="J48" i="5"/>
  <c r="K48" i="5"/>
  <c r="L48" i="5"/>
  <c r="M48" i="5"/>
  <c r="N48" i="5"/>
  <c r="O48" i="5"/>
  <c r="P48" i="5"/>
  <c r="Q48" i="5"/>
  <c r="R48" i="5"/>
  <c r="S48" i="5"/>
  <c r="T48" i="5"/>
  <c r="U48" i="5"/>
  <c r="V48" i="5"/>
  <c r="W48" i="5"/>
  <c r="X48" i="5"/>
  <c r="Y48" i="5"/>
  <c r="Z48" i="5"/>
  <c r="AA48" i="5"/>
  <c r="AB48" i="5"/>
  <c r="AC48" i="5"/>
  <c r="AD48" i="5"/>
  <c r="AE48" i="5"/>
  <c r="AF48" i="5"/>
  <c r="AG48" i="5"/>
  <c r="AH48" i="5"/>
  <c r="AI48" i="5"/>
  <c r="AJ48" i="5"/>
  <c r="AK48" i="5"/>
  <c r="AL48" i="5"/>
  <c r="AM48" i="5"/>
  <c r="AN48" i="5"/>
  <c r="AO48" i="5"/>
  <c r="AP48" i="5"/>
  <c r="AQ48" i="5"/>
  <c r="AR48" i="5"/>
  <c r="AS48" i="5"/>
  <c r="AT48" i="5"/>
  <c r="AU48" i="5"/>
  <c r="AV48" i="5"/>
  <c r="AX48" i="5"/>
  <c r="B41" i="5"/>
  <c r="B42" i="5"/>
  <c r="B43" i="5"/>
  <c r="B44" i="5"/>
  <c r="B45" i="5"/>
  <c r="B46" i="5"/>
  <c r="B47" i="5"/>
  <c r="B48" i="5"/>
  <c r="B40" i="5"/>
  <c r="AT37" i="4"/>
  <c r="AT59" i="4" s="1"/>
  <c r="AT81" i="4" s="1"/>
  <c r="AS37" i="4"/>
  <c r="AS59" i="4" s="1"/>
  <c r="AS81" i="4" s="1"/>
  <c r="AR37" i="4"/>
  <c r="AR59" i="4" s="1"/>
  <c r="AR81" i="4" s="1"/>
  <c r="AQ37" i="4"/>
  <c r="AQ59" i="4" s="1"/>
  <c r="AQ81" i="4" s="1"/>
  <c r="AP37" i="4"/>
  <c r="AP59" i="4" s="1"/>
  <c r="AP81" i="4" s="1"/>
  <c r="AO37" i="4"/>
  <c r="AO59" i="4" s="1"/>
  <c r="AO81" i="4" s="1"/>
  <c r="AN37" i="4"/>
  <c r="AN59" i="4" s="1"/>
  <c r="AN81" i="4" s="1"/>
  <c r="AM37" i="4"/>
  <c r="AM59" i="4" s="1"/>
  <c r="AM81" i="4" s="1"/>
  <c r="AL37" i="4"/>
  <c r="AL59" i="4" s="1"/>
  <c r="AL81" i="4" s="1"/>
  <c r="AK37" i="4"/>
  <c r="AK59" i="4" s="1"/>
  <c r="AK81" i="4" s="1"/>
  <c r="AJ37" i="4"/>
  <c r="AJ59" i="4" s="1"/>
  <c r="AJ81" i="4" s="1"/>
  <c r="AI37" i="4"/>
  <c r="AI59" i="4" s="1"/>
  <c r="AI81" i="4" s="1"/>
  <c r="AH37" i="4"/>
  <c r="AH59" i="4" s="1"/>
  <c r="AH81" i="4" s="1"/>
  <c r="AG37" i="4"/>
  <c r="AG59" i="4" s="1"/>
  <c r="AG81" i="4" s="1"/>
  <c r="AF37" i="4"/>
  <c r="AF59" i="4" s="1"/>
  <c r="AF81" i="4" s="1"/>
  <c r="AE37" i="4"/>
  <c r="AE59" i="4" s="1"/>
  <c r="AE81" i="4" s="1"/>
  <c r="AD37" i="4"/>
  <c r="AD59" i="4" s="1"/>
  <c r="AD81" i="4" s="1"/>
  <c r="AC37" i="4"/>
  <c r="AC59" i="4" s="1"/>
  <c r="AC81" i="4" s="1"/>
  <c r="AB37" i="4"/>
  <c r="AB59" i="4" s="1"/>
  <c r="AB81" i="4" s="1"/>
  <c r="AA37" i="4"/>
  <c r="AA59" i="4" s="1"/>
  <c r="AA81" i="4" s="1"/>
  <c r="Z37" i="4"/>
  <c r="Z59" i="4" s="1"/>
  <c r="Z81" i="4" s="1"/>
  <c r="Y37" i="4"/>
  <c r="Y59" i="4" s="1"/>
  <c r="Y81" i="4" s="1"/>
  <c r="X37" i="4"/>
  <c r="X59" i="4" s="1"/>
  <c r="X81" i="4" s="1"/>
  <c r="W37" i="4"/>
  <c r="W59" i="4" s="1"/>
  <c r="W81" i="4" s="1"/>
  <c r="V37" i="4"/>
  <c r="V59" i="4" s="1"/>
  <c r="V81" i="4" s="1"/>
  <c r="U37" i="4"/>
  <c r="U59" i="4" s="1"/>
  <c r="U81" i="4" s="1"/>
  <c r="T37" i="4"/>
  <c r="T59" i="4" s="1"/>
  <c r="T81" i="4" s="1"/>
  <c r="S37" i="4"/>
  <c r="S59" i="4" s="1"/>
  <c r="S81" i="4" s="1"/>
  <c r="R37" i="4"/>
  <c r="R59" i="4" s="1"/>
  <c r="R81" i="4" s="1"/>
  <c r="Q37" i="4"/>
  <c r="Q59" i="4" s="1"/>
  <c r="Q81" i="4" s="1"/>
  <c r="P37" i="4"/>
  <c r="P59" i="4" s="1"/>
  <c r="P81" i="4" s="1"/>
  <c r="O37" i="4"/>
  <c r="O59" i="4" s="1"/>
  <c r="O81" i="4" s="1"/>
  <c r="N37" i="4"/>
  <c r="N59" i="4" s="1"/>
  <c r="N81" i="4" s="1"/>
  <c r="M37" i="4"/>
  <c r="M59" i="4" s="1"/>
  <c r="M81" i="4" s="1"/>
  <c r="L37" i="4"/>
  <c r="L59" i="4" s="1"/>
  <c r="L81" i="4" s="1"/>
  <c r="K37" i="4"/>
  <c r="K59" i="4" s="1"/>
  <c r="K81" i="4" s="1"/>
  <c r="J37" i="4"/>
  <c r="J59" i="4" s="1"/>
  <c r="J81" i="4" s="1"/>
  <c r="I37" i="4"/>
  <c r="I59" i="4" s="1"/>
  <c r="I81" i="4" s="1"/>
  <c r="H37" i="4"/>
  <c r="H81" i="4" s="1"/>
  <c r="G37" i="4"/>
  <c r="G59" i="4" s="1"/>
  <c r="G81" i="4" s="1"/>
  <c r="F37" i="4"/>
  <c r="F59" i="4" s="1"/>
  <c r="F81" i="4" s="1"/>
  <c r="E37" i="4"/>
  <c r="E59" i="4" s="1"/>
  <c r="E81" i="4" s="1"/>
  <c r="D37" i="4"/>
  <c r="D59" i="4" s="1"/>
  <c r="D81" i="4" s="1"/>
  <c r="C37" i="4"/>
  <c r="C59" i="4" s="1"/>
  <c r="C81" i="4" s="1"/>
  <c r="B37" i="4"/>
  <c r="B59" i="4" s="1"/>
  <c r="AT36" i="4"/>
  <c r="AT58" i="4" s="1"/>
  <c r="AT80" i="4" s="1"/>
  <c r="AS36" i="4"/>
  <c r="AS58" i="4" s="1"/>
  <c r="AS80" i="4" s="1"/>
  <c r="AR36" i="4"/>
  <c r="AR58" i="4" s="1"/>
  <c r="AR80" i="4" s="1"/>
  <c r="AQ36" i="4"/>
  <c r="AQ58" i="4" s="1"/>
  <c r="AQ80" i="4" s="1"/>
  <c r="AP36" i="4"/>
  <c r="AP58" i="4" s="1"/>
  <c r="AP80" i="4" s="1"/>
  <c r="AO36" i="4"/>
  <c r="AO58" i="4" s="1"/>
  <c r="AO80" i="4" s="1"/>
  <c r="AN36" i="4"/>
  <c r="AN58" i="4" s="1"/>
  <c r="AN80" i="4" s="1"/>
  <c r="AM36" i="4"/>
  <c r="AM58" i="4" s="1"/>
  <c r="AM80" i="4" s="1"/>
  <c r="AL36" i="4"/>
  <c r="AL58" i="4" s="1"/>
  <c r="AL80" i="4" s="1"/>
  <c r="AK36" i="4"/>
  <c r="AK58" i="4" s="1"/>
  <c r="AK80" i="4" s="1"/>
  <c r="AJ36" i="4"/>
  <c r="AJ58" i="4" s="1"/>
  <c r="AJ80" i="4" s="1"/>
  <c r="AI36" i="4"/>
  <c r="AI58" i="4" s="1"/>
  <c r="AI80" i="4" s="1"/>
  <c r="AH36" i="4"/>
  <c r="AH58" i="4" s="1"/>
  <c r="AH80" i="4" s="1"/>
  <c r="AG36" i="4"/>
  <c r="AG58" i="4" s="1"/>
  <c r="AG80" i="4" s="1"/>
  <c r="AF36" i="4"/>
  <c r="AF58" i="4" s="1"/>
  <c r="AF80" i="4" s="1"/>
  <c r="AE36" i="4"/>
  <c r="AE58" i="4" s="1"/>
  <c r="AE80" i="4" s="1"/>
  <c r="AD36" i="4"/>
  <c r="AD58" i="4" s="1"/>
  <c r="AD80" i="4" s="1"/>
  <c r="AC36" i="4"/>
  <c r="AC58" i="4" s="1"/>
  <c r="AC80" i="4" s="1"/>
  <c r="AB36" i="4"/>
  <c r="AB58" i="4" s="1"/>
  <c r="AB80" i="4" s="1"/>
  <c r="AA36" i="4"/>
  <c r="AA58" i="4" s="1"/>
  <c r="AA80" i="4" s="1"/>
  <c r="Z36" i="4"/>
  <c r="Z58" i="4" s="1"/>
  <c r="Z80" i="4" s="1"/>
  <c r="Y36" i="4"/>
  <c r="Y58" i="4" s="1"/>
  <c r="Y80" i="4" s="1"/>
  <c r="X36" i="4"/>
  <c r="X58" i="4" s="1"/>
  <c r="X80" i="4" s="1"/>
  <c r="W36" i="4"/>
  <c r="W58" i="4" s="1"/>
  <c r="W80" i="4" s="1"/>
  <c r="V36" i="4"/>
  <c r="V58" i="4" s="1"/>
  <c r="V80" i="4" s="1"/>
  <c r="U36" i="4"/>
  <c r="U58" i="4" s="1"/>
  <c r="U80" i="4" s="1"/>
  <c r="T36" i="4"/>
  <c r="T58" i="4" s="1"/>
  <c r="T80" i="4" s="1"/>
  <c r="S36" i="4"/>
  <c r="S58" i="4" s="1"/>
  <c r="S80" i="4" s="1"/>
  <c r="R36" i="4"/>
  <c r="R58" i="4" s="1"/>
  <c r="R80" i="4" s="1"/>
  <c r="Q36" i="4"/>
  <c r="Q58" i="4" s="1"/>
  <c r="Q80" i="4" s="1"/>
  <c r="P36" i="4"/>
  <c r="P58" i="4" s="1"/>
  <c r="P80" i="4" s="1"/>
  <c r="O36" i="4"/>
  <c r="O58" i="4" s="1"/>
  <c r="O80" i="4" s="1"/>
  <c r="N36" i="4"/>
  <c r="N58" i="4" s="1"/>
  <c r="N80" i="4" s="1"/>
  <c r="M36" i="4"/>
  <c r="M58" i="4" s="1"/>
  <c r="M80" i="4" s="1"/>
  <c r="L36" i="4"/>
  <c r="L58" i="4" s="1"/>
  <c r="L80" i="4" s="1"/>
  <c r="K36" i="4"/>
  <c r="K58" i="4" s="1"/>
  <c r="K80" i="4" s="1"/>
  <c r="J36" i="4"/>
  <c r="J58" i="4" s="1"/>
  <c r="J80" i="4" s="1"/>
  <c r="I36" i="4"/>
  <c r="I58" i="4" s="1"/>
  <c r="I80" i="4" s="1"/>
  <c r="H36" i="4"/>
  <c r="H58" i="4" s="1"/>
  <c r="H80" i="4" s="1"/>
  <c r="G36" i="4"/>
  <c r="G58" i="4" s="1"/>
  <c r="G80" i="4" s="1"/>
  <c r="F36" i="4"/>
  <c r="F58" i="4" s="1"/>
  <c r="F80" i="4" s="1"/>
  <c r="E36" i="4"/>
  <c r="E58" i="4" s="1"/>
  <c r="E80" i="4" s="1"/>
  <c r="D36" i="4"/>
  <c r="D58" i="4" s="1"/>
  <c r="D80" i="4" s="1"/>
  <c r="C36" i="4"/>
  <c r="C58" i="4" s="1"/>
  <c r="C80" i="4" s="1"/>
  <c r="B36" i="4"/>
  <c r="B58" i="4" s="1"/>
  <c r="AT35" i="4"/>
  <c r="AT57" i="4" s="1"/>
  <c r="AT79" i="4" s="1"/>
  <c r="AS35" i="4"/>
  <c r="AS57" i="4" s="1"/>
  <c r="AS79" i="4" s="1"/>
  <c r="AR35" i="4"/>
  <c r="AR57" i="4" s="1"/>
  <c r="AR79" i="4" s="1"/>
  <c r="AQ35" i="4"/>
  <c r="AQ57" i="4" s="1"/>
  <c r="AQ79" i="4" s="1"/>
  <c r="AP35" i="4"/>
  <c r="AP57" i="4" s="1"/>
  <c r="AP79" i="4" s="1"/>
  <c r="AO35" i="4"/>
  <c r="AO57" i="4" s="1"/>
  <c r="AO79" i="4" s="1"/>
  <c r="AN35" i="4"/>
  <c r="AN57" i="4" s="1"/>
  <c r="AN79" i="4" s="1"/>
  <c r="AM35" i="4"/>
  <c r="AM57" i="4" s="1"/>
  <c r="AM79" i="4" s="1"/>
  <c r="AL35" i="4"/>
  <c r="AL57" i="4" s="1"/>
  <c r="AL79" i="4" s="1"/>
  <c r="AK35" i="4"/>
  <c r="AK57" i="4" s="1"/>
  <c r="AK79" i="4" s="1"/>
  <c r="AJ35" i="4"/>
  <c r="AJ57" i="4" s="1"/>
  <c r="AJ79" i="4" s="1"/>
  <c r="AI35" i="4"/>
  <c r="AI57" i="4" s="1"/>
  <c r="AI79" i="4" s="1"/>
  <c r="AH35" i="4"/>
  <c r="AH57" i="4" s="1"/>
  <c r="AH79" i="4" s="1"/>
  <c r="AG35" i="4"/>
  <c r="AG57" i="4" s="1"/>
  <c r="AG79" i="4" s="1"/>
  <c r="AF35" i="4"/>
  <c r="AF57" i="4" s="1"/>
  <c r="AF79" i="4" s="1"/>
  <c r="AE35" i="4"/>
  <c r="AE57" i="4" s="1"/>
  <c r="AE79" i="4" s="1"/>
  <c r="AD35" i="4"/>
  <c r="AD57" i="4" s="1"/>
  <c r="AD79" i="4" s="1"/>
  <c r="AC35" i="4"/>
  <c r="AC57" i="4" s="1"/>
  <c r="AC79" i="4" s="1"/>
  <c r="AB35" i="4"/>
  <c r="AB57" i="4" s="1"/>
  <c r="AB79" i="4" s="1"/>
  <c r="AA35" i="4"/>
  <c r="AA57" i="4" s="1"/>
  <c r="AA79" i="4" s="1"/>
  <c r="Z35" i="4"/>
  <c r="Z57" i="4" s="1"/>
  <c r="Z79" i="4" s="1"/>
  <c r="Y35" i="4"/>
  <c r="Y57" i="4" s="1"/>
  <c r="Y79" i="4" s="1"/>
  <c r="X35" i="4"/>
  <c r="X57" i="4" s="1"/>
  <c r="X79" i="4" s="1"/>
  <c r="W35" i="4"/>
  <c r="W57" i="4" s="1"/>
  <c r="W79" i="4" s="1"/>
  <c r="V35" i="4"/>
  <c r="V57" i="4" s="1"/>
  <c r="V79" i="4" s="1"/>
  <c r="U35" i="4"/>
  <c r="U57" i="4" s="1"/>
  <c r="U79" i="4" s="1"/>
  <c r="T35" i="4"/>
  <c r="T57" i="4" s="1"/>
  <c r="T79" i="4" s="1"/>
  <c r="S35" i="4"/>
  <c r="S57" i="4" s="1"/>
  <c r="S79" i="4" s="1"/>
  <c r="R35" i="4"/>
  <c r="R57" i="4" s="1"/>
  <c r="R79" i="4" s="1"/>
  <c r="Q35" i="4"/>
  <c r="Q57" i="4" s="1"/>
  <c r="Q79" i="4" s="1"/>
  <c r="P35" i="4"/>
  <c r="P57" i="4" s="1"/>
  <c r="P79" i="4" s="1"/>
  <c r="O35" i="4"/>
  <c r="O57" i="4" s="1"/>
  <c r="O79" i="4" s="1"/>
  <c r="N35" i="4"/>
  <c r="N57" i="4" s="1"/>
  <c r="N79" i="4" s="1"/>
  <c r="M35" i="4"/>
  <c r="M57" i="4" s="1"/>
  <c r="M79" i="4" s="1"/>
  <c r="L35" i="4"/>
  <c r="L57" i="4" s="1"/>
  <c r="L79" i="4" s="1"/>
  <c r="K35" i="4"/>
  <c r="K57" i="4" s="1"/>
  <c r="K79" i="4" s="1"/>
  <c r="J35" i="4"/>
  <c r="J57" i="4" s="1"/>
  <c r="J79" i="4" s="1"/>
  <c r="I35" i="4"/>
  <c r="I57" i="4" s="1"/>
  <c r="I79" i="4" s="1"/>
  <c r="H35" i="4"/>
  <c r="H57" i="4" s="1"/>
  <c r="H79" i="4" s="1"/>
  <c r="G35" i="4"/>
  <c r="G57" i="4" s="1"/>
  <c r="G79" i="4" s="1"/>
  <c r="F35" i="4"/>
  <c r="F57" i="4" s="1"/>
  <c r="F79" i="4" s="1"/>
  <c r="E35" i="4"/>
  <c r="E57" i="4" s="1"/>
  <c r="E79" i="4" s="1"/>
  <c r="D35" i="4"/>
  <c r="D57" i="4" s="1"/>
  <c r="D79" i="4" s="1"/>
  <c r="C35" i="4"/>
  <c r="C57" i="4" s="1"/>
  <c r="C79" i="4" s="1"/>
  <c r="B35" i="4"/>
  <c r="B57" i="4" s="1"/>
  <c r="AT34" i="4"/>
  <c r="AT56" i="4" s="1"/>
  <c r="AT78" i="4" s="1"/>
  <c r="AS34" i="4"/>
  <c r="AS56" i="4" s="1"/>
  <c r="AS78" i="4" s="1"/>
  <c r="AR34" i="4"/>
  <c r="AR56" i="4" s="1"/>
  <c r="AR78" i="4" s="1"/>
  <c r="AQ34" i="4"/>
  <c r="AQ56" i="4" s="1"/>
  <c r="AQ78" i="4" s="1"/>
  <c r="AP34" i="4"/>
  <c r="AP56" i="4" s="1"/>
  <c r="AP78" i="4" s="1"/>
  <c r="AO34" i="4"/>
  <c r="AO56" i="4" s="1"/>
  <c r="AO78" i="4" s="1"/>
  <c r="AN34" i="4"/>
  <c r="AN56" i="4" s="1"/>
  <c r="AN78" i="4" s="1"/>
  <c r="AM34" i="4"/>
  <c r="AM56" i="4" s="1"/>
  <c r="AM78" i="4" s="1"/>
  <c r="AL34" i="4"/>
  <c r="AL56" i="4" s="1"/>
  <c r="AL78" i="4" s="1"/>
  <c r="AK34" i="4"/>
  <c r="AK56" i="4" s="1"/>
  <c r="AK78" i="4" s="1"/>
  <c r="AJ34" i="4"/>
  <c r="AJ56" i="4" s="1"/>
  <c r="AJ78" i="4" s="1"/>
  <c r="AI34" i="4"/>
  <c r="AI56" i="4" s="1"/>
  <c r="AI78" i="4" s="1"/>
  <c r="AH34" i="4"/>
  <c r="AH56" i="4" s="1"/>
  <c r="AH78" i="4" s="1"/>
  <c r="AG34" i="4"/>
  <c r="AG56" i="4" s="1"/>
  <c r="AG78" i="4" s="1"/>
  <c r="AF34" i="4"/>
  <c r="AF56" i="4" s="1"/>
  <c r="AF78" i="4" s="1"/>
  <c r="AE34" i="4"/>
  <c r="AE56" i="4" s="1"/>
  <c r="AE78" i="4" s="1"/>
  <c r="AD34" i="4"/>
  <c r="AD56" i="4" s="1"/>
  <c r="AD78" i="4" s="1"/>
  <c r="AC34" i="4"/>
  <c r="AC56" i="4" s="1"/>
  <c r="AC78" i="4" s="1"/>
  <c r="AB34" i="4"/>
  <c r="AB56" i="4" s="1"/>
  <c r="AB78" i="4" s="1"/>
  <c r="AA34" i="4"/>
  <c r="AA56" i="4" s="1"/>
  <c r="AA78" i="4" s="1"/>
  <c r="Z34" i="4"/>
  <c r="Z56" i="4" s="1"/>
  <c r="Z78" i="4" s="1"/>
  <c r="Y34" i="4"/>
  <c r="Y56" i="4" s="1"/>
  <c r="Y78" i="4" s="1"/>
  <c r="X34" i="4"/>
  <c r="X56" i="4" s="1"/>
  <c r="X78" i="4" s="1"/>
  <c r="W34" i="4"/>
  <c r="W56" i="4" s="1"/>
  <c r="W78" i="4" s="1"/>
  <c r="V34" i="4"/>
  <c r="V56" i="4" s="1"/>
  <c r="V78" i="4" s="1"/>
  <c r="U34" i="4"/>
  <c r="U56" i="4" s="1"/>
  <c r="U78" i="4" s="1"/>
  <c r="T34" i="4"/>
  <c r="T56" i="4" s="1"/>
  <c r="T78" i="4" s="1"/>
  <c r="S34" i="4"/>
  <c r="S56" i="4" s="1"/>
  <c r="S78" i="4" s="1"/>
  <c r="R34" i="4"/>
  <c r="R56" i="4" s="1"/>
  <c r="R78" i="4" s="1"/>
  <c r="Q34" i="4"/>
  <c r="Q56" i="4" s="1"/>
  <c r="Q78" i="4" s="1"/>
  <c r="P34" i="4"/>
  <c r="P56" i="4" s="1"/>
  <c r="P78" i="4" s="1"/>
  <c r="O34" i="4"/>
  <c r="O56" i="4" s="1"/>
  <c r="O78" i="4" s="1"/>
  <c r="N34" i="4"/>
  <c r="N56" i="4" s="1"/>
  <c r="N78" i="4" s="1"/>
  <c r="M34" i="4"/>
  <c r="M56" i="4" s="1"/>
  <c r="M78" i="4" s="1"/>
  <c r="L34" i="4"/>
  <c r="L56" i="4" s="1"/>
  <c r="L78" i="4" s="1"/>
  <c r="K34" i="4"/>
  <c r="K56" i="4" s="1"/>
  <c r="K78" i="4" s="1"/>
  <c r="J34" i="4"/>
  <c r="J56" i="4" s="1"/>
  <c r="J78" i="4" s="1"/>
  <c r="I34" i="4"/>
  <c r="I56" i="4" s="1"/>
  <c r="I78" i="4" s="1"/>
  <c r="H34" i="4"/>
  <c r="H56" i="4" s="1"/>
  <c r="H78" i="4" s="1"/>
  <c r="G34" i="4"/>
  <c r="G56" i="4" s="1"/>
  <c r="G78" i="4" s="1"/>
  <c r="F34" i="4"/>
  <c r="F56" i="4" s="1"/>
  <c r="F78" i="4" s="1"/>
  <c r="E34" i="4"/>
  <c r="E56" i="4" s="1"/>
  <c r="E78" i="4" s="1"/>
  <c r="D34" i="4"/>
  <c r="D56" i="4" s="1"/>
  <c r="D78" i="4" s="1"/>
  <c r="C34" i="4"/>
  <c r="C56" i="4" s="1"/>
  <c r="C78" i="4" s="1"/>
  <c r="B34" i="4"/>
  <c r="B56" i="4" s="1"/>
  <c r="AT33" i="4"/>
  <c r="AT55" i="4" s="1"/>
  <c r="AT77" i="4" s="1"/>
  <c r="AS33" i="4"/>
  <c r="AS55" i="4" s="1"/>
  <c r="AS77" i="4" s="1"/>
  <c r="AR33" i="4"/>
  <c r="AR55" i="4" s="1"/>
  <c r="AR77" i="4" s="1"/>
  <c r="AQ33" i="4"/>
  <c r="AQ55" i="4" s="1"/>
  <c r="AQ77" i="4" s="1"/>
  <c r="AP33" i="4"/>
  <c r="AP55" i="4" s="1"/>
  <c r="AP77" i="4" s="1"/>
  <c r="AO33" i="4"/>
  <c r="AO55" i="4" s="1"/>
  <c r="AO77" i="4" s="1"/>
  <c r="AN33" i="4"/>
  <c r="AN55" i="4" s="1"/>
  <c r="AN77" i="4" s="1"/>
  <c r="AM33" i="4"/>
  <c r="AM55" i="4" s="1"/>
  <c r="AM77" i="4" s="1"/>
  <c r="AL33" i="4"/>
  <c r="AL55" i="4" s="1"/>
  <c r="AL77" i="4" s="1"/>
  <c r="AK33" i="4"/>
  <c r="AK55" i="4" s="1"/>
  <c r="AK77" i="4" s="1"/>
  <c r="AJ33" i="4"/>
  <c r="AJ55" i="4" s="1"/>
  <c r="AJ77" i="4" s="1"/>
  <c r="AI33" i="4"/>
  <c r="AI55" i="4" s="1"/>
  <c r="AI77" i="4" s="1"/>
  <c r="AH33" i="4"/>
  <c r="AH55" i="4" s="1"/>
  <c r="AH77" i="4" s="1"/>
  <c r="AG33" i="4"/>
  <c r="AG55" i="4" s="1"/>
  <c r="AG77" i="4" s="1"/>
  <c r="AF33" i="4"/>
  <c r="AF55" i="4" s="1"/>
  <c r="AF77" i="4" s="1"/>
  <c r="AE33" i="4"/>
  <c r="AE55" i="4" s="1"/>
  <c r="AE77" i="4" s="1"/>
  <c r="AD33" i="4"/>
  <c r="AD55" i="4" s="1"/>
  <c r="AD77" i="4" s="1"/>
  <c r="AC33" i="4"/>
  <c r="AC55" i="4" s="1"/>
  <c r="AC77" i="4" s="1"/>
  <c r="AB33" i="4"/>
  <c r="AB55" i="4" s="1"/>
  <c r="AB77" i="4" s="1"/>
  <c r="AA33" i="4"/>
  <c r="AA55" i="4" s="1"/>
  <c r="AA77" i="4" s="1"/>
  <c r="Z33" i="4"/>
  <c r="Z55" i="4" s="1"/>
  <c r="Z77" i="4" s="1"/>
  <c r="Y33" i="4"/>
  <c r="Y55" i="4" s="1"/>
  <c r="Y77" i="4" s="1"/>
  <c r="X33" i="4"/>
  <c r="X55" i="4" s="1"/>
  <c r="X77" i="4" s="1"/>
  <c r="W33" i="4"/>
  <c r="W55" i="4" s="1"/>
  <c r="W77" i="4" s="1"/>
  <c r="V33" i="4"/>
  <c r="V55" i="4" s="1"/>
  <c r="V77" i="4" s="1"/>
  <c r="U33" i="4"/>
  <c r="U55" i="4" s="1"/>
  <c r="U77" i="4" s="1"/>
  <c r="T33" i="4"/>
  <c r="T55" i="4" s="1"/>
  <c r="T77" i="4" s="1"/>
  <c r="S33" i="4"/>
  <c r="S55" i="4" s="1"/>
  <c r="S77" i="4" s="1"/>
  <c r="R33" i="4"/>
  <c r="R55" i="4" s="1"/>
  <c r="R77" i="4" s="1"/>
  <c r="Q33" i="4"/>
  <c r="Q55" i="4" s="1"/>
  <c r="Q77" i="4" s="1"/>
  <c r="P33" i="4"/>
  <c r="P55" i="4" s="1"/>
  <c r="P77" i="4" s="1"/>
  <c r="O33" i="4"/>
  <c r="O55" i="4" s="1"/>
  <c r="O77" i="4" s="1"/>
  <c r="N33" i="4"/>
  <c r="N55" i="4" s="1"/>
  <c r="N77" i="4" s="1"/>
  <c r="M33" i="4"/>
  <c r="M55" i="4" s="1"/>
  <c r="M77" i="4" s="1"/>
  <c r="L33" i="4"/>
  <c r="L55" i="4" s="1"/>
  <c r="L77" i="4" s="1"/>
  <c r="K33" i="4"/>
  <c r="K55" i="4" s="1"/>
  <c r="K77" i="4" s="1"/>
  <c r="J33" i="4"/>
  <c r="J55" i="4" s="1"/>
  <c r="J77" i="4" s="1"/>
  <c r="I33" i="4"/>
  <c r="I55" i="4" s="1"/>
  <c r="I77" i="4" s="1"/>
  <c r="H33" i="4"/>
  <c r="H55" i="4" s="1"/>
  <c r="H77" i="4" s="1"/>
  <c r="G33" i="4"/>
  <c r="G55" i="4" s="1"/>
  <c r="G77" i="4" s="1"/>
  <c r="F33" i="4"/>
  <c r="F55" i="4" s="1"/>
  <c r="F77" i="4" s="1"/>
  <c r="E33" i="4"/>
  <c r="E55" i="4" s="1"/>
  <c r="E77" i="4" s="1"/>
  <c r="D33" i="4"/>
  <c r="D55" i="4" s="1"/>
  <c r="D77" i="4" s="1"/>
  <c r="C33" i="4"/>
  <c r="C55" i="4" s="1"/>
  <c r="C77" i="4" s="1"/>
  <c r="B33" i="4"/>
  <c r="B55" i="4" s="1"/>
  <c r="AT32" i="4"/>
  <c r="AT54" i="4" s="1"/>
  <c r="AT76" i="4" s="1"/>
  <c r="AS32" i="4"/>
  <c r="AS54" i="4" s="1"/>
  <c r="AS76" i="4" s="1"/>
  <c r="AR32" i="4"/>
  <c r="AR54" i="4" s="1"/>
  <c r="AR76" i="4" s="1"/>
  <c r="AQ32" i="4"/>
  <c r="AQ54" i="4" s="1"/>
  <c r="AQ76" i="4" s="1"/>
  <c r="AP32" i="4"/>
  <c r="AP54" i="4" s="1"/>
  <c r="AP76" i="4" s="1"/>
  <c r="AO32" i="4"/>
  <c r="AO54" i="4" s="1"/>
  <c r="AO76" i="4" s="1"/>
  <c r="AN32" i="4"/>
  <c r="AN54" i="4" s="1"/>
  <c r="AN76" i="4" s="1"/>
  <c r="AM32" i="4"/>
  <c r="AM54" i="4" s="1"/>
  <c r="AM76" i="4" s="1"/>
  <c r="AL32" i="4"/>
  <c r="AL54" i="4" s="1"/>
  <c r="AL76" i="4" s="1"/>
  <c r="AK32" i="4"/>
  <c r="AK54" i="4" s="1"/>
  <c r="AK76" i="4" s="1"/>
  <c r="AJ32" i="4"/>
  <c r="AJ54" i="4" s="1"/>
  <c r="AJ76" i="4" s="1"/>
  <c r="AI32" i="4"/>
  <c r="AI54" i="4" s="1"/>
  <c r="AI76" i="4" s="1"/>
  <c r="AH32" i="4"/>
  <c r="AH54" i="4" s="1"/>
  <c r="AH76" i="4" s="1"/>
  <c r="AG32" i="4"/>
  <c r="AG54" i="4" s="1"/>
  <c r="AG76" i="4" s="1"/>
  <c r="AF32" i="4"/>
  <c r="AF54" i="4" s="1"/>
  <c r="AF76" i="4" s="1"/>
  <c r="AE32" i="4"/>
  <c r="AE54" i="4" s="1"/>
  <c r="AE76" i="4" s="1"/>
  <c r="AD32" i="4"/>
  <c r="AD54" i="4" s="1"/>
  <c r="AD76" i="4" s="1"/>
  <c r="AC32" i="4"/>
  <c r="AC54" i="4" s="1"/>
  <c r="AC76" i="4" s="1"/>
  <c r="AB32" i="4"/>
  <c r="AB54" i="4" s="1"/>
  <c r="AB76" i="4" s="1"/>
  <c r="AA32" i="4"/>
  <c r="AA54" i="4" s="1"/>
  <c r="AA76" i="4" s="1"/>
  <c r="Z32" i="4"/>
  <c r="Z54" i="4" s="1"/>
  <c r="Z76" i="4" s="1"/>
  <c r="Y32" i="4"/>
  <c r="Y54" i="4" s="1"/>
  <c r="Y76" i="4" s="1"/>
  <c r="X32" i="4"/>
  <c r="X54" i="4" s="1"/>
  <c r="X76" i="4" s="1"/>
  <c r="W32" i="4"/>
  <c r="W54" i="4" s="1"/>
  <c r="W76" i="4" s="1"/>
  <c r="V32" i="4"/>
  <c r="V54" i="4" s="1"/>
  <c r="V76" i="4" s="1"/>
  <c r="U32" i="4"/>
  <c r="U54" i="4" s="1"/>
  <c r="U76" i="4" s="1"/>
  <c r="T32" i="4"/>
  <c r="T54" i="4" s="1"/>
  <c r="T76" i="4" s="1"/>
  <c r="S32" i="4"/>
  <c r="S54" i="4" s="1"/>
  <c r="S76" i="4" s="1"/>
  <c r="R32" i="4"/>
  <c r="R54" i="4" s="1"/>
  <c r="R76" i="4" s="1"/>
  <c r="Q32" i="4"/>
  <c r="Q54" i="4" s="1"/>
  <c r="Q76" i="4" s="1"/>
  <c r="P32" i="4"/>
  <c r="P54" i="4" s="1"/>
  <c r="P76" i="4" s="1"/>
  <c r="O32" i="4"/>
  <c r="O54" i="4" s="1"/>
  <c r="O76" i="4" s="1"/>
  <c r="N32" i="4"/>
  <c r="N54" i="4" s="1"/>
  <c r="N76" i="4" s="1"/>
  <c r="M32" i="4"/>
  <c r="M54" i="4" s="1"/>
  <c r="M76" i="4" s="1"/>
  <c r="L32" i="4"/>
  <c r="L54" i="4" s="1"/>
  <c r="L76" i="4" s="1"/>
  <c r="K32" i="4"/>
  <c r="K54" i="4" s="1"/>
  <c r="K76" i="4" s="1"/>
  <c r="J32" i="4"/>
  <c r="J54" i="4" s="1"/>
  <c r="J76" i="4" s="1"/>
  <c r="I32" i="4"/>
  <c r="I54" i="4" s="1"/>
  <c r="I76" i="4" s="1"/>
  <c r="H32" i="4"/>
  <c r="H54" i="4" s="1"/>
  <c r="H76" i="4" s="1"/>
  <c r="G32" i="4"/>
  <c r="G54" i="4" s="1"/>
  <c r="G76" i="4" s="1"/>
  <c r="F32" i="4"/>
  <c r="F54" i="4" s="1"/>
  <c r="F76" i="4" s="1"/>
  <c r="E32" i="4"/>
  <c r="E54" i="4" s="1"/>
  <c r="E76" i="4" s="1"/>
  <c r="D32" i="4"/>
  <c r="D54" i="4" s="1"/>
  <c r="D76" i="4" s="1"/>
  <c r="C32" i="4"/>
  <c r="C54" i="4" s="1"/>
  <c r="C76" i="4" s="1"/>
  <c r="B32" i="4"/>
  <c r="B54" i="4" s="1"/>
  <c r="AT31" i="4"/>
  <c r="AT53" i="4" s="1"/>
  <c r="AT75" i="4" s="1"/>
  <c r="AS31" i="4"/>
  <c r="AS53" i="4" s="1"/>
  <c r="AS75" i="4" s="1"/>
  <c r="AR31" i="4"/>
  <c r="AR53" i="4" s="1"/>
  <c r="AR75" i="4" s="1"/>
  <c r="AQ31" i="4"/>
  <c r="AQ53" i="4" s="1"/>
  <c r="AQ75" i="4" s="1"/>
  <c r="AP31" i="4"/>
  <c r="AP53" i="4" s="1"/>
  <c r="AP75" i="4" s="1"/>
  <c r="AO31" i="4"/>
  <c r="AO53" i="4" s="1"/>
  <c r="AO75" i="4" s="1"/>
  <c r="AN31" i="4"/>
  <c r="AN53" i="4" s="1"/>
  <c r="AN75" i="4" s="1"/>
  <c r="AM31" i="4"/>
  <c r="AM53" i="4" s="1"/>
  <c r="AM75" i="4" s="1"/>
  <c r="AL31" i="4"/>
  <c r="AL53" i="4" s="1"/>
  <c r="AL75" i="4" s="1"/>
  <c r="AK31" i="4"/>
  <c r="AK53" i="4" s="1"/>
  <c r="AK75" i="4" s="1"/>
  <c r="AJ31" i="4"/>
  <c r="AJ53" i="4" s="1"/>
  <c r="AJ75" i="4" s="1"/>
  <c r="AI31" i="4"/>
  <c r="AI53" i="4" s="1"/>
  <c r="AI75" i="4" s="1"/>
  <c r="AH31" i="4"/>
  <c r="AH53" i="4" s="1"/>
  <c r="AH75" i="4" s="1"/>
  <c r="AG31" i="4"/>
  <c r="AG53" i="4" s="1"/>
  <c r="AG75" i="4" s="1"/>
  <c r="AF31" i="4"/>
  <c r="AF53" i="4" s="1"/>
  <c r="AF75" i="4" s="1"/>
  <c r="AE31" i="4"/>
  <c r="AE53" i="4" s="1"/>
  <c r="AE75" i="4" s="1"/>
  <c r="AD31" i="4"/>
  <c r="AD53" i="4" s="1"/>
  <c r="AD75" i="4" s="1"/>
  <c r="AC31" i="4"/>
  <c r="AC53" i="4" s="1"/>
  <c r="AC75" i="4" s="1"/>
  <c r="AB31" i="4"/>
  <c r="AB53" i="4" s="1"/>
  <c r="AB75" i="4" s="1"/>
  <c r="AA31" i="4"/>
  <c r="AA53" i="4" s="1"/>
  <c r="AA75" i="4" s="1"/>
  <c r="Z31" i="4"/>
  <c r="Z53" i="4" s="1"/>
  <c r="Z75" i="4" s="1"/>
  <c r="Y31" i="4"/>
  <c r="Y53" i="4" s="1"/>
  <c r="Y75" i="4" s="1"/>
  <c r="X31" i="4"/>
  <c r="X53" i="4" s="1"/>
  <c r="X75" i="4" s="1"/>
  <c r="W31" i="4"/>
  <c r="W53" i="4" s="1"/>
  <c r="W75" i="4" s="1"/>
  <c r="V31" i="4"/>
  <c r="V53" i="4" s="1"/>
  <c r="V75" i="4" s="1"/>
  <c r="U31" i="4"/>
  <c r="U53" i="4" s="1"/>
  <c r="U75" i="4" s="1"/>
  <c r="T31" i="4"/>
  <c r="T53" i="4" s="1"/>
  <c r="T75" i="4" s="1"/>
  <c r="S31" i="4"/>
  <c r="S53" i="4" s="1"/>
  <c r="S75" i="4" s="1"/>
  <c r="R31" i="4"/>
  <c r="R53" i="4" s="1"/>
  <c r="R75" i="4" s="1"/>
  <c r="Q31" i="4"/>
  <c r="Q53" i="4" s="1"/>
  <c r="Q75" i="4" s="1"/>
  <c r="P31" i="4"/>
  <c r="P53" i="4" s="1"/>
  <c r="P75" i="4" s="1"/>
  <c r="O31" i="4"/>
  <c r="O53" i="4" s="1"/>
  <c r="O75" i="4" s="1"/>
  <c r="N31" i="4"/>
  <c r="N53" i="4" s="1"/>
  <c r="N75" i="4" s="1"/>
  <c r="M31" i="4"/>
  <c r="M53" i="4" s="1"/>
  <c r="M75" i="4" s="1"/>
  <c r="L31" i="4"/>
  <c r="L53" i="4" s="1"/>
  <c r="L75" i="4" s="1"/>
  <c r="K31" i="4"/>
  <c r="K53" i="4" s="1"/>
  <c r="K75" i="4" s="1"/>
  <c r="J31" i="4"/>
  <c r="J53" i="4" s="1"/>
  <c r="J75" i="4" s="1"/>
  <c r="I31" i="4"/>
  <c r="I53" i="4" s="1"/>
  <c r="I75" i="4" s="1"/>
  <c r="H31" i="4"/>
  <c r="H53" i="4" s="1"/>
  <c r="H75" i="4" s="1"/>
  <c r="G31" i="4"/>
  <c r="G53" i="4" s="1"/>
  <c r="G75" i="4" s="1"/>
  <c r="F31" i="4"/>
  <c r="F53" i="4" s="1"/>
  <c r="F75" i="4" s="1"/>
  <c r="E31" i="4"/>
  <c r="E53" i="4" s="1"/>
  <c r="E75" i="4" s="1"/>
  <c r="D31" i="4"/>
  <c r="D53" i="4" s="1"/>
  <c r="D75" i="4" s="1"/>
  <c r="C31" i="4"/>
  <c r="C53" i="4" s="1"/>
  <c r="C75" i="4" s="1"/>
  <c r="B31" i="4"/>
  <c r="B53" i="4" s="1"/>
  <c r="AT30" i="4"/>
  <c r="AT52" i="4" s="1"/>
  <c r="AT74" i="4" s="1"/>
  <c r="AS30" i="4"/>
  <c r="AS52" i="4" s="1"/>
  <c r="AS74" i="4" s="1"/>
  <c r="AR30" i="4"/>
  <c r="AR52" i="4" s="1"/>
  <c r="AR74" i="4" s="1"/>
  <c r="AQ30" i="4"/>
  <c r="AQ52" i="4" s="1"/>
  <c r="AQ74" i="4" s="1"/>
  <c r="AP30" i="4"/>
  <c r="AP52" i="4" s="1"/>
  <c r="AP74" i="4" s="1"/>
  <c r="AO30" i="4"/>
  <c r="AO52" i="4" s="1"/>
  <c r="AO74" i="4" s="1"/>
  <c r="AN30" i="4"/>
  <c r="AN52" i="4" s="1"/>
  <c r="AN74" i="4" s="1"/>
  <c r="AM30" i="4"/>
  <c r="AM52" i="4" s="1"/>
  <c r="AM74" i="4" s="1"/>
  <c r="AL30" i="4"/>
  <c r="AL52" i="4" s="1"/>
  <c r="AL74" i="4" s="1"/>
  <c r="AK30" i="4"/>
  <c r="AK52" i="4" s="1"/>
  <c r="AK74" i="4" s="1"/>
  <c r="AJ30" i="4"/>
  <c r="AJ52" i="4" s="1"/>
  <c r="AJ74" i="4" s="1"/>
  <c r="AI30" i="4"/>
  <c r="AI52" i="4" s="1"/>
  <c r="AI74" i="4" s="1"/>
  <c r="AH30" i="4"/>
  <c r="AH52" i="4" s="1"/>
  <c r="AH74" i="4" s="1"/>
  <c r="AG30" i="4"/>
  <c r="AG52" i="4" s="1"/>
  <c r="AG74" i="4" s="1"/>
  <c r="AF30" i="4"/>
  <c r="AF52" i="4" s="1"/>
  <c r="AF74" i="4" s="1"/>
  <c r="AE30" i="4"/>
  <c r="AE52" i="4" s="1"/>
  <c r="AE74" i="4" s="1"/>
  <c r="AD30" i="4"/>
  <c r="AD52" i="4" s="1"/>
  <c r="AD74" i="4" s="1"/>
  <c r="AC30" i="4"/>
  <c r="AC52" i="4" s="1"/>
  <c r="AC74" i="4" s="1"/>
  <c r="AB30" i="4"/>
  <c r="AB52" i="4" s="1"/>
  <c r="AB74" i="4" s="1"/>
  <c r="AA30" i="4"/>
  <c r="AA52" i="4" s="1"/>
  <c r="AA74" i="4" s="1"/>
  <c r="Z30" i="4"/>
  <c r="Z52" i="4" s="1"/>
  <c r="Z74" i="4" s="1"/>
  <c r="Y30" i="4"/>
  <c r="Y52" i="4" s="1"/>
  <c r="Y74" i="4" s="1"/>
  <c r="X30" i="4"/>
  <c r="X52" i="4" s="1"/>
  <c r="X74" i="4" s="1"/>
  <c r="W30" i="4"/>
  <c r="W52" i="4" s="1"/>
  <c r="W74" i="4" s="1"/>
  <c r="V30" i="4"/>
  <c r="V52" i="4" s="1"/>
  <c r="V74" i="4" s="1"/>
  <c r="U30" i="4"/>
  <c r="U52" i="4" s="1"/>
  <c r="U74" i="4" s="1"/>
  <c r="T30" i="4"/>
  <c r="T52" i="4" s="1"/>
  <c r="T74" i="4" s="1"/>
  <c r="S30" i="4"/>
  <c r="S52" i="4" s="1"/>
  <c r="S74" i="4" s="1"/>
  <c r="R30" i="4"/>
  <c r="R52" i="4" s="1"/>
  <c r="R74" i="4" s="1"/>
  <c r="Q30" i="4"/>
  <c r="Q52" i="4" s="1"/>
  <c r="Q74" i="4" s="1"/>
  <c r="P30" i="4"/>
  <c r="P52" i="4" s="1"/>
  <c r="P74" i="4" s="1"/>
  <c r="O30" i="4"/>
  <c r="O52" i="4" s="1"/>
  <c r="O74" i="4" s="1"/>
  <c r="N30" i="4"/>
  <c r="N52" i="4" s="1"/>
  <c r="N74" i="4" s="1"/>
  <c r="M30" i="4"/>
  <c r="M52" i="4" s="1"/>
  <c r="M74" i="4" s="1"/>
  <c r="L30" i="4"/>
  <c r="L52" i="4" s="1"/>
  <c r="L74" i="4" s="1"/>
  <c r="K30" i="4"/>
  <c r="K52" i="4" s="1"/>
  <c r="K74" i="4" s="1"/>
  <c r="J30" i="4"/>
  <c r="J52" i="4" s="1"/>
  <c r="J74" i="4" s="1"/>
  <c r="I30" i="4"/>
  <c r="I52" i="4" s="1"/>
  <c r="I74" i="4" s="1"/>
  <c r="H30" i="4"/>
  <c r="H52" i="4" s="1"/>
  <c r="G30" i="4"/>
  <c r="G52" i="4" s="1"/>
  <c r="G74" i="4" s="1"/>
  <c r="F30" i="4"/>
  <c r="F52" i="4" s="1"/>
  <c r="F74" i="4" s="1"/>
  <c r="E30" i="4"/>
  <c r="E52" i="4" s="1"/>
  <c r="E74" i="4" s="1"/>
  <c r="D30" i="4"/>
  <c r="D52" i="4" s="1"/>
  <c r="D74" i="4" s="1"/>
  <c r="C30" i="4"/>
  <c r="C52" i="4" s="1"/>
  <c r="C74" i="4" s="1"/>
  <c r="B30" i="4"/>
  <c r="B52" i="4" s="1"/>
  <c r="AT29" i="4"/>
  <c r="AT51" i="4" s="1"/>
  <c r="AT73" i="4" s="1"/>
  <c r="AS29" i="4"/>
  <c r="AS51" i="4" s="1"/>
  <c r="AS73" i="4" s="1"/>
  <c r="AR29" i="4"/>
  <c r="AR51" i="4" s="1"/>
  <c r="AR73" i="4" s="1"/>
  <c r="AQ29" i="4"/>
  <c r="AQ51" i="4" s="1"/>
  <c r="AQ73" i="4" s="1"/>
  <c r="AP29" i="4"/>
  <c r="AP51" i="4" s="1"/>
  <c r="AP73" i="4" s="1"/>
  <c r="AO29" i="4"/>
  <c r="AO51" i="4" s="1"/>
  <c r="AO73" i="4" s="1"/>
  <c r="AN29" i="4"/>
  <c r="AN51" i="4" s="1"/>
  <c r="AN73" i="4" s="1"/>
  <c r="AM29" i="4"/>
  <c r="AM51" i="4" s="1"/>
  <c r="AM73" i="4" s="1"/>
  <c r="AL29" i="4"/>
  <c r="AL51" i="4" s="1"/>
  <c r="AL73" i="4" s="1"/>
  <c r="AK29" i="4"/>
  <c r="AK51" i="4" s="1"/>
  <c r="AK73" i="4" s="1"/>
  <c r="AJ29" i="4"/>
  <c r="AJ51" i="4" s="1"/>
  <c r="AJ73" i="4" s="1"/>
  <c r="AI29" i="4"/>
  <c r="AI51" i="4" s="1"/>
  <c r="AI73" i="4" s="1"/>
  <c r="AH29" i="4"/>
  <c r="AH51" i="4" s="1"/>
  <c r="AH73" i="4" s="1"/>
  <c r="AG29" i="4"/>
  <c r="AG51" i="4" s="1"/>
  <c r="AG73" i="4" s="1"/>
  <c r="AF29" i="4"/>
  <c r="AF51" i="4" s="1"/>
  <c r="AF73" i="4" s="1"/>
  <c r="AE29" i="4"/>
  <c r="AE51" i="4" s="1"/>
  <c r="AE73" i="4" s="1"/>
  <c r="AD29" i="4"/>
  <c r="AD51" i="4" s="1"/>
  <c r="AD73" i="4" s="1"/>
  <c r="AC29" i="4"/>
  <c r="AC51" i="4" s="1"/>
  <c r="AC73" i="4" s="1"/>
  <c r="AB29" i="4"/>
  <c r="AB51" i="4" s="1"/>
  <c r="AB73" i="4" s="1"/>
  <c r="AA29" i="4"/>
  <c r="AA51" i="4" s="1"/>
  <c r="AA73" i="4" s="1"/>
  <c r="Z29" i="4"/>
  <c r="Z51" i="4" s="1"/>
  <c r="Z73" i="4" s="1"/>
  <c r="Y29" i="4"/>
  <c r="Y51" i="4" s="1"/>
  <c r="Y73" i="4" s="1"/>
  <c r="X29" i="4"/>
  <c r="X51" i="4" s="1"/>
  <c r="X73" i="4" s="1"/>
  <c r="W29" i="4"/>
  <c r="W51" i="4" s="1"/>
  <c r="W73" i="4" s="1"/>
  <c r="V29" i="4"/>
  <c r="V51" i="4" s="1"/>
  <c r="V73" i="4" s="1"/>
  <c r="U29" i="4"/>
  <c r="U51" i="4" s="1"/>
  <c r="U73" i="4" s="1"/>
  <c r="T29" i="4"/>
  <c r="T51" i="4" s="1"/>
  <c r="T73" i="4" s="1"/>
  <c r="S29" i="4"/>
  <c r="S51" i="4" s="1"/>
  <c r="S73" i="4" s="1"/>
  <c r="R29" i="4"/>
  <c r="R51" i="4" s="1"/>
  <c r="R73" i="4" s="1"/>
  <c r="Q29" i="4"/>
  <c r="Q51" i="4" s="1"/>
  <c r="Q73" i="4" s="1"/>
  <c r="P29" i="4"/>
  <c r="P51" i="4" s="1"/>
  <c r="P73" i="4" s="1"/>
  <c r="O29" i="4"/>
  <c r="O51" i="4" s="1"/>
  <c r="O73" i="4" s="1"/>
  <c r="N29" i="4"/>
  <c r="N51" i="4" s="1"/>
  <c r="N73" i="4" s="1"/>
  <c r="M29" i="4"/>
  <c r="M51" i="4" s="1"/>
  <c r="M73" i="4" s="1"/>
  <c r="L29" i="4"/>
  <c r="L51" i="4" s="1"/>
  <c r="L73" i="4" s="1"/>
  <c r="K29" i="4"/>
  <c r="K51" i="4" s="1"/>
  <c r="K73" i="4" s="1"/>
  <c r="J29" i="4"/>
  <c r="J51" i="4" s="1"/>
  <c r="J73" i="4" s="1"/>
  <c r="I29" i="4"/>
  <c r="I51" i="4" s="1"/>
  <c r="I73" i="4" s="1"/>
  <c r="H29" i="4"/>
  <c r="H51" i="4" s="1"/>
  <c r="G29" i="4"/>
  <c r="G51" i="4" s="1"/>
  <c r="G73" i="4" s="1"/>
  <c r="F29" i="4"/>
  <c r="F51" i="4" s="1"/>
  <c r="F73" i="4" s="1"/>
  <c r="E29" i="4"/>
  <c r="E51" i="4" s="1"/>
  <c r="E73" i="4" s="1"/>
  <c r="D29" i="4"/>
  <c r="D51" i="4" s="1"/>
  <c r="D73" i="4" s="1"/>
  <c r="C29" i="4"/>
  <c r="C51" i="4" s="1"/>
  <c r="C73" i="4" s="1"/>
  <c r="B29" i="4"/>
  <c r="B51" i="4" s="1"/>
  <c r="C29" i="5"/>
  <c r="D29" i="5"/>
  <c r="E29" i="5"/>
  <c r="F29" i="5"/>
  <c r="G29" i="5"/>
  <c r="H29" i="5"/>
  <c r="H51" i="5" s="1"/>
  <c r="H73" i="5" s="1"/>
  <c r="I29" i="5"/>
  <c r="J29" i="5"/>
  <c r="K29" i="5"/>
  <c r="L29" i="5"/>
  <c r="M29" i="5"/>
  <c r="N29" i="5"/>
  <c r="O29" i="5"/>
  <c r="P29" i="5"/>
  <c r="Q29" i="5"/>
  <c r="R29" i="5"/>
  <c r="S29" i="5"/>
  <c r="T29" i="5"/>
  <c r="U29" i="5"/>
  <c r="V29" i="5"/>
  <c r="W29" i="5"/>
  <c r="X29" i="5"/>
  <c r="Y29" i="5"/>
  <c r="Z29" i="5"/>
  <c r="AA29" i="5"/>
  <c r="AB29" i="5"/>
  <c r="AC29" i="5"/>
  <c r="AD29" i="5"/>
  <c r="AE29" i="5"/>
  <c r="AF29" i="5"/>
  <c r="AG29" i="5"/>
  <c r="AH29" i="5"/>
  <c r="AI29" i="5"/>
  <c r="AJ29" i="5"/>
  <c r="AK29" i="5"/>
  <c r="AL29" i="5"/>
  <c r="AM29" i="5"/>
  <c r="AN29" i="5"/>
  <c r="AO29" i="5"/>
  <c r="AP29" i="5"/>
  <c r="AQ29" i="5"/>
  <c r="AR29" i="5"/>
  <c r="AS29" i="5"/>
  <c r="AT29" i="5"/>
  <c r="AU29" i="5"/>
  <c r="AV29" i="5"/>
  <c r="AW29" i="5"/>
  <c r="AX29" i="5"/>
  <c r="AY29" i="5"/>
  <c r="AZ29" i="5"/>
  <c r="C30" i="5"/>
  <c r="D30" i="5"/>
  <c r="E30" i="5"/>
  <c r="F30" i="5"/>
  <c r="G30" i="5"/>
  <c r="H30" i="5"/>
  <c r="H52" i="5" s="1"/>
  <c r="H74" i="5" s="1"/>
  <c r="I30" i="5"/>
  <c r="J30" i="5"/>
  <c r="K30" i="5"/>
  <c r="L30" i="5"/>
  <c r="M30" i="5"/>
  <c r="N30" i="5"/>
  <c r="O30" i="5"/>
  <c r="P30" i="5"/>
  <c r="Q30" i="5"/>
  <c r="R30" i="5"/>
  <c r="S30" i="5"/>
  <c r="T30" i="5"/>
  <c r="U30" i="5"/>
  <c r="V30" i="5"/>
  <c r="W30" i="5"/>
  <c r="X30" i="5"/>
  <c r="Y30" i="5"/>
  <c r="Z30" i="5"/>
  <c r="AA30" i="5"/>
  <c r="AB30" i="5"/>
  <c r="AC30" i="5"/>
  <c r="AD30" i="5"/>
  <c r="AE30" i="5"/>
  <c r="AF30" i="5"/>
  <c r="AG30" i="5"/>
  <c r="AH30" i="5"/>
  <c r="AI30" i="5"/>
  <c r="AJ30" i="5"/>
  <c r="AK30" i="5"/>
  <c r="AL30" i="5"/>
  <c r="AM30" i="5"/>
  <c r="AN30" i="5"/>
  <c r="AO30" i="5"/>
  <c r="AP30" i="5"/>
  <c r="AQ30" i="5"/>
  <c r="AR30" i="5"/>
  <c r="AS30" i="5"/>
  <c r="AT30" i="5"/>
  <c r="AU30" i="5"/>
  <c r="AV30" i="5"/>
  <c r="AW30" i="5"/>
  <c r="AW52" i="5" s="1"/>
  <c r="AW74" i="5" s="1"/>
  <c r="AX30" i="5"/>
  <c r="AY30" i="5"/>
  <c r="AZ30" i="5"/>
  <c r="C31" i="5"/>
  <c r="D31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T31" i="5"/>
  <c r="U31" i="5"/>
  <c r="V31" i="5"/>
  <c r="W31" i="5"/>
  <c r="X31" i="5"/>
  <c r="Y31" i="5"/>
  <c r="Z31" i="5"/>
  <c r="AA31" i="5"/>
  <c r="AB31" i="5"/>
  <c r="AC31" i="5"/>
  <c r="AD31" i="5"/>
  <c r="AE31" i="5"/>
  <c r="AF31" i="5"/>
  <c r="AG31" i="5"/>
  <c r="AH31" i="5"/>
  <c r="AI31" i="5"/>
  <c r="AJ31" i="5"/>
  <c r="AK31" i="5"/>
  <c r="AL31" i="5"/>
  <c r="AM31" i="5"/>
  <c r="AN31" i="5"/>
  <c r="AO31" i="5"/>
  <c r="AP31" i="5"/>
  <c r="AQ31" i="5"/>
  <c r="AR31" i="5"/>
  <c r="AS31" i="5"/>
  <c r="AT31" i="5"/>
  <c r="AU31" i="5"/>
  <c r="AV31" i="5"/>
  <c r="AW31" i="5"/>
  <c r="AW53" i="5" s="1"/>
  <c r="AW75" i="5" s="1"/>
  <c r="AX31" i="5"/>
  <c r="AY31" i="5"/>
  <c r="AY53" i="5" s="1"/>
  <c r="AY75" i="5" s="1"/>
  <c r="AZ31" i="5"/>
  <c r="AZ53" i="5" s="1"/>
  <c r="AZ75" i="5" s="1"/>
  <c r="C32" i="5"/>
  <c r="D32" i="5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R32" i="5"/>
  <c r="S32" i="5"/>
  <c r="T32" i="5"/>
  <c r="U32" i="5"/>
  <c r="V32" i="5"/>
  <c r="W32" i="5"/>
  <c r="X32" i="5"/>
  <c r="Y32" i="5"/>
  <c r="Z32" i="5"/>
  <c r="AA32" i="5"/>
  <c r="AB32" i="5"/>
  <c r="AC32" i="5"/>
  <c r="AD32" i="5"/>
  <c r="AE32" i="5"/>
  <c r="AF32" i="5"/>
  <c r="AG32" i="5"/>
  <c r="AH32" i="5"/>
  <c r="AI32" i="5"/>
  <c r="AJ32" i="5"/>
  <c r="AK32" i="5"/>
  <c r="AL32" i="5"/>
  <c r="AM32" i="5"/>
  <c r="AN32" i="5"/>
  <c r="AO32" i="5"/>
  <c r="AP32" i="5"/>
  <c r="AQ32" i="5"/>
  <c r="AR32" i="5"/>
  <c r="AS32" i="5"/>
  <c r="AT32" i="5"/>
  <c r="AU32" i="5"/>
  <c r="AV32" i="5"/>
  <c r="AW32" i="5"/>
  <c r="AW54" i="5" s="1"/>
  <c r="AW76" i="5" s="1"/>
  <c r="AX32" i="5"/>
  <c r="AY32" i="5"/>
  <c r="AY54" i="5" s="1"/>
  <c r="AY76" i="5" s="1"/>
  <c r="AZ32" i="5"/>
  <c r="AZ54" i="5" s="1"/>
  <c r="AZ76" i="5" s="1"/>
  <c r="C33" i="5"/>
  <c r="D33" i="5"/>
  <c r="E33" i="5"/>
  <c r="F33" i="5"/>
  <c r="G33" i="5"/>
  <c r="H33" i="5"/>
  <c r="H77" i="5" s="1"/>
  <c r="I33" i="5"/>
  <c r="J33" i="5"/>
  <c r="K33" i="5"/>
  <c r="L33" i="5"/>
  <c r="M33" i="5"/>
  <c r="N33" i="5"/>
  <c r="O33" i="5"/>
  <c r="P33" i="5"/>
  <c r="Q33" i="5"/>
  <c r="R33" i="5"/>
  <c r="S33" i="5"/>
  <c r="T33" i="5"/>
  <c r="U33" i="5"/>
  <c r="V33" i="5"/>
  <c r="W33" i="5"/>
  <c r="X33" i="5"/>
  <c r="Y33" i="5"/>
  <c r="Z33" i="5"/>
  <c r="AA33" i="5"/>
  <c r="AB33" i="5"/>
  <c r="AC33" i="5"/>
  <c r="AD33" i="5"/>
  <c r="AE33" i="5"/>
  <c r="AF33" i="5"/>
  <c r="AG33" i="5"/>
  <c r="AH33" i="5"/>
  <c r="AI33" i="5"/>
  <c r="AJ33" i="5"/>
  <c r="AK33" i="5"/>
  <c r="AL33" i="5"/>
  <c r="AM33" i="5"/>
  <c r="AN33" i="5"/>
  <c r="AO33" i="5"/>
  <c r="AP33" i="5"/>
  <c r="AQ33" i="5"/>
  <c r="AR33" i="5"/>
  <c r="AS33" i="5"/>
  <c r="AT33" i="5"/>
  <c r="AU33" i="5"/>
  <c r="AV33" i="5"/>
  <c r="AW33" i="5"/>
  <c r="AX33" i="5"/>
  <c r="AY33" i="5"/>
  <c r="AZ33" i="5"/>
  <c r="C34" i="5"/>
  <c r="D34" i="5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R34" i="5"/>
  <c r="S34" i="5"/>
  <c r="T34" i="5"/>
  <c r="U34" i="5"/>
  <c r="V34" i="5"/>
  <c r="W34" i="5"/>
  <c r="X34" i="5"/>
  <c r="Y34" i="5"/>
  <c r="Z34" i="5"/>
  <c r="AA34" i="5"/>
  <c r="AB34" i="5"/>
  <c r="AC34" i="5"/>
  <c r="AD34" i="5"/>
  <c r="AE34" i="5"/>
  <c r="AF34" i="5"/>
  <c r="AG34" i="5"/>
  <c r="AH34" i="5"/>
  <c r="AI34" i="5"/>
  <c r="AJ34" i="5"/>
  <c r="AK34" i="5"/>
  <c r="AL34" i="5"/>
  <c r="AM34" i="5"/>
  <c r="AN34" i="5"/>
  <c r="AO34" i="5"/>
  <c r="AP34" i="5"/>
  <c r="AQ34" i="5"/>
  <c r="AR34" i="5"/>
  <c r="AS34" i="5"/>
  <c r="AT34" i="5"/>
  <c r="AU34" i="5"/>
  <c r="AV34" i="5"/>
  <c r="AW34" i="5"/>
  <c r="AX34" i="5"/>
  <c r="AY34" i="5"/>
  <c r="AZ34" i="5"/>
  <c r="C35" i="5"/>
  <c r="D35" i="5"/>
  <c r="E35" i="5"/>
  <c r="F35" i="5"/>
  <c r="G35" i="5"/>
  <c r="H35" i="5"/>
  <c r="H57" i="5" s="1"/>
  <c r="H79" i="5" s="1"/>
  <c r="I35" i="5"/>
  <c r="J35" i="5"/>
  <c r="K35" i="5"/>
  <c r="L35" i="5"/>
  <c r="M35" i="5"/>
  <c r="N35" i="5"/>
  <c r="O35" i="5"/>
  <c r="P35" i="5"/>
  <c r="Q35" i="5"/>
  <c r="R35" i="5"/>
  <c r="S35" i="5"/>
  <c r="T35" i="5"/>
  <c r="U35" i="5"/>
  <c r="V35" i="5"/>
  <c r="W35" i="5"/>
  <c r="X35" i="5"/>
  <c r="Y35" i="5"/>
  <c r="Z35" i="5"/>
  <c r="AA35" i="5"/>
  <c r="AB35" i="5"/>
  <c r="AC35" i="5"/>
  <c r="AD35" i="5"/>
  <c r="AE35" i="5"/>
  <c r="AF35" i="5"/>
  <c r="AG35" i="5"/>
  <c r="AH35" i="5"/>
  <c r="AI35" i="5"/>
  <c r="AJ35" i="5"/>
  <c r="AK35" i="5"/>
  <c r="AL35" i="5"/>
  <c r="AM35" i="5"/>
  <c r="AN35" i="5"/>
  <c r="AO35" i="5"/>
  <c r="AP35" i="5"/>
  <c r="AQ35" i="5"/>
  <c r="AR35" i="5"/>
  <c r="AS35" i="5"/>
  <c r="AT35" i="5"/>
  <c r="AU35" i="5"/>
  <c r="AV35" i="5"/>
  <c r="AW35" i="5"/>
  <c r="AX35" i="5"/>
  <c r="AY35" i="5"/>
  <c r="AZ35" i="5"/>
  <c r="C36" i="5"/>
  <c r="D36" i="5"/>
  <c r="E36" i="5"/>
  <c r="F36" i="5"/>
  <c r="G36" i="5"/>
  <c r="H36" i="5"/>
  <c r="H58" i="5" s="1"/>
  <c r="H80" i="5" s="1"/>
  <c r="I36" i="5"/>
  <c r="J36" i="5"/>
  <c r="K36" i="5"/>
  <c r="L36" i="5"/>
  <c r="M36" i="5"/>
  <c r="N36" i="5"/>
  <c r="O36" i="5"/>
  <c r="P36" i="5"/>
  <c r="Q36" i="5"/>
  <c r="R36" i="5"/>
  <c r="S36" i="5"/>
  <c r="T36" i="5"/>
  <c r="U36" i="5"/>
  <c r="V36" i="5"/>
  <c r="W36" i="5"/>
  <c r="X36" i="5"/>
  <c r="Y36" i="5"/>
  <c r="Z36" i="5"/>
  <c r="AA36" i="5"/>
  <c r="AB36" i="5"/>
  <c r="AC36" i="5"/>
  <c r="AD36" i="5"/>
  <c r="AE36" i="5"/>
  <c r="AF36" i="5"/>
  <c r="AG36" i="5"/>
  <c r="AH36" i="5"/>
  <c r="AI36" i="5"/>
  <c r="AJ36" i="5"/>
  <c r="AK36" i="5"/>
  <c r="AL36" i="5"/>
  <c r="AM36" i="5"/>
  <c r="AN36" i="5"/>
  <c r="AO36" i="5"/>
  <c r="AP36" i="5"/>
  <c r="AQ36" i="5"/>
  <c r="AR36" i="5"/>
  <c r="AS36" i="5"/>
  <c r="AT36" i="5"/>
  <c r="AU36" i="5"/>
  <c r="AV36" i="5"/>
  <c r="AW36" i="5"/>
  <c r="AW58" i="5" s="1"/>
  <c r="AW80" i="5" s="1"/>
  <c r="AX36" i="5"/>
  <c r="AY36" i="5"/>
  <c r="AY58" i="5" s="1"/>
  <c r="AY80" i="5" s="1"/>
  <c r="AZ36" i="5"/>
  <c r="AZ58" i="5" s="1"/>
  <c r="AZ80" i="5" s="1"/>
  <c r="C37" i="5"/>
  <c r="D37" i="5"/>
  <c r="E37" i="5"/>
  <c r="F37" i="5"/>
  <c r="G37" i="5"/>
  <c r="H37" i="5"/>
  <c r="H59" i="5" s="1"/>
  <c r="H81" i="5" s="1"/>
  <c r="I37" i="5"/>
  <c r="J37" i="5"/>
  <c r="K37" i="5"/>
  <c r="L37" i="5"/>
  <c r="M37" i="5"/>
  <c r="N37" i="5"/>
  <c r="O37" i="5"/>
  <c r="P37" i="5"/>
  <c r="Q37" i="5"/>
  <c r="R37" i="5"/>
  <c r="S37" i="5"/>
  <c r="T37" i="5"/>
  <c r="U37" i="5"/>
  <c r="V37" i="5"/>
  <c r="W37" i="5"/>
  <c r="X37" i="5"/>
  <c r="Y37" i="5"/>
  <c r="Z37" i="5"/>
  <c r="AA37" i="5"/>
  <c r="AB37" i="5"/>
  <c r="AC37" i="5"/>
  <c r="AD37" i="5"/>
  <c r="AE37" i="5"/>
  <c r="AF37" i="5"/>
  <c r="AG37" i="5"/>
  <c r="AH37" i="5"/>
  <c r="AI37" i="5"/>
  <c r="AJ37" i="5"/>
  <c r="AK37" i="5"/>
  <c r="AL37" i="5"/>
  <c r="AM37" i="5"/>
  <c r="AN37" i="5"/>
  <c r="AO37" i="5"/>
  <c r="AP37" i="5"/>
  <c r="AQ37" i="5"/>
  <c r="AR37" i="5"/>
  <c r="AS37" i="5"/>
  <c r="AT37" i="5"/>
  <c r="AU37" i="5"/>
  <c r="AV37" i="5"/>
  <c r="AX37" i="5"/>
  <c r="AY37" i="5"/>
  <c r="AY59" i="5" s="1"/>
  <c r="AY81" i="5" s="1"/>
  <c r="AZ37" i="5"/>
  <c r="B37" i="5"/>
  <c r="B36" i="5"/>
  <c r="B35" i="5"/>
  <c r="B34" i="5"/>
  <c r="B33" i="5"/>
  <c r="B32" i="5"/>
  <c r="B31" i="5"/>
  <c r="B30" i="5"/>
  <c r="B29" i="5"/>
  <c r="AT26" i="4"/>
  <c r="AT48" i="4" s="1"/>
  <c r="AT70" i="4" s="1"/>
  <c r="AT92" i="4" s="1"/>
  <c r="AS26" i="4"/>
  <c r="AS48" i="4" s="1"/>
  <c r="AS70" i="4" s="1"/>
  <c r="AS92" i="4" s="1"/>
  <c r="AR26" i="4"/>
  <c r="AR48" i="4" s="1"/>
  <c r="AR70" i="4" s="1"/>
  <c r="AR92" i="4" s="1"/>
  <c r="AQ26" i="4"/>
  <c r="AQ48" i="4" s="1"/>
  <c r="AQ70" i="4" s="1"/>
  <c r="AQ92" i="4" s="1"/>
  <c r="AP26" i="4"/>
  <c r="AP48" i="4" s="1"/>
  <c r="AP70" i="4" s="1"/>
  <c r="AP92" i="4" s="1"/>
  <c r="AO26" i="4"/>
  <c r="AO48" i="4" s="1"/>
  <c r="AO70" i="4" s="1"/>
  <c r="AO92" i="4" s="1"/>
  <c r="AN26" i="4"/>
  <c r="AN48" i="4" s="1"/>
  <c r="AN70" i="4" s="1"/>
  <c r="AM26" i="4"/>
  <c r="AM48" i="4" s="1"/>
  <c r="AM70" i="4" s="1"/>
  <c r="AM92" i="4" s="1"/>
  <c r="AL26" i="4"/>
  <c r="AL48" i="4" s="1"/>
  <c r="AL70" i="4" s="1"/>
  <c r="AL92" i="4" s="1"/>
  <c r="AK26" i="4"/>
  <c r="AK48" i="4" s="1"/>
  <c r="AK70" i="4" s="1"/>
  <c r="AK92" i="4" s="1"/>
  <c r="AJ26" i="4"/>
  <c r="AJ48" i="4" s="1"/>
  <c r="AJ70" i="4" s="1"/>
  <c r="AJ92" i="4" s="1"/>
  <c r="AI26" i="4"/>
  <c r="AI48" i="4" s="1"/>
  <c r="AI70" i="4" s="1"/>
  <c r="AI92" i="4" s="1"/>
  <c r="AH26" i="4"/>
  <c r="AH48" i="4" s="1"/>
  <c r="AH70" i="4" s="1"/>
  <c r="AH92" i="4" s="1"/>
  <c r="AG26" i="4"/>
  <c r="AG48" i="4" s="1"/>
  <c r="AG70" i="4" s="1"/>
  <c r="AG92" i="4" s="1"/>
  <c r="AF26" i="4"/>
  <c r="AF48" i="4" s="1"/>
  <c r="AF70" i="4" s="1"/>
  <c r="AE26" i="4"/>
  <c r="AE48" i="4" s="1"/>
  <c r="AE70" i="4" s="1"/>
  <c r="AE92" i="4" s="1"/>
  <c r="AD26" i="4"/>
  <c r="AD48" i="4" s="1"/>
  <c r="AD70" i="4" s="1"/>
  <c r="AD92" i="4" s="1"/>
  <c r="AC26" i="4"/>
  <c r="AC48" i="4" s="1"/>
  <c r="AC70" i="4" s="1"/>
  <c r="AC92" i="4" s="1"/>
  <c r="AB26" i="4"/>
  <c r="AB48" i="4" s="1"/>
  <c r="AB70" i="4" s="1"/>
  <c r="AB92" i="4" s="1"/>
  <c r="AA26" i="4"/>
  <c r="AA48" i="4" s="1"/>
  <c r="AA70" i="4" s="1"/>
  <c r="AA92" i="4" s="1"/>
  <c r="Z26" i="4"/>
  <c r="Z48" i="4" s="1"/>
  <c r="Z70" i="4" s="1"/>
  <c r="Z92" i="4" s="1"/>
  <c r="Y26" i="4"/>
  <c r="Y48" i="4" s="1"/>
  <c r="Y70" i="4" s="1"/>
  <c r="Y92" i="4" s="1"/>
  <c r="X26" i="4"/>
  <c r="X48" i="4" s="1"/>
  <c r="X70" i="4" s="1"/>
  <c r="W26" i="4"/>
  <c r="W48" i="4" s="1"/>
  <c r="W70" i="4" s="1"/>
  <c r="W92" i="4" s="1"/>
  <c r="V26" i="4"/>
  <c r="V48" i="4" s="1"/>
  <c r="V70" i="4" s="1"/>
  <c r="V92" i="4" s="1"/>
  <c r="U26" i="4"/>
  <c r="U48" i="4" s="1"/>
  <c r="U70" i="4" s="1"/>
  <c r="U92" i="4" s="1"/>
  <c r="T26" i="4"/>
  <c r="T48" i="4" s="1"/>
  <c r="T70" i="4" s="1"/>
  <c r="T92" i="4" s="1"/>
  <c r="S26" i="4"/>
  <c r="S48" i="4" s="1"/>
  <c r="S70" i="4" s="1"/>
  <c r="S92" i="4" s="1"/>
  <c r="R26" i="4"/>
  <c r="R48" i="4" s="1"/>
  <c r="R70" i="4" s="1"/>
  <c r="R92" i="4" s="1"/>
  <c r="Q26" i="4"/>
  <c r="Q48" i="4" s="1"/>
  <c r="Q70" i="4" s="1"/>
  <c r="Q92" i="4" s="1"/>
  <c r="P26" i="4"/>
  <c r="P48" i="4" s="1"/>
  <c r="P70" i="4" s="1"/>
  <c r="O26" i="4"/>
  <c r="O48" i="4" s="1"/>
  <c r="O70" i="4" s="1"/>
  <c r="O92" i="4" s="1"/>
  <c r="N26" i="4"/>
  <c r="N48" i="4" s="1"/>
  <c r="N70" i="4" s="1"/>
  <c r="N92" i="4" s="1"/>
  <c r="M26" i="4"/>
  <c r="M48" i="4" s="1"/>
  <c r="M70" i="4" s="1"/>
  <c r="M92" i="4" s="1"/>
  <c r="L26" i="4"/>
  <c r="L48" i="4" s="1"/>
  <c r="L70" i="4" s="1"/>
  <c r="L92" i="4" s="1"/>
  <c r="K26" i="4"/>
  <c r="K48" i="4" s="1"/>
  <c r="K70" i="4" s="1"/>
  <c r="K92" i="4" s="1"/>
  <c r="J26" i="4"/>
  <c r="J48" i="4" s="1"/>
  <c r="J70" i="4" s="1"/>
  <c r="J92" i="4" s="1"/>
  <c r="I26" i="4"/>
  <c r="I48" i="4" s="1"/>
  <c r="I70" i="4" s="1"/>
  <c r="I92" i="4" s="1"/>
  <c r="H26" i="4"/>
  <c r="H48" i="4" s="1"/>
  <c r="H70" i="4" s="1"/>
  <c r="G26" i="4"/>
  <c r="G48" i="4" s="1"/>
  <c r="G70" i="4" s="1"/>
  <c r="F26" i="4"/>
  <c r="F48" i="4" s="1"/>
  <c r="F70" i="4" s="1"/>
  <c r="F92" i="4" s="1"/>
  <c r="E26" i="4"/>
  <c r="E48" i="4" s="1"/>
  <c r="E70" i="4" s="1"/>
  <c r="E92" i="4" s="1"/>
  <c r="D26" i="4"/>
  <c r="D48" i="4" s="1"/>
  <c r="D70" i="4" s="1"/>
  <c r="D92" i="4" s="1"/>
  <c r="C26" i="4"/>
  <c r="C48" i="4" s="1"/>
  <c r="C70" i="4" s="1"/>
  <c r="C92" i="4" s="1"/>
  <c r="B26" i="4"/>
  <c r="B48" i="4" s="1"/>
  <c r="B70" i="4" s="1"/>
  <c r="B92" i="4" s="1"/>
  <c r="AT25" i="4"/>
  <c r="AT47" i="4" s="1"/>
  <c r="AT69" i="4" s="1"/>
  <c r="AT91" i="4" s="1"/>
  <c r="AS25" i="4"/>
  <c r="AS47" i="4" s="1"/>
  <c r="AS69" i="4" s="1"/>
  <c r="AS91" i="4" s="1"/>
  <c r="AR25" i="4"/>
  <c r="AR47" i="4" s="1"/>
  <c r="AR69" i="4" s="1"/>
  <c r="AR91" i="4" s="1"/>
  <c r="AQ25" i="4"/>
  <c r="AQ47" i="4" s="1"/>
  <c r="AQ69" i="4" s="1"/>
  <c r="AP25" i="4"/>
  <c r="AP47" i="4" s="1"/>
  <c r="AP69" i="4" s="1"/>
  <c r="AP91" i="4" s="1"/>
  <c r="AO25" i="4"/>
  <c r="AO47" i="4" s="1"/>
  <c r="AO69" i="4" s="1"/>
  <c r="AO91" i="4" s="1"/>
  <c r="AN25" i="4"/>
  <c r="AN47" i="4" s="1"/>
  <c r="AN69" i="4" s="1"/>
  <c r="AN91" i="4" s="1"/>
  <c r="AM25" i="4"/>
  <c r="AM47" i="4" s="1"/>
  <c r="AM69" i="4" s="1"/>
  <c r="AM91" i="4" s="1"/>
  <c r="AL25" i="4"/>
  <c r="AL47" i="4" s="1"/>
  <c r="AL69" i="4" s="1"/>
  <c r="AL91" i="4" s="1"/>
  <c r="AK25" i="4"/>
  <c r="AK47" i="4" s="1"/>
  <c r="AK69" i="4" s="1"/>
  <c r="AK91" i="4" s="1"/>
  <c r="AJ25" i="4"/>
  <c r="AJ47" i="4" s="1"/>
  <c r="AJ69" i="4" s="1"/>
  <c r="AJ91" i="4" s="1"/>
  <c r="AI25" i="4"/>
  <c r="AI47" i="4" s="1"/>
  <c r="AI69" i="4" s="1"/>
  <c r="AH25" i="4"/>
  <c r="AH47" i="4" s="1"/>
  <c r="AH69" i="4" s="1"/>
  <c r="AH91" i="4" s="1"/>
  <c r="AG25" i="4"/>
  <c r="AG47" i="4" s="1"/>
  <c r="AG69" i="4" s="1"/>
  <c r="AG91" i="4" s="1"/>
  <c r="AF25" i="4"/>
  <c r="AF47" i="4" s="1"/>
  <c r="AF69" i="4" s="1"/>
  <c r="AF91" i="4" s="1"/>
  <c r="AE25" i="4"/>
  <c r="AE47" i="4" s="1"/>
  <c r="AE69" i="4" s="1"/>
  <c r="AE91" i="4" s="1"/>
  <c r="AD25" i="4"/>
  <c r="AD47" i="4" s="1"/>
  <c r="AD69" i="4" s="1"/>
  <c r="AD91" i="4" s="1"/>
  <c r="AC25" i="4"/>
  <c r="AC47" i="4" s="1"/>
  <c r="AC69" i="4" s="1"/>
  <c r="AC91" i="4" s="1"/>
  <c r="AB25" i="4"/>
  <c r="AB47" i="4" s="1"/>
  <c r="AB69" i="4" s="1"/>
  <c r="AB91" i="4" s="1"/>
  <c r="AA25" i="4"/>
  <c r="AA47" i="4" s="1"/>
  <c r="AA69" i="4" s="1"/>
  <c r="Z25" i="4"/>
  <c r="Z47" i="4" s="1"/>
  <c r="Z69" i="4" s="1"/>
  <c r="Z91" i="4" s="1"/>
  <c r="Y25" i="4"/>
  <c r="Y47" i="4" s="1"/>
  <c r="Y69" i="4" s="1"/>
  <c r="Y91" i="4" s="1"/>
  <c r="X25" i="4"/>
  <c r="X47" i="4" s="1"/>
  <c r="X69" i="4" s="1"/>
  <c r="X91" i="4" s="1"/>
  <c r="W25" i="4"/>
  <c r="W47" i="4" s="1"/>
  <c r="W69" i="4" s="1"/>
  <c r="W91" i="4" s="1"/>
  <c r="V25" i="4"/>
  <c r="V47" i="4" s="1"/>
  <c r="V69" i="4" s="1"/>
  <c r="V91" i="4" s="1"/>
  <c r="U25" i="4"/>
  <c r="U47" i="4" s="1"/>
  <c r="U69" i="4" s="1"/>
  <c r="U91" i="4" s="1"/>
  <c r="T25" i="4"/>
  <c r="T47" i="4" s="1"/>
  <c r="T69" i="4" s="1"/>
  <c r="T91" i="4" s="1"/>
  <c r="S25" i="4"/>
  <c r="S47" i="4" s="1"/>
  <c r="S69" i="4" s="1"/>
  <c r="R25" i="4"/>
  <c r="R47" i="4" s="1"/>
  <c r="R69" i="4" s="1"/>
  <c r="R91" i="4" s="1"/>
  <c r="Q25" i="4"/>
  <c r="Q47" i="4" s="1"/>
  <c r="Q69" i="4" s="1"/>
  <c r="Q91" i="4" s="1"/>
  <c r="P25" i="4"/>
  <c r="P47" i="4" s="1"/>
  <c r="P69" i="4" s="1"/>
  <c r="P91" i="4" s="1"/>
  <c r="O25" i="4"/>
  <c r="O47" i="4" s="1"/>
  <c r="O69" i="4" s="1"/>
  <c r="O91" i="4" s="1"/>
  <c r="N25" i="4"/>
  <c r="N47" i="4" s="1"/>
  <c r="N69" i="4" s="1"/>
  <c r="N91" i="4" s="1"/>
  <c r="M25" i="4"/>
  <c r="M47" i="4" s="1"/>
  <c r="M69" i="4" s="1"/>
  <c r="M91" i="4" s="1"/>
  <c r="L25" i="4"/>
  <c r="L47" i="4" s="1"/>
  <c r="L69" i="4" s="1"/>
  <c r="L91" i="4" s="1"/>
  <c r="K25" i="4"/>
  <c r="K47" i="4" s="1"/>
  <c r="K69" i="4" s="1"/>
  <c r="J25" i="4"/>
  <c r="J47" i="4" s="1"/>
  <c r="J69" i="4" s="1"/>
  <c r="J91" i="4" s="1"/>
  <c r="I25" i="4"/>
  <c r="I47" i="4" s="1"/>
  <c r="I69" i="4" s="1"/>
  <c r="I91" i="4" s="1"/>
  <c r="H25" i="4"/>
  <c r="H47" i="4" s="1"/>
  <c r="H69" i="4" s="1"/>
  <c r="H91" i="4" s="1"/>
  <c r="G25" i="4"/>
  <c r="G47" i="4" s="1"/>
  <c r="G69" i="4" s="1"/>
  <c r="G91" i="4" s="1"/>
  <c r="F25" i="4"/>
  <c r="F47" i="4" s="1"/>
  <c r="F69" i="4" s="1"/>
  <c r="F91" i="4" s="1"/>
  <c r="E25" i="4"/>
  <c r="E47" i="4" s="1"/>
  <c r="E69" i="4" s="1"/>
  <c r="E91" i="4" s="1"/>
  <c r="D25" i="4"/>
  <c r="D47" i="4" s="1"/>
  <c r="D69" i="4" s="1"/>
  <c r="D91" i="4" s="1"/>
  <c r="C25" i="4"/>
  <c r="C47" i="4" s="1"/>
  <c r="C69" i="4" s="1"/>
  <c r="B25" i="4"/>
  <c r="B47" i="4" s="1"/>
  <c r="B69" i="4" s="1"/>
  <c r="B91" i="4" s="1"/>
  <c r="AT24" i="4"/>
  <c r="AT46" i="4" s="1"/>
  <c r="AT68" i="4" s="1"/>
  <c r="AT90" i="4" s="1"/>
  <c r="AS24" i="4"/>
  <c r="AS46" i="4" s="1"/>
  <c r="AS68" i="4" s="1"/>
  <c r="AS90" i="4" s="1"/>
  <c r="AR24" i="4"/>
  <c r="AR46" i="4" s="1"/>
  <c r="AR68" i="4" s="1"/>
  <c r="AR90" i="4" s="1"/>
  <c r="AQ24" i="4"/>
  <c r="AQ46" i="4" s="1"/>
  <c r="AQ68" i="4" s="1"/>
  <c r="AQ90" i="4" s="1"/>
  <c r="AP24" i="4"/>
  <c r="AP46" i="4" s="1"/>
  <c r="AP68" i="4" s="1"/>
  <c r="AP90" i="4" s="1"/>
  <c r="AO24" i="4"/>
  <c r="AO46" i="4" s="1"/>
  <c r="AO68" i="4" s="1"/>
  <c r="AO90" i="4" s="1"/>
  <c r="AN24" i="4"/>
  <c r="AN46" i="4" s="1"/>
  <c r="AN68" i="4" s="1"/>
  <c r="AN90" i="4" s="1"/>
  <c r="AM24" i="4"/>
  <c r="AM46" i="4" s="1"/>
  <c r="AM68" i="4" s="1"/>
  <c r="AL24" i="4"/>
  <c r="AL46" i="4" s="1"/>
  <c r="AL68" i="4" s="1"/>
  <c r="AL90" i="4" s="1"/>
  <c r="AK24" i="4"/>
  <c r="AK46" i="4" s="1"/>
  <c r="AK68" i="4" s="1"/>
  <c r="AK90" i="4" s="1"/>
  <c r="AJ24" i="4"/>
  <c r="AJ46" i="4" s="1"/>
  <c r="AJ68" i="4" s="1"/>
  <c r="AJ90" i="4" s="1"/>
  <c r="AI24" i="4"/>
  <c r="AI46" i="4" s="1"/>
  <c r="AI68" i="4" s="1"/>
  <c r="AI90" i="4" s="1"/>
  <c r="AH24" i="4"/>
  <c r="AH46" i="4" s="1"/>
  <c r="AH68" i="4" s="1"/>
  <c r="AH90" i="4" s="1"/>
  <c r="AG24" i="4"/>
  <c r="AG46" i="4" s="1"/>
  <c r="AG68" i="4" s="1"/>
  <c r="AG90" i="4" s="1"/>
  <c r="AF24" i="4"/>
  <c r="AF46" i="4" s="1"/>
  <c r="AF68" i="4" s="1"/>
  <c r="AF90" i="4" s="1"/>
  <c r="AE24" i="4"/>
  <c r="AE46" i="4" s="1"/>
  <c r="AE68" i="4" s="1"/>
  <c r="AD24" i="4"/>
  <c r="AD46" i="4" s="1"/>
  <c r="AD68" i="4" s="1"/>
  <c r="AD90" i="4" s="1"/>
  <c r="AC24" i="4"/>
  <c r="AC46" i="4" s="1"/>
  <c r="AC68" i="4" s="1"/>
  <c r="AC90" i="4" s="1"/>
  <c r="AB24" i="4"/>
  <c r="AB46" i="4" s="1"/>
  <c r="AB68" i="4" s="1"/>
  <c r="AB90" i="4" s="1"/>
  <c r="AA24" i="4"/>
  <c r="AA46" i="4" s="1"/>
  <c r="AA68" i="4" s="1"/>
  <c r="AA90" i="4" s="1"/>
  <c r="Z24" i="4"/>
  <c r="Z46" i="4" s="1"/>
  <c r="Z68" i="4" s="1"/>
  <c r="Z90" i="4" s="1"/>
  <c r="Y24" i="4"/>
  <c r="Y46" i="4" s="1"/>
  <c r="Y68" i="4" s="1"/>
  <c r="Y90" i="4" s="1"/>
  <c r="X24" i="4"/>
  <c r="X46" i="4" s="1"/>
  <c r="X68" i="4" s="1"/>
  <c r="X90" i="4" s="1"/>
  <c r="W24" i="4"/>
  <c r="W46" i="4" s="1"/>
  <c r="W68" i="4" s="1"/>
  <c r="V24" i="4"/>
  <c r="V46" i="4" s="1"/>
  <c r="V68" i="4" s="1"/>
  <c r="V90" i="4" s="1"/>
  <c r="U24" i="4"/>
  <c r="U46" i="4" s="1"/>
  <c r="U68" i="4" s="1"/>
  <c r="U90" i="4" s="1"/>
  <c r="T24" i="4"/>
  <c r="T46" i="4" s="1"/>
  <c r="T68" i="4" s="1"/>
  <c r="T90" i="4" s="1"/>
  <c r="S24" i="4"/>
  <c r="S46" i="4" s="1"/>
  <c r="S68" i="4" s="1"/>
  <c r="S90" i="4" s="1"/>
  <c r="R24" i="4"/>
  <c r="R46" i="4" s="1"/>
  <c r="R68" i="4" s="1"/>
  <c r="R90" i="4" s="1"/>
  <c r="Q24" i="4"/>
  <c r="Q46" i="4" s="1"/>
  <c r="Q68" i="4" s="1"/>
  <c r="Q90" i="4" s="1"/>
  <c r="P24" i="4"/>
  <c r="P46" i="4" s="1"/>
  <c r="P68" i="4" s="1"/>
  <c r="P90" i="4" s="1"/>
  <c r="O24" i="4"/>
  <c r="O46" i="4" s="1"/>
  <c r="O68" i="4" s="1"/>
  <c r="N24" i="4"/>
  <c r="N46" i="4" s="1"/>
  <c r="N68" i="4" s="1"/>
  <c r="N90" i="4" s="1"/>
  <c r="M24" i="4"/>
  <c r="M46" i="4" s="1"/>
  <c r="M68" i="4" s="1"/>
  <c r="M90" i="4" s="1"/>
  <c r="L24" i="4"/>
  <c r="L46" i="4" s="1"/>
  <c r="L68" i="4" s="1"/>
  <c r="L90" i="4" s="1"/>
  <c r="K24" i="4"/>
  <c r="K46" i="4" s="1"/>
  <c r="K68" i="4" s="1"/>
  <c r="K90" i="4" s="1"/>
  <c r="J24" i="4"/>
  <c r="J46" i="4" s="1"/>
  <c r="J68" i="4" s="1"/>
  <c r="J90" i="4" s="1"/>
  <c r="I24" i="4"/>
  <c r="I46" i="4" s="1"/>
  <c r="I68" i="4" s="1"/>
  <c r="I90" i="4" s="1"/>
  <c r="H24" i="4"/>
  <c r="H46" i="4" s="1"/>
  <c r="H68" i="4" s="1"/>
  <c r="G24" i="4"/>
  <c r="G46" i="4" s="1"/>
  <c r="G68" i="4" s="1"/>
  <c r="G90" i="4" s="1"/>
  <c r="F24" i="4"/>
  <c r="F46" i="4" s="1"/>
  <c r="F68" i="4" s="1"/>
  <c r="E24" i="4"/>
  <c r="E46" i="4" s="1"/>
  <c r="E68" i="4" s="1"/>
  <c r="E90" i="4" s="1"/>
  <c r="D24" i="4"/>
  <c r="D46" i="4" s="1"/>
  <c r="D68" i="4" s="1"/>
  <c r="D90" i="4" s="1"/>
  <c r="C24" i="4"/>
  <c r="C46" i="4" s="1"/>
  <c r="C68" i="4" s="1"/>
  <c r="C90" i="4" s="1"/>
  <c r="B24" i="4"/>
  <c r="B46" i="4" s="1"/>
  <c r="B68" i="4" s="1"/>
  <c r="B90" i="4" s="1"/>
  <c r="AT23" i="4"/>
  <c r="AT45" i="4" s="1"/>
  <c r="AT67" i="4" s="1"/>
  <c r="AT89" i="4" s="1"/>
  <c r="AS23" i="4"/>
  <c r="AS45" i="4" s="1"/>
  <c r="AS67" i="4" s="1"/>
  <c r="AS89" i="4" s="1"/>
  <c r="AR23" i="4"/>
  <c r="AR45" i="4" s="1"/>
  <c r="AR67" i="4" s="1"/>
  <c r="AR89" i="4" s="1"/>
  <c r="AQ23" i="4"/>
  <c r="AQ45" i="4" s="1"/>
  <c r="AQ67" i="4" s="1"/>
  <c r="AQ89" i="4" s="1"/>
  <c r="AP23" i="4"/>
  <c r="AP45" i="4" s="1"/>
  <c r="AP67" i="4" s="1"/>
  <c r="AO23" i="4"/>
  <c r="AO45" i="4" s="1"/>
  <c r="AO67" i="4" s="1"/>
  <c r="AO89" i="4" s="1"/>
  <c r="AN23" i="4"/>
  <c r="AN45" i="4" s="1"/>
  <c r="AN67" i="4" s="1"/>
  <c r="AN89" i="4" s="1"/>
  <c r="AM23" i="4"/>
  <c r="AM45" i="4" s="1"/>
  <c r="AM67" i="4" s="1"/>
  <c r="AM89" i="4" s="1"/>
  <c r="AL23" i="4"/>
  <c r="AL45" i="4" s="1"/>
  <c r="AL67" i="4" s="1"/>
  <c r="AL89" i="4" s="1"/>
  <c r="AK23" i="4"/>
  <c r="AK45" i="4" s="1"/>
  <c r="AK67" i="4" s="1"/>
  <c r="AK89" i="4" s="1"/>
  <c r="AJ23" i="4"/>
  <c r="AJ45" i="4" s="1"/>
  <c r="AJ67" i="4" s="1"/>
  <c r="AJ89" i="4" s="1"/>
  <c r="AI23" i="4"/>
  <c r="AI45" i="4" s="1"/>
  <c r="AI67" i="4" s="1"/>
  <c r="AI89" i="4" s="1"/>
  <c r="AH23" i="4"/>
  <c r="AH45" i="4" s="1"/>
  <c r="AH67" i="4" s="1"/>
  <c r="AG23" i="4"/>
  <c r="AG45" i="4" s="1"/>
  <c r="AG67" i="4" s="1"/>
  <c r="AG89" i="4" s="1"/>
  <c r="AF23" i="4"/>
  <c r="AF45" i="4" s="1"/>
  <c r="AF67" i="4" s="1"/>
  <c r="AF89" i="4" s="1"/>
  <c r="AE23" i="4"/>
  <c r="AE45" i="4" s="1"/>
  <c r="AE67" i="4" s="1"/>
  <c r="AE89" i="4" s="1"/>
  <c r="AD23" i="4"/>
  <c r="AD45" i="4" s="1"/>
  <c r="AD67" i="4" s="1"/>
  <c r="AD89" i="4" s="1"/>
  <c r="AC23" i="4"/>
  <c r="AC45" i="4" s="1"/>
  <c r="AC67" i="4" s="1"/>
  <c r="AC89" i="4" s="1"/>
  <c r="AB23" i="4"/>
  <c r="AB45" i="4" s="1"/>
  <c r="AB67" i="4" s="1"/>
  <c r="AB89" i="4" s="1"/>
  <c r="AA23" i="4"/>
  <c r="AA45" i="4" s="1"/>
  <c r="AA67" i="4" s="1"/>
  <c r="AA89" i="4" s="1"/>
  <c r="Z23" i="4"/>
  <c r="Z45" i="4" s="1"/>
  <c r="Z67" i="4" s="1"/>
  <c r="Y23" i="4"/>
  <c r="Y45" i="4" s="1"/>
  <c r="Y67" i="4" s="1"/>
  <c r="Y89" i="4" s="1"/>
  <c r="X23" i="4"/>
  <c r="X45" i="4" s="1"/>
  <c r="X67" i="4" s="1"/>
  <c r="X89" i="4" s="1"/>
  <c r="W23" i="4"/>
  <c r="W45" i="4" s="1"/>
  <c r="W67" i="4" s="1"/>
  <c r="W89" i="4" s="1"/>
  <c r="V23" i="4"/>
  <c r="V45" i="4" s="1"/>
  <c r="V67" i="4" s="1"/>
  <c r="V89" i="4" s="1"/>
  <c r="U23" i="4"/>
  <c r="U45" i="4" s="1"/>
  <c r="U67" i="4" s="1"/>
  <c r="U89" i="4" s="1"/>
  <c r="T23" i="4"/>
  <c r="T45" i="4" s="1"/>
  <c r="T67" i="4" s="1"/>
  <c r="T89" i="4" s="1"/>
  <c r="S23" i="4"/>
  <c r="S45" i="4" s="1"/>
  <c r="S67" i="4" s="1"/>
  <c r="S89" i="4" s="1"/>
  <c r="R23" i="4"/>
  <c r="R45" i="4" s="1"/>
  <c r="R67" i="4" s="1"/>
  <c r="Q23" i="4"/>
  <c r="Q45" i="4" s="1"/>
  <c r="Q67" i="4" s="1"/>
  <c r="Q89" i="4" s="1"/>
  <c r="P23" i="4"/>
  <c r="P45" i="4" s="1"/>
  <c r="P67" i="4" s="1"/>
  <c r="P89" i="4" s="1"/>
  <c r="O23" i="4"/>
  <c r="O45" i="4" s="1"/>
  <c r="O67" i="4" s="1"/>
  <c r="O89" i="4" s="1"/>
  <c r="N23" i="4"/>
  <c r="N45" i="4" s="1"/>
  <c r="N67" i="4" s="1"/>
  <c r="N89" i="4" s="1"/>
  <c r="M23" i="4"/>
  <c r="M45" i="4" s="1"/>
  <c r="M67" i="4" s="1"/>
  <c r="M89" i="4" s="1"/>
  <c r="L23" i="4"/>
  <c r="L45" i="4" s="1"/>
  <c r="L67" i="4" s="1"/>
  <c r="L89" i="4" s="1"/>
  <c r="K23" i="4"/>
  <c r="K45" i="4" s="1"/>
  <c r="K67" i="4" s="1"/>
  <c r="K89" i="4" s="1"/>
  <c r="J23" i="4"/>
  <c r="J45" i="4" s="1"/>
  <c r="J67" i="4" s="1"/>
  <c r="I23" i="4"/>
  <c r="I45" i="4" s="1"/>
  <c r="I67" i="4" s="1"/>
  <c r="I89" i="4" s="1"/>
  <c r="H23" i="4"/>
  <c r="H67" i="4" s="1"/>
  <c r="G23" i="4"/>
  <c r="G45" i="4" s="1"/>
  <c r="G67" i="4" s="1"/>
  <c r="G89" i="4" s="1"/>
  <c r="F23" i="4"/>
  <c r="F45" i="4" s="1"/>
  <c r="F67" i="4" s="1"/>
  <c r="F89" i="4" s="1"/>
  <c r="E23" i="4"/>
  <c r="E45" i="4" s="1"/>
  <c r="E67" i="4" s="1"/>
  <c r="E89" i="4" s="1"/>
  <c r="D23" i="4"/>
  <c r="D45" i="4" s="1"/>
  <c r="D67" i="4" s="1"/>
  <c r="D89" i="4" s="1"/>
  <c r="C23" i="4"/>
  <c r="C45" i="4" s="1"/>
  <c r="C67" i="4" s="1"/>
  <c r="C89" i="4" s="1"/>
  <c r="B23" i="4"/>
  <c r="B45" i="4" s="1"/>
  <c r="B67" i="4" s="1"/>
  <c r="B89" i="4" s="1"/>
  <c r="AT22" i="4"/>
  <c r="AT44" i="4" s="1"/>
  <c r="AT66" i="4" s="1"/>
  <c r="AT88" i="4" s="1"/>
  <c r="AS22" i="4"/>
  <c r="AS44" i="4" s="1"/>
  <c r="AS66" i="4" s="1"/>
  <c r="AS88" i="4" s="1"/>
  <c r="AR22" i="4"/>
  <c r="AR44" i="4" s="1"/>
  <c r="AR66" i="4" s="1"/>
  <c r="AR88" i="4" s="1"/>
  <c r="AQ22" i="4"/>
  <c r="AQ44" i="4" s="1"/>
  <c r="AQ66" i="4" s="1"/>
  <c r="AQ88" i="4" s="1"/>
  <c r="AP22" i="4"/>
  <c r="AP44" i="4" s="1"/>
  <c r="AP66" i="4" s="1"/>
  <c r="AP88" i="4" s="1"/>
  <c r="AO22" i="4"/>
  <c r="AO44" i="4" s="1"/>
  <c r="AO66" i="4" s="1"/>
  <c r="AO88" i="4" s="1"/>
  <c r="AN22" i="4"/>
  <c r="AN44" i="4" s="1"/>
  <c r="AN66" i="4" s="1"/>
  <c r="AN88" i="4" s="1"/>
  <c r="AM22" i="4"/>
  <c r="AL22" i="4"/>
  <c r="AL44" i="4" s="1"/>
  <c r="AL66" i="4" s="1"/>
  <c r="AL88" i="4" s="1"/>
  <c r="AK22" i="4"/>
  <c r="AK44" i="4" s="1"/>
  <c r="AK66" i="4" s="1"/>
  <c r="AK88" i="4" s="1"/>
  <c r="AJ22" i="4"/>
  <c r="AJ44" i="4" s="1"/>
  <c r="AJ66" i="4" s="1"/>
  <c r="AJ88" i="4" s="1"/>
  <c r="AI22" i="4"/>
  <c r="AI44" i="4" s="1"/>
  <c r="AI66" i="4" s="1"/>
  <c r="AI88" i="4" s="1"/>
  <c r="AH22" i="4"/>
  <c r="AH44" i="4" s="1"/>
  <c r="AH66" i="4" s="1"/>
  <c r="AH88" i="4" s="1"/>
  <c r="AG22" i="4"/>
  <c r="AG44" i="4" s="1"/>
  <c r="AG66" i="4" s="1"/>
  <c r="AG88" i="4" s="1"/>
  <c r="AF22" i="4"/>
  <c r="AF44" i="4" s="1"/>
  <c r="AF66" i="4" s="1"/>
  <c r="AF88" i="4" s="1"/>
  <c r="AE22" i="4"/>
  <c r="AE44" i="4" s="1"/>
  <c r="AE66" i="4" s="1"/>
  <c r="AE88" i="4" s="1"/>
  <c r="AD22" i="4"/>
  <c r="AD44" i="4" s="1"/>
  <c r="AD66" i="4" s="1"/>
  <c r="AD88" i="4" s="1"/>
  <c r="AC22" i="4"/>
  <c r="AC44" i="4" s="1"/>
  <c r="AC66" i="4" s="1"/>
  <c r="AC88" i="4" s="1"/>
  <c r="AB22" i="4"/>
  <c r="AB44" i="4" s="1"/>
  <c r="AB66" i="4" s="1"/>
  <c r="AB88" i="4" s="1"/>
  <c r="AA22" i="4"/>
  <c r="AA44" i="4" s="1"/>
  <c r="AA66" i="4" s="1"/>
  <c r="AA88" i="4" s="1"/>
  <c r="Z22" i="4"/>
  <c r="Z44" i="4" s="1"/>
  <c r="Z66" i="4" s="1"/>
  <c r="Z88" i="4" s="1"/>
  <c r="Y22" i="4"/>
  <c r="Y44" i="4" s="1"/>
  <c r="Y66" i="4" s="1"/>
  <c r="Y88" i="4" s="1"/>
  <c r="X22" i="4"/>
  <c r="X44" i="4" s="1"/>
  <c r="X66" i="4" s="1"/>
  <c r="X88" i="4" s="1"/>
  <c r="W22" i="4"/>
  <c r="W44" i="4" s="1"/>
  <c r="W66" i="4" s="1"/>
  <c r="W88" i="4" s="1"/>
  <c r="V22" i="4"/>
  <c r="V44" i="4" s="1"/>
  <c r="V66" i="4" s="1"/>
  <c r="V88" i="4" s="1"/>
  <c r="U22" i="4"/>
  <c r="U44" i="4" s="1"/>
  <c r="U66" i="4" s="1"/>
  <c r="U88" i="4" s="1"/>
  <c r="T22" i="4"/>
  <c r="T44" i="4" s="1"/>
  <c r="T66" i="4" s="1"/>
  <c r="T88" i="4" s="1"/>
  <c r="S22" i="4"/>
  <c r="S44" i="4" s="1"/>
  <c r="S66" i="4" s="1"/>
  <c r="S88" i="4" s="1"/>
  <c r="R22" i="4"/>
  <c r="R44" i="4" s="1"/>
  <c r="R66" i="4" s="1"/>
  <c r="R88" i="4" s="1"/>
  <c r="Q22" i="4"/>
  <c r="Q44" i="4" s="1"/>
  <c r="Q66" i="4" s="1"/>
  <c r="Q88" i="4" s="1"/>
  <c r="P22" i="4"/>
  <c r="P44" i="4" s="1"/>
  <c r="P66" i="4" s="1"/>
  <c r="P88" i="4" s="1"/>
  <c r="O22" i="4"/>
  <c r="O44" i="4" s="1"/>
  <c r="O66" i="4" s="1"/>
  <c r="O88" i="4" s="1"/>
  <c r="N22" i="4"/>
  <c r="N44" i="4" s="1"/>
  <c r="N66" i="4" s="1"/>
  <c r="N88" i="4" s="1"/>
  <c r="M22" i="4"/>
  <c r="M44" i="4" s="1"/>
  <c r="M66" i="4" s="1"/>
  <c r="M88" i="4" s="1"/>
  <c r="L22" i="4"/>
  <c r="L44" i="4" s="1"/>
  <c r="L66" i="4" s="1"/>
  <c r="L88" i="4" s="1"/>
  <c r="K22" i="4"/>
  <c r="K44" i="4" s="1"/>
  <c r="K66" i="4" s="1"/>
  <c r="K88" i="4" s="1"/>
  <c r="J22" i="4"/>
  <c r="J44" i="4" s="1"/>
  <c r="J66" i="4" s="1"/>
  <c r="J88" i="4" s="1"/>
  <c r="I22" i="4"/>
  <c r="I44" i="4" s="1"/>
  <c r="I66" i="4" s="1"/>
  <c r="I88" i="4" s="1"/>
  <c r="H22" i="4"/>
  <c r="H66" i="4" s="1"/>
  <c r="G22" i="4"/>
  <c r="G44" i="4" s="1"/>
  <c r="G66" i="4" s="1"/>
  <c r="G88" i="4" s="1"/>
  <c r="F22" i="4"/>
  <c r="F44" i="4" s="1"/>
  <c r="F66" i="4" s="1"/>
  <c r="F88" i="4" s="1"/>
  <c r="E22" i="4"/>
  <c r="E44" i="4" s="1"/>
  <c r="E66" i="4" s="1"/>
  <c r="E88" i="4" s="1"/>
  <c r="D22" i="4"/>
  <c r="D44" i="4" s="1"/>
  <c r="D66" i="4" s="1"/>
  <c r="C22" i="4"/>
  <c r="C44" i="4" s="1"/>
  <c r="C66" i="4" s="1"/>
  <c r="C88" i="4" s="1"/>
  <c r="B22" i="4"/>
  <c r="B44" i="4" s="1"/>
  <c r="B66" i="4" s="1"/>
  <c r="B88" i="4" s="1"/>
  <c r="AT21" i="4"/>
  <c r="AT43" i="4" s="1"/>
  <c r="AT65" i="4" s="1"/>
  <c r="AT87" i="4" s="1"/>
  <c r="AS21" i="4"/>
  <c r="AS43" i="4" s="1"/>
  <c r="AS65" i="4" s="1"/>
  <c r="AS87" i="4" s="1"/>
  <c r="AR21" i="4"/>
  <c r="AR43" i="4" s="1"/>
  <c r="AR65" i="4" s="1"/>
  <c r="AR87" i="4" s="1"/>
  <c r="AQ21" i="4"/>
  <c r="AQ43" i="4" s="1"/>
  <c r="AQ65" i="4" s="1"/>
  <c r="AQ87" i="4" s="1"/>
  <c r="AP21" i="4"/>
  <c r="AP43" i="4" s="1"/>
  <c r="AP65" i="4" s="1"/>
  <c r="AP87" i="4" s="1"/>
  <c r="AO21" i="4"/>
  <c r="AO43" i="4" s="1"/>
  <c r="AO65" i="4" s="1"/>
  <c r="AO87" i="4" s="1"/>
  <c r="AN21" i="4"/>
  <c r="AN43" i="4" s="1"/>
  <c r="AN65" i="4" s="1"/>
  <c r="AM21" i="4"/>
  <c r="AM43" i="4" s="1"/>
  <c r="AM65" i="4" s="1"/>
  <c r="AM87" i="4" s="1"/>
  <c r="AL21" i="4"/>
  <c r="AL43" i="4" s="1"/>
  <c r="AL65" i="4" s="1"/>
  <c r="AL87" i="4" s="1"/>
  <c r="AK21" i="4"/>
  <c r="AK43" i="4" s="1"/>
  <c r="AK65" i="4" s="1"/>
  <c r="AK87" i="4" s="1"/>
  <c r="AJ21" i="4"/>
  <c r="AJ43" i="4" s="1"/>
  <c r="AJ65" i="4" s="1"/>
  <c r="AJ87" i="4" s="1"/>
  <c r="AI21" i="4"/>
  <c r="AI43" i="4" s="1"/>
  <c r="AI65" i="4" s="1"/>
  <c r="AI87" i="4" s="1"/>
  <c r="AH21" i="4"/>
  <c r="AH43" i="4" s="1"/>
  <c r="AH65" i="4" s="1"/>
  <c r="AH87" i="4" s="1"/>
  <c r="AG21" i="4"/>
  <c r="AG43" i="4" s="1"/>
  <c r="AG65" i="4" s="1"/>
  <c r="AG87" i="4" s="1"/>
  <c r="AF21" i="4"/>
  <c r="AF43" i="4" s="1"/>
  <c r="AF65" i="4" s="1"/>
  <c r="AE21" i="4"/>
  <c r="AE43" i="4" s="1"/>
  <c r="AE65" i="4" s="1"/>
  <c r="AE87" i="4" s="1"/>
  <c r="AD21" i="4"/>
  <c r="AD43" i="4" s="1"/>
  <c r="AD65" i="4" s="1"/>
  <c r="AD87" i="4" s="1"/>
  <c r="AC21" i="4"/>
  <c r="AC43" i="4" s="1"/>
  <c r="AC65" i="4" s="1"/>
  <c r="AC87" i="4" s="1"/>
  <c r="AB21" i="4"/>
  <c r="AB43" i="4" s="1"/>
  <c r="AB65" i="4" s="1"/>
  <c r="AB87" i="4" s="1"/>
  <c r="AA21" i="4"/>
  <c r="AA43" i="4" s="1"/>
  <c r="AA65" i="4" s="1"/>
  <c r="AA87" i="4" s="1"/>
  <c r="Z21" i="4"/>
  <c r="Z43" i="4" s="1"/>
  <c r="Z65" i="4" s="1"/>
  <c r="Z87" i="4" s="1"/>
  <c r="Y21" i="4"/>
  <c r="Y43" i="4" s="1"/>
  <c r="Y65" i="4" s="1"/>
  <c r="Y87" i="4" s="1"/>
  <c r="X21" i="4"/>
  <c r="X43" i="4" s="1"/>
  <c r="X65" i="4" s="1"/>
  <c r="W21" i="4"/>
  <c r="W43" i="4" s="1"/>
  <c r="W65" i="4" s="1"/>
  <c r="W87" i="4" s="1"/>
  <c r="V21" i="4"/>
  <c r="V43" i="4" s="1"/>
  <c r="V65" i="4" s="1"/>
  <c r="V87" i="4" s="1"/>
  <c r="U21" i="4"/>
  <c r="U43" i="4" s="1"/>
  <c r="U65" i="4" s="1"/>
  <c r="U87" i="4" s="1"/>
  <c r="T21" i="4"/>
  <c r="T43" i="4" s="1"/>
  <c r="T65" i="4" s="1"/>
  <c r="T87" i="4" s="1"/>
  <c r="S21" i="4"/>
  <c r="S43" i="4" s="1"/>
  <c r="S65" i="4" s="1"/>
  <c r="S87" i="4" s="1"/>
  <c r="R21" i="4"/>
  <c r="R43" i="4" s="1"/>
  <c r="R65" i="4" s="1"/>
  <c r="R87" i="4" s="1"/>
  <c r="Q21" i="4"/>
  <c r="Q43" i="4" s="1"/>
  <c r="Q65" i="4" s="1"/>
  <c r="Q87" i="4" s="1"/>
  <c r="P21" i="4"/>
  <c r="P43" i="4" s="1"/>
  <c r="P65" i="4" s="1"/>
  <c r="O21" i="4"/>
  <c r="O43" i="4" s="1"/>
  <c r="O65" i="4" s="1"/>
  <c r="O87" i="4" s="1"/>
  <c r="N21" i="4"/>
  <c r="N43" i="4" s="1"/>
  <c r="N65" i="4" s="1"/>
  <c r="N87" i="4" s="1"/>
  <c r="M21" i="4"/>
  <c r="M43" i="4" s="1"/>
  <c r="M65" i="4" s="1"/>
  <c r="M87" i="4" s="1"/>
  <c r="L21" i="4"/>
  <c r="L43" i="4" s="1"/>
  <c r="L65" i="4" s="1"/>
  <c r="L87" i="4" s="1"/>
  <c r="K21" i="4"/>
  <c r="K43" i="4" s="1"/>
  <c r="K65" i="4" s="1"/>
  <c r="K87" i="4" s="1"/>
  <c r="J21" i="4"/>
  <c r="J43" i="4" s="1"/>
  <c r="J65" i="4" s="1"/>
  <c r="J87" i="4" s="1"/>
  <c r="I21" i="4"/>
  <c r="I43" i="4" s="1"/>
  <c r="I65" i="4" s="1"/>
  <c r="I87" i="4" s="1"/>
  <c r="H21" i="4"/>
  <c r="H43" i="4" s="1"/>
  <c r="H65" i="4" s="1"/>
  <c r="G21" i="4"/>
  <c r="G43" i="4" s="1"/>
  <c r="G65" i="4" s="1"/>
  <c r="G87" i="4" s="1"/>
  <c r="F21" i="4"/>
  <c r="F43" i="4" s="1"/>
  <c r="F65" i="4" s="1"/>
  <c r="F87" i="4" s="1"/>
  <c r="E21" i="4"/>
  <c r="E43" i="4" s="1"/>
  <c r="E65" i="4" s="1"/>
  <c r="E87" i="4" s="1"/>
  <c r="D21" i="4"/>
  <c r="D43" i="4" s="1"/>
  <c r="D65" i="4" s="1"/>
  <c r="D87" i="4" s="1"/>
  <c r="C21" i="4"/>
  <c r="C43" i="4" s="1"/>
  <c r="C65" i="4" s="1"/>
  <c r="C87" i="4" s="1"/>
  <c r="B21" i="4"/>
  <c r="B43" i="4" s="1"/>
  <c r="B65" i="4" s="1"/>
  <c r="B87" i="4" s="1"/>
  <c r="AT20" i="4"/>
  <c r="AT42" i="4" s="1"/>
  <c r="AT64" i="4" s="1"/>
  <c r="AT86" i="4" s="1"/>
  <c r="AS20" i="4"/>
  <c r="AS42" i="4" s="1"/>
  <c r="AS64" i="4" s="1"/>
  <c r="AS86" i="4" s="1"/>
  <c r="AR20" i="4"/>
  <c r="AR42" i="4" s="1"/>
  <c r="AR64" i="4" s="1"/>
  <c r="AQ20" i="4"/>
  <c r="AQ42" i="4" s="1"/>
  <c r="AQ64" i="4" s="1"/>
  <c r="AQ86" i="4" s="1"/>
  <c r="AP20" i="4"/>
  <c r="AP42" i="4" s="1"/>
  <c r="AP64" i="4" s="1"/>
  <c r="AP86" i="4" s="1"/>
  <c r="AO20" i="4"/>
  <c r="AO42" i="4" s="1"/>
  <c r="AO64" i="4" s="1"/>
  <c r="AO86" i="4" s="1"/>
  <c r="AN20" i="4"/>
  <c r="AN42" i="4" s="1"/>
  <c r="AN64" i="4" s="1"/>
  <c r="AN86" i="4" s="1"/>
  <c r="AM20" i="4"/>
  <c r="AM42" i="4" s="1"/>
  <c r="AM64" i="4" s="1"/>
  <c r="AM86" i="4" s="1"/>
  <c r="AL20" i="4"/>
  <c r="AL42" i="4" s="1"/>
  <c r="AL64" i="4" s="1"/>
  <c r="AL86" i="4" s="1"/>
  <c r="AK20" i="4"/>
  <c r="AK42" i="4" s="1"/>
  <c r="AK64" i="4" s="1"/>
  <c r="AK86" i="4" s="1"/>
  <c r="AJ20" i="4"/>
  <c r="AJ42" i="4" s="1"/>
  <c r="AJ64" i="4" s="1"/>
  <c r="AJ86" i="4" s="1"/>
  <c r="AI20" i="4"/>
  <c r="AI42" i="4" s="1"/>
  <c r="AI64" i="4" s="1"/>
  <c r="AI86" i="4" s="1"/>
  <c r="AH20" i="4"/>
  <c r="AH42" i="4" s="1"/>
  <c r="AH64" i="4" s="1"/>
  <c r="AH86" i="4" s="1"/>
  <c r="AG20" i="4"/>
  <c r="AG42" i="4" s="1"/>
  <c r="AG64" i="4" s="1"/>
  <c r="AG86" i="4" s="1"/>
  <c r="AF20" i="4"/>
  <c r="AF42" i="4" s="1"/>
  <c r="AF64" i="4" s="1"/>
  <c r="AF86" i="4" s="1"/>
  <c r="AE20" i="4"/>
  <c r="AE42" i="4" s="1"/>
  <c r="AE64" i="4" s="1"/>
  <c r="AE86" i="4" s="1"/>
  <c r="AD20" i="4"/>
  <c r="AD42" i="4" s="1"/>
  <c r="AD64" i="4" s="1"/>
  <c r="AD86" i="4" s="1"/>
  <c r="AC20" i="4"/>
  <c r="AC42" i="4" s="1"/>
  <c r="AC64" i="4" s="1"/>
  <c r="AC86" i="4" s="1"/>
  <c r="AB20" i="4"/>
  <c r="AB42" i="4" s="1"/>
  <c r="AB64" i="4" s="1"/>
  <c r="AA20" i="4"/>
  <c r="AA42" i="4" s="1"/>
  <c r="AA64" i="4" s="1"/>
  <c r="AA86" i="4" s="1"/>
  <c r="Z20" i="4"/>
  <c r="Z42" i="4" s="1"/>
  <c r="Z64" i="4" s="1"/>
  <c r="Z86" i="4" s="1"/>
  <c r="Y20" i="4"/>
  <c r="Y42" i="4" s="1"/>
  <c r="Y64" i="4" s="1"/>
  <c r="Y86" i="4" s="1"/>
  <c r="X20" i="4"/>
  <c r="X42" i="4" s="1"/>
  <c r="X64" i="4" s="1"/>
  <c r="X86" i="4" s="1"/>
  <c r="W20" i="4"/>
  <c r="W42" i="4" s="1"/>
  <c r="W64" i="4" s="1"/>
  <c r="W86" i="4" s="1"/>
  <c r="V20" i="4"/>
  <c r="V42" i="4" s="1"/>
  <c r="V64" i="4" s="1"/>
  <c r="V86" i="4" s="1"/>
  <c r="U20" i="4"/>
  <c r="U42" i="4" s="1"/>
  <c r="U64" i="4" s="1"/>
  <c r="U86" i="4" s="1"/>
  <c r="T20" i="4"/>
  <c r="T42" i="4" s="1"/>
  <c r="T64" i="4" s="1"/>
  <c r="S20" i="4"/>
  <c r="S42" i="4" s="1"/>
  <c r="S64" i="4" s="1"/>
  <c r="S86" i="4" s="1"/>
  <c r="R20" i="4"/>
  <c r="R42" i="4" s="1"/>
  <c r="R64" i="4" s="1"/>
  <c r="R86" i="4" s="1"/>
  <c r="Q20" i="4"/>
  <c r="Q42" i="4" s="1"/>
  <c r="Q64" i="4" s="1"/>
  <c r="Q86" i="4" s="1"/>
  <c r="P20" i="4"/>
  <c r="P42" i="4" s="1"/>
  <c r="P64" i="4" s="1"/>
  <c r="P86" i="4" s="1"/>
  <c r="O20" i="4"/>
  <c r="O42" i="4" s="1"/>
  <c r="O64" i="4" s="1"/>
  <c r="O86" i="4" s="1"/>
  <c r="N20" i="4"/>
  <c r="N42" i="4" s="1"/>
  <c r="N64" i="4" s="1"/>
  <c r="N86" i="4" s="1"/>
  <c r="M20" i="4"/>
  <c r="M42" i="4" s="1"/>
  <c r="M64" i="4" s="1"/>
  <c r="M86" i="4" s="1"/>
  <c r="L20" i="4"/>
  <c r="L42" i="4" s="1"/>
  <c r="L64" i="4" s="1"/>
  <c r="L86" i="4" s="1"/>
  <c r="K20" i="4"/>
  <c r="K42" i="4" s="1"/>
  <c r="K64" i="4" s="1"/>
  <c r="K86" i="4" s="1"/>
  <c r="J20" i="4"/>
  <c r="J42" i="4" s="1"/>
  <c r="J64" i="4" s="1"/>
  <c r="J86" i="4" s="1"/>
  <c r="I20" i="4"/>
  <c r="I42" i="4" s="1"/>
  <c r="I64" i="4" s="1"/>
  <c r="I86" i="4" s="1"/>
  <c r="H20" i="4"/>
  <c r="H42" i="4" s="1"/>
  <c r="H64" i="4" s="1"/>
  <c r="H86" i="4" s="1"/>
  <c r="G20" i="4"/>
  <c r="G42" i="4" s="1"/>
  <c r="G64" i="4" s="1"/>
  <c r="G86" i="4" s="1"/>
  <c r="F20" i="4"/>
  <c r="F42" i="4" s="1"/>
  <c r="F64" i="4" s="1"/>
  <c r="F86" i="4" s="1"/>
  <c r="E20" i="4"/>
  <c r="E42" i="4" s="1"/>
  <c r="E64" i="4" s="1"/>
  <c r="E86" i="4" s="1"/>
  <c r="D20" i="4"/>
  <c r="D42" i="4" s="1"/>
  <c r="D64" i="4" s="1"/>
  <c r="C20" i="4"/>
  <c r="C42" i="4" s="1"/>
  <c r="C64" i="4" s="1"/>
  <c r="C86" i="4" s="1"/>
  <c r="B20" i="4"/>
  <c r="B42" i="4" s="1"/>
  <c r="B64" i="4" s="1"/>
  <c r="B86" i="4" s="1"/>
  <c r="AT19" i="4"/>
  <c r="AT41" i="4" s="1"/>
  <c r="AT63" i="4" s="1"/>
  <c r="AT85" i="4" s="1"/>
  <c r="AS19" i="4"/>
  <c r="AS41" i="4" s="1"/>
  <c r="AS63" i="4" s="1"/>
  <c r="AS85" i="4" s="1"/>
  <c r="AR19" i="4"/>
  <c r="AR41" i="4" s="1"/>
  <c r="AR63" i="4" s="1"/>
  <c r="AR85" i="4" s="1"/>
  <c r="AQ19" i="4"/>
  <c r="AQ41" i="4" s="1"/>
  <c r="AQ63" i="4" s="1"/>
  <c r="AQ85" i="4" s="1"/>
  <c r="AP19" i="4"/>
  <c r="AP41" i="4" s="1"/>
  <c r="AP63" i="4" s="1"/>
  <c r="AP85" i="4" s="1"/>
  <c r="AO19" i="4"/>
  <c r="AO41" i="4" s="1"/>
  <c r="AO63" i="4" s="1"/>
  <c r="AO85" i="4" s="1"/>
  <c r="AN19" i="4"/>
  <c r="AN41" i="4" s="1"/>
  <c r="AN63" i="4" s="1"/>
  <c r="AM19" i="4"/>
  <c r="AM41" i="4" s="1"/>
  <c r="AM63" i="4" s="1"/>
  <c r="AM85" i="4" s="1"/>
  <c r="AL19" i="4"/>
  <c r="AL41" i="4" s="1"/>
  <c r="AL63" i="4" s="1"/>
  <c r="AL85" i="4" s="1"/>
  <c r="AK19" i="4"/>
  <c r="AK41" i="4" s="1"/>
  <c r="AK63" i="4" s="1"/>
  <c r="AK85" i="4" s="1"/>
  <c r="AJ19" i="4"/>
  <c r="AJ41" i="4" s="1"/>
  <c r="AJ63" i="4" s="1"/>
  <c r="AJ85" i="4" s="1"/>
  <c r="AI19" i="4"/>
  <c r="AH19" i="4"/>
  <c r="AH41" i="4" s="1"/>
  <c r="AH63" i="4" s="1"/>
  <c r="AH85" i="4" s="1"/>
  <c r="AG19" i="4"/>
  <c r="AG41" i="4" s="1"/>
  <c r="AG63" i="4" s="1"/>
  <c r="AG85" i="4" s="1"/>
  <c r="AF19" i="4"/>
  <c r="AF41" i="4" s="1"/>
  <c r="AF63" i="4" s="1"/>
  <c r="AE19" i="4"/>
  <c r="AE41" i="4" s="1"/>
  <c r="AE63" i="4" s="1"/>
  <c r="AE85" i="4" s="1"/>
  <c r="AD19" i="4"/>
  <c r="AD41" i="4" s="1"/>
  <c r="AD63" i="4" s="1"/>
  <c r="AD85" i="4" s="1"/>
  <c r="AC19" i="4"/>
  <c r="AC41" i="4" s="1"/>
  <c r="AC63" i="4" s="1"/>
  <c r="AC85" i="4" s="1"/>
  <c r="AB19" i="4"/>
  <c r="AB41" i="4" s="1"/>
  <c r="AB63" i="4" s="1"/>
  <c r="AB85" i="4" s="1"/>
  <c r="AA19" i="4"/>
  <c r="AA41" i="4" s="1"/>
  <c r="AA63" i="4" s="1"/>
  <c r="AA85" i="4" s="1"/>
  <c r="Z19" i="4"/>
  <c r="Z41" i="4" s="1"/>
  <c r="Z63" i="4" s="1"/>
  <c r="Z85" i="4" s="1"/>
  <c r="Y19" i="4"/>
  <c r="Y41" i="4" s="1"/>
  <c r="Y63" i="4" s="1"/>
  <c r="Y85" i="4" s="1"/>
  <c r="X19" i="4"/>
  <c r="X41" i="4" s="1"/>
  <c r="X63" i="4" s="1"/>
  <c r="W19" i="4"/>
  <c r="W41" i="4" s="1"/>
  <c r="W63" i="4" s="1"/>
  <c r="W85" i="4" s="1"/>
  <c r="V19" i="4"/>
  <c r="V41" i="4" s="1"/>
  <c r="V63" i="4" s="1"/>
  <c r="V85" i="4" s="1"/>
  <c r="U19" i="4"/>
  <c r="U41" i="4" s="1"/>
  <c r="U63" i="4" s="1"/>
  <c r="U85" i="4" s="1"/>
  <c r="T19" i="4"/>
  <c r="T41" i="4" s="1"/>
  <c r="T63" i="4" s="1"/>
  <c r="T85" i="4" s="1"/>
  <c r="S19" i="4"/>
  <c r="S41" i="4" s="1"/>
  <c r="S63" i="4" s="1"/>
  <c r="S85" i="4" s="1"/>
  <c r="R19" i="4"/>
  <c r="R41" i="4" s="1"/>
  <c r="R63" i="4" s="1"/>
  <c r="R85" i="4" s="1"/>
  <c r="Q19" i="4"/>
  <c r="Q41" i="4" s="1"/>
  <c r="Q63" i="4" s="1"/>
  <c r="Q85" i="4" s="1"/>
  <c r="P19" i="4"/>
  <c r="P41" i="4" s="1"/>
  <c r="P63" i="4" s="1"/>
  <c r="O19" i="4"/>
  <c r="O41" i="4" s="1"/>
  <c r="O63" i="4" s="1"/>
  <c r="O85" i="4" s="1"/>
  <c r="N19" i="4"/>
  <c r="N41" i="4" s="1"/>
  <c r="N63" i="4" s="1"/>
  <c r="N85" i="4" s="1"/>
  <c r="M19" i="4"/>
  <c r="M41" i="4" s="1"/>
  <c r="M63" i="4" s="1"/>
  <c r="M85" i="4" s="1"/>
  <c r="L19" i="4"/>
  <c r="L41" i="4" s="1"/>
  <c r="L63" i="4" s="1"/>
  <c r="L85" i="4" s="1"/>
  <c r="K19" i="4"/>
  <c r="K41" i="4" s="1"/>
  <c r="K63" i="4" s="1"/>
  <c r="K85" i="4" s="1"/>
  <c r="J19" i="4"/>
  <c r="J41" i="4" s="1"/>
  <c r="J63" i="4" s="1"/>
  <c r="J85" i="4" s="1"/>
  <c r="I19" i="4"/>
  <c r="I41" i="4" s="1"/>
  <c r="I63" i="4" s="1"/>
  <c r="I85" i="4" s="1"/>
  <c r="G19" i="4"/>
  <c r="G41" i="4" s="1"/>
  <c r="G63" i="4" s="1"/>
  <c r="F19" i="4"/>
  <c r="F41" i="4" s="1"/>
  <c r="F63" i="4" s="1"/>
  <c r="F85" i="4" s="1"/>
  <c r="E19" i="4"/>
  <c r="E41" i="4" s="1"/>
  <c r="E63" i="4" s="1"/>
  <c r="E85" i="4" s="1"/>
  <c r="D19" i="4"/>
  <c r="D41" i="4" s="1"/>
  <c r="D63" i="4" s="1"/>
  <c r="D85" i="4" s="1"/>
  <c r="C19" i="4"/>
  <c r="C41" i="4" s="1"/>
  <c r="C63" i="4" s="1"/>
  <c r="C85" i="4" s="1"/>
  <c r="B19" i="4"/>
  <c r="B41" i="4" s="1"/>
  <c r="B63" i="4" s="1"/>
  <c r="B85" i="4" s="1"/>
  <c r="AT18" i="4"/>
  <c r="AT40" i="4" s="1"/>
  <c r="AT62" i="4" s="1"/>
  <c r="AT84" i="4" s="1"/>
  <c r="AS18" i="4"/>
  <c r="AS40" i="4" s="1"/>
  <c r="AS62" i="4" s="1"/>
  <c r="AS84" i="4" s="1"/>
  <c r="AR18" i="4"/>
  <c r="AR40" i="4" s="1"/>
  <c r="AR62" i="4" s="1"/>
  <c r="AR84" i="4" s="1"/>
  <c r="AQ18" i="4"/>
  <c r="AQ40" i="4" s="1"/>
  <c r="AQ62" i="4" s="1"/>
  <c r="AQ84" i="4" s="1"/>
  <c r="AP18" i="4"/>
  <c r="AP40" i="4" s="1"/>
  <c r="AP62" i="4" s="1"/>
  <c r="AP84" i="4" s="1"/>
  <c r="AO18" i="4"/>
  <c r="AO40" i="4" s="1"/>
  <c r="AO62" i="4" s="1"/>
  <c r="AO84" i="4" s="1"/>
  <c r="AN18" i="4"/>
  <c r="AN40" i="4" s="1"/>
  <c r="AN62" i="4" s="1"/>
  <c r="AN84" i="4" s="1"/>
  <c r="AM18" i="4"/>
  <c r="AM40" i="4" s="1"/>
  <c r="AM62" i="4" s="1"/>
  <c r="AM84" i="4" s="1"/>
  <c r="AL18" i="4"/>
  <c r="AL40" i="4" s="1"/>
  <c r="AL62" i="4" s="1"/>
  <c r="AL84" i="4" s="1"/>
  <c r="AK18" i="4"/>
  <c r="AK40" i="4" s="1"/>
  <c r="AK62" i="4" s="1"/>
  <c r="AK84" i="4" s="1"/>
  <c r="AJ18" i="4"/>
  <c r="AJ40" i="4" s="1"/>
  <c r="AJ62" i="4" s="1"/>
  <c r="AJ84" i="4" s="1"/>
  <c r="AI18" i="4"/>
  <c r="AI40" i="4" s="1"/>
  <c r="AI62" i="4" s="1"/>
  <c r="AI84" i="4" s="1"/>
  <c r="AH18" i="4"/>
  <c r="AH40" i="4" s="1"/>
  <c r="AH62" i="4" s="1"/>
  <c r="AH84" i="4" s="1"/>
  <c r="AG18" i="4"/>
  <c r="AG40" i="4" s="1"/>
  <c r="AG62" i="4" s="1"/>
  <c r="AG84" i="4" s="1"/>
  <c r="AF18" i="4"/>
  <c r="AF40" i="4" s="1"/>
  <c r="AF62" i="4" s="1"/>
  <c r="AF84" i="4" s="1"/>
  <c r="AE18" i="4"/>
  <c r="AE40" i="4" s="1"/>
  <c r="AE62" i="4" s="1"/>
  <c r="AE84" i="4" s="1"/>
  <c r="AD18" i="4"/>
  <c r="AD40" i="4" s="1"/>
  <c r="AD62" i="4" s="1"/>
  <c r="AD84" i="4" s="1"/>
  <c r="AC18" i="4"/>
  <c r="AC40" i="4" s="1"/>
  <c r="AC62" i="4" s="1"/>
  <c r="AC84" i="4" s="1"/>
  <c r="AB18" i="4"/>
  <c r="AB40" i="4" s="1"/>
  <c r="AB62" i="4" s="1"/>
  <c r="AB84" i="4" s="1"/>
  <c r="AA18" i="4"/>
  <c r="AA40" i="4" s="1"/>
  <c r="AA62" i="4" s="1"/>
  <c r="AA84" i="4" s="1"/>
  <c r="Z18" i="4"/>
  <c r="Z40" i="4" s="1"/>
  <c r="Z62" i="4" s="1"/>
  <c r="Z84" i="4" s="1"/>
  <c r="Y18" i="4"/>
  <c r="Y40" i="4" s="1"/>
  <c r="Y62" i="4" s="1"/>
  <c r="Y84" i="4" s="1"/>
  <c r="X18" i="4"/>
  <c r="X40" i="4" s="1"/>
  <c r="X62" i="4" s="1"/>
  <c r="X84" i="4" s="1"/>
  <c r="W18" i="4"/>
  <c r="W40" i="4" s="1"/>
  <c r="W62" i="4" s="1"/>
  <c r="W84" i="4" s="1"/>
  <c r="V18" i="4"/>
  <c r="V40" i="4" s="1"/>
  <c r="V62" i="4" s="1"/>
  <c r="V84" i="4" s="1"/>
  <c r="U18" i="4"/>
  <c r="U40" i="4" s="1"/>
  <c r="U62" i="4" s="1"/>
  <c r="U84" i="4" s="1"/>
  <c r="T18" i="4"/>
  <c r="T40" i="4" s="1"/>
  <c r="T62" i="4" s="1"/>
  <c r="T84" i="4" s="1"/>
  <c r="S18" i="4"/>
  <c r="S40" i="4" s="1"/>
  <c r="S62" i="4" s="1"/>
  <c r="S84" i="4" s="1"/>
  <c r="R18" i="4"/>
  <c r="R40" i="4" s="1"/>
  <c r="R62" i="4" s="1"/>
  <c r="R84" i="4" s="1"/>
  <c r="Q18" i="4"/>
  <c r="Q40" i="4" s="1"/>
  <c r="Q62" i="4" s="1"/>
  <c r="Q84" i="4" s="1"/>
  <c r="P18" i="4"/>
  <c r="P40" i="4" s="1"/>
  <c r="P62" i="4" s="1"/>
  <c r="P84" i="4" s="1"/>
  <c r="O18" i="4"/>
  <c r="O40" i="4" s="1"/>
  <c r="O62" i="4" s="1"/>
  <c r="O84" i="4" s="1"/>
  <c r="N18" i="4"/>
  <c r="N40" i="4" s="1"/>
  <c r="N62" i="4" s="1"/>
  <c r="N84" i="4" s="1"/>
  <c r="M18" i="4"/>
  <c r="M40" i="4" s="1"/>
  <c r="M62" i="4" s="1"/>
  <c r="M84" i="4" s="1"/>
  <c r="L18" i="4"/>
  <c r="L40" i="4" s="1"/>
  <c r="L62" i="4" s="1"/>
  <c r="L84" i="4" s="1"/>
  <c r="K18" i="4"/>
  <c r="K40" i="4" s="1"/>
  <c r="K62" i="4" s="1"/>
  <c r="K84" i="4" s="1"/>
  <c r="J18" i="4"/>
  <c r="J40" i="4" s="1"/>
  <c r="J62" i="4" s="1"/>
  <c r="J84" i="4" s="1"/>
  <c r="I18" i="4"/>
  <c r="I40" i="4" s="1"/>
  <c r="I62" i="4" s="1"/>
  <c r="I84" i="4" s="1"/>
  <c r="G18" i="4"/>
  <c r="G40" i="4" s="1"/>
  <c r="G62" i="4" s="1"/>
  <c r="G84" i="4" s="1"/>
  <c r="F18" i="4"/>
  <c r="F40" i="4" s="1"/>
  <c r="F62" i="4" s="1"/>
  <c r="F84" i="4" s="1"/>
  <c r="E18" i="4"/>
  <c r="E40" i="4" s="1"/>
  <c r="E62" i="4" s="1"/>
  <c r="E84" i="4" s="1"/>
  <c r="D18" i="4"/>
  <c r="D40" i="4" s="1"/>
  <c r="D62" i="4" s="1"/>
  <c r="D84" i="4" s="1"/>
  <c r="C18" i="4"/>
  <c r="C40" i="4" s="1"/>
  <c r="C62" i="4" s="1"/>
  <c r="C84" i="4" s="1"/>
  <c r="B18" i="4"/>
  <c r="B40" i="4" s="1"/>
  <c r="B62" i="4" s="1"/>
  <c r="B84" i="4" s="1"/>
  <c r="AZ26" i="5"/>
  <c r="AZ48" i="5" s="1"/>
  <c r="AZ70" i="5" s="1"/>
  <c r="AY26" i="5"/>
  <c r="AY48" i="5" s="1"/>
  <c r="AY70" i="5" s="1"/>
  <c r="AX26" i="5"/>
  <c r="AV26" i="5"/>
  <c r="AU26" i="5"/>
  <c r="AT26" i="5"/>
  <c r="AS26" i="5"/>
  <c r="AR26" i="5"/>
  <c r="AQ26" i="5"/>
  <c r="AP26" i="5"/>
  <c r="AO26" i="5"/>
  <c r="AN26" i="5"/>
  <c r="AM26" i="5"/>
  <c r="AL26" i="5"/>
  <c r="AK26" i="5"/>
  <c r="AJ26" i="5"/>
  <c r="AI26" i="5"/>
  <c r="AH26" i="5"/>
  <c r="AG26" i="5"/>
  <c r="AF26" i="5"/>
  <c r="AE26" i="5"/>
  <c r="AD26" i="5"/>
  <c r="AC26" i="5"/>
  <c r="AB26" i="5"/>
  <c r="AA26" i="5"/>
  <c r="Z26" i="5"/>
  <c r="Y26" i="5"/>
  <c r="X26" i="5"/>
  <c r="W26" i="5"/>
  <c r="V26" i="5"/>
  <c r="U26" i="5"/>
  <c r="T26" i="5"/>
  <c r="S26" i="5"/>
  <c r="R26" i="5"/>
  <c r="Q26" i="5"/>
  <c r="P26" i="5"/>
  <c r="O26" i="5"/>
  <c r="N26" i="5"/>
  <c r="M26" i="5"/>
  <c r="L26" i="5"/>
  <c r="K26" i="5"/>
  <c r="J26" i="5"/>
  <c r="I26" i="5"/>
  <c r="H26" i="5"/>
  <c r="H48" i="5" s="1"/>
  <c r="H70" i="5" s="1"/>
  <c r="G26" i="5"/>
  <c r="F26" i="5"/>
  <c r="E26" i="5"/>
  <c r="D26" i="5"/>
  <c r="C26" i="5"/>
  <c r="AZ25" i="5"/>
  <c r="AZ47" i="5" s="1"/>
  <c r="AZ69" i="5" s="1"/>
  <c r="AY25" i="5"/>
  <c r="AY47" i="5" s="1"/>
  <c r="AY69" i="5" s="1"/>
  <c r="AX25" i="5"/>
  <c r="AW25" i="5"/>
  <c r="AW47" i="5" s="1"/>
  <c r="AW69" i="5" s="1"/>
  <c r="AV25" i="5"/>
  <c r="AU25" i="5"/>
  <c r="AT25" i="5"/>
  <c r="AS25" i="5"/>
  <c r="AR25" i="5"/>
  <c r="AQ25" i="5"/>
  <c r="AP25" i="5"/>
  <c r="AO25" i="5"/>
  <c r="AN25" i="5"/>
  <c r="AM25" i="5"/>
  <c r="AL25" i="5"/>
  <c r="AK25" i="5"/>
  <c r="AJ25" i="5"/>
  <c r="AI25" i="5"/>
  <c r="AH25" i="5"/>
  <c r="AG25" i="5"/>
  <c r="AF25" i="5"/>
  <c r="AE25" i="5"/>
  <c r="AD25" i="5"/>
  <c r="AC25" i="5"/>
  <c r="AB25" i="5"/>
  <c r="AA25" i="5"/>
  <c r="Z25" i="5"/>
  <c r="Y25" i="5"/>
  <c r="X25" i="5"/>
  <c r="W25" i="5"/>
  <c r="V25" i="5"/>
  <c r="U25" i="5"/>
  <c r="T25" i="5"/>
  <c r="S25" i="5"/>
  <c r="R25" i="5"/>
  <c r="Q25" i="5"/>
  <c r="P25" i="5"/>
  <c r="O25" i="5"/>
  <c r="N25" i="5"/>
  <c r="M25" i="5"/>
  <c r="L25" i="5"/>
  <c r="K25" i="5"/>
  <c r="J25" i="5"/>
  <c r="I25" i="5"/>
  <c r="H25" i="5"/>
  <c r="G25" i="5"/>
  <c r="F25" i="5"/>
  <c r="E25" i="5"/>
  <c r="D25" i="5"/>
  <c r="C25" i="5"/>
  <c r="AZ24" i="5"/>
  <c r="AY24" i="5"/>
  <c r="AX24" i="5"/>
  <c r="AW24" i="5"/>
  <c r="AW46" i="5" s="1"/>
  <c r="AW68" i="5" s="1"/>
  <c r="AV24" i="5"/>
  <c r="AU24" i="5"/>
  <c r="AT24" i="5"/>
  <c r="AS24" i="5"/>
  <c r="AR24" i="5"/>
  <c r="AQ24" i="5"/>
  <c r="AP24" i="5"/>
  <c r="AO24" i="5"/>
  <c r="AN24" i="5"/>
  <c r="AM24" i="5"/>
  <c r="AL24" i="5"/>
  <c r="AK24" i="5"/>
  <c r="AJ24" i="5"/>
  <c r="AI24" i="5"/>
  <c r="AH24" i="5"/>
  <c r="AG24" i="5"/>
  <c r="AF24" i="5"/>
  <c r="AE24" i="5"/>
  <c r="AD24" i="5"/>
  <c r="AC24" i="5"/>
  <c r="AB24" i="5"/>
  <c r="AA24" i="5"/>
  <c r="Z24" i="5"/>
  <c r="Y24" i="5"/>
  <c r="X24" i="5"/>
  <c r="W24" i="5"/>
  <c r="V24" i="5"/>
  <c r="U24" i="5"/>
  <c r="T24" i="5"/>
  <c r="S24" i="5"/>
  <c r="R24" i="5"/>
  <c r="Q24" i="5"/>
  <c r="P24" i="5"/>
  <c r="O24" i="5"/>
  <c r="N24" i="5"/>
  <c r="M24" i="5"/>
  <c r="L24" i="5"/>
  <c r="K24" i="5"/>
  <c r="J24" i="5"/>
  <c r="I24" i="5"/>
  <c r="H24" i="5"/>
  <c r="H46" i="5" s="1"/>
  <c r="H68" i="5" s="1"/>
  <c r="G24" i="5"/>
  <c r="F24" i="5"/>
  <c r="E24" i="5"/>
  <c r="D24" i="5"/>
  <c r="C24" i="5"/>
  <c r="AZ23" i="5"/>
  <c r="AY23" i="5"/>
  <c r="AX23" i="5"/>
  <c r="AW23" i="5"/>
  <c r="AV23" i="5"/>
  <c r="AU23" i="5"/>
  <c r="AT23" i="5"/>
  <c r="AS23" i="5"/>
  <c r="AR23" i="5"/>
  <c r="AQ23" i="5"/>
  <c r="AP23" i="5"/>
  <c r="AO23" i="5"/>
  <c r="AN23" i="5"/>
  <c r="AM23" i="5"/>
  <c r="AL23" i="5"/>
  <c r="AK23" i="5"/>
  <c r="AJ23" i="5"/>
  <c r="AI23" i="5"/>
  <c r="AH23" i="5"/>
  <c r="AG23" i="5"/>
  <c r="AF23" i="5"/>
  <c r="AE23" i="5"/>
  <c r="AD23" i="5"/>
  <c r="AC23" i="5"/>
  <c r="AB23" i="5"/>
  <c r="AA23" i="5"/>
  <c r="Z23" i="5"/>
  <c r="Y23" i="5"/>
  <c r="X23" i="5"/>
  <c r="W23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H67" i="5" s="1"/>
  <c r="G23" i="5"/>
  <c r="F23" i="5"/>
  <c r="E23" i="5"/>
  <c r="D23" i="5"/>
  <c r="C23" i="5"/>
  <c r="AZ22" i="5"/>
  <c r="AY22" i="5"/>
  <c r="AX22" i="5"/>
  <c r="AW22" i="5"/>
  <c r="AV22" i="5"/>
  <c r="AU22" i="5"/>
  <c r="AT22" i="5"/>
  <c r="AS22" i="5"/>
  <c r="AR22" i="5"/>
  <c r="AQ22" i="5"/>
  <c r="AP22" i="5"/>
  <c r="AO22" i="5"/>
  <c r="AN22" i="5"/>
  <c r="AM22" i="5"/>
  <c r="AL22" i="5"/>
  <c r="AK22" i="5"/>
  <c r="AJ22" i="5"/>
  <c r="AI22" i="5"/>
  <c r="AH22" i="5"/>
  <c r="AG22" i="5"/>
  <c r="AF22" i="5"/>
  <c r="AE22" i="5"/>
  <c r="AD22" i="5"/>
  <c r="AC22" i="5"/>
  <c r="AB22" i="5"/>
  <c r="AA22" i="5"/>
  <c r="Z22" i="5"/>
  <c r="Y22" i="5"/>
  <c r="X22" i="5"/>
  <c r="W22" i="5"/>
  <c r="V22" i="5"/>
  <c r="U22" i="5"/>
  <c r="T22" i="5"/>
  <c r="S22" i="5"/>
  <c r="R22" i="5"/>
  <c r="Q22" i="5"/>
  <c r="P22" i="5"/>
  <c r="O22" i="5"/>
  <c r="N22" i="5"/>
  <c r="M22" i="5"/>
  <c r="L22" i="5"/>
  <c r="K22" i="5"/>
  <c r="J22" i="5"/>
  <c r="I22" i="5"/>
  <c r="H22" i="5"/>
  <c r="H66" i="5" s="1"/>
  <c r="G22" i="5"/>
  <c r="F22" i="5"/>
  <c r="E22" i="5"/>
  <c r="D22" i="5"/>
  <c r="C22" i="5"/>
  <c r="AZ21" i="5"/>
  <c r="AZ43" i="5" s="1"/>
  <c r="AZ65" i="5" s="1"/>
  <c r="AY21" i="5"/>
  <c r="AY43" i="5" s="1"/>
  <c r="AY65" i="5" s="1"/>
  <c r="AX21" i="5"/>
  <c r="AW21" i="5"/>
  <c r="AW43" i="5" s="1"/>
  <c r="AW65" i="5" s="1"/>
  <c r="AV21" i="5"/>
  <c r="AU21" i="5"/>
  <c r="AT21" i="5"/>
  <c r="AS21" i="5"/>
  <c r="AR21" i="5"/>
  <c r="AQ21" i="5"/>
  <c r="AP21" i="5"/>
  <c r="AO21" i="5"/>
  <c r="AN21" i="5"/>
  <c r="AM21" i="5"/>
  <c r="AL21" i="5"/>
  <c r="AK21" i="5"/>
  <c r="AJ21" i="5"/>
  <c r="AI21" i="5"/>
  <c r="AH21" i="5"/>
  <c r="AG21" i="5"/>
  <c r="AF21" i="5"/>
  <c r="AE21" i="5"/>
  <c r="AD21" i="5"/>
  <c r="AC21" i="5"/>
  <c r="AB21" i="5"/>
  <c r="AA21" i="5"/>
  <c r="Z21" i="5"/>
  <c r="Y21" i="5"/>
  <c r="X21" i="5"/>
  <c r="W21" i="5"/>
  <c r="V21" i="5"/>
  <c r="U21" i="5"/>
  <c r="T21" i="5"/>
  <c r="S21" i="5"/>
  <c r="R21" i="5"/>
  <c r="Q21" i="5"/>
  <c r="P21" i="5"/>
  <c r="O21" i="5"/>
  <c r="N21" i="5"/>
  <c r="M21" i="5"/>
  <c r="L21" i="5"/>
  <c r="K21" i="5"/>
  <c r="J21" i="5"/>
  <c r="I21" i="5"/>
  <c r="H21" i="5"/>
  <c r="G21" i="5"/>
  <c r="F21" i="5"/>
  <c r="E21" i="5"/>
  <c r="D21" i="5"/>
  <c r="C21" i="5"/>
  <c r="AZ20" i="5"/>
  <c r="AZ42" i="5" s="1"/>
  <c r="AZ64" i="5" s="1"/>
  <c r="AY20" i="5"/>
  <c r="AY42" i="5" s="1"/>
  <c r="AY64" i="5" s="1"/>
  <c r="AX20" i="5"/>
  <c r="AW20" i="5"/>
  <c r="AW42" i="5" s="1"/>
  <c r="AW64" i="5" s="1"/>
  <c r="AV20" i="5"/>
  <c r="AU20" i="5"/>
  <c r="AT20" i="5"/>
  <c r="AS20" i="5"/>
  <c r="AR20" i="5"/>
  <c r="AQ20" i="5"/>
  <c r="AP20" i="5"/>
  <c r="AO20" i="5"/>
  <c r="AN20" i="5"/>
  <c r="AM20" i="5"/>
  <c r="AL20" i="5"/>
  <c r="AK20" i="5"/>
  <c r="AJ20" i="5"/>
  <c r="AI20" i="5"/>
  <c r="AH20" i="5"/>
  <c r="AG20" i="5"/>
  <c r="AF20" i="5"/>
  <c r="AE20" i="5"/>
  <c r="AD20" i="5"/>
  <c r="AC20" i="5"/>
  <c r="AB20" i="5"/>
  <c r="AA20" i="5"/>
  <c r="Z20" i="5"/>
  <c r="Y20" i="5"/>
  <c r="X20" i="5"/>
  <c r="W20" i="5"/>
  <c r="V20" i="5"/>
  <c r="U20" i="5"/>
  <c r="T20" i="5"/>
  <c r="S20" i="5"/>
  <c r="R20" i="5"/>
  <c r="Q20" i="5"/>
  <c r="P20" i="5"/>
  <c r="O20" i="5"/>
  <c r="N20" i="5"/>
  <c r="M20" i="5"/>
  <c r="L20" i="5"/>
  <c r="K20" i="5"/>
  <c r="J20" i="5"/>
  <c r="I20" i="5"/>
  <c r="H20" i="5"/>
  <c r="G20" i="5"/>
  <c r="F20" i="5"/>
  <c r="E20" i="5"/>
  <c r="D20" i="5"/>
  <c r="C20" i="5"/>
  <c r="AZ19" i="5"/>
  <c r="AY19" i="5"/>
  <c r="AX19" i="5"/>
  <c r="AW19" i="5"/>
  <c r="AW41" i="5" s="1"/>
  <c r="AW63" i="5" s="1"/>
  <c r="AV19" i="5"/>
  <c r="AU19" i="5"/>
  <c r="AT19" i="5"/>
  <c r="AS19" i="5"/>
  <c r="AR19" i="5"/>
  <c r="AQ19" i="5"/>
  <c r="AP19" i="5"/>
  <c r="AO19" i="5"/>
  <c r="AN19" i="5"/>
  <c r="AM19" i="5"/>
  <c r="AL19" i="5"/>
  <c r="AK19" i="5"/>
  <c r="AJ19" i="5"/>
  <c r="AI19" i="5"/>
  <c r="AH19" i="5"/>
  <c r="AG19" i="5"/>
  <c r="AF19" i="5"/>
  <c r="AE19" i="5"/>
  <c r="AD19" i="5"/>
  <c r="AC19" i="5"/>
  <c r="AB19" i="5"/>
  <c r="AA19" i="5"/>
  <c r="Z19" i="5"/>
  <c r="Y19" i="5"/>
  <c r="X19" i="5"/>
  <c r="W19" i="5"/>
  <c r="V19" i="5"/>
  <c r="U19" i="5"/>
  <c r="T19" i="5"/>
  <c r="S19" i="5"/>
  <c r="R19" i="5"/>
  <c r="Q19" i="5"/>
  <c r="P19" i="5"/>
  <c r="O19" i="5"/>
  <c r="N19" i="5"/>
  <c r="M19" i="5"/>
  <c r="L19" i="5"/>
  <c r="K19" i="5"/>
  <c r="J19" i="5"/>
  <c r="I19" i="5"/>
  <c r="G19" i="5"/>
  <c r="F19" i="5"/>
  <c r="E19" i="5"/>
  <c r="D19" i="5"/>
  <c r="C19" i="5"/>
  <c r="AZ18" i="5"/>
  <c r="AY18" i="5"/>
  <c r="AX18" i="5"/>
  <c r="AW18" i="5"/>
  <c r="AW40" i="5" s="1"/>
  <c r="AW62" i="5" s="1"/>
  <c r="AV18" i="5"/>
  <c r="AU18" i="5"/>
  <c r="AT18" i="5"/>
  <c r="AS18" i="5"/>
  <c r="AR18" i="5"/>
  <c r="AQ18" i="5"/>
  <c r="AP18" i="5"/>
  <c r="AO18" i="5"/>
  <c r="AN18" i="5"/>
  <c r="AM18" i="5"/>
  <c r="AL18" i="5"/>
  <c r="AK18" i="5"/>
  <c r="AJ18" i="5"/>
  <c r="AI18" i="5"/>
  <c r="AH18" i="5"/>
  <c r="AG18" i="5"/>
  <c r="AF18" i="5"/>
  <c r="AE18" i="5"/>
  <c r="AD18" i="5"/>
  <c r="AC18" i="5"/>
  <c r="AB18" i="5"/>
  <c r="AA18" i="5"/>
  <c r="Z18" i="5"/>
  <c r="Y18" i="5"/>
  <c r="X18" i="5"/>
  <c r="W18" i="5"/>
  <c r="V18" i="5"/>
  <c r="U18" i="5"/>
  <c r="T18" i="5"/>
  <c r="S18" i="5"/>
  <c r="R18" i="5"/>
  <c r="Q18" i="5"/>
  <c r="P18" i="5"/>
  <c r="O18" i="5"/>
  <c r="N18" i="5"/>
  <c r="M18" i="5"/>
  <c r="L18" i="5"/>
  <c r="K18" i="5"/>
  <c r="J18" i="5"/>
  <c r="I18" i="5"/>
  <c r="G18" i="5"/>
  <c r="F18" i="5"/>
  <c r="E18" i="5"/>
  <c r="D18" i="5"/>
  <c r="C18" i="5"/>
  <c r="B26" i="5"/>
  <c r="B25" i="5"/>
  <c r="B24" i="5"/>
  <c r="B23" i="5"/>
  <c r="B22" i="5"/>
  <c r="B21" i="5"/>
  <c r="B20" i="5"/>
  <c r="B19" i="5"/>
  <c r="B18" i="5"/>
  <c r="AW106" i="3"/>
  <c r="C83" i="3"/>
  <c r="D83" i="3"/>
  <c r="E83" i="3"/>
  <c r="F83" i="3"/>
  <c r="G83" i="3"/>
  <c r="I83" i="3"/>
  <c r="J83" i="3"/>
  <c r="K83" i="3"/>
  <c r="L83" i="3"/>
  <c r="M83" i="3"/>
  <c r="N83" i="3"/>
  <c r="O83" i="3"/>
  <c r="P83" i="3"/>
  <c r="Q83" i="3"/>
  <c r="R83" i="3"/>
  <c r="S83" i="3"/>
  <c r="T83" i="3"/>
  <c r="U83" i="3"/>
  <c r="V83" i="3"/>
  <c r="W83" i="3"/>
  <c r="X83" i="3"/>
  <c r="Y83" i="3"/>
  <c r="Z83" i="3"/>
  <c r="AA83" i="3"/>
  <c r="AB83" i="3"/>
  <c r="AC83" i="3"/>
  <c r="AD83" i="3"/>
  <c r="AE83" i="3"/>
  <c r="AF83" i="3"/>
  <c r="AG83" i="3"/>
  <c r="AH83" i="3"/>
  <c r="AI83" i="3"/>
  <c r="AJ83" i="3"/>
  <c r="AK83" i="3"/>
  <c r="AL83" i="3"/>
  <c r="AM83" i="3"/>
  <c r="AN83" i="3"/>
  <c r="AO83" i="3"/>
  <c r="AP83" i="3"/>
  <c r="AQ83" i="3"/>
  <c r="AR83" i="3"/>
  <c r="AS83" i="3"/>
  <c r="AT83" i="3"/>
  <c r="AU83" i="3"/>
  <c r="AV83" i="3"/>
  <c r="AW83" i="3"/>
  <c r="AX83" i="3"/>
  <c r="AY83" i="3"/>
  <c r="AZ83" i="3"/>
  <c r="C84" i="3"/>
  <c r="D84" i="3"/>
  <c r="E84" i="3"/>
  <c r="F84" i="3"/>
  <c r="G84" i="3"/>
  <c r="I84" i="3"/>
  <c r="J84" i="3"/>
  <c r="K84" i="3"/>
  <c r="L84" i="3"/>
  <c r="M84" i="3"/>
  <c r="N84" i="3"/>
  <c r="O84" i="3"/>
  <c r="P84" i="3"/>
  <c r="Q84" i="3"/>
  <c r="R84" i="3"/>
  <c r="S84" i="3"/>
  <c r="T84" i="3"/>
  <c r="U84" i="3"/>
  <c r="V84" i="3"/>
  <c r="W84" i="3"/>
  <c r="X84" i="3"/>
  <c r="Y84" i="3"/>
  <c r="Z84" i="3"/>
  <c r="AA84" i="3"/>
  <c r="AB84" i="3"/>
  <c r="AC84" i="3"/>
  <c r="AD84" i="3"/>
  <c r="AE84" i="3"/>
  <c r="AF84" i="3"/>
  <c r="AG84" i="3"/>
  <c r="AH84" i="3"/>
  <c r="AI84" i="3"/>
  <c r="AJ84" i="3"/>
  <c r="AK84" i="3"/>
  <c r="AL84" i="3"/>
  <c r="AM84" i="3"/>
  <c r="AN84" i="3"/>
  <c r="AO84" i="3"/>
  <c r="AP84" i="3"/>
  <c r="AQ84" i="3"/>
  <c r="AR84" i="3"/>
  <c r="AS84" i="3"/>
  <c r="AT84" i="3"/>
  <c r="AU84" i="3"/>
  <c r="AV84" i="3"/>
  <c r="AW84" i="3"/>
  <c r="AX84" i="3"/>
  <c r="AY84" i="3"/>
  <c r="AZ84" i="3"/>
  <c r="C85" i="3"/>
  <c r="D85" i="3"/>
  <c r="E85" i="3"/>
  <c r="F85" i="3"/>
  <c r="G85" i="3"/>
  <c r="H85" i="3"/>
  <c r="I85" i="3"/>
  <c r="J85" i="3"/>
  <c r="K85" i="3"/>
  <c r="L85" i="3"/>
  <c r="M85" i="3"/>
  <c r="N85" i="3"/>
  <c r="O85" i="3"/>
  <c r="P85" i="3"/>
  <c r="Q85" i="3"/>
  <c r="R85" i="3"/>
  <c r="S85" i="3"/>
  <c r="T85" i="3"/>
  <c r="U85" i="3"/>
  <c r="V85" i="3"/>
  <c r="W85" i="3"/>
  <c r="X85" i="3"/>
  <c r="Y85" i="3"/>
  <c r="Z85" i="3"/>
  <c r="AA85" i="3"/>
  <c r="AB85" i="3"/>
  <c r="AC85" i="3"/>
  <c r="AD85" i="3"/>
  <c r="AE85" i="3"/>
  <c r="AF85" i="3"/>
  <c r="AG85" i="3"/>
  <c r="AH85" i="3"/>
  <c r="AI85" i="3"/>
  <c r="AJ85" i="3"/>
  <c r="AK85" i="3"/>
  <c r="AL85" i="3"/>
  <c r="AM85" i="3"/>
  <c r="AN85" i="3"/>
  <c r="AO85" i="3"/>
  <c r="AP85" i="3"/>
  <c r="AQ85" i="3"/>
  <c r="AR85" i="3"/>
  <c r="AS85" i="3"/>
  <c r="AT85" i="3"/>
  <c r="AU85" i="3"/>
  <c r="AV85" i="3"/>
  <c r="AW85" i="3"/>
  <c r="AX85" i="3"/>
  <c r="AY85" i="3"/>
  <c r="AZ85" i="3"/>
  <c r="C86" i="3"/>
  <c r="D86" i="3"/>
  <c r="E86" i="3"/>
  <c r="F86" i="3"/>
  <c r="G86" i="3"/>
  <c r="H86" i="3"/>
  <c r="I86" i="3"/>
  <c r="J86" i="3"/>
  <c r="K86" i="3"/>
  <c r="L86" i="3"/>
  <c r="M86" i="3"/>
  <c r="N86" i="3"/>
  <c r="O86" i="3"/>
  <c r="P86" i="3"/>
  <c r="Q86" i="3"/>
  <c r="R86" i="3"/>
  <c r="S86" i="3"/>
  <c r="T86" i="3"/>
  <c r="U86" i="3"/>
  <c r="V86" i="3"/>
  <c r="W86" i="3"/>
  <c r="X86" i="3"/>
  <c r="Y86" i="3"/>
  <c r="Z86" i="3"/>
  <c r="AA86" i="3"/>
  <c r="AB86" i="3"/>
  <c r="AC86" i="3"/>
  <c r="AD86" i="3"/>
  <c r="AE86" i="3"/>
  <c r="AF86" i="3"/>
  <c r="AG86" i="3"/>
  <c r="AH86" i="3"/>
  <c r="AI86" i="3"/>
  <c r="AJ86" i="3"/>
  <c r="AK86" i="3"/>
  <c r="AL86" i="3"/>
  <c r="AM86" i="3"/>
  <c r="AN86" i="3"/>
  <c r="AO86" i="3"/>
  <c r="AP86" i="3"/>
  <c r="AQ86" i="3"/>
  <c r="AR86" i="3"/>
  <c r="AS86" i="3"/>
  <c r="AT86" i="3"/>
  <c r="AU86" i="3"/>
  <c r="AV86" i="3"/>
  <c r="AW86" i="3"/>
  <c r="AX86" i="3"/>
  <c r="AY86" i="3"/>
  <c r="AZ86" i="3"/>
  <c r="C87" i="3"/>
  <c r="D87" i="3"/>
  <c r="E87" i="3"/>
  <c r="F87" i="3"/>
  <c r="G87" i="3"/>
  <c r="H87" i="3"/>
  <c r="I87" i="3"/>
  <c r="J87" i="3"/>
  <c r="K87" i="3"/>
  <c r="L87" i="3"/>
  <c r="M87" i="3"/>
  <c r="N87" i="3"/>
  <c r="O87" i="3"/>
  <c r="P87" i="3"/>
  <c r="Q87" i="3"/>
  <c r="R87" i="3"/>
  <c r="S87" i="3"/>
  <c r="T87" i="3"/>
  <c r="U87" i="3"/>
  <c r="V87" i="3"/>
  <c r="W87" i="3"/>
  <c r="X87" i="3"/>
  <c r="Y87" i="3"/>
  <c r="Z87" i="3"/>
  <c r="AA87" i="3"/>
  <c r="AB87" i="3"/>
  <c r="AC87" i="3"/>
  <c r="AD87" i="3"/>
  <c r="AE87" i="3"/>
  <c r="AF87" i="3"/>
  <c r="AG87" i="3"/>
  <c r="AH87" i="3"/>
  <c r="AI87" i="3"/>
  <c r="AJ87" i="3"/>
  <c r="AK87" i="3"/>
  <c r="AL87" i="3"/>
  <c r="AM87" i="3"/>
  <c r="AN87" i="3"/>
  <c r="AO87" i="3"/>
  <c r="AP87" i="3"/>
  <c r="AQ87" i="3"/>
  <c r="AR87" i="3"/>
  <c r="AS87" i="3"/>
  <c r="AT87" i="3"/>
  <c r="AU87" i="3"/>
  <c r="AV87" i="3"/>
  <c r="AW87" i="3"/>
  <c r="AX87" i="3"/>
  <c r="AY87" i="3"/>
  <c r="AZ87" i="3"/>
  <c r="B87" i="3"/>
  <c r="B86" i="3"/>
  <c r="B85" i="3"/>
  <c r="B84" i="3"/>
  <c r="B83" i="3"/>
  <c r="B80" i="3"/>
  <c r="C80" i="3"/>
  <c r="D80" i="3"/>
  <c r="E80" i="3"/>
  <c r="F80" i="3"/>
  <c r="G80" i="3"/>
  <c r="I80" i="3"/>
  <c r="J80" i="3"/>
  <c r="K80" i="3"/>
  <c r="L80" i="3"/>
  <c r="M80" i="3"/>
  <c r="N80" i="3"/>
  <c r="O80" i="3"/>
  <c r="P80" i="3"/>
  <c r="Q80" i="3"/>
  <c r="R80" i="3"/>
  <c r="S80" i="3"/>
  <c r="T80" i="3"/>
  <c r="U80" i="3"/>
  <c r="V80" i="3"/>
  <c r="W80" i="3"/>
  <c r="X80" i="3"/>
  <c r="Y80" i="3"/>
  <c r="Z80" i="3"/>
  <c r="AA80" i="3"/>
  <c r="AB80" i="3"/>
  <c r="AC80" i="3"/>
  <c r="AD80" i="3"/>
  <c r="AE80" i="3"/>
  <c r="AF80" i="3"/>
  <c r="AG80" i="3"/>
  <c r="AH80" i="3"/>
  <c r="AI80" i="3"/>
  <c r="AJ80" i="3"/>
  <c r="AK80" i="3"/>
  <c r="AL80" i="3"/>
  <c r="AM80" i="3"/>
  <c r="AN80" i="3"/>
  <c r="AO80" i="3"/>
  <c r="AP80" i="3"/>
  <c r="AQ80" i="3"/>
  <c r="AR80" i="3"/>
  <c r="AS80" i="3"/>
  <c r="AT80" i="3"/>
  <c r="AU80" i="3"/>
  <c r="AV80" i="3"/>
  <c r="AX80" i="3"/>
  <c r="AY80" i="3"/>
  <c r="AZ80" i="3"/>
  <c r="B81" i="3"/>
  <c r="C81" i="3"/>
  <c r="D81" i="3"/>
  <c r="E81" i="3"/>
  <c r="F81" i="3"/>
  <c r="G81" i="3"/>
  <c r="H81" i="3"/>
  <c r="I81" i="3"/>
  <c r="J81" i="3"/>
  <c r="K81" i="3"/>
  <c r="L81" i="3"/>
  <c r="M81" i="3"/>
  <c r="N81" i="3"/>
  <c r="O81" i="3"/>
  <c r="P81" i="3"/>
  <c r="Q81" i="3"/>
  <c r="R81" i="3"/>
  <c r="S81" i="3"/>
  <c r="T81" i="3"/>
  <c r="U81" i="3"/>
  <c r="V81" i="3"/>
  <c r="W81" i="3"/>
  <c r="X81" i="3"/>
  <c r="Y81" i="3"/>
  <c r="Z81" i="3"/>
  <c r="AA81" i="3"/>
  <c r="AB81" i="3"/>
  <c r="AC81" i="3"/>
  <c r="AD81" i="3"/>
  <c r="AE81" i="3"/>
  <c r="AF81" i="3"/>
  <c r="AG81" i="3"/>
  <c r="AH81" i="3"/>
  <c r="AI81" i="3"/>
  <c r="AJ81" i="3"/>
  <c r="AK81" i="3"/>
  <c r="AL81" i="3"/>
  <c r="AM81" i="3"/>
  <c r="AN81" i="3"/>
  <c r="AO81" i="3"/>
  <c r="AP81" i="3"/>
  <c r="AQ81" i="3"/>
  <c r="AR81" i="3"/>
  <c r="AS81" i="3"/>
  <c r="AT81" i="3"/>
  <c r="AU81" i="3"/>
  <c r="AV81" i="3"/>
  <c r="AW81" i="3"/>
  <c r="AX81" i="3"/>
  <c r="AY81" i="3"/>
  <c r="AZ81" i="3"/>
  <c r="B82" i="3"/>
  <c r="C82" i="3"/>
  <c r="D82" i="3"/>
  <c r="E82" i="3"/>
  <c r="F82" i="3"/>
  <c r="G82" i="3"/>
  <c r="H82" i="3"/>
  <c r="I82" i="3"/>
  <c r="J82" i="3"/>
  <c r="K82" i="3"/>
  <c r="L82" i="3"/>
  <c r="M82" i="3"/>
  <c r="N82" i="3"/>
  <c r="O82" i="3"/>
  <c r="P82" i="3"/>
  <c r="Q82" i="3"/>
  <c r="R82" i="3"/>
  <c r="S82" i="3"/>
  <c r="T82" i="3"/>
  <c r="U82" i="3"/>
  <c r="V82" i="3"/>
  <c r="W82" i="3"/>
  <c r="X82" i="3"/>
  <c r="Y82" i="3"/>
  <c r="Z82" i="3"/>
  <c r="AA82" i="3"/>
  <c r="AB82" i="3"/>
  <c r="AC82" i="3"/>
  <c r="AD82" i="3"/>
  <c r="AE82" i="3"/>
  <c r="AF82" i="3"/>
  <c r="AG82" i="3"/>
  <c r="AH82" i="3"/>
  <c r="AI82" i="3"/>
  <c r="AJ82" i="3"/>
  <c r="AK82" i="3"/>
  <c r="AL82" i="3"/>
  <c r="AM82" i="3"/>
  <c r="AN82" i="3"/>
  <c r="AO82" i="3"/>
  <c r="AP82" i="3"/>
  <c r="AQ82" i="3"/>
  <c r="AR82" i="3"/>
  <c r="AS82" i="3"/>
  <c r="AT82" i="3"/>
  <c r="AU82" i="3"/>
  <c r="AV82" i="3"/>
  <c r="AX82" i="3"/>
  <c r="C79" i="3"/>
  <c r="D79" i="3"/>
  <c r="E79" i="3"/>
  <c r="F79" i="3"/>
  <c r="G79" i="3"/>
  <c r="I79" i="3"/>
  <c r="J79" i="3"/>
  <c r="K79" i="3"/>
  <c r="L79" i="3"/>
  <c r="M79" i="3"/>
  <c r="N79" i="3"/>
  <c r="O79" i="3"/>
  <c r="P79" i="3"/>
  <c r="Q79" i="3"/>
  <c r="R79" i="3"/>
  <c r="S79" i="3"/>
  <c r="T79" i="3"/>
  <c r="U79" i="3"/>
  <c r="V79" i="3"/>
  <c r="W79" i="3"/>
  <c r="X79" i="3"/>
  <c r="Y79" i="3"/>
  <c r="Z79" i="3"/>
  <c r="AA79" i="3"/>
  <c r="AB79" i="3"/>
  <c r="AC79" i="3"/>
  <c r="AD79" i="3"/>
  <c r="AE79" i="3"/>
  <c r="AF79" i="3"/>
  <c r="AG79" i="3"/>
  <c r="AH79" i="3"/>
  <c r="AI79" i="3"/>
  <c r="AJ79" i="3"/>
  <c r="AK79" i="3"/>
  <c r="AL79" i="3"/>
  <c r="AM79" i="3"/>
  <c r="AN79" i="3"/>
  <c r="AO79" i="3"/>
  <c r="AP79" i="3"/>
  <c r="AQ79" i="3"/>
  <c r="AR79" i="3"/>
  <c r="AS79" i="3"/>
  <c r="AT79" i="3"/>
  <c r="AU79" i="3"/>
  <c r="AV79" i="3"/>
  <c r="AW79" i="3"/>
  <c r="AX79" i="3"/>
  <c r="AY79" i="3"/>
  <c r="AZ79" i="3"/>
  <c r="B79" i="3"/>
  <c r="AT20" i="3"/>
  <c r="AS20" i="3"/>
  <c r="AR20" i="3"/>
  <c r="AQ20" i="3"/>
  <c r="AP20" i="3"/>
  <c r="AO20" i="3"/>
  <c r="AN20" i="3"/>
  <c r="AM20" i="3"/>
  <c r="AL20" i="3"/>
  <c r="AK20" i="3"/>
  <c r="AJ20" i="3"/>
  <c r="AI20" i="3"/>
  <c r="AH20" i="3"/>
  <c r="AG20" i="3"/>
  <c r="AF20" i="3"/>
  <c r="AE20" i="3"/>
  <c r="AD20" i="3"/>
  <c r="AC20" i="3"/>
  <c r="AB20" i="3"/>
  <c r="AA20" i="3"/>
  <c r="Z20" i="3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AT19" i="3"/>
  <c r="AS19" i="3"/>
  <c r="AR19" i="3"/>
  <c r="AQ19" i="3"/>
  <c r="AP19" i="3"/>
  <c r="AO19" i="3"/>
  <c r="AN19" i="3"/>
  <c r="AM19" i="3"/>
  <c r="AL19" i="3"/>
  <c r="AK19" i="3"/>
  <c r="AJ19" i="3"/>
  <c r="AI19" i="3"/>
  <c r="AH19" i="3"/>
  <c r="AG19" i="3"/>
  <c r="AF19" i="3"/>
  <c r="AE19" i="3"/>
  <c r="AD19" i="3"/>
  <c r="AC19" i="3"/>
  <c r="AB19" i="3"/>
  <c r="AA19" i="3"/>
  <c r="Z19" i="3"/>
  <c r="Y19" i="3"/>
  <c r="X19" i="3"/>
  <c r="W19" i="3"/>
  <c r="V19" i="3"/>
  <c r="U19" i="3"/>
  <c r="T19" i="3"/>
  <c r="S19" i="3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AT18" i="3"/>
  <c r="AS18" i="3"/>
  <c r="AR18" i="3"/>
  <c r="AQ18" i="3"/>
  <c r="AP18" i="3"/>
  <c r="AO18" i="3"/>
  <c r="AN18" i="3"/>
  <c r="AM18" i="3"/>
  <c r="AL18" i="3"/>
  <c r="AK18" i="3"/>
  <c r="AJ18" i="3"/>
  <c r="AI18" i="3"/>
  <c r="AH18" i="3"/>
  <c r="AG18" i="3"/>
  <c r="AF18" i="3"/>
  <c r="AE18" i="3"/>
  <c r="AD18" i="3"/>
  <c r="AC18" i="3"/>
  <c r="AB18" i="3"/>
  <c r="AA18" i="3"/>
  <c r="Z18" i="3"/>
  <c r="Y18" i="3"/>
  <c r="X18" i="3"/>
  <c r="W18" i="3"/>
  <c r="V18" i="3"/>
  <c r="U18" i="3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AT17" i="3"/>
  <c r="AS17" i="3"/>
  <c r="AR17" i="3"/>
  <c r="AQ17" i="3"/>
  <c r="AP17" i="3"/>
  <c r="AO17" i="3"/>
  <c r="AN17" i="3"/>
  <c r="AM17" i="3"/>
  <c r="AL17" i="3"/>
  <c r="AK17" i="3"/>
  <c r="AJ17" i="3"/>
  <c r="AI17" i="3"/>
  <c r="AH17" i="3"/>
  <c r="AG17" i="3"/>
  <c r="AF17" i="3"/>
  <c r="AE17" i="3"/>
  <c r="AD17" i="3"/>
  <c r="AC17" i="3"/>
  <c r="AB17" i="3"/>
  <c r="AA17" i="3"/>
  <c r="Z17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AT16" i="3"/>
  <c r="AS16" i="3"/>
  <c r="AR16" i="3"/>
  <c r="AQ16" i="3"/>
  <c r="AP16" i="3"/>
  <c r="AO16" i="3"/>
  <c r="AN16" i="3"/>
  <c r="AM16" i="3"/>
  <c r="AL16" i="3"/>
  <c r="AK16" i="3"/>
  <c r="AJ16" i="3"/>
  <c r="AI16" i="3"/>
  <c r="AH16" i="3"/>
  <c r="AG16" i="3"/>
  <c r="AF16" i="3"/>
  <c r="AE16" i="3"/>
  <c r="AD16" i="3"/>
  <c r="AC16" i="3"/>
  <c r="AB16" i="3"/>
  <c r="AA16" i="3"/>
  <c r="Z16" i="3"/>
  <c r="Y16" i="3"/>
  <c r="X16" i="3"/>
  <c r="W16" i="3"/>
  <c r="V16" i="3"/>
  <c r="U16" i="3"/>
  <c r="T16" i="3"/>
  <c r="S16" i="3"/>
  <c r="R16" i="3"/>
  <c r="Q16" i="3"/>
  <c r="P16" i="3"/>
  <c r="O16" i="3"/>
  <c r="N16" i="3"/>
  <c r="M16" i="3"/>
  <c r="L16" i="3"/>
  <c r="K16" i="3"/>
  <c r="J16" i="3"/>
  <c r="I16" i="3"/>
  <c r="H16" i="3"/>
  <c r="G16" i="3"/>
  <c r="F16" i="3"/>
  <c r="E16" i="3"/>
  <c r="B18" i="3"/>
  <c r="D20" i="3"/>
  <c r="D19" i="3"/>
  <c r="D18" i="3"/>
  <c r="D17" i="3"/>
  <c r="D16" i="3"/>
  <c r="C20" i="3"/>
  <c r="C19" i="3"/>
  <c r="C18" i="3"/>
  <c r="C17" i="3"/>
  <c r="C16" i="3"/>
  <c r="B20" i="3"/>
  <c r="B19" i="3"/>
  <c r="B17" i="3"/>
  <c r="B16" i="3"/>
  <c r="AZ136" i="3"/>
  <c r="AZ163" i="3" s="1"/>
  <c r="AY136" i="3"/>
  <c r="AY163" i="3" s="1"/>
  <c r="AX136" i="3"/>
  <c r="AX163" i="3" s="1"/>
  <c r="AW136" i="3"/>
  <c r="AW163" i="3" s="1"/>
  <c r="AV136" i="3"/>
  <c r="AV163" i="3" s="1"/>
  <c r="AU136" i="3"/>
  <c r="AU163" i="3" s="1"/>
  <c r="AT136" i="3"/>
  <c r="AT163" i="3" s="1"/>
  <c r="AS136" i="3"/>
  <c r="AS163" i="3" s="1"/>
  <c r="AR136" i="3"/>
  <c r="AR163" i="3" s="1"/>
  <c r="AQ136" i="3"/>
  <c r="AQ163" i="3" s="1"/>
  <c r="AP136" i="3"/>
  <c r="AP163" i="3" s="1"/>
  <c r="AO136" i="3"/>
  <c r="AO163" i="3" s="1"/>
  <c r="AN136" i="3"/>
  <c r="AN163" i="3" s="1"/>
  <c r="AM136" i="3"/>
  <c r="AM163" i="3" s="1"/>
  <c r="AL136" i="3"/>
  <c r="AL163" i="3" s="1"/>
  <c r="AK136" i="3"/>
  <c r="AK163" i="3" s="1"/>
  <c r="AJ136" i="3"/>
  <c r="AJ163" i="3" s="1"/>
  <c r="AI136" i="3"/>
  <c r="AI163" i="3" s="1"/>
  <c r="AH136" i="3"/>
  <c r="AH163" i="3" s="1"/>
  <c r="AG136" i="3"/>
  <c r="AG163" i="3" s="1"/>
  <c r="AF136" i="3"/>
  <c r="AF163" i="3" s="1"/>
  <c r="AE136" i="3"/>
  <c r="AE163" i="3" s="1"/>
  <c r="AD136" i="3"/>
  <c r="AD163" i="3" s="1"/>
  <c r="AC136" i="3"/>
  <c r="AC163" i="3" s="1"/>
  <c r="AB136" i="3"/>
  <c r="AB163" i="3" s="1"/>
  <c r="AA136" i="3"/>
  <c r="AA163" i="3" s="1"/>
  <c r="Z136" i="3"/>
  <c r="Z163" i="3" s="1"/>
  <c r="Y136" i="3"/>
  <c r="Y163" i="3" s="1"/>
  <c r="X136" i="3"/>
  <c r="X163" i="3" s="1"/>
  <c r="W136" i="3"/>
  <c r="W163" i="3" s="1"/>
  <c r="V136" i="3"/>
  <c r="V163" i="3" s="1"/>
  <c r="U136" i="3"/>
  <c r="U163" i="3" s="1"/>
  <c r="T136" i="3"/>
  <c r="T163" i="3" s="1"/>
  <c r="S136" i="3"/>
  <c r="S163" i="3" s="1"/>
  <c r="R136" i="3"/>
  <c r="R163" i="3" s="1"/>
  <c r="Q136" i="3"/>
  <c r="Q163" i="3" s="1"/>
  <c r="P136" i="3"/>
  <c r="P163" i="3" s="1"/>
  <c r="O136" i="3"/>
  <c r="O163" i="3" s="1"/>
  <c r="N136" i="3"/>
  <c r="N163" i="3" s="1"/>
  <c r="M136" i="3"/>
  <c r="M163" i="3" s="1"/>
  <c r="L136" i="3"/>
  <c r="L163" i="3" s="1"/>
  <c r="K136" i="3"/>
  <c r="K163" i="3" s="1"/>
  <c r="J136" i="3"/>
  <c r="J163" i="3" s="1"/>
  <c r="I136" i="3"/>
  <c r="I163" i="3" s="1"/>
  <c r="H136" i="3"/>
  <c r="H163" i="3" s="1"/>
  <c r="G136" i="3"/>
  <c r="G163" i="3" s="1"/>
  <c r="F136" i="3"/>
  <c r="F163" i="3" s="1"/>
  <c r="E136" i="3"/>
  <c r="E163" i="3" s="1"/>
  <c r="D136" i="3"/>
  <c r="D163" i="3" s="1"/>
  <c r="C136" i="3"/>
  <c r="C163" i="3" s="1"/>
  <c r="B136" i="3"/>
  <c r="B163" i="3" s="1"/>
  <c r="AZ134" i="3"/>
  <c r="AZ162" i="3" s="1"/>
  <c r="AY134" i="3"/>
  <c r="AY162" i="3" s="1"/>
  <c r="AX134" i="3"/>
  <c r="AX162" i="3" s="1"/>
  <c r="AW134" i="3"/>
  <c r="AW162" i="3" s="1"/>
  <c r="AV134" i="3"/>
  <c r="AV162" i="3" s="1"/>
  <c r="AU134" i="3"/>
  <c r="AU162" i="3" s="1"/>
  <c r="AT134" i="3"/>
  <c r="AT162" i="3" s="1"/>
  <c r="AS134" i="3"/>
  <c r="AS162" i="3" s="1"/>
  <c r="AR134" i="3"/>
  <c r="AR162" i="3" s="1"/>
  <c r="AQ134" i="3"/>
  <c r="AQ162" i="3" s="1"/>
  <c r="AP134" i="3"/>
  <c r="AP162" i="3" s="1"/>
  <c r="AO134" i="3"/>
  <c r="AO162" i="3" s="1"/>
  <c r="AN134" i="3"/>
  <c r="AN162" i="3" s="1"/>
  <c r="AM134" i="3"/>
  <c r="AM162" i="3" s="1"/>
  <c r="AL134" i="3"/>
  <c r="AL162" i="3" s="1"/>
  <c r="AK134" i="3"/>
  <c r="AK162" i="3" s="1"/>
  <c r="AJ134" i="3"/>
  <c r="AJ162" i="3" s="1"/>
  <c r="AI134" i="3"/>
  <c r="AI162" i="3" s="1"/>
  <c r="AH134" i="3"/>
  <c r="AH162" i="3" s="1"/>
  <c r="AG134" i="3"/>
  <c r="AG162" i="3" s="1"/>
  <c r="AF134" i="3"/>
  <c r="AF162" i="3" s="1"/>
  <c r="AE134" i="3"/>
  <c r="AE162" i="3" s="1"/>
  <c r="AD134" i="3"/>
  <c r="AD162" i="3" s="1"/>
  <c r="AC134" i="3"/>
  <c r="AC162" i="3" s="1"/>
  <c r="AB134" i="3"/>
  <c r="AB162" i="3" s="1"/>
  <c r="AA134" i="3"/>
  <c r="AA162" i="3" s="1"/>
  <c r="Z134" i="3"/>
  <c r="Z162" i="3" s="1"/>
  <c r="Y134" i="3"/>
  <c r="Y162" i="3" s="1"/>
  <c r="X134" i="3"/>
  <c r="X162" i="3" s="1"/>
  <c r="W134" i="3"/>
  <c r="W162" i="3" s="1"/>
  <c r="V134" i="3"/>
  <c r="V162" i="3" s="1"/>
  <c r="U134" i="3"/>
  <c r="U162" i="3" s="1"/>
  <c r="T134" i="3"/>
  <c r="T162" i="3" s="1"/>
  <c r="S134" i="3"/>
  <c r="S162" i="3" s="1"/>
  <c r="R134" i="3"/>
  <c r="R162" i="3" s="1"/>
  <c r="Q134" i="3"/>
  <c r="Q162" i="3" s="1"/>
  <c r="P134" i="3"/>
  <c r="P162" i="3" s="1"/>
  <c r="O134" i="3"/>
  <c r="O162" i="3" s="1"/>
  <c r="N134" i="3"/>
  <c r="N162" i="3" s="1"/>
  <c r="M134" i="3"/>
  <c r="M162" i="3" s="1"/>
  <c r="L134" i="3"/>
  <c r="L162" i="3" s="1"/>
  <c r="K134" i="3"/>
  <c r="K162" i="3" s="1"/>
  <c r="J134" i="3"/>
  <c r="J162" i="3" s="1"/>
  <c r="I134" i="3"/>
  <c r="I162" i="3" s="1"/>
  <c r="H134" i="3"/>
  <c r="H162" i="3" s="1"/>
  <c r="G134" i="3"/>
  <c r="G162" i="3" s="1"/>
  <c r="F134" i="3"/>
  <c r="F162" i="3" s="1"/>
  <c r="E134" i="3"/>
  <c r="E162" i="3" s="1"/>
  <c r="D134" i="3"/>
  <c r="D162" i="3" s="1"/>
  <c r="C134" i="3"/>
  <c r="C162" i="3" s="1"/>
  <c r="B134" i="3"/>
  <c r="B162" i="3" s="1"/>
  <c r="AZ132" i="3"/>
  <c r="AZ161" i="3" s="1"/>
  <c r="AY132" i="3"/>
  <c r="AY161" i="3" s="1"/>
  <c r="AX132" i="3"/>
  <c r="AX161" i="3" s="1"/>
  <c r="AW132" i="3"/>
  <c r="AW161" i="3" s="1"/>
  <c r="AV132" i="3"/>
  <c r="AV161" i="3" s="1"/>
  <c r="AU132" i="3"/>
  <c r="AU161" i="3" s="1"/>
  <c r="AT132" i="3"/>
  <c r="AT161" i="3" s="1"/>
  <c r="AS132" i="3"/>
  <c r="AS161" i="3" s="1"/>
  <c r="AR132" i="3"/>
  <c r="AR161" i="3" s="1"/>
  <c r="AQ132" i="3"/>
  <c r="AQ161" i="3" s="1"/>
  <c r="AP132" i="3"/>
  <c r="AP161" i="3" s="1"/>
  <c r="AO132" i="3"/>
  <c r="AO161" i="3" s="1"/>
  <c r="AN132" i="3"/>
  <c r="AN161" i="3" s="1"/>
  <c r="AM132" i="3"/>
  <c r="AM161" i="3" s="1"/>
  <c r="AL132" i="3"/>
  <c r="AL161" i="3" s="1"/>
  <c r="AK132" i="3"/>
  <c r="AK161" i="3" s="1"/>
  <c r="AJ132" i="3"/>
  <c r="AJ161" i="3" s="1"/>
  <c r="AI132" i="3"/>
  <c r="AI161" i="3" s="1"/>
  <c r="AH132" i="3"/>
  <c r="AH161" i="3" s="1"/>
  <c r="AG132" i="3"/>
  <c r="AG161" i="3" s="1"/>
  <c r="AF132" i="3"/>
  <c r="AF161" i="3" s="1"/>
  <c r="AE132" i="3"/>
  <c r="AE161" i="3" s="1"/>
  <c r="AD132" i="3"/>
  <c r="AD161" i="3" s="1"/>
  <c r="AC132" i="3"/>
  <c r="AC161" i="3" s="1"/>
  <c r="AB132" i="3"/>
  <c r="AB161" i="3" s="1"/>
  <c r="AA132" i="3"/>
  <c r="AA161" i="3" s="1"/>
  <c r="Z132" i="3"/>
  <c r="Z161" i="3" s="1"/>
  <c r="Y132" i="3"/>
  <c r="Y161" i="3" s="1"/>
  <c r="X132" i="3"/>
  <c r="X161" i="3" s="1"/>
  <c r="W132" i="3"/>
  <c r="W161" i="3" s="1"/>
  <c r="V132" i="3"/>
  <c r="V161" i="3" s="1"/>
  <c r="U132" i="3"/>
  <c r="U161" i="3" s="1"/>
  <c r="T132" i="3"/>
  <c r="T161" i="3" s="1"/>
  <c r="S132" i="3"/>
  <c r="S161" i="3" s="1"/>
  <c r="R132" i="3"/>
  <c r="R161" i="3" s="1"/>
  <c r="Q132" i="3"/>
  <c r="Q161" i="3" s="1"/>
  <c r="P132" i="3"/>
  <c r="P161" i="3" s="1"/>
  <c r="O132" i="3"/>
  <c r="O161" i="3" s="1"/>
  <c r="N132" i="3"/>
  <c r="N161" i="3" s="1"/>
  <c r="M132" i="3"/>
  <c r="M161" i="3" s="1"/>
  <c r="L132" i="3"/>
  <c r="L161" i="3" s="1"/>
  <c r="K132" i="3"/>
  <c r="K161" i="3" s="1"/>
  <c r="J132" i="3"/>
  <c r="J161" i="3" s="1"/>
  <c r="I132" i="3"/>
  <c r="I161" i="3" s="1"/>
  <c r="H132" i="3"/>
  <c r="H161" i="3" s="1"/>
  <c r="G132" i="3"/>
  <c r="G161" i="3" s="1"/>
  <c r="F132" i="3"/>
  <c r="F161" i="3" s="1"/>
  <c r="E132" i="3"/>
  <c r="E161" i="3" s="1"/>
  <c r="D132" i="3"/>
  <c r="D161" i="3" s="1"/>
  <c r="C132" i="3"/>
  <c r="C161" i="3" s="1"/>
  <c r="B132" i="3"/>
  <c r="B161" i="3" s="1"/>
  <c r="AZ129" i="3"/>
  <c r="AZ159" i="3" s="1"/>
  <c r="AY129" i="3"/>
  <c r="AY159" i="3" s="1"/>
  <c r="AX129" i="3"/>
  <c r="AX160" i="3" s="1"/>
  <c r="AW129" i="3"/>
  <c r="AW160" i="3" s="1"/>
  <c r="AV129" i="3"/>
  <c r="AV160" i="3" s="1"/>
  <c r="AU129" i="3"/>
  <c r="AU159" i="3" s="1"/>
  <c r="AT129" i="3"/>
  <c r="AT159" i="3" s="1"/>
  <c r="AS129" i="3"/>
  <c r="AS159" i="3" s="1"/>
  <c r="AR129" i="3"/>
  <c r="AR159" i="3" s="1"/>
  <c r="AQ129" i="3"/>
  <c r="AQ159" i="3" s="1"/>
  <c r="AP129" i="3"/>
  <c r="AP160" i="3" s="1"/>
  <c r="AO129" i="3"/>
  <c r="AO160" i="3" s="1"/>
  <c r="AN129" i="3"/>
  <c r="AN160" i="3" s="1"/>
  <c r="AM129" i="3"/>
  <c r="AM159" i="3" s="1"/>
  <c r="AL129" i="3"/>
  <c r="AL159" i="3" s="1"/>
  <c r="AK129" i="3"/>
  <c r="AK159" i="3" s="1"/>
  <c r="AJ129" i="3"/>
  <c r="AJ159" i="3" s="1"/>
  <c r="AI129" i="3"/>
  <c r="AI159" i="3" s="1"/>
  <c r="AH129" i="3"/>
  <c r="AH160" i="3" s="1"/>
  <c r="AG129" i="3"/>
  <c r="AG160" i="3" s="1"/>
  <c r="AF129" i="3"/>
  <c r="AF159" i="3" s="1"/>
  <c r="AE129" i="3"/>
  <c r="AE159" i="3" s="1"/>
  <c r="AD129" i="3"/>
  <c r="AD159" i="3" s="1"/>
  <c r="AC129" i="3"/>
  <c r="AC159" i="3" s="1"/>
  <c r="AB129" i="3"/>
  <c r="AB159" i="3" s="1"/>
  <c r="AA129" i="3"/>
  <c r="AA159" i="3" s="1"/>
  <c r="Z129" i="3"/>
  <c r="Z160" i="3" s="1"/>
  <c r="Y129" i="3"/>
  <c r="Y160" i="3" s="1"/>
  <c r="X129" i="3"/>
  <c r="X159" i="3" s="1"/>
  <c r="W129" i="3"/>
  <c r="W159" i="3" s="1"/>
  <c r="V129" i="3"/>
  <c r="V159" i="3" s="1"/>
  <c r="U129" i="3"/>
  <c r="U160" i="3" s="1"/>
  <c r="T129" i="3"/>
  <c r="T159" i="3" s="1"/>
  <c r="S129" i="3"/>
  <c r="S159" i="3" s="1"/>
  <c r="R129" i="3"/>
  <c r="R160" i="3" s="1"/>
  <c r="Q129" i="3"/>
  <c r="Q160" i="3" s="1"/>
  <c r="P129" i="3"/>
  <c r="P159" i="3" s="1"/>
  <c r="O129" i="3"/>
  <c r="O159" i="3" s="1"/>
  <c r="N129" i="3"/>
  <c r="N159" i="3" s="1"/>
  <c r="M129" i="3"/>
  <c r="M159" i="3" s="1"/>
  <c r="L129" i="3"/>
  <c r="L159" i="3" s="1"/>
  <c r="K129" i="3"/>
  <c r="K159" i="3" s="1"/>
  <c r="J129" i="3"/>
  <c r="J160" i="3" s="1"/>
  <c r="I129" i="3"/>
  <c r="I160" i="3" s="1"/>
  <c r="H129" i="3"/>
  <c r="H159" i="3" s="1"/>
  <c r="G129" i="3"/>
  <c r="G159" i="3" s="1"/>
  <c r="F129" i="3"/>
  <c r="F159" i="3" s="1"/>
  <c r="E129" i="3"/>
  <c r="E160" i="3" s="1"/>
  <c r="D129" i="3"/>
  <c r="D159" i="3" s="1"/>
  <c r="C129" i="3"/>
  <c r="C159" i="3" s="1"/>
  <c r="B129" i="3"/>
  <c r="B159" i="3" s="1"/>
  <c r="AT29" i="3"/>
  <c r="AT46" i="3" s="1"/>
  <c r="AS29" i="3"/>
  <c r="AS46" i="3" s="1"/>
  <c r="AR29" i="3"/>
  <c r="AR46" i="3" s="1"/>
  <c r="AQ29" i="3"/>
  <c r="AQ46" i="3" s="1"/>
  <c r="AP29" i="3"/>
  <c r="AP46" i="3" s="1"/>
  <c r="AO29" i="3"/>
  <c r="AO46" i="3" s="1"/>
  <c r="AN29" i="3"/>
  <c r="AN46" i="3" s="1"/>
  <c r="AM29" i="3"/>
  <c r="AM46" i="3" s="1"/>
  <c r="AL29" i="3"/>
  <c r="AL46" i="3" s="1"/>
  <c r="AK29" i="3"/>
  <c r="AK46" i="3" s="1"/>
  <c r="AJ29" i="3"/>
  <c r="AJ46" i="3" s="1"/>
  <c r="AI29" i="3"/>
  <c r="AI46" i="3" s="1"/>
  <c r="AH29" i="3"/>
  <c r="AH46" i="3" s="1"/>
  <c r="AG29" i="3"/>
  <c r="AG46" i="3" s="1"/>
  <c r="AF29" i="3"/>
  <c r="AF46" i="3" s="1"/>
  <c r="AE29" i="3"/>
  <c r="AE46" i="3" s="1"/>
  <c r="AD29" i="3"/>
  <c r="AD46" i="3" s="1"/>
  <c r="AC29" i="3"/>
  <c r="AC46" i="3" s="1"/>
  <c r="AB29" i="3"/>
  <c r="AB46" i="3" s="1"/>
  <c r="AA29" i="3"/>
  <c r="AA46" i="3" s="1"/>
  <c r="Z29" i="3"/>
  <c r="Z46" i="3" s="1"/>
  <c r="Y29" i="3"/>
  <c r="Y46" i="3" s="1"/>
  <c r="X29" i="3"/>
  <c r="X46" i="3" s="1"/>
  <c r="W29" i="3"/>
  <c r="W46" i="3" s="1"/>
  <c r="V29" i="3"/>
  <c r="V46" i="3" s="1"/>
  <c r="U29" i="3"/>
  <c r="U46" i="3" s="1"/>
  <c r="T29" i="3"/>
  <c r="T46" i="3" s="1"/>
  <c r="S29" i="3"/>
  <c r="S46" i="3" s="1"/>
  <c r="R29" i="3"/>
  <c r="R46" i="3" s="1"/>
  <c r="Q29" i="3"/>
  <c r="Q46" i="3" s="1"/>
  <c r="P29" i="3"/>
  <c r="P46" i="3" s="1"/>
  <c r="O29" i="3"/>
  <c r="O46" i="3" s="1"/>
  <c r="N29" i="3"/>
  <c r="N46" i="3" s="1"/>
  <c r="M29" i="3"/>
  <c r="M46" i="3" s="1"/>
  <c r="L29" i="3"/>
  <c r="L46" i="3" s="1"/>
  <c r="K29" i="3"/>
  <c r="K46" i="3" s="1"/>
  <c r="J29" i="3"/>
  <c r="J46" i="3" s="1"/>
  <c r="I29" i="3"/>
  <c r="I46" i="3" s="1"/>
  <c r="H29" i="3"/>
  <c r="H46" i="3" s="1"/>
  <c r="G29" i="3"/>
  <c r="G46" i="3" s="1"/>
  <c r="F29" i="3"/>
  <c r="F46" i="3" s="1"/>
  <c r="E29" i="3"/>
  <c r="E46" i="3" s="1"/>
  <c r="D29" i="3"/>
  <c r="D46" i="3" s="1"/>
  <c r="C29" i="3"/>
  <c r="C46" i="3" s="1"/>
  <c r="B29" i="3"/>
  <c r="B46" i="3" s="1"/>
  <c r="AT27" i="3"/>
  <c r="AT45" i="3" s="1"/>
  <c r="AS27" i="3"/>
  <c r="AS45" i="3" s="1"/>
  <c r="AR27" i="3"/>
  <c r="AR45" i="3" s="1"/>
  <c r="AQ27" i="3"/>
  <c r="AQ45" i="3" s="1"/>
  <c r="AP27" i="3"/>
  <c r="AP45" i="3" s="1"/>
  <c r="AO27" i="3"/>
  <c r="AO45" i="3" s="1"/>
  <c r="AN27" i="3"/>
  <c r="AN45" i="3" s="1"/>
  <c r="AM27" i="3"/>
  <c r="AM45" i="3" s="1"/>
  <c r="AL27" i="3"/>
  <c r="AL45" i="3" s="1"/>
  <c r="AK27" i="3"/>
  <c r="AK45" i="3" s="1"/>
  <c r="AJ27" i="3"/>
  <c r="AJ45" i="3" s="1"/>
  <c r="AI27" i="3"/>
  <c r="AI45" i="3" s="1"/>
  <c r="AH27" i="3"/>
  <c r="AH45" i="3" s="1"/>
  <c r="AG27" i="3"/>
  <c r="AG45" i="3" s="1"/>
  <c r="AF27" i="3"/>
  <c r="AF45" i="3" s="1"/>
  <c r="AE27" i="3"/>
  <c r="AE45" i="3" s="1"/>
  <c r="AD27" i="3"/>
  <c r="AD45" i="3" s="1"/>
  <c r="AC27" i="3"/>
  <c r="AC45" i="3" s="1"/>
  <c r="AB27" i="3"/>
  <c r="AB45" i="3" s="1"/>
  <c r="AA27" i="3"/>
  <c r="AA45" i="3" s="1"/>
  <c r="Z27" i="3"/>
  <c r="Z45" i="3" s="1"/>
  <c r="Y27" i="3"/>
  <c r="Y45" i="3" s="1"/>
  <c r="X27" i="3"/>
  <c r="X45" i="3" s="1"/>
  <c r="W27" i="3"/>
  <c r="W45" i="3" s="1"/>
  <c r="V27" i="3"/>
  <c r="V45" i="3" s="1"/>
  <c r="U27" i="3"/>
  <c r="U45" i="3" s="1"/>
  <c r="T27" i="3"/>
  <c r="T45" i="3" s="1"/>
  <c r="S27" i="3"/>
  <c r="S45" i="3" s="1"/>
  <c r="R27" i="3"/>
  <c r="R45" i="3" s="1"/>
  <c r="Q27" i="3"/>
  <c r="Q45" i="3" s="1"/>
  <c r="P27" i="3"/>
  <c r="P45" i="3" s="1"/>
  <c r="O27" i="3"/>
  <c r="O45" i="3" s="1"/>
  <c r="N27" i="3"/>
  <c r="N45" i="3" s="1"/>
  <c r="M27" i="3"/>
  <c r="M45" i="3" s="1"/>
  <c r="L27" i="3"/>
  <c r="L45" i="3" s="1"/>
  <c r="K27" i="3"/>
  <c r="K45" i="3" s="1"/>
  <c r="J27" i="3"/>
  <c r="J45" i="3" s="1"/>
  <c r="I27" i="3"/>
  <c r="I45" i="3" s="1"/>
  <c r="H27" i="3"/>
  <c r="H45" i="3" s="1"/>
  <c r="G27" i="3"/>
  <c r="G45" i="3" s="1"/>
  <c r="F27" i="3"/>
  <c r="F45" i="3" s="1"/>
  <c r="E27" i="3"/>
  <c r="E45" i="3" s="1"/>
  <c r="D27" i="3"/>
  <c r="D45" i="3" s="1"/>
  <c r="C27" i="3"/>
  <c r="C45" i="3" s="1"/>
  <c r="B27" i="3"/>
  <c r="B45" i="3" s="1"/>
  <c r="AT25" i="3"/>
  <c r="AT44" i="3" s="1"/>
  <c r="AS25" i="3"/>
  <c r="AS44" i="3" s="1"/>
  <c r="AR25" i="3"/>
  <c r="AR44" i="3" s="1"/>
  <c r="AQ25" i="3"/>
  <c r="AQ44" i="3" s="1"/>
  <c r="AP25" i="3"/>
  <c r="AP44" i="3" s="1"/>
  <c r="AO25" i="3"/>
  <c r="AO44" i="3" s="1"/>
  <c r="AN25" i="3"/>
  <c r="AN44" i="3" s="1"/>
  <c r="AM25" i="3"/>
  <c r="AM44" i="3" s="1"/>
  <c r="AL25" i="3"/>
  <c r="AL44" i="3" s="1"/>
  <c r="AK25" i="3"/>
  <c r="AK44" i="3" s="1"/>
  <c r="AJ25" i="3"/>
  <c r="AJ44" i="3" s="1"/>
  <c r="AI25" i="3"/>
  <c r="AI44" i="3" s="1"/>
  <c r="AH25" i="3"/>
  <c r="AH44" i="3" s="1"/>
  <c r="AG25" i="3"/>
  <c r="AG44" i="3" s="1"/>
  <c r="AF25" i="3"/>
  <c r="AF44" i="3" s="1"/>
  <c r="AE25" i="3"/>
  <c r="AE44" i="3" s="1"/>
  <c r="AD25" i="3"/>
  <c r="AD44" i="3" s="1"/>
  <c r="AC25" i="3"/>
  <c r="AC44" i="3" s="1"/>
  <c r="AB25" i="3"/>
  <c r="AB44" i="3" s="1"/>
  <c r="AA25" i="3"/>
  <c r="AA44" i="3" s="1"/>
  <c r="Z25" i="3"/>
  <c r="Z44" i="3" s="1"/>
  <c r="Y25" i="3"/>
  <c r="Y44" i="3" s="1"/>
  <c r="X25" i="3"/>
  <c r="X44" i="3" s="1"/>
  <c r="W25" i="3"/>
  <c r="W44" i="3" s="1"/>
  <c r="V25" i="3"/>
  <c r="V44" i="3" s="1"/>
  <c r="U25" i="3"/>
  <c r="U44" i="3" s="1"/>
  <c r="T25" i="3"/>
  <c r="T44" i="3" s="1"/>
  <c r="S25" i="3"/>
  <c r="S44" i="3" s="1"/>
  <c r="R25" i="3"/>
  <c r="R44" i="3" s="1"/>
  <c r="Q25" i="3"/>
  <c r="Q44" i="3" s="1"/>
  <c r="P25" i="3"/>
  <c r="P44" i="3" s="1"/>
  <c r="O25" i="3"/>
  <c r="O44" i="3" s="1"/>
  <c r="N25" i="3"/>
  <c r="N44" i="3" s="1"/>
  <c r="M25" i="3"/>
  <c r="M44" i="3" s="1"/>
  <c r="L25" i="3"/>
  <c r="L44" i="3" s="1"/>
  <c r="K25" i="3"/>
  <c r="K44" i="3" s="1"/>
  <c r="J25" i="3"/>
  <c r="J44" i="3" s="1"/>
  <c r="I25" i="3"/>
  <c r="I44" i="3" s="1"/>
  <c r="H25" i="3"/>
  <c r="H44" i="3" s="1"/>
  <c r="G25" i="3"/>
  <c r="G44" i="3" s="1"/>
  <c r="F25" i="3"/>
  <c r="F44" i="3" s="1"/>
  <c r="E25" i="3"/>
  <c r="E44" i="3" s="1"/>
  <c r="D25" i="3"/>
  <c r="D44" i="3" s="1"/>
  <c r="C25" i="3"/>
  <c r="C44" i="3" s="1"/>
  <c r="B25" i="3"/>
  <c r="B44" i="3" s="1"/>
  <c r="AT22" i="3"/>
  <c r="AT42" i="3" s="1"/>
  <c r="AS22" i="3"/>
  <c r="AS42" i="3" s="1"/>
  <c r="AR22" i="3"/>
  <c r="AR42" i="3" s="1"/>
  <c r="AQ22" i="3"/>
  <c r="AQ43" i="3" s="1"/>
  <c r="AP22" i="3"/>
  <c r="AP43" i="3" s="1"/>
  <c r="AO22" i="3"/>
  <c r="AO43" i="3" s="1"/>
  <c r="AN22" i="3"/>
  <c r="AN43" i="3" s="1"/>
  <c r="AM22" i="3"/>
  <c r="AM43" i="3" s="1"/>
  <c r="AL22" i="3"/>
  <c r="AL42" i="3" s="1"/>
  <c r="AK22" i="3"/>
  <c r="AK42" i="3" s="1"/>
  <c r="AJ22" i="3"/>
  <c r="AJ42" i="3" s="1"/>
  <c r="AI22" i="3"/>
  <c r="AI43" i="3" s="1"/>
  <c r="AH22" i="3"/>
  <c r="AH43" i="3" s="1"/>
  <c r="AG22" i="3"/>
  <c r="AG43" i="3" s="1"/>
  <c r="AF22" i="3"/>
  <c r="AF43" i="3" s="1"/>
  <c r="AE22" i="3"/>
  <c r="AE43" i="3" s="1"/>
  <c r="AD22" i="3"/>
  <c r="AD42" i="3" s="1"/>
  <c r="AC22" i="3"/>
  <c r="AC42" i="3" s="1"/>
  <c r="AB22" i="3"/>
  <c r="AB42" i="3" s="1"/>
  <c r="AA22" i="3"/>
  <c r="AA43" i="3" s="1"/>
  <c r="Z22" i="3"/>
  <c r="Z43" i="3" s="1"/>
  <c r="Y22" i="3"/>
  <c r="Y43" i="3" s="1"/>
  <c r="X22" i="3"/>
  <c r="X43" i="3" s="1"/>
  <c r="W22" i="3"/>
  <c r="W43" i="3" s="1"/>
  <c r="V22" i="3"/>
  <c r="V42" i="3" s="1"/>
  <c r="U22" i="3"/>
  <c r="U42" i="3" s="1"/>
  <c r="T22" i="3"/>
  <c r="T42" i="3" s="1"/>
  <c r="S22" i="3"/>
  <c r="S43" i="3" s="1"/>
  <c r="R22" i="3"/>
  <c r="R43" i="3" s="1"/>
  <c r="Q22" i="3"/>
  <c r="Q43" i="3" s="1"/>
  <c r="P22" i="3"/>
  <c r="P43" i="3" s="1"/>
  <c r="O22" i="3"/>
  <c r="O43" i="3" s="1"/>
  <c r="N22" i="3"/>
  <c r="N42" i="3" s="1"/>
  <c r="M22" i="3"/>
  <c r="M42" i="3" s="1"/>
  <c r="L22" i="3"/>
  <c r="L42" i="3" s="1"/>
  <c r="K22" i="3"/>
  <c r="K43" i="3" s="1"/>
  <c r="J22" i="3"/>
  <c r="J43" i="3" s="1"/>
  <c r="I22" i="3"/>
  <c r="I43" i="3" s="1"/>
  <c r="H22" i="3"/>
  <c r="H43" i="3" s="1"/>
  <c r="G22" i="3"/>
  <c r="G43" i="3" s="1"/>
  <c r="F22" i="3"/>
  <c r="F42" i="3" s="1"/>
  <c r="E22" i="3"/>
  <c r="E42" i="3" s="1"/>
  <c r="D22" i="3"/>
  <c r="D42" i="3" s="1"/>
  <c r="C22" i="3"/>
  <c r="C43" i="3" s="1"/>
  <c r="B22" i="3"/>
  <c r="B43" i="3" s="1"/>
  <c r="B54" i="2"/>
  <c r="B53" i="2"/>
  <c r="B25" i="2"/>
  <c r="B24" i="2"/>
  <c r="AZ31" i="2"/>
  <c r="AZ36" i="2" s="1"/>
  <c r="AY31" i="2"/>
  <c r="AY36" i="2" s="1"/>
  <c r="AX31" i="2"/>
  <c r="AX35" i="2" s="1"/>
  <c r="AW31" i="2"/>
  <c r="AW35" i="2" s="1"/>
  <c r="AV31" i="2"/>
  <c r="AV35" i="2" s="1"/>
  <c r="AU31" i="2"/>
  <c r="AU35" i="2" s="1"/>
  <c r="AZ30" i="2"/>
  <c r="AZ33" i="2" s="1"/>
  <c r="AY30" i="2"/>
  <c r="AY33" i="2" s="1"/>
  <c r="AX30" i="2"/>
  <c r="AX33" i="2" s="1"/>
  <c r="AW30" i="2"/>
  <c r="AW33" i="2" s="1"/>
  <c r="AV30" i="2"/>
  <c r="AV34" i="2" s="1"/>
  <c r="AU30" i="2"/>
  <c r="AU34" i="2" s="1"/>
  <c r="AT31" i="2"/>
  <c r="AT36" i="2" s="1"/>
  <c r="AS31" i="2"/>
  <c r="AS36" i="2" s="1"/>
  <c r="AR31" i="2"/>
  <c r="AR36" i="2" s="1"/>
  <c r="AQ31" i="2"/>
  <c r="AQ36" i="2" s="1"/>
  <c r="AP31" i="2"/>
  <c r="AP35" i="2" s="1"/>
  <c r="AO31" i="2"/>
  <c r="AO35" i="2" s="1"/>
  <c r="AN31" i="2"/>
  <c r="AN35" i="2" s="1"/>
  <c r="AM31" i="2"/>
  <c r="AM35" i="2" s="1"/>
  <c r="AL31" i="2"/>
  <c r="AL36" i="2" s="1"/>
  <c r="AK31" i="2"/>
  <c r="AK36" i="2" s="1"/>
  <c r="AJ31" i="2"/>
  <c r="AJ36" i="2" s="1"/>
  <c r="AI31" i="2"/>
  <c r="AI36" i="2" s="1"/>
  <c r="AH31" i="2"/>
  <c r="AH35" i="2" s="1"/>
  <c r="AG31" i="2"/>
  <c r="AG35" i="2" s="1"/>
  <c r="AF31" i="2"/>
  <c r="AF35" i="2" s="1"/>
  <c r="AE31" i="2"/>
  <c r="AE35" i="2" s="1"/>
  <c r="AD31" i="2"/>
  <c r="AD36" i="2" s="1"/>
  <c r="AC31" i="2"/>
  <c r="AC36" i="2" s="1"/>
  <c r="AB31" i="2"/>
  <c r="AB36" i="2" s="1"/>
  <c r="AA31" i="2"/>
  <c r="AA36" i="2" s="1"/>
  <c r="Z31" i="2"/>
  <c r="Z35" i="2" s="1"/>
  <c r="Y31" i="2"/>
  <c r="Y35" i="2" s="1"/>
  <c r="X31" i="2"/>
  <c r="X35" i="2" s="1"/>
  <c r="W31" i="2"/>
  <c r="W35" i="2" s="1"/>
  <c r="V31" i="2"/>
  <c r="V36" i="2" s="1"/>
  <c r="U31" i="2"/>
  <c r="U36" i="2" s="1"/>
  <c r="T31" i="2"/>
  <c r="T36" i="2" s="1"/>
  <c r="S31" i="2"/>
  <c r="S35" i="2" s="1"/>
  <c r="R31" i="2"/>
  <c r="R35" i="2" s="1"/>
  <c r="Q31" i="2"/>
  <c r="Q35" i="2" s="1"/>
  <c r="P31" i="2"/>
  <c r="P35" i="2" s="1"/>
  <c r="O31" i="2"/>
  <c r="O35" i="2" s="1"/>
  <c r="N31" i="2"/>
  <c r="N36" i="2" s="1"/>
  <c r="M31" i="2"/>
  <c r="M36" i="2" s="1"/>
  <c r="L31" i="2"/>
  <c r="L36" i="2" s="1"/>
  <c r="K31" i="2"/>
  <c r="K36" i="2" s="1"/>
  <c r="J31" i="2"/>
  <c r="J35" i="2" s="1"/>
  <c r="I31" i="2"/>
  <c r="I35" i="2" s="1"/>
  <c r="H31" i="2"/>
  <c r="H35" i="2" s="1"/>
  <c r="G31" i="2"/>
  <c r="G35" i="2" s="1"/>
  <c r="F31" i="2"/>
  <c r="F36" i="2" s="1"/>
  <c r="E31" i="2"/>
  <c r="E36" i="2" s="1"/>
  <c r="D31" i="2"/>
  <c r="D36" i="2" s="1"/>
  <c r="C31" i="2"/>
  <c r="C36" i="2" s="1"/>
  <c r="B31" i="2"/>
  <c r="B36" i="2" s="1"/>
  <c r="AT30" i="2"/>
  <c r="AT34" i="2" s="1"/>
  <c r="AS30" i="2"/>
  <c r="AS33" i="2" s="1"/>
  <c r="AR30" i="2"/>
  <c r="AR33" i="2" s="1"/>
  <c r="AQ30" i="2"/>
  <c r="AQ34" i="2" s="1"/>
  <c r="AP30" i="2"/>
  <c r="AP33" i="2" s="1"/>
  <c r="AO30" i="2"/>
  <c r="AO33" i="2" s="1"/>
  <c r="AN30" i="2"/>
  <c r="AN34" i="2" s="1"/>
  <c r="AM30" i="2"/>
  <c r="AM34" i="2" s="1"/>
  <c r="AL30" i="2"/>
  <c r="AL34" i="2" s="1"/>
  <c r="AK30" i="2"/>
  <c r="AK33" i="2" s="1"/>
  <c r="AJ30" i="2"/>
  <c r="AJ33" i="2" s="1"/>
  <c r="AI30" i="2"/>
  <c r="AI34" i="2" s="1"/>
  <c r="AH30" i="2"/>
  <c r="AH33" i="2" s="1"/>
  <c r="AG30" i="2"/>
  <c r="AG33" i="2" s="1"/>
  <c r="AF30" i="2"/>
  <c r="AF34" i="2" s="1"/>
  <c r="AE30" i="2"/>
  <c r="AE34" i="2" s="1"/>
  <c r="AD30" i="2"/>
  <c r="AD34" i="2" s="1"/>
  <c r="AC30" i="2"/>
  <c r="AC33" i="2" s="1"/>
  <c r="AB30" i="2"/>
  <c r="AB33" i="2" s="1"/>
  <c r="AA30" i="2"/>
  <c r="AA34" i="2" s="1"/>
  <c r="Z30" i="2"/>
  <c r="Z33" i="2" s="1"/>
  <c r="Y30" i="2"/>
  <c r="Y33" i="2" s="1"/>
  <c r="X30" i="2"/>
  <c r="X34" i="2" s="1"/>
  <c r="W30" i="2"/>
  <c r="W34" i="2" s="1"/>
  <c r="V30" i="2"/>
  <c r="V33" i="2" s="1"/>
  <c r="U30" i="2"/>
  <c r="U33" i="2" s="1"/>
  <c r="T30" i="2"/>
  <c r="T33" i="2" s="1"/>
  <c r="S30" i="2"/>
  <c r="S34" i="2" s="1"/>
  <c r="R30" i="2"/>
  <c r="R33" i="2" s="1"/>
  <c r="Q30" i="2"/>
  <c r="Q33" i="2" s="1"/>
  <c r="P30" i="2"/>
  <c r="P34" i="2" s="1"/>
  <c r="O30" i="2"/>
  <c r="O34" i="2" s="1"/>
  <c r="N30" i="2"/>
  <c r="N33" i="2" s="1"/>
  <c r="M30" i="2"/>
  <c r="M33" i="2" s="1"/>
  <c r="L30" i="2"/>
  <c r="L33" i="2" s="1"/>
  <c r="K30" i="2"/>
  <c r="K34" i="2" s="1"/>
  <c r="J30" i="2"/>
  <c r="J33" i="2" s="1"/>
  <c r="I30" i="2"/>
  <c r="I33" i="2" s="1"/>
  <c r="H30" i="2"/>
  <c r="H34" i="2" s="1"/>
  <c r="G30" i="2"/>
  <c r="G34" i="2" s="1"/>
  <c r="F30" i="2"/>
  <c r="F34" i="2" s="1"/>
  <c r="E30" i="2"/>
  <c r="E33" i="2" s="1"/>
  <c r="D30" i="2"/>
  <c r="D33" i="2" s="1"/>
  <c r="C30" i="2"/>
  <c r="C34" i="2" s="1"/>
  <c r="B30" i="2"/>
  <c r="B33" i="2" s="1"/>
  <c r="AT4" i="2"/>
  <c r="AT9" i="2" s="1"/>
  <c r="AS4" i="2"/>
  <c r="AS8" i="2" s="1"/>
  <c r="AR4" i="2"/>
  <c r="AR8" i="2" s="1"/>
  <c r="AQ4" i="2"/>
  <c r="AQ8" i="2" s="1"/>
  <c r="AP4" i="2"/>
  <c r="AP8" i="2" s="1"/>
  <c r="AO4" i="2"/>
  <c r="AO9" i="2" s="1"/>
  <c r="AN4" i="2"/>
  <c r="AN9" i="2" s="1"/>
  <c r="AM4" i="2"/>
  <c r="AM8" i="2" s="1"/>
  <c r="AL4" i="2"/>
  <c r="AL9" i="2" s="1"/>
  <c r="AK4" i="2"/>
  <c r="AK8" i="2" s="1"/>
  <c r="AJ4" i="2"/>
  <c r="AJ8" i="2" s="1"/>
  <c r="AI4" i="2"/>
  <c r="AI8" i="2" s="1"/>
  <c r="AH4" i="2"/>
  <c r="AH8" i="2" s="1"/>
  <c r="AG4" i="2"/>
  <c r="AG9" i="2" s="1"/>
  <c r="AF4" i="2"/>
  <c r="AF9" i="2" s="1"/>
  <c r="AE4" i="2"/>
  <c r="AE8" i="2" s="1"/>
  <c r="AD4" i="2"/>
  <c r="AD9" i="2" s="1"/>
  <c r="AC4" i="2"/>
  <c r="AC8" i="2" s="1"/>
  <c r="AB4" i="2"/>
  <c r="AB8" i="2" s="1"/>
  <c r="AA4" i="2"/>
  <c r="AA8" i="2" s="1"/>
  <c r="Z4" i="2"/>
  <c r="Z8" i="2" s="1"/>
  <c r="Y4" i="2"/>
  <c r="Y9" i="2" s="1"/>
  <c r="X4" i="2"/>
  <c r="X9" i="2" s="1"/>
  <c r="W4" i="2"/>
  <c r="W8" i="2" s="1"/>
  <c r="V4" i="2"/>
  <c r="V9" i="2" s="1"/>
  <c r="U4" i="2"/>
  <c r="U8" i="2" s="1"/>
  <c r="T4" i="2"/>
  <c r="T8" i="2" s="1"/>
  <c r="S4" i="2"/>
  <c r="S8" i="2" s="1"/>
  <c r="R4" i="2"/>
  <c r="R8" i="2" s="1"/>
  <c r="Q4" i="2"/>
  <c r="Q9" i="2" s="1"/>
  <c r="P4" i="2"/>
  <c r="P9" i="2" s="1"/>
  <c r="O4" i="2"/>
  <c r="O9" i="2" s="1"/>
  <c r="N4" i="2"/>
  <c r="N9" i="2" s="1"/>
  <c r="M4" i="2"/>
  <c r="M8" i="2" s="1"/>
  <c r="L4" i="2"/>
  <c r="L8" i="2" s="1"/>
  <c r="K4" i="2"/>
  <c r="K8" i="2" s="1"/>
  <c r="J4" i="2"/>
  <c r="J8" i="2" s="1"/>
  <c r="I4" i="2"/>
  <c r="I9" i="2" s="1"/>
  <c r="H4" i="2"/>
  <c r="H8" i="2" s="1"/>
  <c r="G4" i="2"/>
  <c r="G9" i="2" s="1"/>
  <c r="F4" i="2"/>
  <c r="F9" i="2" s="1"/>
  <c r="E4" i="2"/>
  <c r="E9" i="2" s="1"/>
  <c r="D4" i="2"/>
  <c r="D8" i="2" s="1"/>
  <c r="C4" i="2"/>
  <c r="C8" i="2" s="1"/>
  <c r="B4" i="2"/>
  <c r="B8" i="2" s="1"/>
  <c r="AT3" i="2"/>
  <c r="AT6" i="2" s="1"/>
  <c r="AS3" i="2"/>
  <c r="AS7" i="2" s="1"/>
  <c r="AR3" i="2"/>
  <c r="AR6" i="2" s="1"/>
  <c r="AQ3" i="2"/>
  <c r="AQ6" i="2" s="1"/>
  <c r="AP3" i="2"/>
  <c r="AP7" i="2" s="1"/>
  <c r="AO3" i="2"/>
  <c r="AO7" i="2" s="1"/>
  <c r="AN3" i="2"/>
  <c r="AN7" i="2" s="1"/>
  <c r="AM3" i="2"/>
  <c r="AM7" i="2" s="1"/>
  <c r="AL3" i="2"/>
  <c r="AL7" i="2" s="1"/>
  <c r="AK3" i="2"/>
  <c r="AK6" i="2" s="1"/>
  <c r="AJ3" i="2"/>
  <c r="AJ6" i="2" s="1"/>
  <c r="AI3" i="2"/>
  <c r="AI6" i="2" s="1"/>
  <c r="AH3" i="2"/>
  <c r="AH7" i="2" s="1"/>
  <c r="AG3" i="2"/>
  <c r="AG7" i="2" s="1"/>
  <c r="AF3" i="2"/>
  <c r="AF7" i="2" s="1"/>
  <c r="AE3" i="2"/>
  <c r="AE7" i="2" s="1"/>
  <c r="AD3" i="2"/>
  <c r="AD7" i="2" s="1"/>
  <c r="AC3" i="2"/>
  <c r="AC7" i="2" s="1"/>
  <c r="AB3" i="2"/>
  <c r="AB6" i="2" s="1"/>
  <c r="AA3" i="2"/>
  <c r="AA6" i="2" s="1"/>
  <c r="Z3" i="2"/>
  <c r="Z6" i="2" s="1"/>
  <c r="Y3" i="2"/>
  <c r="Y7" i="2" s="1"/>
  <c r="X3" i="2"/>
  <c r="X7" i="2" s="1"/>
  <c r="W3" i="2"/>
  <c r="W7" i="2" s="1"/>
  <c r="V3" i="2"/>
  <c r="V6" i="2" s="1"/>
  <c r="U3" i="2"/>
  <c r="U7" i="2" s="1"/>
  <c r="T3" i="2"/>
  <c r="T6" i="2" s="1"/>
  <c r="S3" i="2"/>
  <c r="S6" i="2" s="1"/>
  <c r="R3" i="2"/>
  <c r="R7" i="2" s="1"/>
  <c r="Q3" i="2"/>
  <c r="Q7" i="2" s="1"/>
  <c r="P3" i="2"/>
  <c r="P7" i="2" s="1"/>
  <c r="O3" i="2"/>
  <c r="O7" i="2" s="1"/>
  <c r="N3" i="2"/>
  <c r="N7" i="2" s="1"/>
  <c r="M3" i="2"/>
  <c r="M7" i="2" s="1"/>
  <c r="L3" i="2"/>
  <c r="L6" i="2" s="1"/>
  <c r="K3" i="2"/>
  <c r="K6" i="2" s="1"/>
  <c r="J3" i="2"/>
  <c r="J7" i="2" s="1"/>
  <c r="I3" i="2"/>
  <c r="I6" i="2" s="1"/>
  <c r="H3" i="2"/>
  <c r="H7" i="2" s="1"/>
  <c r="G3" i="2"/>
  <c r="G7" i="2" s="1"/>
  <c r="F3" i="2"/>
  <c r="F7" i="2" s="1"/>
  <c r="E3" i="2"/>
  <c r="E6" i="2" s="1"/>
  <c r="D3" i="2"/>
  <c r="D7" i="2" s="1"/>
  <c r="C3" i="2"/>
  <c r="C6" i="2" s="1"/>
  <c r="B3" i="2"/>
  <c r="B6" i="2" s="1"/>
  <c r="AW81" i="5" l="1"/>
  <c r="B89" i="3"/>
  <c r="AG99" i="3" s="1"/>
  <c r="AT141" i="3"/>
  <c r="AG142" i="3"/>
  <c r="T143" i="3"/>
  <c r="G144" i="3"/>
  <c r="AM144" i="3"/>
  <c r="AU141" i="3"/>
  <c r="U140" i="3"/>
  <c r="AW142" i="3"/>
  <c r="N141" i="3"/>
  <c r="AY143" i="3"/>
  <c r="AA140" i="3"/>
  <c r="P141" i="3"/>
  <c r="C142" i="3"/>
  <c r="AI142" i="3"/>
  <c r="V143" i="3"/>
  <c r="I144" i="3"/>
  <c r="AO144" i="3"/>
  <c r="AV141" i="3"/>
  <c r="AX142" i="3"/>
  <c r="AZ143" i="3"/>
  <c r="AC140" i="3"/>
  <c r="V141" i="3"/>
  <c r="I142" i="3"/>
  <c r="AO142" i="3"/>
  <c r="AB143" i="3"/>
  <c r="O144" i="3"/>
  <c r="AU140" i="3"/>
  <c r="AW141" i="3"/>
  <c r="AY142" i="3"/>
  <c r="AU144" i="3"/>
  <c r="C140" i="3"/>
  <c r="AI140" i="3"/>
  <c r="X141" i="3"/>
  <c r="K142" i="3"/>
  <c r="AQ142" i="3"/>
  <c r="AD143" i="3"/>
  <c r="Q144" i="3"/>
  <c r="AV140" i="3"/>
  <c r="AX141" i="3"/>
  <c r="AZ142" i="3"/>
  <c r="AV144" i="3"/>
  <c r="E140" i="3"/>
  <c r="AK140" i="3"/>
  <c r="AD141" i="3"/>
  <c r="Q142" i="3"/>
  <c r="D143" i="3"/>
  <c r="AJ143" i="3"/>
  <c r="W144" i="3"/>
  <c r="AW140" i="3"/>
  <c r="AY141" i="3"/>
  <c r="AU143" i="3"/>
  <c r="AW144" i="3"/>
  <c r="K140" i="3"/>
  <c r="AQ140" i="3"/>
  <c r="AF141" i="3"/>
  <c r="S142" i="3"/>
  <c r="F143" i="3"/>
  <c r="AL143" i="3"/>
  <c r="Y144" i="3"/>
  <c r="AX140" i="3"/>
  <c r="AZ141" i="3"/>
  <c r="AV143" i="3"/>
  <c r="AX144" i="3"/>
  <c r="M140" i="3"/>
  <c r="AS140" i="3"/>
  <c r="AL141" i="3"/>
  <c r="Y142" i="3"/>
  <c r="L143" i="3"/>
  <c r="AR143" i="3"/>
  <c r="AE144" i="3"/>
  <c r="AY140" i="3"/>
  <c r="AU142" i="3"/>
  <c r="AW143" i="3"/>
  <c r="AY144" i="3"/>
  <c r="S140" i="3"/>
  <c r="F141" i="3"/>
  <c r="AN141" i="3"/>
  <c r="AA142" i="3"/>
  <c r="N143" i="3"/>
  <c r="AT143" i="3"/>
  <c r="AG144" i="3"/>
  <c r="AZ140" i="3"/>
  <c r="AV142" i="3"/>
  <c r="AX143" i="3"/>
  <c r="AZ144" i="3"/>
  <c r="D140" i="3"/>
  <c r="L140" i="3"/>
  <c r="T140" i="3"/>
  <c r="AB140" i="3"/>
  <c r="AJ140" i="3"/>
  <c r="AR140" i="3"/>
  <c r="G141" i="3"/>
  <c r="O141" i="3"/>
  <c r="W141" i="3"/>
  <c r="AE141" i="3"/>
  <c r="AM141" i="3"/>
  <c r="B142" i="3"/>
  <c r="J142" i="3"/>
  <c r="R142" i="3"/>
  <c r="Z142" i="3"/>
  <c r="AH142" i="3"/>
  <c r="AP142" i="3"/>
  <c r="E143" i="3"/>
  <c r="M143" i="3"/>
  <c r="U143" i="3"/>
  <c r="AC143" i="3"/>
  <c r="AK143" i="3"/>
  <c r="AS143" i="3"/>
  <c r="H144" i="3"/>
  <c r="P144" i="3"/>
  <c r="X144" i="3"/>
  <c r="AF144" i="3"/>
  <c r="AN144" i="3"/>
  <c r="H141" i="3"/>
  <c r="F140" i="3"/>
  <c r="N140" i="3"/>
  <c r="V140" i="3"/>
  <c r="AD140" i="3"/>
  <c r="AL140" i="3"/>
  <c r="AT140" i="3"/>
  <c r="I141" i="3"/>
  <c r="Q141" i="3"/>
  <c r="Y141" i="3"/>
  <c r="AG141" i="3"/>
  <c r="AO141" i="3"/>
  <c r="D142" i="3"/>
  <c r="L142" i="3"/>
  <c r="T142" i="3"/>
  <c r="AB142" i="3"/>
  <c r="AJ142" i="3"/>
  <c r="AR142" i="3"/>
  <c r="G143" i="3"/>
  <c r="O143" i="3"/>
  <c r="W143" i="3"/>
  <c r="AE143" i="3"/>
  <c r="AM143" i="3"/>
  <c r="B144" i="3"/>
  <c r="J144" i="3"/>
  <c r="R144" i="3"/>
  <c r="Z144" i="3"/>
  <c r="AH144" i="3"/>
  <c r="AP144" i="3"/>
  <c r="G140" i="3"/>
  <c r="O140" i="3"/>
  <c r="W140" i="3"/>
  <c r="AE140" i="3"/>
  <c r="AM140" i="3"/>
  <c r="B141" i="3"/>
  <c r="J141" i="3"/>
  <c r="R141" i="3"/>
  <c r="Z141" i="3"/>
  <c r="AH141" i="3"/>
  <c r="AP141" i="3"/>
  <c r="E142" i="3"/>
  <c r="M142" i="3"/>
  <c r="U142" i="3"/>
  <c r="AC142" i="3"/>
  <c r="AK142" i="3"/>
  <c r="AS142" i="3"/>
  <c r="H143" i="3"/>
  <c r="P143" i="3"/>
  <c r="X143" i="3"/>
  <c r="AF143" i="3"/>
  <c r="AN143" i="3"/>
  <c r="C144" i="3"/>
  <c r="K144" i="3"/>
  <c r="S144" i="3"/>
  <c r="AA144" i="3"/>
  <c r="AI144" i="3"/>
  <c r="AQ144" i="3"/>
  <c r="H140" i="3"/>
  <c r="P140" i="3"/>
  <c r="X140" i="3"/>
  <c r="AF140" i="3"/>
  <c r="AN140" i="3"/>
  <c r="C141" i="3"/>
  <c r="K141" i="3"/>
  <c r="S141" i="3"/>
  <c r="AA141" i="3"/>
  <c r="AI141" i="3"/>
  <c r="AQ141" i="3"/>
  <c r="F142" i="3"/>
  <c r="N142" i="3"/>
  <c r="V142" i="3"/>
  <c r="AD142" i="3"/>
  <c r="AL142" i="3"/>
  <c r="AT142" i="3"/>
  <c r="I143" i="3"/>
  <c r="Q143" i="3"/>
  <c r="Y143" i="3"/>
  <c r="AG143" i="3"/>
  <c r="AO143" i="3"/>
  <c r="D144" i="3"/>
  <c r="L144" i="3"/>
  <c r="T144" i="3"/>
  <c r="AB144" i="3"/>
  <c r="AJ144" i="3"/>
  <c r="AR144" i="3"/>
  <c r="I140" i="3"/>
  <c r="Q140" i="3"/>
  <c r="Y140" i="3"/>
  <c r="AG140" i="3"/>
  <c r="AO140" i="3"/>
  <c r="D141" i="3"/>
  <c r="L141" i="3"/>
  <c r="T141" i="3"/>
  <c r="AB141" i="3"/>
  <c r="AJ141" i="3"/>
  <c r="AR141" i="3"/>
  <c r="G142" i="3"/>
  <c r="O142" i="3"/>
  <c r="W142" i="3"/>
  <c r="AE142" i="3"/>
  <c r="AM142" i="3"/>
  <c r="B143" i="3"/>
  <c r="J143" i="3"/>
  <c r="R143" i="3"/>
  <c r="Z143" i="3"/>
  <c r="AH143" i="3"/>
  <c r="AP143" i="3"/>
  <c r="E144" i="3"/>
  <c r="M144" i="3"/>
  <c r="U144" i="3"/>
  <c r="AC144" i="3"/>
  <c r="AK144" i="3"/>
  <c r="AS144" i="3"/>
  <c r="B140" i="3"/>
  <c r="J140" i="3"/>
  <c r="R140" i="3"/>
  <c r="Z140" i="3"/>
  <c r="AH140" i="3"/>
  <c r="AP140" i="3"/>
  <c r="E141" i="3"/>
  <c r="M141" i="3"/>
  <c r="U141" i="3"/>
  <c r="AC141" i="3"/>
  <c r="AK141" i="3"/>
  <c r="AS141" i="3"/>
  <c r="H142" i="3"/>
  <c r="P142" i="3"/>
  <c r="X142" i="3"/>
  <c r="AF142" i="3"/>
  <c r="AN142" i="3"/>
  <c r="C143" i="3"/>
  <c r="K143" i="3"/>
  <c r="S143" i="3"/>
  <c r="AA143" i="3"/>
  <c r="AI143" i="3"/>
  <c r="AQ143" i="3"/>
  <c r="F144" i="3"/>
  <c r="N144" i="3"/>
  <c r="V144" i="3"/>
  <c r="AD144" i="3"/>
  <c r="AL144" i="3"/>
  <c r="AT144" i="3"/>
  <c r="Q33" i="3"/>
  <c r="Y33" i="3"/>
  <c r="E36" i="3"/>
  <c r="AC36" i="3"/>
  <c r="AK36" i="3"/>
  <c r="I35" i="3"/>
  <c r="AO35" i="3"/>
  <c r="Q37" i="3"/>
  <c r="R33" i="3"/>
  <c r="J35" i="3"/>
  <c r="AP35" i="3"/>
  <c r="AD36" i="3"/>
  <c r="R37" i="3"/>
  <c r="Z33" i="3"/>
  <c r="R35" i="3"/>
  <c r="F36" i="3"/>
  <c r="AL36" i="3"/>
  <c r="Z37" i="3"/>
  <c r="B36" i="3"/>
  <c r="AG33" i="3"/>
  <c r="Y35" i="3"/>
  <c r="M36" i="3"/>
  <c r="AS36" i="3"/>
  <c r="AG37" i="3"/>
  <c r="Q35" i="3"/>
  <c r="B37" i="3"/>
  <c r="AH33" i="3"/>
  <c r="Z35" i="3"/>
  <c r="N36" i="3"/>
  <c r="AT36" i="3"/>
  <c r="AH37" i="3"/>
  <c r="Y37" i="3"/>
  <c r="I33" i="3"/>
  <c r="AO33" i="3"/>
  <c r="AG35" i="3"/>
  <c r="U36" i="3"/>
  <c r="I37" i="3"/>
  <c r="AO37" i="3"/>
  <c r="J33" i="3"/>
  <c r="AP33" i="3"/>
  <c r="AH35" i="3"/>
  <c r="V36" i="3"/>
  <c r="J37" i="3"/>
  <c r="AP37" i="3"/>
  <c r="E34" i="3"/>
  <c r="AC34" i="3"/>
  <c r="F34" i="3"/>
  <c r="N34" i="3"/>
  <c r="V34" i="3"/>
  <c r="AD34" i="3"/>
  <c r="AL34" i="3"/>
  <c r="AT34" i="3"/>
  <c r="C33" i="3"/>
  <c r="K33" i="3"/>
  <c r="S33" i="3"/>
  <c r="AA33" i="3"/>
  <c r="AI33" i="3"/>
  <c r="AQ33" i="3"/>
  <c r="G34" i="3"/>
  <c r="O34" i="3"/>
  <c r="W34" i="3"/>
  <c r="AE34" i="3"/>
  <c r="AM34" i="3"/>
  <c r="C35" i="3"/>
  <c r="K35" i="3"/>
  <c r="S35" i="3"/>
  <c r="AA35" i="3"/>
  <c r="AI35" i="3"/>
  <c r="AQ35" i="3"/>
  <c r="G36" i="3"/>
  <c r="O36" i="3"/>
  <c r="W36" i="3"/>
  <c r="AE36" i="3"/>
  <c r="AM36" i="3"/>
  <c r="C37" i="3"/>
  <c r="K37" i="3"/>
  <c r="S37" i="3"/>
  <c r="AA37" i="3"/>
  <c r="AI37" i="3"/>
  <c r="AQ37" i="3"/>
  <c r="U34" i="3"/>
  <c r="D33" i="3"/>
  <c r="L33" i="3"/>
  <c r="T33" i="3"/>
  <c r="AB33" i="3"/>
  <c r="AJ33" i="3"/>
  <c r="AR33" i="3"/>
  <c r="H34" i="3"/>
  <c r="P34" i="3"/>
  <c r="X34" i="3"/>
  <c r="AF34" i="3"/>
  <c r="AN34" i="3"/>
  <c r="D35" i="3"/>
  <c r="L35" i="3"/>
  <c r="T35" i="3"/>
  <c r="AB35" i="3"/>
  <c r="AJ35" i="3"/>
  <c r="AR35" i="3"/>
  <c r="H36" i="3"/>
  <c r="P36" i="3"/>
  <c r="X36" i="3"/>
  <c r="AF36" i="3"/>
  <c r="AN36" i="3"/>
  <c r="D37" i="3"/>
  <c r="L37" i="3"/>
  <c r="T37" i="3"/>
  <c r="AB37" i="3"/>
  <c r="AJ37" i="3"/>
  <c r="AR37" i="3"/>
  <c r="AS34" i="3"/>
  <c r="E33" i="3"/>
  <c r="M33" i="3"/>
  <c r="U33" i="3"/>
  <c r="AC33" i="3"/>
  <c r="AK33" i="3"/>
  <c r="AS33" i="3"/>
  <c r="I34" i="3"/>
  <c r="Q34" i="3"/>
  <c r="Y34" i="3"/>
  <c r="AG34" i="3"/>
  <c r="AO34" i="3"/>
  <c r="E35" i="3"/>
  <c r="M35" i="3"/>
  <c r="U35" i="3"/>
  <c r="AC35" i="3"/>
  <c r="AK35" i="3"/>
  <c r="AS35" i="3"/>
  <c r="I36" i="3"/>
  <c r="Q36" i="3"/>
  <c r="Y36" i="3"/>
  <c r="AG36" i="3"/>
  <c r="AO36" i="3"/>
  <c r="E37" i="3"/>
  <c r="M37" i="3"/>
  <c r="U37" i="3"/>
  <c r="AC37" i="3"/>
  <c r="AK37" i="3"/>
  <c r="AS37" i="3"/>
  <c r="B33" i="3"/>
  <c r="F33" i="3"/>
  <c r="N33" i="3"/>
  <c r="V33" i="3"/>
  <c r="AD33" i="3"/>
  <c r="AL33" i="3"/>
  <c r="AT33" i="3"/>
  <c r="J34" i="3"/>
  <c r="R34" i="3"/>
  <c r="Z34" i="3"/>
  <c r="AH34" i="3"/>
  <c r="AP34" i="3"/>
  <c r="F35" i="3"/>
  <c r="N35" i="3"/>
  <c r="V35" i="3"/>
  <c r="AD35" i="3"/>
  <c r="AL35" i="3"/>
  <c r="AT35" i="3"/>
  <c r="J36" i="3"/>
  <c r="R36" i="3"/>
  <c r="Z36" i="3"/>
  <c r="AH36" i="3"/>
  <c r="AP36" i="3"/>
  <c r="F37" i="3"/>
  <c r="N37" i="3"/>
  <c r="V37" i="3"/>
  <c r="AD37" i="3"/>
  <c r="AL37" i="3"/>
  <c r="AT37" i="3"/>
  <c r="M34" i="3"/>
  <c r="AK34" i="3"/>
  <c r="B34" i="3"/>
  <c r="G33" i="3"/>
  <c r="O33" i="3"/>
  <c r="W33" i="3"/>
  <c r="AE33" i="3"/>
  <c r="AM33" i="3"/>
  <c r="C34" i="3"/>
  <c r="K34" i="3"/>
  <c r="S34" i="3"/>
  <c r="AA34" i="3"/>
  <c r="AI34" i="3"/>
  <c r="AQ34" i="3"/>
  <c r="G35" i="3"/>
  <c r="O35" i="3"/>
  <c r="W35" i="3"/>
  <c r="AE35" i="3"/>
  <c r="AM35" i="3"/>
  <c r="C36" i="3"/>
  <c r="K36" i="3"/>
  <c r="S36" i="3"/>
  <c r="AA36" i="3"/>
  <c r="AI36" i="3"/>
  <c r="AQ36" i="3"/>
  <c r="G37" i="3"/>
  <c r="O37" i="3"/>
  <c r="W37" i="3"/>
  <c r="AE37" i="3"/>
  <c r="AM37" i="3"/>
  <c r="B35" i="3"/>
  <c r="H33" i="3"/>
  <c r="P33" i="3"/>
  <c r="X33" i="3"/>
  <c r="AF33" i="3"/>
  <c r="AN33" i="3"/>
  <c r="D34" i="3"/>
  <c r="L34" i="3"/>
  <c r="T34" i="3"/>
  <c r="AB34" i="3"/>
  <c r="AJ34" i="3"/>
  <c r="AR34" i="3"/>
  <c r="H35" i="3"/>
  <c r="P35" i="3"/>
  <c r="X35" i="3"/>
  <c r="AF35" i="3"/>
  <c r="AN35" i="3"/>
  <c r="D36" i="3"/>
  <c r="L36" i="3"/>
  <c r="T36" i="3"/>
  <c r="AB36" i="3"/>
  <c r="AJ36" i="3"/>
  <c r="AR36" i="3"/>
  <c r="H37" i="3"/>
  <c r="P37" i="3"/>
  <c r="X37" i="3"/>
  <c r="AF37" i="3"/>
  <c r="AN37" i="3"/>
  <c r="Q159" i="3"/>
  <c r="Q164" i="3" s="1"/>
  <c r="AN159" i="3"/>
  <c r="AN165" i="3" s="1"/>
  <c r="H160" i="3"/>
  <c r="H165" i="3" s="1"/>
  <c r="S42" i="3"/>
  <c r="X160" i="3"/>
  <c r="X165" i="3" s="1"/>
  <c r="U159" i="3"/>
  <c r="U165" i="3" s="1"/>
  <c r="AO159" i="3"/>
  <c r="AO165" i="3" s="1"/>
  <c r="M160" i="3"/>
  <c r="M165" i="3" s="1"/>
  <c r="AC160" i="3"/>
  <c r="AC165" i="3" s="1"/>
  <c r="AS160" i="3"/>
  <c r="AS165" i="3" s="1"/>
  <c r="Z42" i="3"/>
  <c r="N160" i="3"/>
  <c r="N165" i="3" s="1"/>
  <c r="AD160" i="3"/>
  <c r="AD165" i="3" s="1"/>
  <c r="AT160" i="3"/>
  <c r="AT165" i="3" s="1"/>
  <c r="AA42" i="3"/>
  <c r="B42" i="3"/>
  <c r="E159" i="3"/>
  <c r="E164" i="3" s="1"/>
  <c r="Y159" i="3"/>
  <c r="Y164" i="3" s="1"/>
  <c r="AV159" i="3"/>
  <c r="AV165" i="3" s="1"/>
  <c r="O160" i="3"/>
  <c r="O164" i="3" s="1"/>
  <c r="AE160" i="3"/>
  <c r="AE165" i="3" s="1"/>
  <c r="AU160" i="3"/>
  <c r="AU165" i="3" s="1"/>
  <c r="AH42" i="3"/>
  <c r="AW159" i="3"/>
  <c r="AW165" i="3" s="1"/>
  <c r="P160" i="3"/>
  <c r="P164" i="3" s="1"/>
  <c r="AF160" i="3"/>
  <c r="AF165" i="3" s="1"/>
  <c r="C42" i="3"/>
  <c r="AI42" i="3"/>
  <c r="I159" i="3"/>
  <c r="I164" i="3" s="1"/>
  <c r="AK160" i="3"/>
  <c r="AK165" i="3" s="1"/>
  <c r="J42" i="3"/>
  <c r="AP42" i="3"/>
  <c r="AG159" i="3"/>
  <c r="AG164" i="3" s="1"/>
  <c r="F160" i="3"/>
  <c r="F165" i="3" s="1"/>
  <c r="V160" i="3"/>
  <c r="V165" i="3" s="1"/>
  <c r="AL160" i="3"/>
  <c r="AL164" i="3" s="1"/>
  <c r="K42" i="3"/>
  <c r="AQ42" i="3"/>
  <c r="G160" i="3"/>
  <c r="G165" i="3" s="1"/>
  <c r="W160" i="3"/>
  <c r="W165" i="3" s="1"/>
  <c r="AM160" i="3"/>
  <c r="AM165" i="3" s="1"/>
  <c r="R42" i="3"/>
  <c r="V43" i="3"/>
  <c r="C160" i="3"/>
  <c r="C164" i="3" s="1"/>
  <c r="K160" i="3"/>
  <c r="K164" i="3" s="1"/>
  <c r="S160" i="3"/>
  <c r="S165" i="3" s="1"/>
  <c r="AA160" i="3"/>
  <c r="AA164" i="3" s="1"/>
  <c r="AI160" i="3"/>
  <c r="AI165" i="3" s="1"/>
  <c r="AQ160" i="3"/>
  <c r="AQ165" i="3" s="1"/>
  <c r="AY160" i="3"/>
  <c r="AY165" i="3" s="1"/>
  <c r="G42" i="3"/>
  <c r="O42" i="3"/>
  <c r="W42" i="3"/>
  <c r="AE42" i="3"/>
  <c r="AM42" i="3"/>
  <c r="D160" i="3"/>
  <c r="D164" i="3" s="1"/>
  <c r="L160" i="3"/>
  <c r="L165" i="3" s="1"/>
  <c r="T160" i="3"/>
  <c r="T165" i="3" s="1"/>
  <c r="AB160" i="3"/>
  <c r="AB165" i="3" s="1"/>
  <c r="AJ160" i="3"/>
  <c r="AJ165" i="3" s="1"/>
  <c r="AR160" i="3"/>
  <c r="AR164" i="3" s="1"/>
  <c r="AZ160" i="3"/>
  <c r="AZ165" i="3" s="1"/>
  <c r="H42" i="3"/>
  <c r="H47" i="3" s="1"/>
  <c r="P42" i="3"/>
  <c r="X42" i="3"/>
  <c r="AF42" i="3"/>
  <c r="AN42" i="3"/>
  <c r="D43" i="3"/>
  <c r="L43" i="3"/>
  <c r="T43" i="3"/>
  <c r="AB43" i="3"/>
  <c r="AJ43" i="3"/>
  <c r="AR43" i="3"/>
  <c r="F43" i="3"/>
  <c r="AD43" i="3"/>
  <c r="AT43" i="3"/>
  <c r="B160" i="3"/>
  <c r="I42" i="3"/>
  <c r="Q42" i="3"/>
  <c r="Y42" i="3"/>
  <c r="AG42" i="3"/>
  <c r="AO42" i="3"/>
  <c r="E43" i="3"/>
  <c r="M43" i="3"/>
  <c r="U43" i="3"/>
  <c r="AC43" i="3"/>
  <c r="AK43" i="3"/>
  <c r="AS43" i="3"/>
  <c r="N43" i="3"/>
  <c r="J159" i="3"/>
  <c r="J164" i="3" s="1"/>
  <c r="R159" i="3"/>
  <c r="R164" i="3" s="1"/>
  <c r="Z159" i="3"/>
  <c r="Z165" i="3" s="1"/>
  <c r="AH159" i="3"/>
  <c r="AH165" i="3" s="1"/>
  <c r="AP159" i="3"/>
  <c r="AP164" i="3" s="1"/>
  <c r="AX159" i="3"/>
  <c r="AX164" i="3" s="1"/>
  <c r="AL43" i="3"/>
  <c r="Z7" i="2"/>
  <c r="S7" i="2"/>
  <c r="AL8" i="2"/>
  <c r="AU33" i="2"/>
  <c r="AW34" i="2"/>
  <c r="AY35" i="2"/>
  <c r="W33" i="2"/>
  <c r="AV33" i="2"/>
  <c r="AX34" i="2"/>
  <c r="AZ35" i="2"/>
  <c r="AA35" i="2"/>
  <c r="AY34" i="2"/>
  <c r="AU36" i="2"/>
  <c r="X36" i="2"/>
  <c r="AZ34" i="2"/>
  <c r="AZ37" i="2" s="1"/>
  <c r="AV36" i="2"/>
  <c r="F8" i="2"/>
  <c r="AW36" i="2"/>
  <c r="AX36" i="2"/>
  <c r="AE9" i="2"/>
  <c r="AP6" i="2"/>
  <c r="O8" i="2"/>
  <c r="AM9" i="2"/>
  <c r="AL33" i="2"/>
  <c r="I36" i="2"/>
  <c r="U6" i="2"/>
  <c r="E7" i="2"/>
  <c r="AD8" i="2"/>
  <c r="AQ9" i="2"/>
  <c r="AT33" i="2"/>
  <c r="Q36" i="2"/>
  <c r="N34" i="2"/>
  <c r="AN8" i="2"/>
  <c r="V34" i="2"/>
  <c r="AF36" i="2"/>
  <c r="H9" i="2"/>
  <c r="AI7" i="2"/>
  <c r="K9" i="2"/>
  <c r="Z34" i="2"/>
  <c r="AN36" i="2"/>
  <c r="R9" i="2"/>
  <c r="C33" i="2"/>
  <c r="AH34" i="2"/>
  <c r="J6" i="2"/>
  <c r="AR7" i="2"/>
  <c r="W9" i="2"/>
  <c r="O33" i="2"/>
  <c r="AP34" i="2"/>
  <c r="M6" i="2"/>
  <c r="AS6" i="2"/>
  <c r="T7" i="2"/>
  <c r="AJ7" i="2"/>
  <c r="G8" i="2"/>
  <c r="L9" i="2"/>
  <c r="AH9" i="2"/>
  <c r="S33" i="2"/>
  <c r="AM33" i="2"/>
  <c r="Q34" i="2"/>
  <c r="O36" i="2"/>
  <c r="AG36" i="2"/>
  <c r="R6" i="2"/>
  <c r="B7" i="2"/>
  <c r="AK7" i="2"/>
  <c r="N8" i="2"/>
  <c r="AF8" i="2"/>
  <c r="AI9" i="2"/>
  <c r="AQ33" i="2"/>
  <c r="R34" i="2"/>
  <c r="AO34" i="2"/>
  <c r="P36" i="2"/>
  <c r="AM36" i="2"/>
  <c r="I7" i="2"/>
  <c r="AA7" i="2"/>
  <c r="AQ7" i="2"/>
  <c r="P8" i="2"/>
  <c r="S9" i="2"/>
  <c r="AP9" i="2"/>
  <c r="F33" i="2"/>
  <c r="AA33" i="2"/>
  <c r="B34" i="2"/>
  <c r="Y34" i="2"/>
  <c r="W36" i="2"/>
  <c r="AO36" i="2"/>
  <c r="AC6" i="2"/>
  <c r="AB7" i="2"/>
  <c r="V8" i="2"/>
  <c r="G33" i="2"/>
  <c r="AD33" i="2"/>
  <c r="D6" i="2"/>
  <c r="AH6" i="2"/>
  <c r="L7" i="2"/>
  <c r="AT8" i="2"/>
  <c r="Z9" i="2"/>
  <c r="K33" i="2"/>
  <c r="AE33" i="2"/>
  <c r="I34" i="2"/>
  <c r="G36" i="2"/>
  <c r="Y36" i="2"/>
  <c r="E8" i="2"/>
  <c r="X8" i="2"/>
  <c r="J9" i="2"/>
  <c r="AA9" i="2"/>
  <c r="AI33" i="2"/>
  <c r="J34" i="2"/>
  <c r="AG34" i="2"/>
  <c r="H36" i="2"/>
  <c r="AE36" i="2"/>
  <c r="T9" i="2"/>
  <c r="AB9" i="2"/>
  <c r="AJ9" i="2"/>
  <c r="AR9" i="2"/>
  <c r="H33" i="2"/>
  <c r="P33" i="2"/>
  <c r="X33" i="2"/>
  <c r="AF33" i="2"/>
  <c r="AN33" i="2"/>
  <c r="E35" i="2"/>
  <c r="M35" i="2"/>
  <c r="U35" i="2"/>
  <c r="AC35" i="2"/>
  <c r="AK35" i="2"/>
  <c r="AS35" i="2"/>
  <c r="K35" i="2"/>
  <c r="AQ35" i="2"/>
  <c r="N6" i="2"/>
  <c r="AD6" i="2"/>
  <c r="B9" i="2"/>
  <c r="D35" i="2"/>
  <c r="L35" i="2"/>
  <c r="AB35" i="2"/>
  <c r="F6" i="2"/>
  <c r="W6" i="2"/>
  <c r="AM6" i="2"/>
  <c r="G6" i="2"/>
  <c r="P6" i="2"/>
  <c r="X6" i="2"/>
  <c r="AF6" i="2"/>
  <c r="AN6" i="2"/>
  <c r="C7" i="2"/>
  <c r="I8" i="2"/>
  <c r="Q8" i="2"/>
  <c r="Y8" i="2"/>
  <c r="AG8" i="2"/>
  <c r="AO8" i="2"/>
  <c r="D9" i="2"/>
  <c r="M9" i="2"/>
  <c r="U9" i="2"/>
  <c r="AC9" i="2"/>
  <c r="AK9" i="2"/>
  <c r="AS9" i="2"/>
  <c r="D34" i="2"/>
  <c r="L34" i="2"/>
  <c r="T34" i="2"/>
  <c r="AB34" i="2"/>
  <c r="AJ34" i="2"/>
  <c r="AR34" i="2"/>
  <c r="F35" i="2"/>
  <c r="N35" i="2"/>
  <c r="V35" i="2"/>
  <c r="AD35" i="2"/>
  <c r="AL35" i="2"/>
  <c r="AT35" i="2"/>
  <c r="J36" i="2"/>
  <c r="R36" i="2"/>
  <c r="Z36" i="2"/>
  <c r="AH36" i="2"/>
  <c r="AP36" i="2"/>
  <c r="C35" i="2"/>
  <c r="AI35" i="2"/>
  <c r="AL6" i="2"/>
  <c r="T35" i="2"/>
  <c r="AJ35" i="2"/>
  <c r="AR35" i="2"/>
  <c r="O6" i="2"/>
  <c r="AE6" i="2"/>
  <c r="K7" i="2"/>
  <c r="C9" i="2"/>
  <c r="Q6" i="2"/>
  <c r="Y6" i="2"/>
  <c r="AG6" i="2"/>
  <c r="AO6" i="2"/>
  <c r="V7" i="2"/>
  <c r="AT7" i="2"/>
  <c r="E34" i="2"/>
  <c r="E38" i="2" s="1"/>
  <c r="M34" i="2"/>
  <c r="U34" i="2"/>
  <c r="AC34" i="2"/>
  <c r="AK34" i="2"/>
  <c r="AK38" i="2" s="1"/>
  <c r="AS34" i="2"/>
  <c r="AS38" i="2" s="1"/>
  <c r="S36" i="2"/>
  <c r="H6" i="2"/>
  <c r="B35" i="2"/>
  <c r="T96" i="3" l="1"/>
  <c r="G95" i="3"/>
  <c r="AU96" i="3"/>
  <c r="AI97" i="3"/>
  <c r="U97" i="3"/>
  <c r="AQ97" i="3"/>
  <c r="AV95" i="3"/>
  <c r="S96" i="3"/>
  <c r="AV98" i="3"/>
  <c r="D97" i="3"/>
  <c r="AB96" i="3"/>
  <c r="AA96" i="3"/>
  <c r="F99" i="3"/>
  <c r="L97" i="3"/>
  <c r="G98" i="3"/>
  <c r="E95" i="3"/>
  <c r="AF99" i="3"/>
  <c r="O98" i="3"/>
  <c r="N95" i="3"/>
  <c r="AN99" i="3"/>
  <c r="W96" i="3"/>
  <c r="AV99" i="3"/>
  <c r="AQ96" i="3"/>
  <c r="E99" i="3"/>
  <c r="AD95" i="3"/>
  <c r="C98" i="3"/>
  <c r="B96" i="3"/>
  <c r="L95" i="3"/>
  <c r="AY96" i="3"/>
  <c r="AH97" i="3"/>
  <c r="U96" i="3"/>
  <c r="R98" i="3"/>
  <c r="Z98" i="3"/>
  <c r="AB95" i="3"/>
  <c r="AO97" i="3"/>
  <c r="AC99" i="3"/>
  <c r="U95" i="3"/>
  <c r="AX97" i="3"/>
  <c r="M97" i="3"/>
  <c r="AK96" i="3"/>
  <c r="O99" i="3"/>
  <c r="E96" i="3"/>
  <c r="AH98" i="3"/>
  <c r="AC97" i="3"/>
  <c r="AI96" i="3"/>
  <c r="AU98" i="3"/>
  <c r="AS97" i="3"/>
  <c r="AJ96" i="3"/>
  <c r="N99" i="3"/>
  <c r="V95" i="3"/>
  <c r="AY97" i="3"/>
  <c r="T97" i="3"/>
  <c r="C95" i="3"/>
  <c r="AA98" i="3"/>
  <c r="AR96" i="3"/>
  <c r="V99" i="3"/>
  <c r="I98" i="3"/>
  <c r="AB97" i="3"/>
  <c r="M99" i="3"/>
  <c r="D95" i="3"/>
  <c r="P95" i="3"/>
  <c r="AW98" i="3"/>
  <c r="AM95" i="3"/>
  <c r="AM96" i="3"/>
  <c r="T95" i="3"/>
  <c r="AG97" i="3"/>
  <c r="U99" i="3"/>
  <c r="M95" i="3"/>
  <c r="AP97" i="3"/>
  <c r="AE96" i="3"/>
  <c r="AC96" i="3"/>
  <c r="G99" i="3"/>
  <c r="AU95" i="3"/>
  <c r="E97" i="3"/>
  <c r="AJ95" i="3"/>
  <c r="AW97" i="3"/>
  <c r="X95" i="3"/>
  <c r="AC95" i="3"/>
  <c r="H98" i="3"/>
  <c r="AK97" i="3"/>
  <c r="AS96" i="3"/>
  <c r="W99" i="3"/>
  <c r="N96" i="3"/>
  <c r="AP98" i="3"/>
  <c r="K98" i="3"/>
  <c r="AK95" i="3"/>
  <c r="AZ96" i="3"/>
  <c r="P98" i="3"/>
  <c r="AD99" i="3"/>
  <c r="S98" i="3"/>
  <c r="AL95" i="3"/>
  <c r="C97" i="3"/>
  <c r="Q98" i="3"/>
  <c r="AE99" i="3"/>
  <c r="F95" i="3"/>
  <c r="V96" i="3"/>
  <c r="AJ97" i="3"/>
  <c r="AX98" i="3"/>
  <c r="AF95" i="3"/>
  <c r="AI98" i="3"/>
  <c r="AR95" i="3"/>
  <c r="I97" i="3"/>
  <c r="W98" i="3"/>
  <c r="AK99" i="3"/>
  <c r="AY98" i="3"/>
  <c r="AS95" i="3"/>
  <c r="J97" i="3"/>
  <c r="X98" i="3"/>
  <c r="AL99" i="3"/>
  <c r="AQ98" i="3"/>
  <c r="AT95" i="3"/>
  <c r="K97" i="3"/>
  <c r="Y98" i="3"/>
  <c r="AM99" i="3"/>
  <c r="O95" i="3"/>
  <c r="AD96" i="3"/>
  <c r="AR97" i="3"/>
  <c r="H99" i="3"/>
  <c r="AN95" i="3"/>
  <c r="I99" i="3"/>
  <c r="AZ95" i="3"/>
  <c r="Q97" i="3"/>
  <c r="AE98" i="3"/>
  <c r="AS99" i="3"/>
  <c r="Y99" i="3"/>
  <c r="C96" i="3"/>
  <c r="R97" i="3"/>
  <c r="AF98" i="3"/>
  <c r="AT99" i="3"/>
  <c r="Q99" i="3"/>
  <c r="D96" i="3"/>
  <c r="S97" i="3"/>
  <c r="AG98" i="3"/>
  <c r="AU99" i="3"/>
  <c r="W95" i="3"/>
  <c r="AL96" i="3"/>
  <c r="AZ97" i="3"/>
  <c r="P99" i="3"/>
  <c r="F96" i="3"/>
  <c r="AV93" i="3"/>
  <c r="AQ95" i="3"/>
  <c r="AX96" i="3"/>
  <c r="X97" i="3"/>
  <c r="N98" i="3"/>
  <c r="D99" i="3"/>
  <c r="AR99" i="3"/>
  <c r="Y95" i="3"/>
  <c r="G96" i="3"/>
  <c r="AN96" i="3"/>
  <c r="V97" i="3"/>
  <c r="D98" i="3"/>
  <c r="AJ98" i="3"/>
  <c r="R99" i="3"/>
  <c r="AX99" i="3"/>
  <c r="AH95" i="3"/>
  <c r="Y96" i="3"/>
  <c r="G97" i="3"/>
  <c r="AE97" i="3"/>
  <c r="M98" i="3"/>
  <c r="AS98" i="3"/>
  <c r="AA99" i="3"/>
  <c r="AY99" i="3"/>
  <c r="AA95" i="3"/>
  <c r="AP96" i="3"/>
  <c r="AN97" i="3"/>
  <c r="V98" i="3"/>
  <c r="T99" i="3"/>
  <c r="AG95" i="3"/>
  <c r="P96" i="3"/>
  <c r="AV96" i="3"/>
  <c r="AD97" i="3"/>
  <c r="L98" i="3"/>
  <c r="AR98" i="3"/>
  <c r="Z99" i="3"/>
  <c r="R95" i="3"/>
  <c r="AX95" i="3"/>
  <c r="AG96" i="3"/>
  <c r="O97" i="3"/>
  <c r="AM97" i="3"/>
  <c r="U98" i="3"/>
  <c r="C99" i="3"/>
  <c r="S99" i="3"/>
  <c r="AQ99" i="3"/>
  <c r="AI95" i="3"/>
  <c r="AF97" i="3"/>
  <c r="AL98" i="3"/>
  <c r="AJ99" i="3"/>
  <c r="I95" i="3"/>
  <c r="AO95" i="3"/>
  <c r="X96" i="3"/>
  <c r="F97" i="3"/>
  <c r="AL97" i="3"/>
  <c r="T98" i="3"/>
  <c r="J99" i="3"/>
  <c r="AP99" i="3"/>
  <c r="J95" i="3"/>
  <c r="Q96" i="3"/>
  <c r="AW96" i="3"/>
  <c r="W97" i="3"/>
  <c r="E98" i="3"/>
  <c r="AC98" i="3"/>
  <c r="K99" i="3"/>
  <c r="AI99" i="3"/>
  <c r="S95" i="3"/>
  <c r="Z96" i="3"/>
  <c r="P97" i="3"/>
  <c r="F98" i="3"/>
  <c r="AD98" i="3"/>
  <c r="L99" i="3"/>
  <c r="AZ99" i="3"/>
  <c r="Q95" i="3"/>
  <c r="AW95" i="3"/>
  <c r="AF96" i="3"/>
  <c r="N97" i="3"/>
  <c r="AT97" i="3"/>
  <c r="AB98" i="3"/>
  <c r="AZ98" i="3"/>
  <c r="AH99" i="3"/>
  <c r="Z95" i="3"/>
  <c r="AP95" i="3"/>
  <c r="I96" i="3"/>
  <c r="AO96" i="3"/>
  <c r="AU97" i="3"/>
  <c r="AK98" i="3"/>
  <c r="K95" i="3"/>
  <c r="AY95" i="3"/>
  <c r="J96" i="3"/>
  <c r="R96" i="3"/>
  <c r="AH96" i="3"/>
  <c r="H97" i="3"/>
  <c r="AV97" i="3"/>
  <c r="AT98" i="3"/>
  <c r="AB99" i="3"/>
  <c r="K96" i="3"/>
  <c r="Y97" i="3"/>
  <c r="AM98" i="3"/>
  <c r="B99" i="3"/>
  <c r="AW99" i="3"/>
  <c r="AW120" i="3" s="1"/>
  <c r="L96" i="3"/>
  <c r="Z97" i="3"/>
  <c r="AN98" i="3"/>
  <c r="B98" i="3"/>
  <c r="AO99" i="3"/>
  <c r="M96" i="3"/>
  <c r="AA97" i="3"/>
  <c r="AO98" i="3"/>
  <c r="B97" i="3"/>
  <c r="AE95" i="3"/>
  <c r="AT96" i="3"/>
  <c r="J98" i="3"/>
  <c r="X99" i="3"/>
  <c r="O96" i="3"/>
  <c r="B95" i="3"/>
  <c r="E92" i="3"/>
  <c r="S91" i="3"/>
  <c r="AM92" i="3"/>
  <c r="U92" i="3"/>
  <c r="R91" i="3"/>
  <c r="J94" i="3"/>
  <c r="N93" i="3"/>
  <c r="C93" i="3"/>
  <c r="AS91" i="3"/>
  <c r="C91" i="3"/>
  <c r="X91" i="3"/>
  <c r="AI94" i="3"/>
  <c r="C92" i="3"/>
  <c r="AI92" i="3"/>
  <c r="AH91" i="3"/>
  <c r="O94" i="3"/>
  <c r="T94" i="3"/>
  <c r="T105" i="3" s="1"/>
  <c r="G93" i="3"/>
  <c r="AQ92" i="3"/>
  <c r="AV91" i="3"/>
  <c r="AF94" i="3"/>
  <c r="AL91" i="3"/>
  <c r="AW93" i="3"/>
  <c r="AW104" i="3" s="1"/>
  <c r="F91" i="3"/>
  <c r="K91" i="3"/>
  <c r="H93" i="3"/>
  <c r="S92" i="3"/>
  <c r="AG93" i="3"/>
  <c r="AT94" i="3"/>
  <c r="X94" i="3"/>
  <c r="AG94" i="3"/>
  <c r="R94" i="3"/>
  <c r="R105" i="3" s="1"/>
  <c r="C94" i="3"/>
  <c r="X92" i="3"/>
  <c r="B93" i="3"/>
  <c r="T92" i="3"/>
  <c r="AP91" i="3"/>
  <c r="P91" i="3"/>
  <c r="AN92" i="3"/>
  <c r="AT92" i="3"/>
  <c r="O91" i="3"/>
  <c r="AX93" i="3"/>
  <c r="AY93" i="3"/>
  <c r="Y94" i="3"/>
  <c r="AC93" i="3"/>
  <c r="G92" i="3"/>
  <c r="M91" i="3"/>
  <c r="AO92" i="3"/>
  <c r="D94" i="3"/>
  <c r="V91" i="3"/>
  <c r="AP92" i="3"/>
  <c r="AA92" i="3"/>
  <c r="AO93" i="3"/>
  <c r="AE94" i="3"/>
  <c r="AN94" i="3"/>
  <c r="AX94" i="3"/>
  <c r="AH94" i="3"/>
  <c r="AH105" i="3" s="1"/>
  <c r="S94" i="3"/>
  <c r="S105" i="3" s="1"/>
  <c r="AX91" i="3"/>
  <c r="AD92" i="3"/>
  <c r="L92" i="3"/>
  <c r="Z91" i="3"/>
  <c r="AS92" i="3"/>
  <c r="P92" i="3"/>
  <c r="V92" i="3"/>
  <c r="AR92" i="3"/>
  <c r="G94" i="3"/>
  <c r="P94" i="3"/>
  <c r="AO94" i="3"/>
  <c r="AS93" i="3"/>
  <c r="F93" i="3"/>
  <c r="AC91" i="3"/>
  <c r="AX92" i="3"/>
  <c r="L94" i="3"/>
  <c r="AD91" i="3"/>
  <c r="AY92" i="3"/>
  <c r="F94" i="3"/>
  <c r="K93" i="3"/>
  <c r="T91" i="3"/>
  <c r="J91" i="3"/>
  <c r="AF91" i="3"/>
  <c r="O92" i="3"/>
  <c r="G91" i="3"/>
  <c r="AK92" i="3"/>
  <c r="J93" i="3"/>
  <c r="W94" i="3"/>
  <c r="AA91" i="3"/>
  <c r="Z94" i="3"/>
  <c r="Z105" i="3" s="1"/>
  <c r="AD93" i="3"/>
  <c r="O93" i="3"/>
  <c r="AT91" i="3"/>
  <c r="N94" i="3"/>
  <c r="AY91" i="3"/>
  <c r="U91" i="3"/>
  <c r="U94" i="3"/>
  <c r="AE92" i="3"/>
  <c r="R93" i="3"/>
  <c r="L93" i="3"/>
  <c r="AT93" i="3"/>
  <c r="X93" i="3"/>
  <c r="I93" i="3"/>
  <c r="V94" i="3"/>
  <c r="AI93" i="3"/>
  <c r="AJ93" i="3"/>
  <c r="M93" i="3"/>
  <c r="AZ91" i="3"/>
  <c r="AK91" i="3"/>
  <c r="W92" i="3"/>
  <c r="AC92" i="3"/>
  <c r="AV92" i="3"/>
  <c r="AL92" i="3"/>
  <c r="B91" i="3"/>
  <c r="AO91" i="3"/>
  <c r="AU91" i="3"/>
  <c r="Z93" i="3"/>
  <c r="AU94" i="3"/>
  <c r="AB93" i="3"/>
  <c r="F92" i="3"/>
  <c r="L91" i="3"/>
  <c r="K94" i="3"/>
  <c r="Q92" i="3"/>
  <c r="AE93" i="3"/>
  <c r="AR94" i="3"/>
  <c r="R92" i="3"/>
  <c r="AF93" i="3"/>
  <c r="P93" i="3"/>
  <c r="S93" i="3"/>
  <c r="AJ91" i="3"/>
  <c r="AU92" i="3"/>
  <c r="Y91" i="3"/>
  <c r="M92" i="3"/>
  <c r="AQ91" i="3"/>
  <c r="I92" i="3"/>
  <c r="J92" i="3"/>
  <c r="Q93" i="3"/>
  <c r="AD94" i="3"/>
  <c r="AQ93" i="3"/>
  <c r="AZ93" i="3"/>
  <c r="AK93" i="3"/>
  <c r="V93" i="3"/>
  <c r="AK94" i="3"/>
  <c r="AW91" i="3"/>
  <c r="W91" i="3"/>
  <c r="AF92" i="3"/>
  <c r="N92" i="3"/>
  <c r="AC94" i="3"/>
  <c r="AG91" i="3"/>
  <c r="AM91" i="3"/>
  <c r="AH93" i="3"/>
  <c r="D92" i="3"/>
  <c r="AR93" i="3"/>
  <c r="E93" i="3"/>
  <c r="AB91" i="3"/>
  <c r="AA94" i="3"/>
  <c r="Y92" i="3"/>
  <c r="AM93" i="3"/>
  <c r="E91" i="3"/>
  <c r="Z92" i="3"/>
  <c r="AN93" i="3"/>
  <c r="D93" i="3"/>
  <c r="AI91" i="3"/>
  <c r="D91" i="3"/>
  <c r="AS94" i="3"/>
  <c r="B92" i="3"/>
  <c r="AV94" i="3"/>
  <c r="AB94" i="3"/>
  <c r="AZ92" i="3"/>
  <c r="T93" i="3"/>
  <c r="AJ92" i="3"/>
  <c r="AM94" i="3"/>
  <c r="AP94" i="3"/>
  <c r="W93" i="3"/>
  <c r="AJ94" i="3"/>
  <c r="K92" i="3"/>
  <c r="Y93" i="3"/>
  <c r="AL94" i="3"/>
  <c r="AL105" i="3" s="1"/>
  <c r="H94" i="3"/>
  <c r="Q94" i="3"/>
  <c r="Q105" i="3" s="1"/>
  <c r="B94" i="3"/>
  <c r="AL93" i="3"/>
  <c r="M94" i="3"/>
  <c r="Q91" i="3"/>
  <c r="AB92" i="3"/>
  <c r="AN91" i="3"/>
  <c r="E94" i="3"/>
  <c r="E105" i="3" s="1"/>
  <c r="I91" i="3"/>
  <c r="AE91" i="3"/>
  <c r="AP93" i="3"/>
  <c r="AA93" i="3"/>
  <c r="I94" i="3"/>
  <c r="U93" i="3"/>
  <c r="AR91" i="3"/>
  <c r="AQ94" i="3"/>
  <c r="AG92" i="3"/>
  <c r="AU93" i="3"/>
  <c r="N91" i="3"/>
  <c r="AH92" i="3"/>
  <c r="Q147" i="3"/>
  <c r="O147" i="3"/>
  <c r="M147" i="3"/>
  <c r="AI147" i="3"/>
  <c r="I147" i="3"/>
  <c r="AL147" i="3"/>
  <c r="C147" i="3"/>
  <c r="U147" i="3"/>
  <c r="P147" i="3"/>
  <c r="G147" i="3"/>
  <c r="AY147" i="3"/>
  <c r="Z147" i="3"/>
  <c r="B147" i="3"/>
  <c r="AO147" i="3"/>
  <c r="AM147" i="3"/>
  <c r="AK147" i="3"/>
  <c r="AU147" i="3"/>
  <c r="AA147" i="3"/>
  <c r="AG147" i="3"/>
  <c r="AE147" i="3"/>
  <c r="AJ147" i="3"/>
  <c r="AZ147" i="3"/>
  <c r="E147" i="3"/>
  <c r="AP147" i="3"/>
  <c r="AT147" i="3"/>
  <c r="T147" i="3"/>
  <c r="AH147" i="3"/>
  <c r="AN147" i="3"/>
  <c r="L147" i="3"/>
  <c r="AF147" i="3"/>
  <c r="AD147" i="3"/>
  <c r="D147" i="3"/>
  <c r="AQ147" i="3"/>
  <c r="AV147" i="3"/>
  <c r="R147" i="3"/>
  <c r="X147" i="3"/>
  <c r="V147" i="3"/>
  <c r="K147" i="3"/>
  <c r="AC147" i="3"/>
  <c r="J147" i="3"/>
  <c r="N147" i="3"/>
  <c r="AX147" i="3"/>
  <c r="H147" i="3"/>
  <c r="F147" i="3"/>
  <c r="AR147" i="3"/>
  <c r="S147" i="3"/>
  <c r="Y147" i="3"/>
  <c r="W147" i="3"/>
  <c r="AB147" i="3"/>
  <c r="AS147" i="3"/>
  <c r="AW147" i="3"/>
  <c r="W146" i="3"/>
  <c r="AP146" i="3"/>
  <c r="Q146" i="3"/>
  <c r="C146" i="3"/>
  <c r="AU146" i="3"/>
  <c r="D180" i="3"/>
  <c r="B180" i="3"/>
  <c r="D178" i="3"/>
  <c r="B178" i="3"/>
  <c r="B177" i="3"/>
  <c r="D177" i="3"/>
  <c r="B181" i="3"/>
  <c r="D181" i="3"/>
  <c r="D179" i="3"/>
  <c r="B179" i="3"/>
  <c r="V145" i="3"/>
  <c r="J146" i="3"/>
  <c r="AN164" i="3"/>
  <c r="AZ146" i="3"/>
  <c r="AL145" i="3"/>
  <c r="AY146" i="3"/>
  <c r="AV146" i="3"/>
  <c r="AC37" i="2"/>
  <c r="AJ38" i="2"/>
  <c r="B37" i="2"/>
  <c r="D37" i="2"/>
  <c r="M38" i="2"/>
  <c r="AW145" i="3"/>
  <c r="AS164" i="3"/>
  <c r="AS171" i="3" s="1"/>
  <c r="AW146" i="3"/>
  <c r="AY145" i="3"/>
  <c r="AX146" i="3"/>
  <c r="C145" i="3"/>
  <c r="N145" i="3"/>
  <c r="AS146" i="3"/>
  <c r="AN146" i="3"/>
  <c r="U146" i="3"/>
  <c r="B146" i="3"/>
  <c r="AH146" i="3"/>
  <c r="O146" i="3"/>
  <c r="AO146" i="3"/>
  <c r="T145" i="3"/>
  <c r="AA145" i="3"/>
  <c r="H146" i="3"/>
  <c r="AM146" i="3"/>
  <c r="F145" i="3"/>
  <c r="L145" i="3"/>
  <c r="S145" i="3"/>
  <c r="AE145" i="3"/>
  <c r="D145" i="3"/>
  <c r="AD145" i="3"/>
  <c r="P146" i="3"/>
  <c r="W145" i="3"/>
  <c r="G146" i="3"/>
  <c r="E145" i="3"/>
  <c r="AR145" i="3"/>
  <c r="Y145" i="3"/>
  <c r="K145" i="3"/>
  <c r="AI145" i="3"/>
  <c r="AP145" i="3"/>
  <c r="AC145" i="3"/>
  <c r="O145" i="3"/>
  <c r="AZ145" i="3"/>
  <c r="AG145" i="3"/>
  <c r="AT145" i="3"/>
  <c r="AH145" i="3"/>
  <c r="AB145" i="3"/>
  <c r="I145" i="3"/>
  <c r="AN145" i="3"/>
  <c r="AV145" i="3"/>
  <c r="AA146" i="3"/>
  <c r="U145" i="3"/>
  <c r="AL146" i="3"/>
  <c r="M146" i="3"/>
  <c r="S146" i="3"/>
  <c r="AK146" i="3"/>
  <c r="AQ146" i="3"/>
  <c r="AX145" i="3"/>
  <c r="AE146" i="3"/>
  <c r="AC146" i="3"/>
  <c r="AU145" i="3"/>
  <c r="K146" i="3"/>
  <c r="AS145" i="3"/>
  <c r="Q145" i="3"/>
  <c r="AD146" i="3"/>
  <c r="AQ145" i="3"/>
  <c r="AR146" i="3"/>
  <c r="E146" i="3"/>
  <c r="AG146" i="3"/>
  <c r="AK145" i="3"/>
  <c r="V146" i="3"/>
  <c r="AJ146" i="3"/>
  <c r="Y146" i="3"/>
  <c r="Z145" i="3"/>
  <c r="AF145" i="3"/>
  <c r="G145" i="3"/>
  <c r="N146" i="3"/>
  <c r="AB146" i="3"/>
  <c r="X145" i="3"/>
  <c r="F146" i="3"/>
  <c r="T146" i="3"/>
  <c r="R145" i="3"/>
  <c r="AH39" i="3"/>
  <c r="I38" i="3"/>
  <c r="Z146" i="3"/>
  <c r="I146" i="3"/>
  <c r="AF146" i="3"/>
  <c r="M145" i="3"/>
  <c r="AJ145" i="3"/>
  <c r="J145" i="3"/>
  <c r="P145" i="3"/>
  <c r="L146" i="3"/>
  <c r="AI146" i="3"/>
  <c r="R146" i="3"/>
  <c r="X146" i="3"/>
  <c r="B145" i="3"/>
  <c r="AO145" i="3"/>
  <c r="H145" i="3"/>
  <c r="D146" i="3"/>
  <c r="AM145" i="3"/>
  <c r="AT146" i="3"/>
  <c r="X164" i="3"/>
  <c r="X168" i="3" s="1"/>
  <c r="AE164" i="3"/>
  <c r="AE168" i="3" s="1"/>
  <c r="V164" i="3"/>
  <c r="V169" i="3" s="1"/>
  <c r="N164" i="3"/>
  <c r="N171" i="3" s="1"/>
  <c r="AD164" i="3"/>
  <c r="AD169" i="3" s="1"/>
  <c r="AF164" i="3"/>
  <c r="AF168" i="3" s="1"/>
  <c r="Y165" i="3"/>
  <c r="Y171" i="3" s="1"/>
  <c r="D165" i="3"/>
  <c r="D172" i="3" s="1"/>
  <c r="AK164" i="3"/>
  <c r="AK169" i="3" s="1"/>
  <c r="AO38" i="3"/>
  <c r="J38" i="3"/>
  <c r="AV164" i="3"/>
  <c r="AV169" i="3" s="1"/>
  <c r="Q39" i="3"/>
  <c r="AG39" i="3"/>
  <c r="AM164" i="3"/>
  <c r="AM172" i="3" s="1"/>
  <c r="AC164" i="3"/>
  <c r="AC169" i="3" s="1"/>
  <c r="Y39" i="3"/>
  <c r="AP38" i="3"/>
  <c r="Q38" i="3"/>
  <c r="J39" i="3"/>
  <c r="Z39" i="3"/>
  <c r="AO39" i="3"/>
  <c r="R38" i="3"/>
  <c r="AB39" i="3"/>
  <c r="AB38" i="3"/>
  <c r="AE38" i="3"/>
  <c r="AE39" i="3"/>
  <c r="V39" i="3"/>
  <c r="V38" i="3"/>
  <c r="L39" i="3"/>
  <c r="L38" i="3"/>
  <c r="AA38" i="3"/>
  <c r="AA39" i="3"/>
  <c r="AH38" i="3"/>
  <c r="M39" i="3"/>
  <c r="M38" i="3"/>
  <c r="H38" i="3"/>
  <c r="H39" i="3"/>
  <c r="AM38" i="3"/>
  <c r="AM39" i="3"/>
  <c r="AD39" i="3"/>
  <c r="AD38" i="3"/>
  <c r="E39" i="3"/>
  <c r="E38" i="3"/>
  <c r="T39" i="3"/>
  <c r="T38" i="3"/>
  <c r="I39" i="3"/>
  <c r="AI39" i="3"/>
  <c r="AI38" i="3"/>
  <c r="AU164" i="3"/>
  <c r="AU172" i="3" s="1"/>
  <c r="F164" i="3"/>
  <c r="F170" i="3" s="1"/>
  <c r="U164" i="3"/>
  <c r="U168" i="3" s="1"/>
  <c r="W39" i="3"/>
  <c r="W38" i="3"/>
  <c r="N39" i="3"/>
  <c r="N38" i="3"/>
  <c r="AP39" i="3"/>
  <c r="D39" i="3"/>
  <c r="D38" i="3"/>
  <c r="S39" i="3"/>
  <c r="S38" i="3"/>
  <c r="AG38" i="3"/>
  <c r="P38" i="3"/>
  <c r="P39" i="3"/>
  <c r="AS39" i="3"/>
  <c r="AS38" i="3"/>
  <c r="G38" i="3"/>
  <c r="G39" i="3"/>
  <c r="AL39" i="3"/>
  <c r="AL38" i="3"/>
  <c r="O38" i="3"/>
  <c r="O39" i="3"/>
  <c r="F39" i="3"/>
  <c r="F38" i="3"/>
  <c r="K38" i="3"/>
  <c r="K39" i="3"/>
  <c r="Z38" i="3"/>
  <c r="H164" i="3"/>
  <c r="H170" i="3" s="1"/>
  <c r="AN38" i="3"/>
  <c r="AN39" i="3"/>
  <c r="B39" i="3"/>
  <c r="B38" i="3"/>
  <c r="AK39" i="3"/>
  <c r="AK38" i="3"/>
  <c r="C39" i="3"/>
  <c r="C38" i="3"/>
  <c r="Y38" i="3"/>
  <c r="I165" i="3"/>
  <c r="I169" i="3" s="1"/>
  <c r="AF38" i="3"/>
  <c r="AF39" i="3"/>
  <c r="AC39" i="3"/>
  <c r="AC38" i="3"/>
  <c r="R39" i="3"/>
  <c r="AR39" i="3"/>
  <c r="AR38" i="3"/>
  <c r="AQ38" i="3"/>
  <c r="AQ39" i="3"/>
  <c r="AT164" i="3"/>
  <c r="AT168" i="3" s="1"/>
  <c r="X38" i="3"/>
  <c r="X39" i="3"/>
  <c r="AT39" i="3"/>
  <c r="AT38" i="3"/>
  <c r="U39" i="3"/>
  <c r="U38" i="3"/>
  <c r="AJ39" i="3"/>
  <c r="AJ38" i="3"/>
  <c r="AG165" i="3"/>
  <c r="AG168" i="3" s="1"/>
  <c r="P165" i="3"/>
  <c r="P171" i="3" s="1"/>
  <c r="AI164" i="3"/>
  <c r="AI169" i="3" s="1"/>
  <c r="O165" i="3"/>
  <c r="O170" i="3" s="1"/>
  <c r="T164" i="3"/>
  <c r="T172" i="3" s="1"/>
  <c r="H48" i="3"/>
  <c r="AZ164" i="3"/>
  <c r="AZ169" i="3" s="1"/>
  <c r="AA165" i="3"/>
  <c r="AA171" i="3" s="1"/>
  <c r="AO164" i="3"/>
  <c r="AO172" i="3" s="1"/>
  <c r="S164" i="3"/>
  <c r="S171" i="3" s="1"/>
  <c r="AH164" i="3"/>
  <c r="AH170" i="3" s="1"/>
  <c r="E165" i="3"/>
  <c r="E170" i="3" s="1"/>
  <c r="Q165" i="3"/>
  <c r="Q168" i="3" s="1"/>
  <c r="M164" i="3"/>
  <c r="M172" i="3" s="1"/>
  <c r="G164" i="3"/>
  <c r="G168" i="3" s="1"/>
  <c r="W164" i="3"/>
  <c r="W171" i="3" s="1"/>
  <c r="AQ164" i="3"/>
  <c r="AQ169" i="3" s="1"/>
  <c r="Z164" i="3"/>
  <c r="Z171" i="3" s="1"/>
  <c r="AW164" i="3"/>
  <c r="AW171" i="3" s="1"/>
  <c r="AP165" i="3"/>
  <c r="AP170" i="3" s="1"/>
  <c r="AX165" i="3"/>
  <c r="AX171" i="3" s="1"/>
  <c r="AL165" i="3"/>
  <c r="AL168" i="3" s="1"/>
  <c r="J165" i="3"/>
  <c r="J170" i="3" s="1"/>
  <c r="AR165" i="3"/>
  <c r="AR172" i="3" s="1"/>
  <c r="AJ164" i="3"/>
  <c r="AJ169" i="3" s="1"/>
  <c r="K165" i="3"/>
  <c r="K169" i="3" s="1"/>
  <c r="AB164" i="3"/>
  <c r="AB169" i="3" s="1"/>
  <c r="R165" i="3"/>
  <c r="R170" i="3" s="1"/>
  <c r="L164" i="3"/>
  <c r="L169" i="3" s="1"/>
  <c r="C165" i="3"/>
  <c r="AY164" i="3"/>
  <c r="U37" i="2"/>
  <c r="AO38" i="2"/>
  <c r="AR38" i="2"/>
  <c r="AH38" i="2"/>
  <c r="V37" i="2"/>
  <c r="AF47" i="3"/>
  <c r="U48" i="3"/>
  <c r="X48" i="3"/>
  <c r="P48" i="3"/>
  <c r="AE47" i="3"/>
  <c r="W47" i="3"/>
  <c r="O47" i="3"/>
  <c r="F48" i="3"/>
  <c r="N48" i="3"/>
  <c r="AD47" i="3"/>
  <c r="U47" i="3"/>
  <c r="AO47" i="3"/>
  <c r="M47" i="3"/>
  <c r="AT48" i="3"/>
  <c r="AM47" i="3"/>
  <c r="AL47" i="3"/>
  <c r="AG47" i="3"/>
  <c r="AN47" i="3"/>
  <c r="E48" i="3"/>
  <c r="V47" i="3"/>
  <c r="D47" i="3"/>
  <c r="AE48" i="3"/>
  <c r="F47" i="3"/>
  <c r="P47" i="3"/>
  <c r="W48" i="3"/>
  <c r="O48" i="3"/>
  <c r="E47" i="3"/>
  <c r="X47" i="3"/>
  <c r="N47" i="3"/>
  <c r="K48" i="3"/>
  <c r="K47" i="3"/>
  <c r="AH47" i="3"/>
  <c r="AH48" i="3"/>
  <c r="AM48" i="3"/>
  <c r="G47" i="3"/>
  <c r="G48" i="3"/>
  <c r="AF48" i="3"/>
  <c r="D48" i="3"/>
  <c r="AL48" i="3"/>
  <c r="AR48" i="3"/>
  <c r="AR47" i="3"/>
  <c r="AB48" i="3"/>
  <c r="AB47" i="3"/>
  <c r="J47" i="3"/>
  <c r="J48" i="3"/>
  <c r="AT47" i="3"/>
  <c r="AO48" i="3"/>
  <c r="AD48" i="3"/>
  <c r="I47" i="3"/>
  <c r="I48" i="3"/>
  <c r="AS48" i="3"/>
  <c r="AS47" i="3"/>
  <c r="T48" i="3"/>
  <c r="T47" i="3"/>
  <c r="AQ48" i="3"/>
  <c r="AQ47" i="3"/>
  <c r="B48" i="3"/>
  <c r="B47" i="3"/>
  <c r="AG48" i="3"/>
  <c r="V48" i="3"/>
  <c r="AP47" i="3"/>
  <c r="AP48" i="3"/>
  <c r="Z47" i="3"/>
  <c r="Z48" i="3"/>
  <c r="AJ48" i="3"/>
  <c r="AJ47" i="3"/>
  <c r="R47" i="3"/>
  <c r="R48" i="3"/>
  <c r="AK48" i="3"/>
  <c r="AK47" i="3"/>
  <c r="L48" i="3"/>
  <c r="L47" i="3"/>
  <c r="AI48" i="3"/>
  <c r="AI47" i="3"/>
  <c r="Y47" i="3"/>
  <c r="Y48" i="3"/>
  <c r="S48" i="3"/>
  <c r="S47" i="3"/>
  <c r="Q47" i="3"/>
  <c r="Q48" i="3"/>
  <c r="AN48" i="3"/>
  <c r="M48" i="3"/>
  <c r="AC48" i="3"/>
  <c r="AC47" i="3"/>
  <c r="C48" i="3"/>
  <c r="C47" i="3"/>
  <c r="AA48" i="3"/>
  <c r="AA47" i="3"/>
  <c r="P37" i="2"/>
  <c r="P38" i="2"/>
  <c r="AG37" i="2"/>
  <c r="Y37" i="2"/>
  <c r="AM38" i="2"/>
  <c r="AM37" i="2"/>
  <c r="AM42" i="2" s="1"/>
  <c r="AX37" i="2"/>
  <c r="X37" i="2"/>
  <c r="X38" i="2"/>
  <c r="X42" i="2" s="1"/>
  <c r="Q37" i="2"/>
  <c r="H37" i="2"/>
  <c r="H38" i="2"/>
  <c r="J37" i="2"/>
  <c r="I37" i="2"/>
  <c r="AD38" i="2"/>
  <c r="AD37" i="2"/>
  <c r="AD42" i="2" s="1"/>
  <c r="B38" i="2"/>
  <c r="B45" i="2" s="1"/>
  <c r="S38" i="2"/>
  <c r="S42" i="2" s="1"/>
  <c r="S37" i="2"/>
  <c r="AP37" i="2"/>
  <c r="AL38" i="2"/>
  <c r="AL37" i="2"/>
  <c r="AV37" i="2"/>
  <c r="AV38" i="2"/>
  <c r="AV42" i="2" s="1"/>
  <c r="M37" i="2"/>
  <c r="M43" i="2" s="1"/>
  <c r="AG38" i="2"/>
  <c r="AG43" i="2" s="1"/>
  <c r="AX38" i="2"/>
  <c r="AC38" i="2"/>
  <c r="AC44" i="2" s="1"/>
  <c r="AI38" i="2"/>
  <c r="AI37" i="2"/>
  <c r="AE38" i="2"/>
  <c r="AE37" i="2"/>
  <c r="AE45" i="2" s="1"/>
  <c r="G38" i="2"/>
  <c r="G37" i="2"/>
  <c r="AA38" i="2"/>
  <c r="AA37" i="2"/>
  <c r="O38" i="2"/>
  <c r="O37" i="2"/>
  <c r="O42" i="2" s="1"/>
  <c r="Z37" i="2"/>
  <c r="W38" i="2"/>
  <c r="W37" i="2"/>
  <c r="W42" i="2" s="1"/>
  <c r="N37" i="2"/>
  <c r="E37" i="2"/>
  <c r="AR37" i="2"/>
  <c r="Y38" i="2"/>
  <c r="Y45" i="2" s="1"/>
  <c r="J38" i="2"/>
  <c r="J43" i="2" s="1"/>
  <c r="K38" i="2"/>
  <c r="K37" i="2"/>
  <c r="K42" i="2" s="1"/>
  <c r="F38" i="2"/>
  <c r="F37" i="2"/>
  <c r="AT38" i="2"/>
  <c r="AT44" i="2" s="1"/>
  <c r="AT37" i="2"/>
  <c r="AJ37" i="2"/>
  <c r="AJ43" i="2" s="1"/>
  <c r="Q38" i="2"/>
  <c r="L38" i="2"/>
  <c r="C38" i="2"/>
  <c r="C37" i="2"/>
  <c r="AO37" i="2"/>
  <c r="AO43" i="2" s="1"/>
  <c r="AW37" i="2"/>
  <c r="AB37" i="2"/>
  <c r="I38" i="2"/>
  <c r="U38" i="2"/>
  <c r="U43" i="2" s="1"/>
  <c r="Z38" i="2"/>
  <c r="AP38" i="2"/>
  <c r="AP45" i="2" s="1"/>
  <c r="AW38" i="2"/>
  <c r="AN37" i="2"/>
  <c r="AN38" i="2"/>
  <c r="R37" i="2"/>
  <c r="AU38" i="2"/>
  <c r="AU37" i="2"/>
  <c r="AS37" i="2"/>
  <c r="AS43" i="2" s="1"/>
  <c r="T37" i="2"/>
  <c r="AY37" i="2"/>
  <c r="T38" i="2"/>
  <c r="T44" i="2" s="1"/>
  <c r="N38" i="2"/>
  <c r="V38" i="2"/>
  <c r="AB38" i="2"/>
  <c r="AB44" i="2" s="1"/>
  <c r="AZ38" i="2"/>
  <c r="AZ45" i="2" s="1"/>
  <c r="AF37" i="2"/>
  <c r="AF38" i="2"/>
  <c r="AQ38" i="2"/>
  <c r="AQ37" i="2"/>
  <c r="AH37" i="2"/>
  <c r="AK37" i="2"/>
  <c r="AK44" i="2" s="1"/>
  <c r="L37" i="2"/>
  <c r="AY38" i="2"/>
  <c r="R38" i="2"/>
  <c r="D38" i="2"/>
  <c r="D42" i="2" s="1"/>
  <c r="K10" i="2"/>
  <c r="B11" i="2"/>
  <c r="V11" i="2"/>
  <c r="AT11" i="2"/>
  <c r="S11" i="2"/>
  <c r="AA11" i="2"/>
  <c r="L10" i="2"/>
  <c r="AQ11" i="2"/>
  <c r="C10" i="2"/>
  <c r="T10" i="2"/>
  <c r="Z10" i="2"/>
  <c r="E10" i="2"/>
  <c r="S10" i="2"/>
  <c r="I11" i="2"/>
  <c r="K11" i="2"/>
  <c r="AK10" i="2"/>
  <c r="V10" i="2"/>
  <c r="AK11" i="2"/>
  <c r="AB10" i="2"/>
  <c r="AR10" i="2"/>
  <c r="AI11" i="2"/>
  <c r="E11" i="2"/>
  <c r="AT10" i="2"/>
  <c r="AJ10" i="2"/>
  <c r="AR11" i="2"/>
  <c r="W10" i="2"/>
  <c r="W11" i="2"/>
  <c r="Y10" i="2"/>
  <c r="Y11" i="2"/>
  <c r="L11" i="2"/>
  <c r="Q10" i="2"/>
  <c r="Q11" i="2"/>
  <c r="AL11" i="2"/>
  <c r="AL10" i="2"/>
  <c r="AN10" i="2"/>
  <c r="AN11" i="2"/>
  <c r="AH10" i="2"/>
  <c r="AH11" i="2"/>
  <c r="AS11" i="2"/>
  <c r="AS10" i="2"/>
  <c r="U11" i="2"/>
  <c r="U10" i="2"/>
  <c r="C11" i="2"/>
  <c r="AQ10" i="2"/>
  <c r="AJ11" i="2"/>
  <c r="AC11" i="2"/>
  <c r="AC10" i="2"/>
  <c r="AF10" i="2"/>
  <c r="AF11" i="2"/>
  <c r="D11" i="2"/>
  <c r="D10" i="2"/>
  <c r="M11" i="2"/>
  <c r="M10" i="2"/>
  <c r="Z11" i="2"/>
  <c r="AB11" i="2"/>
  <c r="B10" i="2"/>
  <c r="T11" i="2"/>
  <c r="AG10" i="2"/>
  <c r="AG11" i="2"/>
  <c r="AE10" i="2"/>
  <c r="AE11" i="2"/>
  <c r="AI10" i="2"/>
  <c r="F11" i="2"/>
  <c r="F10" i="2"/>
  <c r="X10" i="2"/>
  <c r="X11" i="2"/>
  <c r="H10" i="2"/>
  <c r="H11" i="2"/>
  <c r="P10" i="2"/>
  <c r="P11" i="2"/>
  <c r="O10" i="2"/>
  <c r="O11" i="2"/>
  <c r="G10" i="2"/>
  <c r="G11" i="2"/>
  <c r="G16" i="2" s="1"/>
  <c r="AD11" i="2"/>
  <c r="AD10" i="2"/>
  <c r="I10" i="2"/>
  <c r="AA10" i="2"/>
  <c r="J10" i="2"/>
  <c r="J11" i="2"/>
  <c r="AO10" i="2"/>
  <c r="AO11" i="2"/>
  <c r="AM10" i="2"/>
  <c r="AM11" i="2"/>
  <c r="N11" i="2"/>
  <c r="N10" i="2"/>
  <c r="R10" i="2"/>
  <c r="R11" i="2"/>
  <c r="AP10" i="2"/>
  <c r="AP11" i="2"/>
  <c r="Q119" i="3" l="1"/>
  <c r="AW118" i="3"/>
  <c r="AL119" i="3"/>
  <c r="S119" i="3"/>
  <c r="AH119" i="3"/>
  <c r="T119" i="3"/>
  <c r="Z119" i="3"/>
  <c r="AP105" i="3"/>
  <c r="AP119" i="3" s="1"/>
  <c r="E119" i="3"/>
  <c r="R119" i="3"/>
  <c r="AM105" i="3"/>
  <c r="AM119" i="3" s="1"/>
  <c r="AQ105" i="3"/>
  <c r="AQ119" i="3" s="1"/>
  <c r="AV105" i="3"/>
  <c r="AV119" i="3" s="1"/>
  <c r="B105" i="3"/>
  <c r="B119" i="3" s="1"/>
  <c r="AR105" i="3"/>
  <c r="AR119" i="3" s="1"/>
  <c r="AA105" i="3"/>
  <c r="AA119" i="3" s="1"/>
  <c r="L105" i="3"/>
  <c r="L119" i="3" s="1"/>
  <c r="AS105" i="3"/>
  <c r="AS119" i="3" s="1"/>
  <c r="AC105" i="3"/>
  <c r="AC119" i="3" s="1"/>
  <c r="W105" i="3"/>
  <c r="W119" i="3" s="1"/>
  <c r="M105" i="3"/>
  <c r="M119" i="3" s="1"/>
  <c r="AE102" i="3"/>
  <c r="AE116" i="3" s="1"/>
  <c r="AE103" i="3"/>
  <c r="AE117" i="3" s="1"/>
  <c r="M104" i="3"/>
  <c r="M118" i="3" s="1"/>
  <c r="M106" i="3"/>
  <c r="M120" i="3" s="1"/>
  <c r="AG106" i="3"/>
  <c r="AG120" i="3" s="1"/>
  <c r="AG104" i="3"/>
  <c r="AG118" i="3" s="1"/>
  <c r="I103" i="3"/>
  <c r="I117" i="3" s="1"/>
  <c r="I102" i="3"/>
  <c r="I116" i="3" s="1"/>
  <c r="D103" i="3"/>
  <c r="D117" i="3" s="1"/>
  <c r="D102" i="3"/>
  <c r="D116" i="3" s="1"/>
  <c r="Y103" i="3"/>
  <c r="Y117" i="3" s="1"/>
  <c r="Y102" i="3"/>
  <c r="Y116" i="3" s="1"/>
  <c r="AU102" i="3"/>
  <c r="AU116" i="3" s="1"/>
  <c r="AU103" i="3"/>
  <c r="AU117" i="3" s="1"/>
  <c r="AR104" i="3"/>
  <c r="AR118" i="3" s="1"/>
  <c r="AR106" i="3"/>
  <c r="AR120" i="3" s="1"/>
  <c r="AJ104" i="3"/>
  <c r="AJ118" i="3" s="1"/>
  <c r="AJ106" i="3"/>
  <c r="AJ120" i="3" s="1"/>
  <c r="N106" i="3"/>
  <c r="N120" i="3" s="1"/>
  <c r="N104" i="3"/>
  <c r="N118" i="3" s="1"/>
  <c r="AU106" i="3"/>
  <c r="AU120" i="3" s="1"/>
  <c r="AU104" i="3"/>
  <c r="AU118" i="3" s="1"/>
  <c r="AX104" i="3"/>
  <c r="AX118" i="3" s="1"/>
  <c r="AX106" i="3"/>
  <c r="AX120" i="3" s="1"/>
  <c r="C105" i="3"/>
  <c r="C119" i="3" s="1"/>
  <c r="E104" i="3"/>
  <c r="E118" i="3" s="1"/>
  <c r="E106" i="3"/>
  <c r="E120" i="3" s="1"/>
  <c r="AR103" i="3"/>
  <c r="AR117" i="3" s="1"/>
  <c r="AR102" i="3"/>
  <c r="AR116" i="3" s="1"/>
  <c r="AN102" i="3"/>
  <c r="AN116" i="3" s="1"/>
  <c r="AN103" i="3"/>
  <c r="AN117" i="3" s="1"/>
  <c r="AF106" i="3"/>
  <c r="AF120" i="3" s="1"/>
  <c r="AF104" i="3"/>
  <c r="AF118" i="3" s="1"/>
  <c r="AD105" i="3"/>
  <c r="AD119" i="3" s="1"/>
  <c r="AJ103" i="3"/>
  <c r="AJ117" i="3" s="1"/>
  <c r="AJ102" i="3"/>
  <c r="AJ116" i="3" s="1"/>
  <c r="K105" i="3"/>
  <c r="K119" i="3" s="1"/>
  <c r="B103" i="3"/>
  <c r="B117" i="3" s="1"/>
  <c r="B102" i="3"/>
  <c r="B116" i="3" s="1"/>
  <c r="AE104" i="3"/>
  <c r="AE118" i="3" s="1"/>
  <c r="AE106" i="3"/>
  <c r="AE120" i="3" s="1"/>
  <c r="J102" i="3"/>
  <c r="J116" i="3" s="1"/>
  <c r="J103" i="3"/>
  <c r="J117" i="3" s="1"/>
  <c r="AC103" i="3"/>
  <c r="AC117" i="3" s="1"/>
  <c r="AC102" i="3"/>
  <c r="AC116" i="3" s="1"/>
  <c r="P106" i="3"/>
  <c r="P120" i="3" s="1"/>
  <c r="P104" i="3"/>
  <c r="P118" i="3" s="1"/>
  <c r="AX105" i="3"/>
  <c r="AX119" i="3" s="1"/>
  <c r="AO106" i="3"/>
  <c r="AO120" i="3" s="1"/>
  <c r="AO104" i="3"/>
  <c r="AO118" i="3" s="1"/>
  <c r="AT106" i="3"/>
  <c r="AT120" i="3" s="1"/>
  <c r="AT104" i="3"/>
  <c r="AT118" i="3" s="1"/>
  <c r="F102" i="3"/>
  <c r="F116" i="3" s="1"/>
  <c r="F103" i="3"/>
  <c r="F117" i="3" s="1"/>
  <c r="O105" i="3"/>
  <c r="O119" i="3" s="1"/>
  <c r="AB104" i="3"/>
  <c r="AB118" i="3" s="1"/>
  <c r="AB106" i="3"/>
  <c r="AB120" i="3" s="1"/>
  <c r="AZ104" i="3"/>
  <c r="AZ118" i="3" s="1"/>
  <c r="AZ106" i="3"/>
  <c r="AZ120" i="3" s="1"/>
  <c r="W102" i="3"/>
  <c r="W116" i="3" s="1"/>
  <c r="W103" i="3"/>
  <c r="W117" i="3" s="1"/>
  <c r="L103" i="3"/>
  <c r="L117" i="3" s="1"/>
  <c r="L102" i="3"/>
  <c r="L116" i="3" s="1"/>
  <c r="AL106" i="3"/>
  <c r="AL120" i="3" s="1"/>
  <c r="AL104" i="3"/>
  <c r="AL118" i="3" s="1"/>
  <c r="U105" i="3"/>
  <c r="U119" i="3" s="1"/>
  <c r="AA102" i="3"/>
  <c r="AA116" i="3" s="1"/>
  <c r="AA103" i="3"/>
  <c r="AA117" i="3" s="1"/>
  <c r="T103" i="3"/>
  <c r="T117" i="3" s="1"/>
  <c r="T102" i="3"/>
  <c r="T116" i="3" s="1"/>
  <c r="AS104" i="3"/>
  <c r="AS118" i="3" s="1"/>
  <c r="AS106" i="3"/>
  <c r="AS120" i="3" s="1"/>
  <c r="AN105" i="3"/>
  <c r="AN119" i="3" s="1"/>
  <c r="M103" i="3"/>
  <c r="M117" i="3" s="1"/>
  <c r="M102" i="3"/>
  <c r="M116" i="3" s="1"/>
  <c r="AN106" i="3"/>
  <c r="AN120" i="3" s="1"/>
  <c r="AN104" i="3"/>
  <c r="AN118" i="3" s="1"/>
  <c r="AG105" i="3"/>
  <c r="AG119" i="3" s="1"/>
  <c r="AH102" i="3"/>
  <c r="AH116" i="3" s="1"/>
  <c r="AH103" i="3"/>
  <c r="AH117" i="3" s="1"/>
  <c r="Y106" i="3"/>
  <c r="Y120" i="3" s="1"/>
  <c r="Y104" i="3"/>
  <c r="Y118" i="3" s="1"/>
  <c r="AG102" i="3"/>
  <c r="AG116" i="3" s="1"/>
  <c r="AG103" i="3"/>
  <c r="AG117" i="3" s="1"/>
  <c r="AK103" i="3"/>
  <c r="AK117" i="3" s="1"/>
  <c r="AK102" i="3"/>
  <c r="AK116" i="3" s="1"/>
  <c r="AT102" i="3"/>
  <c r="AT116" i="3" s="1"/>
  <c r="AT103" i="3"/>
  <c r="AT117" i="3" s="1"/>
  <c r="G102" i="3"/>
  <c r="G116" i="3" s="1"/>
  <c r="G103" i="3"/>
  <c r="G117" i="3" s="1"/>
  <c r="AD102" i="3"/>
  <c r="AD116" i="3" s="1"/>
  <c r="AD103" i="3"/>
  <c r="AD117" i="3" s="1"/>
  <c r="G105" i="3"/>
  <c r="G119" i="3" s="1"/>
  <c r="AX102" i="3"/>
  <c r="AX116" i="3" s="1"/>
  <c r="AX103" i="3"/>
  <c r="AX117" i="3" s="1"/>
  <c r="AP104" i="3"/>
  <c r="AP118" i="3" s="1"/>
  <c r="AP106" i="3"/>
  <c r="AP120" i="3" s="1"/>
  <c r="S106" i="3"/>
  <c r="S120" i="3" s="1"/>
  <c r="S104" i="3"/>
  <c r="S118" i="3" s="1"/>
  <c r="AQ104" i="3"/>
  <c r="AQ118" i="3" s="1"/>
  <c r="AQ106" i="3"/>
  <c r="AQ120" i="3" s="1"/>
  <c r="X102" i="3"/>
  <c r="X116" i="3" s="1"/>
  <c r="X103" i="3"/>
  <c r="X117" i="3" s="1"/>
  <c r="AM106" i="3"/>
  <c r="AM120" i="3" s="1"/>
  <c r="AM104" i="3"/>
  <c r="AM118" i="3" s="1"/>
  <c r="AZ103" i="3"/>
  <c r="AZ117" i="3" s="1"/>
  <c r="AZ105" i="3"/>
  <c r="AZ119" i="3" s="1"/>
  <c r="AZ102" i="3"/>
  <c r="AZ116" i="3" s="1"/>
  <c r="O106" i="3"/>
  <c r="O120" i="3" s="1"/>
  <c r="O104" i="3"/>
  <c r="O118" i="3" s="1"/>
  <c r="V102" i="3"/>
  <c r="V116" i="3" s="1"/>
  <c r="V103" i="3"/>
  <c r="V117" i="3" s="1"/>
  <c r="X106" i="3"/>
  <c r="X120" i="3" s="1"/>
  <c r="X104" i="3"/>
  <c r="X118" i="3" s="1"/>
  <c r="H102" i="3"/>
  <c r="H116" i="3" s="1"/>
  <c r="H103" i="3"/>
  <c r="H117" i="3" s="1"/>
  <c r="H104" i="3"/>
  <c r="H118" i="3" s="1"/>
  <c r="C102" i="3"/>
  <c r="C116" i="3" s="1"/>
  <c r="C103" i="3"/>
  <c r="C117" i="3" s="1"/>
  <c r="S102" i="3"/>
  <c r="S116" i="3" s="1"/>
  <c r="S103" i="3"/>
  <c r="S117" i="3" s="1"/>
  <c r="H105" i="3"/>
  <c r="H119" i="3" s="1"/>
  <c r="H106" i="3"/>
  <c r="H120" i="3" s="1"/>
  <c r="AI102" i="3"/>
  <c r="AI116" i="3" s="1"/>
  <c r="AI103" i="3"/>
  <c r="AI117" i="3" s="1"/>
  <c r="AB103" i="3"/>
  <c r="AB117" i="3" s="1"/>
  <c r="AB102" i="3"/>
  <c r="AB116" i="3" s="1"/>
  <c r="Q106" i="3"/>
  <c r="Q120" i="3" s="1"/>
  <c r="Q104" i="3"/>
  <c r="Q118" i="3" s="1"/>
  <c r="AO103" i="3"/>
  <c r="AO117" i="3" s="1"/>
  <c r="AO102" i="3"/>
  <c r="AO116" i="3" s="1"/>
  <c r="AF102" i="3"/>
  <c r="AF116" i="3" s="1"/>
  <c r="AF103" i="3"/>
  <c r="AF117" i="3" s="1"/>
  <c r="V106" i="3"/>
  <c r="V120" i="3" s="1"/>
  <c r="V104" i="3"/>
  <c r="V118" i="3" s="1"/>
  <c r="D105" i="3"/>
  <c r="D119" i="3" s="1"/>
  <c r="O102" i="3"/>
  <c r="O116" i="3" s="1"/>
  <c r="O103" i="3"/>
  <c r="O117" i="3" s="1"/>
  <c r="K102" i="3"/>
  <c r="K116" i="3" s="1"/>
  <c r="K103" i="3"/>
  <c r="K117" i="3" s="1"/>
  <c r="AS103" i="3"/>
  <c r="AS117" i="3" s="1"/>
  <c r="AS102" i="3"/>
  <c r="AS116" i="3" s="1"/>
  <c r="I105" i="3"/>
  <c r="I119" i="3" s="1"/>
  <c r="Q103" i="3"/>
  <c r="Q117" i="3" s="1"/>
  <c r="Q102" i="3"/>
  <c r="Q116" i="3" s="1"/>
  <c r="K104" i="3"/>
  <c r="K118" i="3" s="1"/>
  <c r="K106" i="3"/>
  <c r="K120" i="3" s="1"/>
  <c r="AB105" i="3"/>
  <c r="AB119" i="3" s="1"/>
  <c r="Z104" i="3"/>
  <c r="Z118" i="3" s="1"/>
  <c r="Z106" i="3"/>
  <c r="Z120" i="3" s="1"/>
  <c r="D104" i="3"/>
  <c r="D118" i="3" s="1"/>
  <c r="D106" i="3"/>
  <c r="D120" i="3" s="1"/>
  <c r="AW103" i="3"/>
  <c r="AW117" i="3" s="1"/>
  <c r="AW105" i="3"/>
  <c r="AW119" i="3" s="1"/>
  <c r="AW102" i="3"/>
  <c r="AW116" i="3" s="1"/>
  <c r="J104" i="3"/>
  <c r="J118" i="3" s="1"/>
  <c r="J106" i="3"/>
  <c r="J120" i="3" s="1"/>
  <c r="F106" i="3"/>
  <c r="F120" i="3" s="1"/>
  <c r="F104" i="3"/>
  <c r="F118" i="3" s="1"/>
  <c r="AV106" i="3"/>
  <c r="AV120" i="3" s="1"/>
  <c r="AV104" i="3"/>
  <c r="AV118" i="3" s="1"/>
  <c r="V105" i="3"/>
  <c r="V119" i="3" s="1"/>
  <c r="U103" i="3"/>
  <c r="U117" i="3" s="1"/>
  <c r="U102" i="3"/>
  <c r="U116" i="3" s="1"/>
  <c r="Z102" i="3"/>
  <c r="Z116" i="3" s="1"/>
  <c r="Z103" i="3"/>
  <c r="Z117" i="3" s="1"/>
  <c r="AE105" i="3"/>
  <c r="AE119" i="3" s="1"/>
  <c r="G106" i="3"/>
  <c r="G120" i="3" s="1"/>
  <c r="G104" i="3"/>
  <c r="G118" i="3" s="1"/>
  <c r="P102" i="3"/>
  <c r="P116" i="3" s="1"/>
  <c r="P103" i="3"/>
  <c r="P117" i="3" s="1"/>
  <c r="X105" i="3"/>
  <c r="X119" i="3" s="1"/>
  <c r="AL102" i="3"/>
  <c r="AL116" i="3" s="1"/>
  <c r="AL103" i="3"/>
  <c r="AL117" i="3" s="1"/>
  <c r="AI104" i="3"/>
  <c r="AI118" i="3" s="1"/>
  <c r="AI106" i="3"/>
  <c r="AI120" i="3" s="1"/>
  <c r="J105" i="3"/>
  <c r="J119" i="3" s="1"/>
  <c r="AH104" i="3"/>
  <c r="AH118" i="3" s="1"/>
  <c r="AH106" i="3"/>
  <c r="AH120" i="3" s="1"/>
  <c r="AJ105" i="3"/>
  <c r="AJ119" i="3" s="1"/>
  <c r="E103" i="3"/>
  <c r="E117" i="3" s="1"/>
  <c r="E102" i="3"/>
  <c r="E116" i="3" s="1"/>
  <c r="AK105" i="3"/>
  <c r="AK119" i="3" s="1"/>
  <c r="I106" i="3"/>
  <c r="I120" i="3" s="1"/>
  <c r="I104" i="3"/>
  <c r="I118" i="3" s="1"/>
  <c r="AC104" i="3"/>
  <c r="AC118" i="3" s="1"/>
  <c r="AC106" i="3"/>
  <c r="AC120" i="3" s="1"/>
  <c r="AY102" i="3"/>
  <c r="AY116" i="3" s="1"/>
  <c r="AY105" i="3"/>
  <c r="AY119" i="3" s="1"/>
  <c r="AY103" i="3"/>
  <c r="AY117" i="3" s="1"/>
  <c r="F105" i="3"/>
  <c r="F119" i="3" s="1"/>
  <c r="AO105" i="3"/>
  <c r="AO119" i="3" s="1"/>
  <c r="L104" i="3"/>
  <c r="L118" i="3" s="1"/>
  <c r="L106" i="3"/>
  <c r="L120" i="3" s="1"/>
  <c r="AP102" i="3"/>
  <c r="AP116" i="3" s="1"/>
  <c r="AP103" i="3"/>
  <c r="AP117" i="3" s="1"/>
  <c r="AT105" i="3"/>
  <c r="AT119" i="3" s="1"/>
  <c r="AF105" i="3"/>
  <c r="AF119" i="3" s="1"/>
  <c r="C104" i="3"/>
  <c r="C118" i="3" s="1"/>
  <c r="C106" i="3"/>
  <c r="C120" i="3" s="1"/>
  <c r="R102" i="3"/>
  <c r="R116" i="3" s="1"/>
  <c r="R103" i="3"/>
  <c r="R117" i="3" s="1"/>
  <c r="N102" i="3"/>
  <c r="N116" i="3" s="1"/>
  <c r="N103" i="3"/>
  <c r="N117" i="3" s="1"/>
  <c r="B104" i="3"/>
  <c r="B118" i="3" s="1"/>
  <c r="B106" i="3"/>
  <c r="B120" i="3" s="1"/>
  <c r="AM102" i="3"/>
  <c r="AM116" i="3" s="1"/>
  <c r="AM103" i="3"/>
  <c r="AM117" i="3" s="1"/>
  <c r="AQ102" i="3"/>
  <c r="AQ116" i="3" s="1"/>
  <c r="AQ103" i="3"/>
  <c r="AQ117" i="3" s="1"/>
  <c r="R104" i="3"/>
  <c r="R118" i="3" s="1"/>
  <c r="R106" i="3"/>
  <c r="R120" i="3" s="1"/>
  <c r="AU105" i="3"/>
  <c r="AU119" i="3" s="1"/>
  <c r="W106" i="3"/>
  <c r="W120" i="3" s="1"/>
  <c r="W104" i="3"/>
  <c r="W118" i="3" s="1"/>
  <c r="N105" i="3"/>
  <c r="N119" i="3" s="1"/>
  <c r="AK104" i="3"/>
  <c r="AK118" i="3" s="1"/>
  <c r="AK106" i="3"/>
  <c r="AK120" i="3" s="1"/>
  <c r="AY106" i="3"/>
  <c r="AY120" i="3" s="1"/>
  <c r="AY104" i="3"/>
  <c r="AY118" i="3" s="1"/>
  <c r="P105" i="3"/>
  <c r="P119" i="3" s="1"/>
  <c r="AD106" i="3"/>
  <c r="AD120" i="3" s="1"/>
  <c r="AD104" i="3"/>
  <c r="AD118" i="3" s="1"/>
  <c r="AA104" i="3"/>
  <c r="AA118" i="3" s="1"/>
  <c r="AA106" i="3"/>
  <c r="AA120" i="3" s="1"/>
  <c r="Y105" i="3"/>
  <c r="Y119" i="3" s="1"/>
  <c r="T104" i="3"/>
  <c r="T118" i="3" s="1"/>
  <c r="T106" i="3"/>
  <c r="T120" i="3" s="1"/>
  <c r="AV102" i="3"/>
  <c r="AV116" i="3" s="1"/>
  <c r="AV103" i="3"/>
  <c r="AV117" i="3" s="1"/>
  <c r="AI105" i="3"/>
  <c r="AI119" i="3" s="1"/>
  <c r="U104" i="3"/>
  <c r="U118" i="3" s="1"/>
  <c r="U106" i="3"/>
  <c r="U120" i="3" s="1"/>
  <c r="AS184" i="3"/>
  <c r="O153" i="3"/>
  <c r="AV152" i="3"/>
  <c r="G151" i="3"/>
  <c r="P150" i="3"/>
  <c r="U151" i="3"/>
  <c r="M152" i="3"/>
  <c r="Q154" i="3"/>
  <c r="AM152" i="3"/>
  <c r="T151" i="3"/>
  <c r="V153" i="3"/>
  <c r="AD150" i="3"/>
  <c r="AK154" i="3"/>
  <c r="AN153" i="3"/>
  <c r="AY154" i="3"/>
  <c r="AO154" i="3"/>
  <c r="D153" i="3"/>
  <c r="K152" i="3"/>
  <c r="AM153" i="3"/>
  <c r="E150" i="3"/>
  <c r="AR154" i="3"/>
  <c r="L150" i="3"/>
  <c r="AW154" i="3"/>
  <c r="AL151" i="3"/>
  <c r="U152" i="3"/>
  <c r="AZ151" i="3"/>
  <c r="F154" i="3"/>
  <c r="AO150" i="3"/>
  <c r="X153" i="3"/>
  <c r="AS150" i="3"/>
  <c r="AI154" i="3"/>
  <c r="AA152" i="3"/>
  <c r="Y150" i="3"/>
  <c r="AJ150" i="3"/>
  <c r="T152" i="3"/>
  <c r="N151" i="3"/>
  <c r="M154" i="3"/>
  <c r="AP154" i="3"/>
  <c r="AT151" i="3"/>
  <c r="AE153" i="3"/>
  <c r="C151" i="3"/>
  <c r="E151" i="3"/>
  <c r="AU152" i="3"/>
  <c r="AY152" i="3"/>
  <c r="I153" i="3"/>
  <c r="AG151" i="3"/>
  <c r="AF154" i="3"/>
  <c r="L154" i="3"/>
  <c r="AM154" i="3"/>
  <c r="AE154" i="3"/>
  <c r="AZ152" i="3"/>
  <c r="AQ152" i="3"/>
  <c r="M153" i="3"/>
  <c r="AB154" i="3"/>
  <c r="U150" i="3"/>
  <c r="V152" i="3"/>
  <c r="AW153" i="3"/>
  <c r="P154" i="3"/>
  <c r="AH153" i="3"/>
  <c r="D150" i="3"/>
  <c r="AH150" i="3"/>
  <c r="I151" i="3"/>
  <c r="AY153" i="3"/>
  <c r="AE150" i="3"/>
  <c r="AE151" i="3"/>
  <c r="AD153" i="3"/>
  <c r="X150" i="3"/>
  <c r="AU151" i="3"/>
  <c r="T153" i="3"/>
  <c r="S152" i="3"/>
  <c r="AT150" i="3"/>
  <c r="AM150" i="3"/>
  <c r="AH154" i="3"/>
  <c r="H153" i="3"/>
  <c r="J154" i="3"/>
  <c r="R150" i="3"/>
  <c r="Z154" i="3"/>
  <c r="AX152" i="3"/>
  <c r="X151" i="3"/>
  <c r="K151" i="3"/>
  <c r="AR150" i="3"/>
  <c r="L153" i="3"/>
  <c r="AD154" i="3"/>
  <c r="X154" i="3"/>
  <c r="AT152" i="3"/>
  <c r="AY151" i="3"/>
  <c r="AG154" i="3"/>
  <c r="AM151" i="3"/>
  <c r="L151" i="3"/>
  <c r="U154" i="3"/>
  <c r="C154" i="3"/>
  <c r="AJ152" i="3"/>
  <c r="AN154" i="3"/>
  <c r="AC151" i="3"/>
  <c r="W152" i="3"/>
  <c r="AD152" i="3"/>
  <c r="AR151" i="3"/>
  <c r="N150" i="3"/>
  <c r="AH152" i="3"/>
  <c r="K154" i="3"/>
  <c r="L152" i="3"/>
  <c r="AA150" i="3"/>
  <c r="V151" i="3"/>
  <c r="AJ151" i="3"/>
  <c r="AF151" i="3"/>
  <c r="AI153" i="3"/>
  <c r="Y153" i="3"/>
  <c r="X152" i="3"/>
  <c r="AK153" i="3"/>
  <c r="AI150" i="3"/>
  <c r="V154" i="3"/>
  <c r="AB152" i="3"/>
  <c r="AZ153" i="3"/>
  <c r="Y151" i="3"/>
  <c r="D151" i="3"/>
  <c r="P152" i="3"/>
  <c r="AZ154" i="3"/>
  <c r="AY150" i="3"/>
  <c r="AB153" i="3"/>
  <c r="AK151" i="3"/>
  <c r="D152" i="3"/>
  <c r="E154" i="3"/>
  <c r="G154" i="3"/>
  <c r="B151" i="3"/>
  <c r="M151" i="3"/>
  <c r="I150" i="3"/>
  <c r="AP153" i="3"/>
  <c r="AS152" i="3"/>
  <c r="D154" i="3"/>
  <c r="N153" i="3"/>
  <c r="V150" i="3"/>
  <c r="AF150" i="3"/>
  <c r="AP150" i="3"/>
  <c r="AZ150" i="3"/>
  <c r="AU150" i="3"/>
  <c r="B150" i="3"/>
  <c r="AU154" i="3"/>
  <c r="P151" i="3"/>
  <c r="J151" i="3"/>
  <c r="O150" i="3"/>
  <c r="S150" i="3"/>
  <c r="N154" i="3"/>
  <c r="AN151" i="3"/>
  <c r="C150" i="3"/>
  <c r="B154" i="3"/>
  <c r="O151" i="3"/>
  <c r="AL154" i="3"/>
  <c r="AW152" i="3"/>
  <c r="E152" i="3"/>
  <c r="AC152" i="3"/>
  <c r="Z150" i="3"/>
  <c r="M150" i="3"/>
  <c r="AQ151" i="3"/>
  <c r="W151" i="3"/>
  <c r="AN150" i="3"/>
  <c r="H151" i="3"/>
  <c r="AS154" i="3"/>
  <c r="AW151" i="3"/>
  <c r="I152" i="3"/>
  <c r="AX153" i="3"/>
  <c r="E153" i="3"/>
  <c r="B153" i="3"/>
  <c r="AW150" i="3"/>
  <c r="AP151" i="3"/>
  <c r="F150" i="3"/>
  <c r="Q152" i="3"/>
  <c r="AJ154" i="3"/>
  <c r="AP152" i="3"/>
  <c r="AX154" i="3"/>
  <c r="AT153" i="3"/>
  <c r="Q151" i="3"/>
  <c r="AA151" i="3"/>
  <c r="F151" i="3"/>
  <c r="C152" i="3"/>
  <c r="W153" i="3"/>
  <c r="AJ153" i="3"/>
  <c r="AT154" i="3"/>
  <c r="Z152" i="3"/>
  <c r="AL150" i="3"/>
  <c r="H152" i="3"/>
  <c r="AQ150" i="3"/>
  <c r="AA153" i="3"/>
  <c r="AG150" i="3"/>
  <c r="N152" i="3"/>
  <c r="H150" i="3"/>
  <c r="G153" i="3"/>
  <c r="R151" i="3"/>
  <c r="Z151" i="3"/>
  <c r="G152" i="3"/>
  <c r="AN152" i="3"/>
  <c r="G150" i="3"/>
  <c r="AA154" i="3"/>
  <c r="AV154" i="3"/>
  <c r="AB150" i="3"/>
  <c r="W150" i="3"/>
  <c r="AD151" i="3"/>
  <c r="AO152" i="3"/>
  <c r="AG152" i="3"/>
  <c r="AL153" i="3"/>
  <c r="Z153" i="3"/>
  <c r="S154" i="3"/>
  <c r="AI151" i="3"/>
  <c r="J150" i="3"/>
  <c r="AV150" i="3"/>
  <c r="AX151" i="3"/>
  <c r="AH151" i="3"/>
  <c r="AF153" i="3"/>
  <c r="Q150" i="3"/>
  <c r="AX150" i="3"/>
  <c r="AG153" i="3"/>
  <c r="AV151" i="3"/>
  <c r="S151" i="3"/>
  <c r="AS151" i="3"/>
  <c r="F153" i="3"/>
  <c r="U153" i="3"/>
  <c r="P153" i="3"/>
  <c r="R153" i="3"/>
  <c r="AU153" i="3"/>
  <c r="O152" i="3"/>
  <c r="C153" i="3"/>
  <c r="AO151" i="3"/>
  <c r="AE152" i="3"/>
  <c r="F152" i="3"/>
  <c r="AB151" i="3"/>
  <c r="T150" i="3"/>
  <c r="AO153" i="3"/>
  <c r="O154" i="3"/>
  <c r="AL152" i="3"/>
  <c r="AF152" i="3"/>
  <c r="Y154" i="3"/>
  <c r="AS153" i="3"/>
  <c r="AR153" i="3"/>
  <c r="K153" i="3"/>
  <c r="AK152" i="3"/>
  <c r="W154" i="3"/>
  <c r="I154" i="3"/>
  <c r="AC154" i="3"/>
  <c r="R154" i="3"/>
  <c r="H154" i="3"/>
  <c r="AC150" i="3"/>
  <c r="AQ153" i="3"/>
  <c r="J152" i="3"/>
  <c r="AV153" i="3"/>
  <c r="AI152" i="3"/>
  <c r="AC153" i="3"/>
  <c r="Q153" i="3"/>
  <c r="S153" i="3"/>
  <c r="R152" i="3"/>
  <c r="AQ154" i="3"/>
  <c r="AK150" i="3"/>
  <c r="B152" i="3"/>
  <c r="T154" i="3"/>
  <c r="AW186" i="3"/>
  <c r="AO187" i="3"/>
  <c r="Y152" i="3"/>
  <c r="AR152" i="3"/>
  <c r="K150" i="3"/>
  <c r="J153" i="3"/>
  <c r="J188" i="3"/>
  <c r="K188" i="3"/>
  <c r="W188" i="3"/>
  <c r="AN188" i="3"/>
  <c r="AH188" i="3"/>
  <c r="AB188" i="3"/>
  <c r="AI188" i="3"/>
  <c r="C188" i="3"/>
  <c r="AK188" i="3"/>
  <c r="P188" i="3"/>
  <c r="AY187" i="3"/>
  <c r="M188" i="3"/>
  <c r="AT187" i="3"/>
  <c r="AT188" i="3"/>
  <c r="AZ187" i="3"/>
  <c r="X188" i="3"/>
  <c r="G185" i="3"/>
  <c r="S188" i="3"/>
  <c r="O184" i="3"/>
  <c r="Y184" i="3"/>
  <c r="AJ184" i="3"/>
  <c r="AQ188" i="3"/>
  <c r="H188" i="3"/>
  <c r="AC188" i="3"/>
  <c r="Q184" i="3"/>
  <c r="AM170" i="3"/>
  <c r="B184" i="3"/>
  <c r="AE184" i="3"/>
  <c r="AO188" i="3"/>
  <c r="AV185" i="3"/>
  <c r="AR184" i="3"/>
  <c r="AC184" i="3"/>
  <c r="AL188" i="3"/>
  <c r="B187" i="3"/>
  <c r="AV188" i="3"/>
  <c r="I188" i="3"/>
  <c r="O188" i="3"/>
  <c r="G186" i="3"/>
  <c r="R188" i="3"/>
  <c r="AW188" i="3"/>
  <c r="Q188" i="3"/>
  <c r="V185" i="3"/>
  <c r="C184" i="3"/>
  <c r="O187" i="3"/>
  <c r="T188" i="3"/>
  <c r="AX186" i="3"/>
  <c r="B186" i="3"/>
  <c r="AU184" i="3"/>
  <c r="AS186" i="3"/>
  <c r="L184" i="3"/>
  <c r="AM186" i="3"/>
  <c r="AF188" i="3"/>
  <c r="AW184" i="3"/>
  <c r="B188" i="3"/>
  <c r="AY188" i="3"/>
  <c r="AS188" i="3"/>
  <c r="AM184" i="3"/>
  <c r="AX187" i="3"/>
  <c r="AN185" i="3"/>
  <c r="AU188" i="3"/>
  <c r="AX188" i="3"/>
  <c r="U188" i="3"/>
  <c r="AA188" i="3"/>
  <c r="G188" i="3"/>
  <c r="S184" i="3"/>
  <c r="AV186" i="3"/>
  <c r="C186" i="3"/>
  <c r="L185" i="3"/>
  <c r="T184" i="3"/>
  <c r="AG184" i="3"/>
  <c r="AW185" i="3"/>
  <c r="E188" i="3"/>
  <c r="AI187" i="3"/>
  <c r="AG188" i="3"/>
  <c r="W184" i="3"/>
  <c r="AZ184" i="3"/>
  <c r="AA184" i="3"/>
  <c r="AH187" i="3"/>
  <c r="AZ188" i="3"/>
  <c r="D184" i="3"/>
  <c r="E187" i="3"/>
  <c r="AI184" i="3"/>
  <c r="AM188" i="3"/>
  <c r="AN169" i="3"/>
  <c r="AN172" i="3"/>
  <c r="Z185" i="3"/>
  <c r="T185" i="3"/>
  <c r="F185" i="3"/>
  <c r="P185" i="3"/>
  <c r="AL185" i="3"/>
  <c r="X185" i="3"/>
  <c r="AB185" i="3"/>
  <c r="AO185" i="3"/>
  <c r="AZ185" i="3"/>
  <c r="AI185" i="3"/>
  <c r="Y185" i="3"/>
  <c r="Q185" i="3"/>
  <c r="AU185" i="3"/>
  <c r="AQ185" i="3"/>
  <c r="AC185" i="3"/>
  <c r="AG185" i="3"/>
  <c r="AA185" i="3"/>
  <c r="S185" i="3"/>
  <c r="H185" i="3"/>
  <c r="AY185" i="3"/>
  <c r="K185" i="3"/>
  <c r="C185" i="3"/>
  <c r="AK185" i="3"/>
  <c r="U185" i="3"/>
  <c r="M185" i="3"/>
  <c r="E185" i="3"/>
  <c r="I185" i="3"/>
  <c r="N185" i="3"/>
  <c r="AF185" i="3"/>
  <c r="AS185" i="3"/>
  <c r="AD185" i="3"/>
  <c r="AT185" i="3"/>
  <c r="AJ185" i="3"/>
  <c r="B185" i="3"/>
  <c r="AP185" i="3"/>
  <c r="AH185" i="3"/>
  <c r="AX185" i="3"/>
  <c r="J185" i="3"/>
  <c r="D185" i="3"/>
  <c r="AM185" i="3"/>
  <c r="O185" i="3"/>
  <c r="W185" i="3"/>
  <c r="AR185" i="3"/>
  <c r="AE185" i="3"/>
  <c r="V186" i="3"/>
  <c r="T186" i="3"/>
  <c r="AU186" i="3"/>
  <c r="AL186" i="3"/>
  <c r="AD186" i="3"/>
  <c r="D186" i="3"/>
  <c r="AN186" i="3"/>
  <c r="AF186" i="3"/>
  <c r="X186" i="3"/>
  <c r="AB186" i="3"/>
  <c r="S186" i="3"/>
  <c r="H186" i="3"/>
  <c r="L186" i="3"/>
  <c r="F186" i="3"/>
  <c r="Q186" i="3"/>
  <c r="N186" i="3"/>
  <c r="AH186" i="3"/>
  <c r="U186" i="3"/>
  <c r="R186" i="3"/>
  <c r="AQ186" i="3"/>
  <c r="J186" i="3"/>
  <c r="K186" i="3"/>
  <c r="AZ186" i="3"/>
  <c r="AP186" i="3"/>
  <c r="AC186" i="3"/>
  <c r="AY186" i="3"/>
  <c r="W186" i="3"/>
  <c r="E186" i="3"/>
  <c r="AT186" i="3"/>
  <c r="AK186" i="3"/>
  <c r="AE186" i="3"/>
  <c r="Z186" i="3"/>
  <c r="M186" i="3"/>
  <c r="R185" i="3"/>
  <c r="AO186" i="3"/>
  <c r="R187" i="3"/>
  <c r="Z184" i="3"/>
  <c r="H187" i="3"/>
  <c r="F187" i="3"/>
  <c r="U187" i="3"/>
  <c r="Z187" i="3"/>
  <c r="AD187" i="3"/>
  <c r="AV184" i="3"/>
  <c r="AJ187" i="3"/>
  <c r="AN184" i="3"/>
  <c r="Y170" i="3"/>
  <c r="P187" i="3"/>
  <c r="X187" i="3"/>
  <c r="AF187" i="3"/>
  <c r="AS187" i="3"/>
  <c r="AP187" i="3"/>
  <c r="R184" i="3"/>
  <c r="D187" i="3"/>
  <c r="AF184" i="3"/>
  <c r="AL184" i="3"/>
  <c r="AH184" i="3"/>
  <c r="M187" i="3"/>
  <c r="J187" i="3"/>
  <c r="Y168" i="3"/>
  <c r="AW187" i="3"/>
  <c r="E184" i="3"/>
  <c r="AC187" i="3"/>
  <c r="AK184" i="3"/>
  <c r="AK187" i="3"/>
  <c r="H184" i="3"/>
  <c r="N184" i="3"/>
  <c r="AN187" i="3"/>
  <c r="J184" i="3"/>
  <c r="X184" i="3"/>
  <c r="AQ184" i="3"/>
  <c r="AD184" i="3"/>
  <c r="S187" i="3"/>
  <c r="AG187" i="3"/>
  <c r="Y169" i="3"/>
  <c r="AU187" i="3"/>
  <c r="F184" i="3"/>
  <c r="AX184" i="3"/>
  <c r="P184" i="3"/>
  <c r="K184" i="3"/>
  <c r="V184" i="3"/>
  <c r="K187" i="3"/>
  <c r="AV187" i="3"/>
  <c r="Y187" i="3"/>
  <c r="AY184" i="3"/>
  <c r="AE187" i="3"/>
  <c r="I184" i="3"/>
  <c r="AA187" i="3"/>
  <c r="M184" i="3"/>
  <c r="AT184" i="3"/>
  <c r="AP184" i="3"/>
  <c r="Y172" i="3"/>
  <c r="AB187" i="3"/>
  <c r="AB184" i="3"/>
  <c r="AQ187" i="3"/>
  <c r="AL187" i="3"/>
  <c r="F188" i="3"/>
  <c r="Y188" i="3"/>
  <c r="AO184" i="3"/>
  <c r="N188" i="3"/>
  <c r="L187" i="3"/>
  <c r="G187" i="3"/>
  <c r="C187" i="3"/>
  <c r="Q187" i="3"/>
  <c r="AD188" i="3"/>
  <c r="AE188" i="3"/>
  <c r="W187" i="3"/>
  <c r="AR188" i="3"/>
  <c r="V187" i="3"/>
  <c r="N187" i="3"/>
  <c r="G184" i="3"/>
  <c r="U184" i="3"/>
  <c r="D188" i="3"/>
  <c r="AG186" i="3"/>
  <c r="AJ186" i="3"/>
  <c r="L188" i="3"/>
  <c r="T187" i="3"/>
  <c r="Y186" i="3"/>
  <c r="AR186" i="3"/>
  <c r="O186" i="3"/>
  <c r="Z188" i="3"/>
  <c r="I187" i="3"/>
  <c r="V188" i="3"/>
  <c r="AR187" i="3"/>
  <c r="AJ188" i="3"/>
  <c r="AI186" i="3"/>
  <c r="AA186" i="3"/>
  <c r="AP188" i="3"/>
  <c r="I186" i="3"/>
  <c r="AM187" i="3"/>
  <c r="P186" i="3"/>
  <c r="AN170" i="3"/>
  <c r="AN168" i="3"/>
  <c r="X169" i="3"/>
  <c r="AD170" i="3"/>
  <c r="AS168" i="3"/>
  <c r="AS169" i="3"/>
  <c r="AD172" i="3"/>
  <c r="AS172" i="3"/>
  <c r="AS170" i="3"/>
  <c r="AD171" i="3"/>
  <c r="AI168" i="3"/>
  <c r="V168" i="3"/>
  <c r="AD168" i="3"/>
  <c r="W170" i="3"/>
  <c r="AE169" i="3"/>
  <c r="V172" i="3"/>
  <c r="AN171" i="3"/>
  <c r="V170" i="3"/>
  <c r="V171" i="3"/>
  <c r="K44" i="2"/>
  <c r="AH45" i="2"/>
  <c r="AQ44" i="2"/>
  <c r="AW43" i="2"/>
  <c r="AA42" i="2"/>
  <c r="N44" i="2"/>
  <c r="Q45" i="2"/>
  <c r="D44" i="2"/>
  <c r="R43" i="2"/>
  <c r="AY43" i="2"/>
  <c r="AR44" i="2"/>
  <c r="V45" i="2"/>
  <c r="AG45" i="2"/>
  <c r="S45" i="2"/>
  <c r="AX45" i="2"/>
  <c r="AD44" i="2"/>
  <c r="AF42" i="2"/>
  <c r="Z43" i="2"/>
  <c r="X45" i="2"/>
  <c r="P45" i="2"/>
  <c r="J45" i="2"/>
  <c r="AK15" i="2"/>
  <c r="O45" i="2"/>
  <c r="F42" i="2"/>
  <c r="X172" i="3"/>
  <c r="X171" i="3"/>
  <c r="X170" i="3"/>
  <c r="AU169" i="3"/>
  <c r="AE170" i="3"/>
  <c r="M169" i="3"/>
  <c r="N169" i="3"/>
  <c r="N168" i="3"/>
  <c r="N170" i="3"/>
  <c r="N172" i="3"/>
  <c r="AV170" i="3"/>
  <c r="AT172" i="3"/>
  <c r="AE171" i="3"/>
  <c r="AE172" i="3"/>
  <c r="AM171" i="3"/>
  <c r="AM168" i="3"/>
  <c r="AU168" i="3"/>
  <c r="AF169" i="3"/>
  <c r="AF170" i="3"/>
  <c r="AF172" i="3"/>
  <c r="D171" i="3"/>
  <c r="AF171" i="3"/>
  <c r="AC168" i="3"/>
  <c r="D169" i="3"/>
  <c r="D170" i="3"/>
  <c r="D168" i="3"/>
  <c r="Q169" i="3"/>
  <c r="Q172" i="3"/>
  <c r="AK170" i="3"/>
  <c r="AK168" i="3"/>
  <c r="AK171" i="3"/>
  <c r="AK172" i="3"/>
  <c r="AU171" i="3"/>
  <c r="AV171" i="3"/>
  <c r="P170" i="3"/>
  <c r="AO168" i="3"/>
  <c r="AV168" i="3"/>
  <c r="AV172" i="3"/>
  <c r="U172" i="3"/>
  <c r="U170" i="3"/>
  <c r="Z170" i="3"/>
  <c r="AT171" i="3"/>
  <c r="AU170" i="3"/>
  <c r="AI171" i="3"/>
  <c r="Z168" i="3"/>
  <c r="P172" i="3"/>
  <c r="F169" i="3"/>
  <c r="AT169" i="3"/>
  <c r="AG172" i="3"/>
  <c r="AZ170" i="3"/>
  <c r="AT170" i="3"/>
  <c r="M168" i="3"/>
  <c r="AM169" i="3"/>
  <c r="T169" i="3"/>
  <c r="P169" i="3"/>
  <c r="W168" i="3"/>
  <c r="I172" i="3"/>
  <c r="E171" i="3"/>
  <c r="I170" i="3"/>
  <c r="I168" i="3"/>
  <c r="W169" i="3"/>
  <c r="AC170" i="3"/>
  <c r="I171" i="3"/>
  <c r="AC172" i="3"/>
  <c r="AC171" i="3"/>
  <c r="E168" i="3"/>
  <c r="J171" i="3"/>
  <c r="F168" i="3"/>
  <c r="F171" i="3"/>
  <c r="AG171" i="3"/>
  <c r="AA168" i="3"/>
  <c r="AB168" i="3"/>
  <c r="G169" i="3"/>
  <c r="G172" i="3"/>
  <c r="AO169" i="3"/>
  <c r="G171" i="3"/>
  <c r="G170" i="3"/>
  <c r="F172" i="3"/>
  <c r="AG169" i="3"/>
  <c r="AA170" i="3"/>
  <c r="AG170" i="3"/>
  <c r="H172" i="3"/>
  <c r="U171" i="3"/>
  <c r="P168" i="3"/>
  <c r="AO171" i="3"/>
  <c r="O172" i="3"/>
  <c r="U169" i="3"/>
  <c r="Z169" i="3"/>
  <c r="O171" i="3"/>
  <c r="S169" i="3"/>
  <c r="O169" i="3"/>
  <c r="T168" i="3"/>
  <c r="AI170" i="3"/>
  <c r="O168" i="3"/>
  <c r="H169" i="3"/>
  <c r="T170" i="3"/>
  <c r="AI172" i="3"/>
  <c r="H168" i="3"/>
  <c r="T171" i="3"/>
  <c r="S168" i="3"/>
  <c r="H171" i="3"/>
  <c r="S170" i="3"/>
  <c r="S172" i="3"/>
  <c r="AZ171" i="3"/>
  <c r="AZ168" i="3"/>
  <c r="V52" i="3"/>
  <c r="AZ172" i="3"/>
  <c r="AL169" i="3"/>
  <c r="AQ171" i="3"/>
  <c r="J168" i="3"/>
  <c r="AW170" i="3"/>
  <c r="K172" i="3"/>
  <c r="J169" i="3"/>
  <c r="Q171" i="3"/>
  <c r="AW169" i="3"/>
  <c r="AA169" i="3"/>
  <c r="AA172" i="3"/>
  <c r="AB170" i="3"/>
  <c r="AW172" i="3"/>
  <c r="AB172" i="3"/>
  <c r="AW168" i="3"/>
  <c r="AP171" i="3"/>
  <c r="AH171" i="3"/>
  <c r="AP169" i="3"/>
  <c r="AO170" i="3"/>
  <c r="AH169" i="3"/>
  <c r="W172" i="3"/>
  <c r="J172" i="3"/>
  <c r="Z172" i="3"/>
  <c r="Q170" i="3"/>
  <c r="AH172" i="3"/>
  <c r="AP168" i="3"/>
  <c r="E169" i="3"/>
  <c r="AP172" i="3"/>
  <c r="E172" i="3"/>
  <c r="AH168" i="3"/>
  <c r="AQ172" i="3"/>
  <c r="AQ170" i="3"/>
  <c r="AJ171" i="3"/>
  <c r="AJ168" i="3"/>
  <c r="M170" i="3"/>
  <c r="AJ170" i="3"/>
  <c r="M171" i="3"/>
  <c r="AJ172" i="3"/>
  <c r="AQ168" i="3"/>
  <c r="E52" i="3"/>
  <c r="L170" i="3"/>
  <c r="AL172" i="3"/>
  <c r="L171" i="3"/>
  <c r="AL170" i="3"/>
  <c r="L168" i="3"/>
  <c r="AL171" i="3"/>
  <c r="L172" i="3"/>
  <c r="AR170" i="3"/>
  <c r="AR171" i="3"/>
  <c r="AR168" i="3"/>
  <c r="AR169" i="3"/>
  <c r="AX172" i="3"/>
  <c r="AX169" i="3"/>
  <c r="AX170" i="3"/>
  <c r="AX168" i="3"/>
  <c r="K168" i="3"/>
  <c r="K171" i="3"/>
  <c r="K170" i="3"/>
  <c r="AY168" i="3"/>
  <c r="AY169" i="3"/>
  <c r="AY172" i="3"/>
  <c r="AY170" i="3"/>
  <c r="AY171" i="3"/>
  <c r="R171" i="3"/>
  <c r="R169" i="3"/>
  <c r="C172" i="3"/>
  <c r="C168" i="3"/>
  <c r="C171" i="3"/>
  <c r="R172" i="3"/>
  <c r="R168" i="3"/>
  <c r="C170" i="3"/>
  <c r="AB171" i="3"/>
  <c r="C169" i="3"/>
  <c r="AD52" i="3"/>
  <c r="U52" i="3"/>
  <c r="M44" i="2"/>
  <c r="I43" i="2"/>
  <c r="Z45" i="2"/>
  <c r="G42" i="2"/>
  <c r="U42" i="2"/>
  <c r="C17" i="2"/>
  <c r="AT42" i="2"/>
  <c r="AE42" i="2"/>
  <c r="AM45" i="2"/>
  <c r="B14" i="2"/>
  <c r="T43" i="2"/>
  <c r="C44" i="2"/>
  <c r="Y43" i="2"/>
  <c r="AB43" i="2"/>
  <c r="K17" i="2"/>
  <c r="AQ42" i="2"/>
  <c r="AC43" i="2"/>
  <c r="Q43" i="2"/>
  <c r="V43" i="2"/>
  <c r="U44" i="2"/>
  <c r="S51" i="3"/>
  <c r="AK51" i="3"/>
  <c r="AP51" i="3"/>
  <c r="AL52" i="3"/>
  <c r="T51" i="3"/>
  <c r="W52" i="3"/>
  <c r="N52" i="3"/>
  <c r="B51" i="3"/>
  <c r="AC51" i="3"/>
  <c r="AE52" i="3"/>
  <c r="M52" i="3"/>
  <c r="AB51" i="3"/>
  <c r="AM52" i="3"/>
  <c r="O52" i="3"/>
  <c r="AN52" i="3"/>
  <c r="AG52" i="3"/>
  <c r="AA51" i="3"/>
  <c r="Q51" i="3"/>
  <c r="AQ51" i="3"/>
  <c r="C51" i="3"/>
  <c r="Y51" i="3"/>
  <c r="R51" i="3"/>
  <c r="G51" i="3"/>
  <c r="AF52" i="3"/>
  <c r="J55" i="3"/>
  <c r="J52" i="3"/>
  <c r="J54" i="3"/>
  <c r="J53" i="3"/>
  <c r="X55" i="3"/>
  <c r="X51" i="3"/>
  <c r="X53" i="3"/>
  <c r="X54" i="3"/>
  <c r="AI54" i="3"/>
  <c r="AI52" i="3"/>
  <c r="AI53" i="3"/>
  <c r="AI55" i="3"/>
  <c r="J51" i="3"/>
  <c r="I54" i="3"/>
  <c r="I55" i="3"/>
  <c r="I52" i="3"/>
  <c r="I53" i="3"/>
  <c r="AR54" i="3"/>
  <c r="AR53" i="3"/>
  <c r="AR52" i="3"/>
  <c r="AR55" i="3"/>
  <c r="V51" i="3"/>
  <c r="V55" i="3"/>
  <c r="V53" i="3"/>
  <c r="V54" i="3"/>
  <c r="AG51" i="3"/>
  <c r="AG54" i="3"/>
  <c r="AG55" i="3"/>
  <c r="AG53" i="3"/>
  <c r="M54" i="3"/>
  <c r="M51" i="3"/>
  <c r="M55" i="3"/>
  <c r="M53" i="3"/>
  <c r="AD53" i="3"/>
  <c r="AD51" i="3"/>
  <c r="AD54" i="3"/>
  <c r="AD55" i="3"/>
  <c r="AA54" i="3"/>
  <c r="AA52" i="3"/>
  <c r="AA53" i="3"/>
  <c r="AA55" i="3"/>
  <c r="L54" i="3"/>
  <c r="L53" i="3"/>
  <c r="L52" i="3"/>
  <c r="L55" i="3"/>
  <c r="AQ54" i="3"/>
  <c r="AQ52" i="3"/>
  <c r="AQ53" i="3"/>
  <c r="AQ55" i="3"/>
  <c r="AH53" i="3"/>
  <c r="AH54" i="3"/>
  <c r="AH55" i="3"/>
  <c r="AH52" i="3"/>
  <c r="P55" i="3"/>
  <c r="P51" i="3"/>
  <c r="P53" i="3"/>
  <c r="P54" i="3"/>
  <c r="O51" i="3"/>
  <c r="O55" i="3"/>
  <c r="O53" i="3"/>
  <c r="O54" i="3"/>
  <c r="Q53" i="3"/>
  <c r="Q55" i="3"/>
  <c r="Q52" i="3"/>
  <c r="Q54" i="3"/>
  <c r="Z55" i="3"/>
  <c r="Z52" i="3"/>
  <c r="Z53" i="3"/>
  <c r="Z54" i="3"/>
  <c r="F55" i="3"/>
  <c r="F51" i="3"/>
  <c r="F54" i="3"/>
  <c r="F53" i="3"/>
  <c r="AM55" i="3"/>
  <c r="AM51" i="3"/>
  <c r="AM53" i="3"/>
  <c r="AM54" i="3"/>
  <c r="AI51" i="3"/>
  <c r="AE51" i="3"/>
  <c r="AE55" i="3"/>
  <c r="AE54" i="3"/>
  <c r="AE53" i="3"/>
  <c r="C54" i="3"/>
  <c r="C52" i="3"/>
  <c r="C55" i="3"/>
  <c r="C53" i="3"/>
  <c r="S54" i="3"/>
  <c r="S52" i="3"/>
  <c r="S53" i="3"/>
  <c r="S55" i="3"/>
  <c r="AK54" i="3"/>
  <c r="AK55" i="3"/>
  <c r="AK52" i="3"/>
  <c r="AK53" i="3"/>
  <c r="T54" i="3"/>
  <c r="T52" i="3"/>
  <c r="T55" i="3"/>
  <c r="T53" i="3"/>
  <c r="AT51" i="3"/>
  <c r="AT53" i="3"/>
  <c r="AT55" i="3"/>
  <c r="AT54" i="3"/>
  <c r="AH51" i="3"/>
  <c r="AT52" i="3"/>
  <c r="I51" i="3"/>
  <c r="F52" i="3"/>
  <c r="L51" i="3"/>
  <c r="P52" i="3"/>
  <c r="Z51" i="3"/>
  <c r="AS52" i="3"/>
  <c r="AS53" i="3"/>
  <c r="AS55" i="3"/>
  <c r="AS54" i="3"/>
  <c r="D54" i="3"/>
  <c r="D51" i="3"/>
  <c r="D55" i="3"/>
  <c r="D53" i="3"/>
  <c r="AO53" i="3"/>
  <c r="AO55" i="3"/>
  <c r="AO54" i="3"/>
  <c r="AO51" i="3"/>
  <c r="AJ54" i="3"/>
  <c r="AJ53" i="3"/>
  <c r="AJ52" i="3"/>
  <c r="AJ55" i="3"/>
  <c r="B53" i="3"/>
  <c r="B54" i="3"/>
  <c r="B55" i="3"/>
  <c r="B52" i="3"/>
  <c r="AJ51" i="3"/>
  <c r="K52" i="3"/>
  <c r="K54" i="3"/>
  <c r="K53" i="3"/>
  <c r="K55" i="3"/>
  <c r="AP54" i="3"/>
  <c r="AP53" i="3"/>
  <c r="AP55" i="3"/>
  <c r="AP52" i="3"/>
  <c r="N51" i="3"/>
  <c r="N54" i="3"/>
  <c r="N53" i="3"/>
  <c r="N55" i="3"/>
  <c r="D52" i="3"/>
  <c r="K51" i="3"/>
  <c r="AS51" i="3"/>
  <c r="AO52" i="3"/>
  <c r="AC53" i="3"/>
  <c r="AC52" i="3"/>
  <c r="AC54" i="3"/>
  <c r="AC55" i="3"/>
  <c r="AF51" i="3"/>
  <c r="AF55" i="3"/>
  <c r="AF54" i="3"/>
  <c r="AF53" i="3"/>
  <c r="Y53" i="3"/>
  <c r="Y54" i="3"/>
  <c r="Y55" i="3"/>
  <c r="Y52" i="3"/>
  <c r="R53" i="3"/>
  <c r="R54" i="3"/>
  <c r="R55" i="3"/>
  <c r="R52" i="3"/>
  <c r="AB54" i="3"/>
  <c r="AB52" i="3"/>
  <c r="AB53" i="3"/>
  <c r="AB55" i="3"/>
  <c r="G55" i="3"/>
  <c r="G53" i="3"/>
  <c r="G54" i="3"/>
  <c r="G52" i="3"/>
  <c r="E51" i="3"/>
  <c r="E55" i="3"/>
  <c r="E53" i="3"/>
  <c r="E54" i="3"/>
  <c r="AN55" i="3"/>
  <c r="AN51" i="3"/>
  <c r="AN53" i="3"/>
  <c r="AN54" i="3"/>
  <c r="AL54" i="3"/>
  <c r="AL53" i="3"/>
  <c r="AL51" i="3"/>
  <c r="AL55" i="3"/>
  <c r="U55" i="3"/>
  <c r="U54" i="3"/>
  <c r="U53" i="3"/>
  <c r="U51" i="3"/>
  <c r="W55" i="3"/>
  <c r="W51" i="3"/>
  <c r="W53" i="3"/>
  <c r="W54" i="3"/>
  <c r="X52" i="3"/>
  <c r="AR51" i="3"/>
  <c r="AU44" i="2"/>
  <c r="AU43" i="2"/>
  <c r="AR45" i="2"/>
  <c r="AR42" i="2"/>
  <c r="AI43" i="2"/>
  <c r="AI45" i="2"/>
  <c r="AF43" i="2"/>
  <c r="AF44" i="2"/>
  <c r="AW44" i="2"/>
  <c r="AW42" i="2"/>
  <c r="E45" i="2"/>
  <c r="E42" i="2"/>
  <c r="Z42" i="2"/>
  <c r="Z44" i="2"/>
  <c r="B43" i="2"/>
  <c r="J42" i="2"/>
  <c r="J44" i="2"/>
  <c r="B44" i="2"/>
  <c r="X43" i="2"/>
  <c r="X44" i="2"/>
  <c r="U45" i="2"/>
  <c r="AN43" i="2"/>
  <c r="AN44" i="2"/>
  <c r="P43" i="2"/>
  <c r="P44" i="2"/>
  <c r="L45" i="2"/>
  <c r="L42" i="2"/>
  <c r="AQ43" i="2"/>
  <c r="AQ45" i="2"/>
  <c r="AR43" i="2"/>
  <c r="AU45" i="2"/>
  <c r="D43" i="2"/>
  <c r="N45" i="2"/>
  <c r="N42" i="2"/>
  <c r="G44" i="2"/>
  <c r="G43" i="2"/>
  <c r="M45" i="2"/>
  <c r="M42" i="2"/>
  <c r="N43" i="2"/>
  <c r="B42" i="2"/>
  <c r="Y44" i="2"/>
  <c r="Y42" i="2"/>
  <c r="L44" i="2"/>
  <c r="AC42" i="2"/>
  <c r="AK45" i="2"/>
  <c r="AK42" i="2"/>
  <c r="R45" i="2"/>
  <c r="AJ45" i="2"/>
  <c r="AJ42" i="2"/>
  <c r="F45" i="2"/>
  <c r="F43" i="2"/>
  <c r="O43" i="2"/>
  <c r="O44" i="2"/>
  <c r="V44" i="2"/>
  <c r="AN45" i="2"/>
  <c r="AX43" i="2"/>
  <c r="G45" i="2"/>
  <c r="AC45" i="2"/>
  <c r="AL43" i="2"/>
  <c r="AL45" i="2"/>
  <c r="AA44" i="2"/>
  <c r="AY42" i="2"/>
  <c r="AY45" i="2"/>
  <c r="AJ44" i="2"/>
  <c r="AO42" i="2"/>
  <c r="AO44" i="2"/>
  <c r="AY44" i="2"/>
  <c r="W43" i="2"/>
  <c r="W44" i="2"/>
  <c r="E43" i="2"/>
  <c r="AP42" i="2"/>
  <c r="AP44" i="2"/>
  <c r="AD45" i="2"/>
  <c r="AD43" i="2"/>
  <c r="AZ44" i="2"/>
  <c r="AX42" i="2"/>
  <c r="AX44" i="2"/>
  <c r="AL44" i="2"/>
  <c r="V42" i="2"/>
  <c r="AO45" i="2"/>
  <c r="T45" i="2"/>
  <c r="T42" i="2"/>
  <c r="R42" i="2"/>
  <c r="R44" i="2"/>
  <c r="AK43" i="2"/>
  <c r="E44" i="2"/>
  <c r="C45" i="2"/>
  <c r="C43" i="2"/>
  <c r="AE44" i="2"/>
  <c r="AE43" i="2"/>
  <c r="AV43" i="2"/>
  <c r="AV44" i="2"/>
  <c r="AP43" i="2"/>
  <c r="I45" i="2"/>
  <c r="AG44" i="2"/>
  <c r="AG42" i="2"/>
  <c r="AI44" i="2"/>
  <c r="AF45" i="2"/>
  <c r="AS45" i="2"/>
  <c r="AS42" i="2"/>
  <c r="F44" i="2"/>
  <c r="C42" i="2"/>
  <c r="K45" i="2"/>
  <c r="K43" i="2"/>
  <c r="AZ43" i="2"/>
  <c r="AA45" i="2"/>
  <c r="AA43" i="2"/>
  <c r="D45" i="2"/>
  <c r="AV45" i="2"/>
  <c r="S44" i="2"/>
  <c r="S43" i="2"/>
  <c r="Q42" i="2"/>
  <c r="Q44" i="2"/>
  <c r="AW45" i="2"/>
  <c r="AZ42" i="2"/>
  <c r="AH42" i="2"/>
  <c r="AH44" i="2"/>
  <c r="AH43" i="2"/>
  <c r="AU42" i="2"/>
  <c r="AN42" i="2"/>
  <c r="AB45" i="2"/>
  <c r="AB42" i="2"/>
  <c r="AT43" i="2"/>
  <c r="AT45" i="2"/>
  <c r="AI42" i="2"/>
  <c r="W45" i="2"/>
  <c r="AL42" i="2"/>
  <c r="I42" i="2"/>
  <c r="I44" i="2"/>
  <c r="L43" i="2"/>
  <c r="AM44" i="2"/>
  <c r="AM43" i="2"/>
  <c r="P42" i="2"/>
  <c r="AS44" i="2"/>
  <c r="AH17" i="2"/>
  <c r="AM14" i="2"/>
  <c r="B15" i="2"/>
  <c r="AF14" i="2"/>
  <c r="AT15" i="2"/>
  <c r="U17" i="2"/>
  <c r="R14" i="2"/>
  <c r="AA15" i="2"/>
  <c r="AL16" i="2"/>
  <c r="N16" i="2"/>
  <c r="AI15" i="2"/>
  <c r="Z15" i="2"/>
  <c r="L15" i="2"/>
  <c r="I16" i="2"/>
  <c r="AC14" i="2"/>
  <c r="AT16" i="2"/>
  <c r="D17" i="2"/>
  <c r="T17" i="2"/>
  <c r="AS17" i="2"/>
  <c r="AJ15" i="2"/>
  <c r="AN16" i="2"/>
  <c r="R17" i="2"/>
  <c r="AP14" i="2"/>
  <c r="AO16" i="2"/>
  <c r="G14" i="2"/>
  <c r="X14" i="2"/>
  <c r="AK17" i="2"/>
  <c r="K15" i="2"/>
  <c r="J17" i="2"/>
  <c r="O14" i="2"/>
  <c r="AC17" i="2"/>
  <c r="Q14" i="2"/>
  <c r="L17" i="2"/>
  <c r="Q16" i="2"/>
  <c r="AF16" i="2"/>
  <c r="E15" i="2"/>
  <c r="AE17" i="2"/>
  <c r="AJ17" i="2"/>
  <c r="AH14" i="2"/>
  <c r="AS14" i="2"/>
  <c r="P15" i="2"/>
  <c r="P17" i="2"/>
  <c r="AI17" i="2"/>
  <c r="AD15" i="2"/>
  <c r="AD17" i="2"/>
  <c r="AE15" i="2"/>
  <c r="AE16" i="2"/>
  <c r="AQ16" i="2"/>
  <c r="AQ14" i="2"/>
  <c r="Y15" i="2"/>
  <c r="Y17" i="2"/>
  <c r="AR16" i="2"/>
  <c r="AR14" i="2"/>
  <c r="E14" i="2"/>
  <c r="E17" i="2"/>
  <c r="AD16" i="2"/>
  <c r="X16" i="2"/>
  <c r="AL14" i="2"/>
  <c r="AP17" i="2"/>
  <c r="O16" i="2"/>
  <c r="AD14" i="2"/>
  <c r="AR17" i="2"/>
  <c r="I15" i="2"/>
  <c r="AQ15" i="2"/>
  <c r="D15" i="2"/>
  <c r="D16" i="2"/>
  <c r="AN15" i="2"/>
  <c r="AN17" i="2"/>
  <c r="AB16" i="2"/>
  <c r="AB14" i="2"/>
  <c r="Z16" i="2"/>
  <c r="Z14" i="2"/>
  <c r="AB15" i="2"/>
  <c r="AO14" i="2"/>
  <c r="B17" i="2"/>
  <c r="AA16" i="2"/>
  <c r="AA14" i="2"/>
  <c r="M15" i="2"/>
  <c r="M16" i="2"/>
  <c r="S16" i="2"/>
  <c r="S14" i="2"/>
  <c r="AG15" i="2"/>
  <c r="AG17" i="2"/>
  <c r="U15" i="2"/>
  <c r="U16" i="2"/>
  <c r="AL17" i="2"/>
  <c r="AL15" i="2"/>
  <c r="W15" i="2"/>
  <c r="W16" i="2"/>
  <c r="T16" i="2"/>
  <c r="T14" i="2"/>
  <c r="J14" i="2"/>
  <c r="W14" i="2"/>
  <c r="Z17" i="2"/>
  <c r="W17" i="2"/>
  <c r="Y16" i="2"/>
  <c r="P16" i="2"/>
  <c r="AN14" i="2"/>
  <c r="N15" i="2"/>
  <c r="N17" i="2"/>
  <c r="AH16" i="2"/>
  <c r="AH15" i="2"/>
  <c r="AP15" i="2"/>
  <c r="AP16" i="2"/>
  <c r="AO17" i="2"/>
  <c r="AO15" i="2"/>
  <c r="G17" i="2"/>
  <c r="G15" i="2"/>
  <c r="X15" i="2"/>
  <c r="X17" i="2"/>
  <c r="V17" i="2"/>
  <c r="V14" i="2"/>
  <c r="C16" i="2"/>
  <c r="C14" i="2"/>
  <c r="AQ17" i="2"/>
  <c r="T15" i="2"/>
  <c r="P14" i="2"/>
  <c r="C15" i="2"/>
  <c r="M17" i="2"/>
  <c r="AA17" i="2"/>
  <c r="I14" i="2"/>
  <c r="I17" i="2"/>
  <c r="F17" i="2"/>
  <c r="F15" i="2"/>
  <c r="AF15" i="2"/>
  <c r="AF17" i="2"/>
  <c r="AS16" i="2"/>
  <c r="AS15" i="2"/>
  <c r="AJ16" i="2"/>
  <c r="AJ14" i="2"/>
  <c r="AK16" i="2"/>
  <c r="AK14" i="2"/>
  <c r="S17" i="2"/>
  <c r="AB17" i="2"/>
  <c r="F16" i="2"/>
  <c r="F14" i="2"/>
  <c r="AG16" i="2"/>
  <c r="K16" i="2"/>
  <c r="K14" i="2"/>
  <c r="S15" i="2"/>
  <c r="E16" i="2"/>
  <c r="AI16" i="2"/>
  <c r="AI14" i="2"/>
  <c r="AM15" i="2"/>
  <c r="AM16" i="2"/>
  <c r="B16" i="2"/>
  <c r="R16" i="2"/>
  <c r="R15" i="2"/>
  <c r="J16" i="2"/>
  <c r="J15" i="2"/>
  <c r="O15" i="2"/>
  <c r="O17" i="2"/>
  <c r="AC16" i="2"/>
  <c r="AC15" i="2"/>
  <c r="Q15" i="2"/>
  <c r="Q17" i="2"/>
  <c r="AT17" i="2"/>
  <c r="AT14" i="2"/>
  <c r="L16" i="2"/>
  <c r="L14" i="2"/>
  <c r="AG14" i="2"/>
  <c r="AR15" i="2"/>
  <c r="N14" i="2"/>
  <c r="D14" i="2"/>
  <c r="V16" i="2"/>
  <c r="V15" i="2"/>
  <c r="AM17" i="2"/>
  <c r="AE14" i="2"/>
  <c r="M14" i="2"/>
  <c r="U14" i="2"/>
  <c r="Y14" i="2"/>
  <c r="B155" i="3" l="1"/>
  <c r="B156" i="3"/>
  <c r="B56" i="3"/>
  <c r="B57" i="3"/>
  <c r="B165" i="3"/>
  <c r="B164" i="3"/>
  <c r="B171" i="3" l="1"/>
  <c r="B172" i="3"/>
  <c r="B169" i="3"/>
  <c r="B168" i="3"/>
  <c r="B170" i="3"/>
  <c r="B173" i="3" l="1"/>
  <c r="B174" i="3"/>
</calcChain>
</file>

<file path=xl/sharedStrings.xml><?xml version="1.0" encoding="utf-8"?>
<sst xmlns="http://schemas.openxmlformats.org/spreadsheetml/2006/main" count="2178" uniqueCount="94">
  <si>
    <t>Row Labels</t>
  </si>
  <si>
    <t>HAB</t>
  </si>
  <si>
    <t>BIQ</t>
  </si>
  <si>
    <t>JAL</t>
  </si>
  <si>
    <t>IKE</t>
  </si>
  <si>
    <t>HABxBIQ</t>
  </si>
  <si>
    <t>BIQxHAB</t>
  </si>
  <si>
    <t>JALxIKE</t>
  </si>
  <si>
    <t>IKExJAL</t>
  </si>
  <si>
    <t>HABxJAL</t>
  </si>
  <si>
    <t>JALxHAB</t>
  </si>
  <si>
    <t>JALxBIQ</t>
  </si>
  <si>
    <t>IKExHAB</t>
  </si>
  <si>
    <t>IKExBIQ</t>
  </si>
  <si>
    <t>PERICARP</t>
  </si>
  <si>
    <t>PLACENTA</t>
  </si>
  <si>
    <t>Asparagine</t>
  </si>
  <si>
    <t>Aspartate</t>
  </si>
  <si>
    <t>GABA</t>
  </si>
  <si>
    <t>Glycine</t>
  </si>
  <si>
    <t>Isoleucine</t>
  </si>
  <si>
    <t>Lysine</t>
  </si>
  <si>
    <t>Ornithine</t>
  </si>
  <si>
    <t>Proline</t>
  </si>
  <si>
    <t>Phenylalanine</t>
  </si>
  <si>
    <t>Pyroglutamate</t>
  </si>
  <si>
    <t>Serine</t>
  </si>
  <si>
    <t>Threonine</t>
  </si>
  <si>
    <t>Tryptophan</t>
  </si>
  <si>
    <t>Tyrosine</t>
  </si>
  <si>
    <t>Valine</t>
  </si>
  <si>
    <t>Citrate</t>
  </si>
  <si>
    <t>Galacturonate</t>
  </si>
  <si>
    <t>Gluconate</t>
  </si>
  <si>
    <t>Glucoronate</t>
  </si>
  <si>
    <t>Glycerate</t>
  </si>
  <si>
    <t>Lactic Acid</t>
  </si>
  <si>
    <t>Nicotinic acid</t>
  </si>
  <si>
    <t>Phosphoric Acid</t>
  </si>
  <si>
    <t>Fructose</t>
  </si>
  <si>
    <t>Fructose-6-P</t>
  </si>
  <si>
    <t>Fucose</t>
  </si>
  <si>
    <t>Succinate</t>
  </si>
  <si>
    <t>Galactose</t>
  </si>
  <si>
    <t>Glucose</t>
  </si>
  <si>
    <t>Glucose-6-P</t>
  </si>
  <si>
    <t>Isomaltose</t>
  </si>
  <si>
    <t>Glycurone</t>
  </si>
  <si>
    <t>Glucosone</t>
  </si>
  <si>
    <t>Maltose</t>
  </si>
  <si>
    <t>Psicose</t>
  </si>
  <si>
    <t>Sucrose</t>
  </si>
  <si>
    <t>Trehalose</t>
  </si>
  <si>
    <t>Erythritol</t>
  </si>
  <si>
    <t>Myoinositol</t>
  </si>
  <si>
    <t>Glycerol</t>
  </si>
  <si>
    <t>Myoinositol-1-P</t>
  </si>
  <si>
    <t>Xylitol</t>
  </si>
  <si>
    <t>Putrescine</t>
  </si>
  <si>
    <t>Uracil</t>
  </si>
  <si>
    <t>Urea</t>
  </si>
  <si>
    <t>C. chinense</t>
  </si>
  <si>
    <t>C. annuum</t>
  </si>
  <si>
    <t>Parents</t>
  </si>
  <si>
    <t>Capsaicin</t>
  </si>
  <si>
    <t>Capsiamide</t>
  </si>
  <si>
    <t>Dinorcapsaicin</t>
  </si>
  <si>
    <t>Dihydrocapsaicin</t>
  </si>
  <si>
    <t>Homodihydrocapsaicin</t>
  </si>
  <si>
    <t>Nordydrocapsaicin</t>
  </si>
  <si>
    <t>Average</t>
  </si>
  <si>
    <t>StDev</t>
  </si>
  <si>
    <t>Normalized</t>
  </si>
  <si>
    <t>Values</t>
  </si>
  <si>
    <t>Max</t>
  </si>
  <si>
    <t>Min</t>
  </si>
  <si>
    <t>Parents Average</t>
  </si>
  <si>
    <t>rMPH Heterosis</t>
  </si>
  <si>
    <t>aMPH Heterosis</t>
  </si>
  <si>
    <t>Best parent</t>
  </si>
  <si>
    <t>Row average for aMPH</t>
  </si>
  <si>
    <t>Row StDev for aMPH</t>
  </si>
  <si>
    <t>Range</t>
  </si>
  <si>
    <t>log2</t>
  </si>
  <si>
    <t>n.d.</t>
  </si>
  <si>
    <t>log2/average</t>
  </si>
  <si>
    <t>Parent average</t>
  </si>
  <si>
    <t>aBPH Heterosis</t>
  </si>
  <si>
    <t>Absolute mid-parent heterosis (AMPH)</t>
  </si>
  <si>
    <t>Absolute best-parent heterosis (ABPH)</t>
  </si>
  <si>
    <t>Relative mid-parent heterosis (rMPH)</t>
  </si>
  <si>
    <t>Relative best-parent heterosis (rBPH)</t>
  </si>
  <si>
    <t>log10 relative mid-parent heterosis (rMPH)</t>
  </si>
  <si>
    <t>log10 relative best-parent heterosis (rBP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9C0006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7CE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left" indent="1"/>
    </xf>
    <xf numFmtId="164" fontId="0" fillId="0" borderId="0" xfId="0" applyNumberFormat="1"/>
    <xf numFmtId="0" fontId="1" fillId="0" borderId="0" xfId="0" applyFont="1"/>
    <xf numFmtId="2" fontId="0" fillId="0" borderId="0" xfId="0" applyNumberFormat="1"/>
    <xf numFmtId="0" fontId="1" fillId="0" borderId="1" xfId="0" applyFont="1" applyFill="1" applyBorder="1"/>
    <xf numFmtId="0" fontId="2" fillId="0" borderId="0" xfId="0" applyFont="1"/>
    <xf numFmtId="0" fontId="2" fillId="2" borderId="0" xfId="0" applyFont="1" applyFill="1"/>
    <xf numFmtId="0" fontId="0" fillId="2" borderId="0" xfId="0" applyFill="1"/>
    <xf numFmtId="0" fontId="1" fillId="0" borderId="0" xfId="0" applyFont="1" applyFill="1"/>
    <xf numFmtId="0" fontId="0" fillId="0" borderId="0" xfId="0" applyFill="1"/>
    <xf numFmtId="2" fontId="1" fillId="0" borderId="0" xfId="0" applyNumberFormat="1" applyFont="1"/>
    <xf numFmtId="0" fontId="1" fillId="2" borderId="0" xfId="0" applyFont="1" applyFill="1"/>
    <xf numFmtId="0" fontId="3" fillId="0" borderId="0" xfId="0" applyFont="1" applyAlignment="1">
      <alignment horizontal="right" vertical="center"/>
    </xf>
    <xf numFmtId="0" fontId="4" fillId="3" borderId="0" xfId="0" applyFont="1" applyFill="1" applyAlignment="1">
      <alignment horizontal="right" vertical="center"/>
    </xf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DEF63-5D8F-4F01-9688-0A2AC0A49953}">
  <dimension ref="A1:AZ29"/>
  <sheetViews>
    <sheetView topLeftCell="A7" workbookViewId="0">
      <selection activeCell="J31" sqref="J31"/>
    </sheetView>
  </sheetViews>
  <sheetFormatPr defaultRowHeight="14.4" x14ac:dyDescent="0.3"/>
  <cols>
    <col min="1" max="1" width="10.5546875" bestFit="1" customWidth="1"/>
    <col min="48" max="48" width="10.33203125" bestFit="1" customWidth="1"/>
    <col min="49" max="49" width="12.88671875" bestFit="1" customWidth="1"/>
    <col min="50" max="50" width="14.88671875" bestFit="1" customWidth="1"/>
    <col min="51" max="51" width="19.77734375" bestFit="1" customWidth="1"/>
    <col min="52" max="52" width="16.33203125" bestFit="1" customWidth="1"/>
  </cols>
  <sheetData>
    <row r="1" spans="1:52" x14ac:dyDescent="0.3">
      <c r="A1" s="3" t="s">
        <v>14</v>
      </c>
    </row>
    <row r="2" spans="1:52" s="3" customFormat="1" x14ac:dyDescent="0.3">
      <c r="A2" s="3" t="s">
        <v>0</v>
      </c>
      <c r="B2" s="3" t="s">
        <v>16</v>
      </c>
      <c r="C2" s="3" t="s">
        <v>17</v>
      </c>
      <c r="D2" s="3" t="s">
        <v>18</v>
      </c>
      <c r="E2" s="3" t="s">
        <v>19</v>
      </c>
      <c r="F2" s="3" t="s">
        <v>20</v>
      </c>
      <c r="G2" s="3" t="s">
        <v>21</v>
      </c>
      <c r="H2" s="3" t="s">
        <v>22</v>
      </c>
      <c r="I2" s="3" t="s">
        <v>23</v>
      </c>
      <c r="J2" s="3" t="s">
        <v>24</v>
      </c>
      <c r="K2" s="3" t="s">
        <v>25</v>
      </c>
      <c r="L2" s="3" t="s">
        <v>26</v>
      </c>
      <c r="M2" s="3" t="s">
        <v>27</v>
      </c>
      <c r="N2" s="3" t="s">
        <v>28</v>
      </c>
      <c r="O2" s="3" t="s">
        <v>29</v>
      </c>
      <c r="P2" s="3" t="s">
        <v>30</v>
      </c>
      <c r="Q2" s="3" t="s">
        <v>31</v>
      </c>
      <c r="R2" s="3" t="s">
        <v>32</v>
      </c>
      <c r="S2" s="3" t="s">
        <v>33</v>
      </c>
      <c r="T2" s="3" t="s">
        <v>34</v>
      </c>
      <c r="U2" s="3" t="s">
        <v>35</v>
      </c>
      <c r="V2" s="3" t="s">
        <v>36</v>
      </c>
      <c r="W2" s="3" t="s">
        <v>37</v>
      </c>
      <c r="X2" s="3" t="s">
        <v>38</v>
      </c>
      <c r="Y2" s="3" t="s">
        <v>39</v>
      </c>
      <c r="Z2" s="3" t="s">
        <v>40</v>
      </c>
      <c r="AA2" s="3" t="s">
        <v>41</v>
      </c>
      <c r="AB2" s="3" t="s">
        <v>42</v>
      </c>
      <c r="AC2" s="3" t="s">
        <v>43</v>
      </c>
      <c r="AD2" s="3" t="s">
        <v>44</v>
      </c>
      <c r="AE2" s="3" t="s">
        <v>45</v>
      </c>
      <c r="AF2" s="3" t="s">
        <v>46</v>
      </c>
      <c r="AG2" s="3" t="s">
        <v>47</v>
      </c>
      <c r="AH2" s="3" t="s">
        <v>48</v>
      </c>
      <c r="AI2" s="3" t="s">
        <v>49</v>
      </c>
      <c r="AJ2" s="3" t="s">
        <v>50</v>
      </c>
      <c r="AK2" s="3" t="s">
        <v>51</v>
      </c>
      <c r="AL2" s="3" t="s">
        <v>52</v>
      </c>
      <c r="AM2" s="3" t="s">
        <v>53</v>
      </c>
      <c r="AN2" s="3" t="s">
        <v>54</v>
      </c>
      <c r="AO2" s="3" t="s">
        <v>55</v>
      </c>
      <c r="AP2" s="3" t="s">
        <v>56</v>
      </c>
      <c r="AQ2" s="3" t="s">
        <v>57</v>
      </c>
      <c r="AR2" s="3" t="s">
        <v>58</v>
      </c>
      <c r="AS2" s="3" t="s">
        <v>59</v>
      </c>
      <c r="AT2" s="3" t="s">
        <v>60</v>
      </c>
      <c r="AU2" s="5" t="s">
        <v>64</v>
      </c>
      <c r="AV2" s="5" t="s">
        <v>65</v>
      </c>
      <c r="AW2" s="5" t="s">
        <v>66</v>
      </c>
      <c r="AX2" s="5" t="s">
        <v>67</v>
      </c>
      <c r="AY2" s="5" t="s">
        <v>68</v>
      </c>
      <c r="AZ2" s="5" t="s">
        <v>69</v>
      </c>
    </row>
    <row r="3" spans="1:52" x14ac:dyDescent="0.3">
      <c r="A3" t="s">
        <v>1</v>
      </c>
      <c r="B3">
        <v>8.3371054285714275E-3</v>
      </c>
      <c r="C3">
        <v>6.7756707142857132E-3</v>
      </c>
      <c r="D3">
        <v>7.2985389999999997E-3</v>
      </c>
      <c r="E3">
        <v>1.7216111428571426E-3</v>
      </c>
      <c r="F3">
        <v>6.5118985714285717E-4</v>
      </c>
      <c r="G3">
        <v>1.2318585714285715E-4</v>
      </c>
      <c r="H3">
        <v>0</v>
      </c>
      <c r="I3">
        <v>2.6614182428571432E-2</v>
      </c>
      <c r="J3">
        <v>9.861884285714286E-4</v>
      </c>
      <c r="K3">
        <v>8.7061934285714276E-3</v>
      </c>
      <c r="L3">
        <v>9.8396775714285727E-3</v>
      </c>
      <c r="M3">
        <v>4.9593314285714294E-4</v>
      </c>
      <c r="N3">
        <v>1.7636842857142858E-4</v>
      </c>
      <c r="O3">
        <v>3.8521285714285719E-4</v>
      </c>
      <c r="P3">
        <v>1.7603392857142857E-3</v>
      </c>
      <c r="Q3">
        <v>0.12278578657142858</v>
      </c>
      <c r="R3">
        <v>1.3885200000000002E-4</v>
      </c>
      <c r="S3">
        <v>4.141174285714286E-4</v>
      </c>
      <c r="T3">
        <v>1.71853E-4</v>
      </c>
      <c r="U3">
        <v>1.0805951428571427E-3</v>
      </c>
      <c r="V3">
        <v>1.0273030428571429E-2</v>
      </c>
      <c r="W3">
        <v>5.1340785714285714E-4</v>
      </c>
      <c r="X3">
        <v>0.12543395885714287</v>
      </c>
      <c r="Y3">
        <v>0.26833110914285713</v>
      </c>
      <c r="Z3">
        <v>3.142882857142857E-4</v>
      </c>
      <c r="AA3">
        <v>1.214454E-3</v>
      </c>
      <c r="AB3">
        <v>2.6991100000000001E-4</v>
      </c>
      <c r="AC3">
        <v>1.0562064285714286E-3</v>
      </c>
      <c r="AD3">
        <v>0.12286734914285713</v>
      </c>
      <c r="AE3">
        <v>1.8721300000000001E-4</v>
      </c>
      <c r="AF3">
        <v>8.7367728571428568E-4</v>
      </c>
      <c r="AG3">
        <v>8.5104128571428575E-4</v>
      </c>
      <c r="AH3">
        <v>8.3892044285714274E-3</v>
      </c>
      <c r="AI3">
        <v>2.5394551428571427E-3</v>
      </c>
      <c r="AJ3">
        <v>1.193871142857143E-3</v>
      </c>
      <c r="AK3">
        <v>5.7559990999999998E-2</v>
      </c>
      <c r="AL3">
        <v>9.9091814285714292E-4</v>
      </c>
      <c r="AM3">
        <v>3.9954257142857142E-4</v>
      </c>
      <c r="AN3">
        <v>3.5724482857142853E-3</v>
      </c>
      <c r="AO3">
        <v>2.754714714285714E-2</v>
      </c>
      <c r="AP3">
        <v>5.3733290000000005E-3</v>
      </c>
      <c r="AQ3">
        <v>8.0076728571428575E-4</v>
      </c>
      <c r="AR3">
        <v>1.0677647142857143E-3</v>
      </c>
      <c r="AS3">
        <v>4.8469114285714293E-4</v>
      </c>
      <c r="AT3">
        <v>1.7663571428571429E-3</v>
      </c>
      <c r="AU3" s="2"/>
      <c r="AV3" s="2"/>
      <c r="AW3" s="2"/>
      <c r="AX3" s="2"/>
      <c r="AY3" s="2"/>
      <c r="AZ3" s="2"/>
    </row>
    <row r="4" spans="1:52" x14ac:dyDescent="0.3">
      <c r="A4" t="s">
        <v>2</v>
      </c>
      <c r="B4">
        <v>6.6919075714285724E-3</v>
      </c>
      <c r="C4">
        <v>4.9784848571428567E-3</v>
      </c>
      <c r="D4">
        <v>2.6248742857142856E-4</v>
      </c>
      <c r="E4">
        <v>2.3585851428571426E-3</v>
      </c>
      <c r="F4">
        <v>1.4670168571428571E-3</v>
      </c>
      <c r="G4">
        <v>5.1659100000000006E-4</v>
      </c>
      <c r="H4">
        <v>0</v>
      </c>
      <c r="I4">
        <v>1.1374443000000001E-2</v>
      </c>
      <c r="J4">
        <v>6.4212214285714285E-4</v>
      </c>
      <c r="K4">
        <v>1.0179426714285714E-2</v>
      </c>
      <c r="L4">
        <v>5.9244811428571425E-3</v>
      </c>
      <c r="M4">
        <v>5.9196871428571424E-4</v>
      </c>
      <c r="N4">
        <v>5.4230285714285714E-5</v>
      </c>
      <c r="O4">
        <v>1.1971044285714286E-3</v>
      </c>
      <c r="P4">
        <v>2.1162461428571428E-3</v>
      </c>
      <c r="Q4">
        <v>0.16801110571428571</v>
      </c>
      <c r="R4">
        <v>1.926994285714286E-4</v>
      </c>
      <c r="S4">
        <v>6.2951457142857142E-4</v>
      </c>
      <c r="T4">
        <v>2.5622985714285714E-4</v>
      </c>
      <c r="U4">
        <v>5.8009628571428578E-4</v>
      </c>
      <c r="V4">
        <v>6.6255902857142862E-3</v>
      </c>
      <c r="W4">
        <v>6.2589542857142868E-4</v>
      </c>
      <c r="X4">
        <v>0.1011678117142857</v>
      </c>
      <c r="Y4">
        <v>0.28846505585714283</v>
      </c>
      <c r="Z4">
        <v>1.7689214285714286E-4</v>
      </c>
      <c r="AA4">
        <v>1.0884314285714287E-3</v>
      </c>
      <c r="AB4">
        <v>1.2696128571428571E-4</v>
      </c>
      <c r="AC4">
        <v>1.1079374285714284E-3</v>
      </c>
      <c r="AD4">
        <v>0.14318951228571428</v>
      </c>
      <c r="AE4">
        <v>1.0391214285714285E-4</v>
      </c>
      <c r="AF4">
        <v>7.414634285714286E-4</v>
      </c>
      <c r="AG4">
        <v>1.3380172857142857E-3</v>
      </c>
      <c r="AH4">
        <v>1.1497026714285713E-2</v>
      </c>
      <c r="AI4">
        <v>1.9491662857142858E-3</v>
      </c>
      <c r="AJ4">
        <v>8.589587142857144E-4</v>
      </c>
      <c r="AK4">
        <v>3.9656171571428575E-2</v>
      </c>
      <c r="AL4">
        <v>7.5101814285714289E-4</v>
      </c>
      <c r="AM4">
        <v>1.4273800000000003E-4</v>
      </c>
      <c r="AN4">
        <v>1.7371114428571428E-2</v>
      </c>
      <c r="AO4">
        <v>2.1634707857142856E-2</v>
      </c>
      <c r="AP4">
        <v>2.494582E-3</v>
      </c>
      <c r="AQ4">
        <v>1.1380174285714286E-3</v>
      </c>
      <c r="AR4">
        <v>6.4049385714285713E-4</v>
      </c>
      <c r="AS4">
        <v>4.584458571428571E-4</v>
      </c>
      <c r="AT4">
        <v>1.2915327142857143E-3</v>
      </c>
      <c r="AU4" s="2"/>
      <c r="AV4" s="2"/>
      <c r="AW4" s="2"/>
      <c r="AX4" s="2"/>
      <c r="AY4" s="2"/>
      <c r="AZ4" s="2"/>
    </row>
    <row r="5" spans="1:52" x14ac:dyDescent="0.3">
      <c r="A5" t="s">
        <v>3</v>
      </c>
      <c r="B5">
        <v>1.1032739999999999E-2</v>
      </c>
      <c r="C5">
        <v>2.1051636857142859E-2</v>
      </c>
      <c r="D5">
        <v>8.3207815714285722E-3</v>
      </c>
      <c r="E5">
        <v>2.5171581428571435E-3</v>
      </c>
      <c r="F5">
        <v>1.1164148571428569E-3</v>
      </c>
      <c r="G5">
        <v>2.7820042857142855E-4</v>
      </c>
      <c r="H5">
        <v>0</v>
      </c>
      <c r="I5">
        <v>1.6295468571428572E-2</v>
      </c>
      <c r="J5">
        <v>1.8737598571428574E-3</v>
      </c>
      <c r="K5">
        <v>2.4098141857142857E-2</v>
      </c>
      <c r="L5">
        <v>5.9811479999999995E-3</v>
      </c>
      <c r="M5">
        <v>1.3249405714285715E-3</v>
      </c>
      <c r="N5">
        <v>2.4171485714285718E-4</v>
      </c>
      <c r="O5">
        <v>1.0429602857142859E-3</v>
      </c>
      <c r="P5">
        <v>3.1835987142857141E-3</v>
      </c>
      <c r="Q5">
        <v>0.12310609857142858</v>
      </c>
      <c r="R5">
        <v>1.1958757142857143E-4</v>
      </c>
      <c r="S5">
        <v>5.9714357142857141E-4</v>
      </c>
      <c r="T5">
        <v>1.7163071428571427E-4</v>
      </c>
      <c r="U5">
        <v>1.4015269999999999E-3</v>
      </c>
      <c r="V5">
        <v>6.7966851428571421E-3</v>
      </c>
      <c r="W5">
        <v>6.365961428571428E-4</v>
      </c>
      <c r="X5">
        <v>9.7104013999999989E-2</v>
      </c>
      <c r="Y5">
        <v>0.27800379071428571</v>
      </c>
      <c r="Z5">
        <v>1.0664395714285713E-3</v>
      </c>
      <c r="AA5">
        <v>8.0014357142857147E-4</v>
      </c>
      <c r="AB5">
        <v>1.8017899999999998E-4</v>
      </c>
      <c r="AC5">
        <v>1.0841224285714286E-3</v>
      </c>
      <c r="AD5">
        <v>0.13875208728571428</v>
      </c>
      <c r="AE5">
        <v>1.4458042857142856E-4</v>
      </c>
      <c r="AF5">
        <v>9.4013342857142835E-4</v>
      </c>
      <c r="AG5">
        <v>1.2522835714285714E-3</v>
      </c>
      <c r="AH5">
        <v>1.4584362714285714E-2</v>
      </c>
      <c r="AI5">
        <v>2.8631187142857139E-3</v>
      </c>
      <c r="AJ5">
        <v>1.6501971428571429E-3</v>
      </c>
      <c r="AK5">
        <v>6.8646667714285708E-2</v>
      </c>
      <c r="AL5">
        <v>3.5588365714285712E-3</v>
      </c>
      <c r="AM5">
        <v>4.1568842857142861E-4</v>
      </c>
      <c r="AN5">
        <v>2.5969296428571428E-2</v>
      </c>
      <c r="AO5">
        <v>1.2471927571428568E-2</v>
      </c>
      <c r="AP5">
        <v>4.2199259999999997E-3</v>
      </c>
      <c r="AQ5">
        <v>1.1631715714285715E-3</v>
      </c>
      <c r="AR5">
        <v>1.5088945714285713E-3</v>
      </c>
      <c r="AS5">
        <v>4.8602242857142852E-4</v>
      </c>
      <c r="AT5">
        <v>1.6491608571428571E-3</v>
      </c>
      <c r="AU5" s="2"/>
      <c r="AV5" s="2"/>
      <c r="AW5" s="2"/>
      <c r="AX5" s="2"/>
      <c r="AY5" s="2"/>
      <c r="AZ5" s="2"/>
    </row>
    <row r="6" spans="1:52" x14ac:dyDescent="0.3">
      <c r="A6" t="s">
        <v>4</v>
      </c>
      <c r="B6">
        <v>1.2402209999999999E-2</v>
      </c>
      <c r="C6">
        <v>1.6726616142857142E-2</v>
      </c>
      <c r="D6">
        <v>5.7606225714285711E-3</v>
      </c>
      <c r="E6">
        <v>2.3627707142857141E-3</v>
      </c>
      <c r="F6">
        <v>9.9386171428571431E-4</v>
      </c>
      <c r="G6">
        <v>3.3280628571428567E-4</v>
      </c>
      <c r="H6">
        <v>4.2332999999999996E-5</v>
      </c>
      <c r="I6">
        <v>8.4730512142857137E-2</v>
      </c>
      <c r="J6">
        <v>6.9516085714285702E-4</v>
      </c>
      <c r="K6">
        <v>2.7114017857142857E-2</v>
      </c>
      <c r="L6">
        <v>6.5164149999999994E-3</v>
      </c>
      <c r="M6">
        <v>1.7231127142857143E-3</v>
      </c>
      <c r="N6">
        <v>2.4022185714285714E-4</v>
      </c>
      <c r="O6">
        <v>8.2086128571428577E-4</v>
      </c>
      <c r="P6">
        <v>2.9424561428571428E-3</v>
      </c>
      <c r="Q6">
        <v>9.5374041285714278E-2</v>
      </c>
      <c r="R6">
        <v>9.9580999999999994E-5</v>
      </c>
      <c r="S6">
        <v>8.4489942857142865E-4</v>
      </c>
      <c r="T6">
        <v>1.3606642857142857E-4</v>
      </c>
      <c r="U6">
        <v>1.2186215714285714E-3</v>
      </c>
      <c r="V6">
        <v>6.7083091428571428E-3</v>
      </c>
      <c r="W6">
        <v>5.6463471428571429E-4</v>
      </c>
      <c r="X6">
        <v>0.12598707328571429</v>
      </c>
      <c r="Y6">
        <v>0.27839440142857141</v>
      </c>
      <c r="Z6">
        <v>1.4326795714285716E-3</v>
      </c>
      <c r="AA6">
        <v>6.9332085714285722E-4</v>
      </c>
      <c r="AB6">
        <v>1.9632385714285714E-4</v>
      </c>
      <c r="AC6">
        <v>8.0871300000000008E-4</v>
      </c>
      <c r="AD6">
        <v>0.14506183257142855</v>
      </c>
      <c r="AE6">
        <v>1.736422857142857E-4</v>
      </c>
      <c r="AF6">
        <v>2.0638241428571429E-3</v>
      </c>
      <c r="AG6">
        <v>1.7006252857142859E-3</v>
      </c>
      <c r="AH6">
        <v>1.5494562285714287E-2</v>
      </c>
      <c r="AI6">
        <v>2.9167851428571431E-3</v>
      </c>
      <c r="AJ6">
        <v>1.2138401428571429E-3</v>
      </c>
      <c r="AK6">
        <v>7.3280857142857148E-2</v>
      </c>
      <c r="AL6">
        <v>3.2519892857142858E-3</v>
      </c>
      <c r="AM6">
        <v>2.390507142857143E-4</v>
      </c>
      <c r="AN6">
        <v>2.3374133142857141E-2</v>
      </c>
      <c r="AO6">
        <v>8.5792877142857136E-3</v>
      </c>
      <c r="AP6">
        <v>2.9264748571428576E-3</v>
      </c>
      <c r="AQ6">
        <v>1.0189912857142857E-3</v>
      </c>
      <c r="AR6">
        <v>1.0152981428571428E-3</v>
      </c>
      <c r="AS6">
        <v>4.2139714285714284E-4</v>
      </c>
      <c r="AT6">
        <v>1.376761142857143E-3</v>
      </c>
      <c r="AU6" s="2"/>
      <c r="AV6" s="2"/>
      <c r="AW6" s="2"/>
      <c r="AX6" s="2"/>
      <c r="AY6" s="2"/>
      <c r="AZ6" s="2"/>
    </row>
    <row r="7" spans="1:52" x14ac:dyDescent="0.3">
      <c r="A7" t="s">
        <v>5</v>
      </c>
      <c r="B7">
        <v>1.0280532428571427E-2</v>
      </c>
      <c r="C7">
        <v>1.5434350571428571E-2</v>
      </c>
      <c r="D7">
        <v>5.5536541428571427E-3</v>
      </c>
      <c r="E7">
        <v>2.2165824285714287E-3</v>
      </c>
      <c r="F7">
        <v>1.0678019999999999E-3</v>
      </c>
      <c r="G7">
        <v>5.6690928571428566E-4</v>
      </c>
      <c r="H7">
        <v>8.957858571428572E-4</v>
      </c>
      <c r="I7">
        <v>7.8245609428571422E-2</v>
      </c>
      <c r="J7">
        <v>1.2172628571428573E-3</v>
      </c>
      <c r="K7">
        <v>1.4655341285714286E-2</v>
      </c>
      <c r="L7">
        <v>1.777802142857143E-2</v>
      </c>
      <c r="M7">
        <v>2.8044287142857142E-3</v>
      </c>
      <c r="N7">
        <v>2.8057728571428568E-4</v>
      </c>
      <c r="O7">
        <v>8.2415671428571439E-4</v>
      </c>
      <c r="P7">
        <v>2.5912194285714284E-3</v>
      </c>
      <c r="Q7">
        <v>0.10889099785714286</v>
      </c>
      <c r="R7">
        <v>1.9409842857142859E-4</v>
      </c>
      <c r="S7">
        <v>7.4022185714285713E-4</v>
      </c>
      <c r="T7">
        <v>2.6627828571428567E-4</v>
      </c>
      <c r="U7">
        <v>1.6849482857142857E-3</v>
      </c>
      <c r="V7">
        <v>1.0259744714285713E-2</v>
      </c>
      <c r="W7">
        <v>6.1831228571428577E-4</v>
      </c>
      <c r="X7">
        <v>0.1179611</v>
      </c>
      <c r="Y7">
        <v>0.24359847371428575</v>
      </c>
      <c r="Z7">
        <v>8.7142442857142844E-4</v>
      </c>
      <c r="AA7">
        <v>1.1769674285714287E-3</v>
      </c>
      <c r="AB7">
        <v>1.9527971428571423E-4</v>
      </c>
      <c r="AC7">
        <v>6.7082871428571418E-4</v>
      </c>
      <c r="AD7">
        <v>0.13431382328571426</v>
      </c>
      <c r="AE7">
        <v>2.3811414285714283E-4</v>
      </c>
      <c r="AF7">
        <v>1.3725432857142857E-3</v>
      </c>
      <c r="AG7">
        <v>1.675894E-3</v>
      </c>
      <c r="AH7">
        <v>1.3579126142857143E-2</v>
      </c>
      <c r="AI7">
        <v>3.1952272857142853E-3</v>
      </c>
      <c r="AJ7">
        <v>1.1001231428571427E-3</v>
      </c>
      <c r="AK7">
        <v>6.7107774428571423E-2</v>
      </c>
      <c r="AL7">
        <v>1.3318765714285714E-3</v>
      </c>
      <c r="AM7">
        <v>3.2837814285714288E-4</v>
      </c>
      <c r="AN7">
        <v>1.9071645142857144E-2</v>
      </c>
      <c r="AO7">
        <v>3.0430109571428578E-2</v>
      </c>
      <c r="AP7">
        <v>5.4846380000000009E-3</v>
      </c>
      <c r="AQ7">
        <v>1.1051275714285714E-3</v>
      </c>
      <c r="AR7">
        <v>1.6068004285714286E-3</v>
      </c>
      <c r="AS7">
        <v>5.1569171428571421E-4</v>
      </c>
      <c r="AT7">
        <v>2.5430025714285711E-3</v>
      </c>
      <c r="AU7" s="2"/>
      <c r="AV7" s="2"/>
      <c r="AW7" s="2"/>
      <c r="AX7" s="2"/>
      <c r="AY7" s="2"/>
      <c r="AZ7" s="2"/>
    </row>
    <row r="8" spans="1:52" x14ac:dyDescent="0.3">
      <c r="A8" t="s">
        <v>6</v>
      </c>
      <c r="B8">
        <v>7.2893608714285713E-2</v>
      </c>
      <c r="C8">
        <v>5.5106904999999998E-2</v>
      </c>
      <c r="D8">
        <v>2.2808227857142854E-2</v>
      </c>
      <c r="E8">
        <v>2.4262301428571429E-3</v>
      </c>
      <c r="F8">
        <v>1.8385560000000001E-3</v>
      </c>
      <c r="G8">
        <v>2.6902481428571429E-3</v>
      </c>
      <c r="H8">
        <v>4.5416232857142863E-3</v>
      </c>
      <c r="I8">
        <v>8.9650186285714292E-2</v>
      </c>
      <c r="J8">
        <v>4.3361771428571437E-3</v>
      </c>
      <c r="K8">
        <v>4.499454428571429E-2</v>
      </c>
      <c r="L8">
        <v>2.6669944142857144E-2</v>
      </c>
      <c r="M8">
        <v>1.0109445857142855E-2</v>
      </c>
      <c r="N8">
        <v>5.0969785714285716E-4</v>
      </c>
      <c r="O8">
        <v>2.5370522857142857E-3</v>
      </c>
      <c r="P8">
        <v>5.4906698571428559E-3</v>
      </c>
      <c r="Q8">
        <v>0.10834611685714286</v>
      </c>
      <c r="R8">
        <v>2.5405314285714285E-4</v>
      </c>
      <c r="S8">
        <v>6.5664285714285705E-4</v>
      </c>
      <c r="T8">
        <v>3.4113085714285711E-4</v>
      </c>
      <c r="U8">
        <v>1.8126114285714286E-3</v>
      </c>
      <c r="V8">
        <v>8.1186945714285703E-3</v>
      </c>
      <c r="W8">
        <v>6.6946128571428577E-4</v>
      </c>
      <c r="X8">
        <v>0.12545669242857144</v>
      </c>
      <c r="Y8">
        <v>0.24552875257142856</v>
      </c>
      <c r="Z8">
        <v>1.7655465714285713E-3</v>
      </c>
      <c r="AA8">
        <v>8.9966057142857139E-4</v>
      </c>
      <c r="AB8">
        <v>3.5716514285714284E-4</v>
      </c>
      <c r="AC8">
        <v>9.4508142857142863E-4</v>
      </c>
      <c r="AD8">
        <v>0.12359473714285715</v>
      </c>
      <c r="AE8">
        <v>2.4939085714285712E-4</v>
      </c>
      <c r="AF8">
        <v>1.1457101428571429E-3</v>
      </c>
      <c r="AG8">
        <v>3.4124051428571426E-3</v>
      </c>
      <c r="AH8">
        <v>1.3326901714285713E-2</v>
      </c>
      <c r="AI8">
        <v>2.8615312857142856E-3</v>
      </c>
      <c r="AJ8">
        <v>2.4515762857142856E-3</v>
      </c>
      <c r="AK8">
        <v>6.7440000571428571E-2</v>
      </c>
      <c r="AL8">
        <v>2.9508748571428567E-3</v>
      </c>
      <c r="AM8">
        <v>3.2207342857142859E-4</v>
      </c>
      <c r="AN8">
        <v>2.3562316142857146E-2</v>
      </c>
      <c r="AO8">
        <v>3.4302059571428574E-2</v>
      </c>
      <c r="AP8">
        <v>5.1542215714285716E-3</v>
      </c>
      <c r="AQ8">
        <v>1.1784371428571426E-3</v>
      </c>
      <c r="AR8">
        <v>3.2526858571428571E-3</v>
      </c>
      <c r="AS8">
        <v>4.8524085714285719E-4</v>
      </c>
      <c r="AT8">
        <v>1.4427687142857142E-3</v>
      </c>
      <c r="AU8" s="2"/>
      <c r="AV8" s="2"/>
      <c r="AW8" s="2"/>
      <c r="AX8" s="2"/>
      <c r="AY8" s="2"/>
      <c r="AZ8" s="2"/>
    </row>
    <row r="9" spans="1:52" x14ac:dyDescent="0.3">
      <c r="A9" t="s">
        <v>7</v>
      </c>
      <c r="B9">
        <v>1.8358372857142858E-2</v>
      </c>
      <c r="C9">
        <v>2.5753051857142859E-2</v>
      </c>
      <c r="D9">
        <v>4.0840907142857142E-3</v>
      </c>
      <c r="E9">
        <v>1.9788601428571426E-3</v>
      </c>
      <c r="F9">
        <v>1.7001014285714289E-3</v>
      </c>
      <c r="G9">
        <v>9.5855228571428577E-4</v>
      </c>
      <c r="H9">
        <v>1.8961232857142856E-3</v>
      </c>
      <c r="I9">
        <v>1.1854733857142858E-2</v>
      </c>
      <c r="J9">
        <v>1.6498364285714286E-3</v>
      </c>
      <c r="K9">
        <v>3.9408721714285715E-2</v>
      </c>
      <c r="L9">
        <v>1.0511308285714286E-2</v>
      </c>
      <c r="M9">
        <v>3.6432602857142857E-3</v>
      </c>
      <c r="N9">
        <v>9.648385714285713E-5</v>
      </c>
      <c r="O9">
        <v>1.5252812857142859E-3</v>
      </c>
      <c r="P9">
        <v>2.2291021428571425E-3</v>
      </c>
      <c r="Q9">
        <v>0.12181924300000001</v>
      </c>
      <c r="R9">
        <v>1.4732442857142859E-4</v>
      </c>
      <c r="S9">
        <v>5.7723228571428579E-4</v>
      </c>
      <c r="T9">
        <v>2.0443000000000002E-4</v>
      </c>
      <c r="U9">
        <v>1.6728560000000001E-3</v>
      </c>
      <c r="V9">
        <v>7.0310678571428569E-3</v>
      </c>
      <c r="W9">
        <v>6.8996614285714286E-4</v>
      </c>
      <c r="X9">
        <v>8.4174160857142868E-2</v>
      </c>
      <c r="Y9">
        <v>0.24618526871428573</v>
      </c>
      <c r="Z9">
        <v>8.4319228571428577E-4</v>
      </c>
      <c r="AA9">
        <v>1.1436754285714286E-3</v>
      </c>
      <c r="AB9">
        <v>1.882777142857143E-4</v>
      </c>
      <c r="AC9">
        <v>8.2260671428571416E-4</v>
      </c>
      <c r="AD9">
        <v>0.12006385214285713</v>
      </c>
      <c r="AE9">
        <v>1.3984400000000003E-4</v>
      </c>
      <c r="AF9">
        <v>9.8061142857142872E-4</v>
      </c>
      <c r="AG9">
        <v>1.1943774285714285E-3</v>
      </c>
      <c r="AH9">
        <v>1.2152746285714288E-2</v>
      </c>
      <c r="AI9">
        <v>2.1711104285714283E-3</v>
      </c>
      <c r="AJ9">
        <v>1.2103419999999999E-3</v>
      </c>
      <c r="AK9">
        <v>4.4758324000000002E-2</v>
      </c>
      <c r="AL9">
        <v>2.1328338571428573E-3</v>
      </c>
      <c r="AM9">
        <v>2.9484728571428566E-4</v>
      </c>
      <c r="AN9">
        <v>1.7704357285714286E-2</v>
      </c>
      <c r="AO9">
        <v>1.6779705857142856E-2</v>
      </c>
      <c r="AP9">
        <v>4.183232857142857E-3</v>
      </c>
      <c r="AQ9">
        <v>1.213126857142857E-3</v>
      </c>
      <c r="AR9">
        <v>3.3341062857142859E-3</v>
      </c>
      <c r="AS9">
        <v>4.4204285714285715E-4</v>
      </c>
      <c r="AT9">
        <v>1.630197857142857E-3</v>
      </c>
      <c r="AU9" s="2"/>
      <c r="AV9" s="2"/>
      <c r="AW9" s="2"/>
      <c r="AX9" s="2"/>
      <c r="AY9" s="2"/>
      <c r="AZ9" s="2"/>
    </row>
    <row r="10" spans="1:52" x14ac:dyDescent="0.3">
      <c r="A10" t="s">
        <v>8</v>
      </c>
      <c r="B10">
        <v>2.8045910714285718E-2</v>
      </c>
      <c r="C10">
        <v>4.8606881428571433E-2</v>
      </c>
      <c r="D10">
        <v>8.3089367142857133E-3</v>
      </c>
      <c r="E10">
        <v>3.0240915714285716E-3</v>
      </c>
      <c r="F10">
        <v>1.3744485714285715E-3</v>
      </c>
      <c r="G10">
        <v>8.6526799999999987E-4</v>
      </c>
      <c r="H10">
        <v>1.1014465714285714E-3</v>
      </c>
      <c r="I10">
        <v>3.3759983285714286E-2</v>
      </c>
      <c r="J10">
        <v>6.7954127142857146E-3</v>
      </c>
      <c r="K10">
        <v>7.0949746857142865E-2</v>
      </c>
      <c r="L10">
        <v>2.4187089999999998E-2</v>
      </c>
      <c r="M10">
        <v>5.4700771428571422E-3</v>
      </c>
      <c r="N10">
        <v>4.8016614285714286E-4</v>
      </c>
      <c r="O10">
        <v>2.0285444285714285E-3</v>
      </c>
      <c r="P10">
        <v>3.924021428571429E-3</v>
      </c>
      <c r="Q10">
        <v>0.14399239185714285</v>
      </c>
      <c r="R10">
        <v>1.6395571428571429E-4</v>
      </c>
      <c r="S10">
        <v>3.4702928571428573E-4</v>
      </c>
      <c r="T10">
        <v>2.1019871428571433E-4</v>
      </c>
      <c r="U10">
        <v>1.6133972857142857E-3</v>
      </c>
      <c r="V10">
        <v>1.0635895571428569E-2</v>
      </c>
      <c r="W10">
        <v>3.9113228571428571E-4</v>
      </c>
      <c r="X10">
        <v>0.11563589242857143</v>
      </c>
      <c r="Y10">
        <v>0.261046583</v>
      </c>
      <c r="Z10">
        <v>7.2204599999999995E-4</v>
      </c>
      <c r="AA10">
        <v>1.4549754285714284E-3</v>
      </c>
      <c r="AB10">
        <v>1.7128157142857141E-4</v>
      </c>
      <c r="AC10">
        <v>1.004451142857143E-3</v>
      </c>
      <c r="AD10">
        <v>9.7958417857142849E-2</v>
      </c>
      <c r="AE10">
        <v>1.7305914285714285E-4</v>
      </c>
      <c r="AF10">
        <v>3.2652899999999999E-4</v>
      </c>
      <c r="AG10">
        <v>7.6257014285714285E-4</v>
      </c>
      <c r="AH10">
        <v>8.6169102857142858E-3</v>
      </c>
      <c r="AI10">
        <v>1.9800187142857144E-3</v>
      </c>
      <c r="AJ10">
        <v>1.8410244285714285E-3</v>
      </c>
      <c r="AK10">
        <v>6.4335962571428582E-2</v>
      </c>
      <c r="AL10">
        <v>2.6236838571428575E-3</v>
      </c>
      <c r="AM10">
        <v>3.7573814285714286E-4</v>
      </c>
      <c r="AN10">
        <v>9.5231971428571417E-3</v>
      </c>
      <c r="AO10">
        <v>1.6899410285714286E-2</v>
      </c>
      <c r="AP10">
        <v>3.6796875714285716E-3</v>
      </c>
      <c r="AQ10">
        <v>1.0142184285714285E-3</v>
      </c>
      <c r="AR10">
        <v>4.1486780000000003E-3</v>
      </c>
      <c r="AS10">
        <v>4.4135228571428573E-4</v>
      </c>
      <c r="AT10">
        <v>2.2251789999999999E-3</v>
      </c>
      <c r="AU10" s="2"/>
      <c r="AV10" s="2"/>
      <c r="AW10" s="2"/>
      <c r="AX10" s="2"/>
      <c r="AY10" s="2"/>
      <c r="AZ10" s="2"/>
    </row>
    <row r="11" spans="1:52" x14ac:dyDescent="0.3">
      <c r="A11" t="s">
        <v>9</v>
      </c>
      <c r="B11">
        <v>4.8161212428571423E-2</v>
      </c>
      <c r="C11">
        <v>3.9678398714285711E-2</v>
      </c>
      <c r="D11">
        <v>2.4214367999999997E-2</v>
      </c>
      <c r="E11">
        <v>4.4146309999999996E-3</v>
      </c>
      <c r="F11">
        <v>1.8741004285714286E-3</v>
      </c>
      <c r="G11">
        <v>1.5621064285714285E-3</v>
      </c>
      <c r="H11">
        <v>1.4090467142857141E-3</v>
      </c>
      <c r="I11">
        <v>0.16058532157142857</v>
      </c>
      <c r="J11">
        <v>6.1570812857142856E-3</v>
      </c>
      <c r="K11">
        <v>8.2618562999999992E-2</v>
      </c>
      <c r="L11">
        <v>2.4891655000000002E-2</v>
      </c>
      <c r="M11">
        <v>7.8368314285714273E-3</v>
      </c>
      <c r="N11">
        <v>5.2005028571428566E-4</v>
      </c>
      <c r="O11">
        <v>3.3969464285714284E-3</v>
      </c>
      <c r="P11">
        <v>7.5214818571428558E-3</v>
      </c>
      <c r="Q11">
        <v>0.166342672</v>
      </c>
      <c r="R11">
        <v>1.4452700000000001E-4</v>
      </c>
      <c r="S11">
        <v>3.4551342857142865E-4</v>
      </c>
      <c r="T11">
        <v>1.8787428571428574E-4</v>
      </c>
      <c r="U11">
        <v>1.6159215714285715E-3</v>
      </c>
      <c r="V11">
        <v>1.1760206428571429E-2</v>
      </c>
      <c r="W11">
        <v>1.0945474285714285E-3</v>
      </c>
      <c r="X11">
        <v>0.17028487099999998</v>
      </c>
      <c r="Y11">
        <v>0.29697706171428567</v>
      </c>
      <c r="Z11">
        <v>1.4291735714285717E-3</v>
      </c>
      <c r="AA11">
        <v>1.1053945714285716E-3</v>
      </c>
      <c r="AB11">
        <v>2.2951085714285712E-4</v>
      </c>
      <c r="AC11">
        <v>1.1363845714285714E-3</v>
      </c>
      <c r="AD11">
        <v>0.11531293399999999</v>
      </c>
      <c r="AE11">
        <v>1.9877914285714284E-4</v>
      </c>
      <c r="AF11">
        <v>1.828289857142857E-3</v>
      </c>
      <c r="AG11">
        <v>2.384037571428571E-3</v>
      </c>
      <c r="AH11">
        <v>9.8712934285714281E-3</v>
      </c>
      <c r="AI11">
        <v>3.749654428571429E-3</v>
      </c>
      <c r="AJ11">
        <v>2.6227877142857149E-3</v>
      </c>
      <c r="AK11">
        <v>6.3204263571428568E-2</v>
      </c>
      <c r="AL11">
        <v>4.2098227142857141E-3</v>
      </c>
      <c r="AM11">
        <v>2.6224228571428571E-4</v>
      </c>
      <c r="AN11">
        <v>1.6664650142857142E-2</v>
      </c>
      <c r="AO11">
        <v>1.8855742714285716E-2</v>
      </c>
      <c r="AP11">
        <v>3.9627598571428573E-3</v>
      </c>
      <c r="AQ11">
        <v>1.1551561428571426E-3</v>
      </c>
      <c r="AR11">
        <v>2.0953004285714284E-3</v>
      </c>
      <c r="AS11">
        <v>3.5194042857142858E-4</v>
      </c>
      <c r="AT11">
        <v>2.2979967142857144E-3</v>
      </c>
      <c r="AU11" s="2"/>
      <c r="AV11" s="2"/>
      <c r="AW11" s="2"/>
      <c r="AX11" s="2"/>
      <c r="AY11" s="2"/>
      <c r="AZ11" s="2"/>
    </row>
    <row r="12" spans="1:52" x14ac:dyDescent="0.3">
      <c r="A12" t="s">
        <v>10</v>
      </c>
      <c r="B12">
        <v>1.4648165999999999E-2</v>
      </c>
      <c r="C12">
        <v>2.3961993571428575E-2</v>
      </c>
      <c r="D12">
        <v>7.1719001428571421E-3</v>
      </c>
      <c r="E12">
        <v>1.6668572857142859E-3</v>
      </c>
      <c r="F12">
        <v>7.7457471428571422E-4</v>
      </c>
      <c r="G12">
        <v>4.5642157142857138E-4</v>
      </c>
      <c r="H12">
        <v>6.2340114285714288E-4</v>
      </c>
      <c r="I12">
        <v>2.6714561571428572E-2</v>
      </c>
      <c r="J12">
        <v>9.3353728571428569E-4</v>
      </c>
      <c r="K12">
        <v>2.1124006142857144E-2</v>
      </c>
      <c r="L12">
        <v>1.0074119857142858E-2</v>
      </c>
      <c r="M12">
        <v>2.6766688571428572E-3</v>
      </c>
      <c r="N12">
        <v>1.6958742857142855E-4</v>
      </c>
      <c r="O12">
        <v>7.2337114285714267E-4</v>
      </c>
      <c r="P12">
        <v>2.1191085714285718E-3</v>
      </c>
      <c r="Q12">
        <v>0.15111545214285713</v>
      </c>
      <c r="R12">
        <v>9.1769428571428571E-5</v>
      </c>
      <c r="S12">
        <v>4.9992385714285712E-4</v>
      </c>
      <c r="T12">
        <v>1.3394514285714287E-4</v>
      </c>
      <c r="U12">
        <v>9.321615714285716E-4</v>
      </c>
      <c r="V12">
        <v>5.3059897142857136E-3</v>
      </c>
      <c r="W12">
        <v>7.0912714285714293E-4</v>
      </c>
      <c r="X12">
        <v>0.10142433042857144</v>
      </c>
      <c r="Y12">
        <v>0.27660576442857143</v>
      </c>
      <c r="Z12">
        <v>7.3988600000000004E-4</v>
      </c>
      <c r="AA12">
        <v>1.0230147142857144E-3</v>
      </c>
      <c r="AB12">
        <v>2.2595085714285714E-4</v>
      </c>
      <c r="AC12">
        <v>1.0675877142857142E-3</v>
      </c>
      <c r="AD12">
        <v>0.12554544628571429</v>
      </c>
      <c r="AE12">
        <v>1.4582228571428571E-4</v>
      </c>
      <c r="AF12">
        <v>8.8554242857142868E-4</v>
      </c>
      <c r="AG12">
        <v>2.0721198571428574E-3</v>
      </c>
      <c r="AH12">
        <v>1.0861651428571428E-2</v>
      </c>
      <c r="AI12">
        <v>2.9344182857142858E-3</v>
      </c>
      <c r="AJ12">
        <v>9.0573657142857132E-4</v>
      </c>
      <c r="AK12">
        <v>5.3578537000000002E-2</v>
      </c>
      <c r="AL12">
        <v>1.8190961428571426E-3</v>
      </c>
      <c r="AM12">
        <v>2.1317557142857144E-4</v>
      </c>
      <c r="AN12">
        <v>9.8775215714285713E-3</v>
      </c>
      <c r="AO12">
        <v>1.1519501428571428E-2</v>
      </c>
      <c r="AP12">
        <v>2.3693095714285711E-3</v>
      </c>
      <c r="AQ12">
        <v>1.2855984285714288E-3</v>
      </c>
      <c r="AR12">
        <v>1.3366562857142856E-3</v>
      </c>
      <c r="AS12">
        <v>4.1436028571428574E-4</v>
      </c>
      <c r="AT12">
        <v>1.0350165714285715E-3</v>
      </c>
      <c r="AU12" s="2"/>
      <c r="AV12" s="2"/>
      <c r="AW12" s="2"/>
      <c r="AX12" s="2"/>
      <c r="AY12" s="2"/>
      <c r="AZ12" s="2"/>
    </row>
    <row r="13" spans="1:52" x14ac:dyDescent="0.3">
      <c r="A13" t="s">
        <v>11</v>
      </c>
      <c r="B13">
        <v>5.4825738571428568E-3</v>
      </c>
      <c r="C13">
        <v>9.318289428571427E-3</v>
      </c>
      <c r="D13">
        <v>3.8245232857142858E-3</v>
      </c>
      <c r="E13">
        <v>1.7451041428571429E-3</v>
      </c>
      <c r="F13">
        <v>1.2753647142857143E-3</v>
      </c>
      <c r="G13">
        <v>2.9480442857142853E-4</v>
      </c>
      <c r="H13">
        <v>8.8883285714285709E-5</v>
      </c>
      <c r="I13">
        <v>1.7180129714285713E-2</v>
      </c>
      <c r="J13">
        <v>1.4212044285714285E-3</v>
      </c>
      <c r="K13">
        <v>1.2212582714285714E-2</v>
      </c>
      <c r="L13">
        <v>1.0318071571428571E-2</v>
      </c>
      <c r="M13">
        <v>8.5847414285714269E-4</v>
      </c>
      <c r="N13">
        <v>1.6916014285714285E-4</v>
      </c>
      <c r="O13">
        <v>6.5763942857142868E-4</v>
      </c>
      <c r="P13">
        <v>2.387930857142857E-3</v>
      </c>
      <c r="Q13">
        <v>0.1644470912857143</v>
      </c>
      <c r="R13">
        <v>1.1584285714285715E-4</v>
      </c>
      <c r="S13">
        <v>5.9287728571428568E-4</v>
      </c>
      <c r="T13">
        <v>1.5257428571428569E-4</v>
      </c>
      <c r="U13">
        <v>9.6291885714285712E-4</v>
      </c>
      <c r="V13">
        <v>4.9147084285714295E-3</v>
      </c>
      <c r="W13">
        <v>7.2619228571428574E-4</v>
      </c>
      <c r="X13">
        <v>0.10956542214285714</v>
      </c>
      <c r="Y13">
        <v>0.26580456985714285</v>
      </c>
      <c r="Z13">
        <v>5.9077971428571428E-4</v>
      </c>
      <c r="AA13">
        <v>1.2392972857142859E-3</v>
      </c>
      <c r="AB13">
        <v>1.7329557142857144E-4</v>
      </c>
      <c r="AC13">
        <v>1.0817139999999999E-3</v>
      </c>
      <c r="AD13">
        <v>0.13145375128571429</v>
      </c>
      <c r="AE13">
        <v>1.6961785714285712E-4</v>
      </c>
      <c r="AF13">
        <v>8.4437557142857142E-4</v>
      </c>
      <c r="AG13">
        <v>1.3300454285714285E-3</v>
      </c>
      <c r="AH13">
        <v>1.056859642857143E-2</v>
      </c>
      <c r="AI13">
        <v>2.1704861428571429E-3</v>
      </c>
      <c r="AJ13">
        <v>2.5311128571428576E-4</v>
      </c>
      <c r="AK13">
        <v>4.6512972571428571E-2</v>
      </c>
      <c r="AL13">
        <v>1.3707881428571427E-3</v>
      </c>
      <c r="AM13">
        <v>1.9921257142857142E-4</v>
      </c>
      <c r="AN13">
        <v>6.3523655714285707E-3</v>
      </c>
      <c r="AO13">
        <v>1.4183236571428571E-2</v>
      </c>
      <c r="AP13">
        <v>3.3146532857142854E-3</v>
      </c>
      <c r="AQ13">
        <v>1.3532194285714287E-3</v>
      </c>
      <c r="AR13">
        <v>1.5775188571428571E-3</v>
      </c>
      <c r="AS13">
        <v>4.2769999999999999E-4</v>
      </c>
      <c r="AT13">
        <v>5.1208442857142856E-4</v>
      </c>
      <c r="AU13" s="2"/>
      <c r="AV13" s="2"/>
      <c r="AW13" s="2"/>
      <c r="AX13" s="2"/>
      <c r="AY13" s="2"/>
      <c r="AZ13" s="2"/>
    </row>
    <row r="14" spans="1:52" x14ac:dyDescent="0.3">
      <c r="A14" t="s">
        <v>12</v>
      </c>
      <c r="B14">
        <v>3.4260817142857144E-3</v>
      </c>
      <c r="C14">
        <v>8.732094857142856E-3</v>
      </c>
      <c r="D14">
        <v>3.6744922857142861E-3</v>
      </c>
      <c r="E14">
        <v>1.7928352857142858E-3</v>
      </c>
      <c r="F14">
        <v>9.4405285714285715E-4</v>
      </c>
      <c r="G14">
        <v>2.0031585714285713E-4</v>
      </c>
      <c r="H14">
        <v>3.0915428571428567E-5</v>
      </c>
      <c r="I14">
        <v>2.4902004571428573E-2</v>
      </c>
      <c r="J14">
        <v>1.1320385714285715E-3</v>
      </c>
      <c r="K14">
        <v>1.3419902999999999E-2</v>
      </c>
      <c r="L14">
        <v>5.9871694285714289E-3</v>
      </c>
      <c r="M14">
        <v>6.8928214285714283E-4</v>
      </c>
      <c r="N14">
        <v>1.512322857142857E-4</v>
      </c>
      <c r="O14">
        <v>6.3641828571428581E-4</v>
      </c>
      <c r="P14">
        <v>2.0156042857142854E-3</v>
      </c>
      <c r="Q14">
        <v>0.1449878827142857</v>
      </c>
      <c r="R14">
        <v>9.2962428571428585E-5</v>
      </c>
      <c r="S14">
        <v>4.5662114285714283E-4</v>
      </c>
      <c r="T14">
        <v>1.4465100000000001E-4</v>
      </c>
      <c r="U14">
        <v>9.8980814285714279E-4</v>
      </c>
      <c r="V14">
        <v>8.1930579999999996E-3</v>
      </c>
      <c r="W14">
        <v>4.4331614285714286E-4</v>
      </c>
      <c r="X14">
        <v>9.5439164142857136E-2</v>
      </c>
      <c r="Y14">
        <v>0.26970352014285714</v>
      </c>
      <c r="Z14">
        <v>4.8297985714285715E-4</v>
      </c>
      <c r="AA14">
        <v>8.6411757142857142E-4</v>
      </c>
      <c r="AB14">
        <v>1.6140385714285714E-4</v>
      </c>
      <c r="AC14">
        <v>1.0727885714285714E-3</v>
      </c>
      <c r="AD14">
        <v>0.12524274371428573</v>
      </c>
      <c r="AE14">
        <v>1.1689857142857142E-4</v>
      </c>
      <c r="AF14">
        <v>7.3372171428571424E-4</v>
      </c>
      <c r="AG14">
        <v>9.495378571428571E-4</v>
      </c>
      <c r="AH14">
        <v>9.2432207142857138E-3</v>
      </c>
      <c r="AI14">
        <v>1.685690857142857E-3</v>
      </c>
      <c r="AJ14">
        <v>1.6518237142857143E-3</v>
      </c>
      <c r="AK14">
        <v>5.3589083857142852E-2</v>
      </c>
      <c r="AL14">
        <v>1.1368294285714288E-3</v>
      </c>
      <c r="AM14">
        <v>1.8246414285714286E-4</v>
      </c>
      <c r="AN14">
        <v>1.2350341714285716E-2</v>
      </c>
      <c r="AO14">
        <v>1.2361326142857143E-2</v>
      </c>
      <c r="AP14">
        <v>2.6803931428571429E-3</v>
      </c>
      <c r="AQ14">
        <v>9.378225714285715E-4</v>
      </c>
      <c r="AR14">
        <v>9.5588300000000004E-4</v>
      </c>
      <c r="AS14">
        <v>3.8022385714285713E-4</v>
      </c>
      <c r="AT14">
        <v>1.5172818571428572E-3</v>
      </c>
      <c r="AU14" s="2"/>
      <c r="AV14" s="2"/>
      <c r="AW14" s="2"/>
      <c r="AX14" s="2"/>
      <c r="AY14" s="2"/>
      <c r="AZ14" s="2"/>
    </row>
    <row r="15" spans="1:52" x14ac:dyDescent="0.3">
      <c r="A15" t="s">
        <v>13</v>
      </c>
      <c r="B15">
        <v>1.9658118571428572E-3</v>
      </c>
      <c r="C15">
        <v>1.1012925000000002E-2</v>
      </c>
      <c r="D15">
        <v>4.7745071428571427E-3</v>
      </c>
      <c r="E15">
        <v>2.0031702857142854E-3</v>
      </c>
      <c r="F15">
        <v>6.5852185714285714E-4</v>
      </c>
      <c r="G15">
        <v>1.9961542857142855E-4</v>
      </c>
      <c r="H15">
        <v>0</v>
      </c>
      <c r="I15">
        <v>5.0426759142857144E-2</v>
      </c>
      <c r="J15">
        <v>1.084769E-3</v>
      </c>
      <c r="K15">
        <v>1.5998050714285714E-2</v>
      </c>
      <c r="L15">
        <v>1.3595292857142857E-3</v>
      </c>
      <c r="M15">
        <v>8.2014428571428575E-4</v>
      </c>
      <c r="N15">
        <v>1.7536099999999999E-4</v>
      </c>
      <c r="O15">
        <v>7.8703542857142851E-4</v>
      </c>
      <c r="P15">
        <v>1.9772724285714288E-3</v>
      </c>
      <c r="Q15">
        <v>0.11409490042857143</v>
      </c>
      <c r="R15">
        <v>9.712985714285715E-5</v>
      </c>
      <c r="S15">
        <v>6.0364385714285708E-4</v>
      </c>
      <c r="T15">
        <v>1.3819228571428571E-4</v>
      </c>
      <c r="U15">
        <v>1.0327975714285714E-3</v>
      </c>
      <c r="V15">
        <v>9.8685990000000022E-3</v>
      </c>
      <c r="W15">
        <v>3.7372771428571431E-4</v>
      </c>
      <c r="X15">
        <v>9.4530680714285706E-2</v>
      </c>
      <c r="Y15">
        <v>0.2909103392857143</v>
      </c>
      <c r="Z15">
        <v>5.1380085714285715E-4</v>
      </c>
      <c r="AA15">
        <v>6.0470671428571423E-4</v>
      </c>
      <c r="AB15">
        <v>1.6829257142857143E-4</v>
      </c>
      <c r="AC15">
        <v>9.3206971428571434E-4</v>
      </c>
      <c r="AD15">
        <v>0.14197141500000002</v>
      </c>
      <c r="AE15">
        <v>8.4767714285714272E-5</v>
      </c>
      <c r="AF15">
        <v>8.1450128571428581E-4</v>
      </c>
      <c r="AG15">
        <v>1.1462468571428572E-3</v>
      </c>
      <c r="AH15">
        <v>1.0838885857142858E-2</v>
      </c>
      <c r="AI15">
        <v>1.9738981428571428E-3</v>
      </c>
      <c r="AJ15">
        <v>3.8198572857142859E-3</v>
      </c>
      <c r="AK15">
        <v>7.5323142714285723E-2</v>
      </c>
      <c r="AL15">
        <v>1.1974138571428569E-3</v>
      </c>
      <c r="AM15">
        <v>2.2414528571428573E-4</v>
      </c>
      <c r="AN15">
        <v>2.3255905285714282E-2</v>
      </c>
      <c r="AO15">
        <v>9.7638027142857142E-3</v>
      </c>
      <c r="AP15">
        <v>2.608138857142857E-3</v>
      </c>
      <c r="AQ15">
        <v>7.0493242857142858E-4</v>
      </c>
      <c r="AR15">
        <v>6.2553628571428578E-4</v>
      </c>
      <c r="AS15">
        <v>4.4707085714285717E-4</v>
      </c>
      <c r="AT15">
        <v>2.209232428571429E-3</v>
      </c>
      <c r="AU15" s="2"/>
      <c r="AV15" s="2"/>
      <c r="AW15" s="2"/>
      <c r="AX15" s="2"/>
      <c r="AY15" s="2"/>
      <c r="AZ15" s="2"/>
    </row>
    <row r="16" spans="1:52" x14ac:dyDescent="0.3">
      <c r="A16" s="3" t="s">
        <v>15</v>
      </c>
      <c r="AU16" s="1"/>
    </row>
    <row r="17" spans="1:52" x14ac:dyDescent="0.3">
      <c r="A17" t="s">
        <v>1</v>
      </c>
      <c r="B17">
        <v>1.6216627571428575E-2</v>
      </c>
      <c r="C17">
        <v>1.2930331285714284E-2</v>
      </c>
      <c r="D17">
        <v>9.256288285714287E-3</v>
      </c>
      <c r="E17">
        <v>1.4604244285714287E-3</v>
      </c>
      <c r="F17">
        <v>3.930651428571429E-4</v>
      </c>
      <c r="G17">
        <v>1.2007414285714287E-4</v>
      </c>
      <c r="H17">
        <v>0</v>
      </c>
      <c r="I17">
        <v>7.2811961857142879E-2</v>
      </c>
      <c r="J17">
        <v>1.3058424285714285E-3</v>
      </c>
      <c r="K17">
        <v>7.3841784285714283E-3</v>
      </c>
      <c r="L17">
        <v>7.6696482857142867E-3</v>
      </c>
      <c r="M17">
        <v>4.268148571428572E-4</v>
      </c>
      <c r="N17">
        <v>2.9306085714285711E-4</v>
      </c>
      <c r="O17">
        <v>3.2366014285714281E-4</v>
      </c>
      <c r="P17">
        <v>1.1947605714285714E-3</v>
      </c>
      <c r="Q17">
        <v>0.12589992314285714</v>
      </c>
      <c r="R17">
        <v>6.8128571428571421E-5</v>
      </c>
      <c r="S17">
        <v>4.0693699999999996E-4</v>
      </c>
      <c r="T17">
        <v>1.0531628571428572E-4</v>
      </c>
      <c r="U17">
        <v>1.7642931428571427E-3</v>
      </c>
      <c r="V17">
        <v>5.5683251428571435E-3</v>
      </c>
      <c r="W17">
        <v>7.2196085714285713E-4</v>
      </c>
      <c r="X17">
        <v>0.10701880114285714</v>
      </c>
      <c r="Y17">
        <v>0.2444061224285714</v>
      </c>
      <c r="Z17">
        <v>5.3867885714285713E-4</v>
      </c>
      <c r="AA17">
        <v>1.0363911428571428E-3</v>
      </c>
      <c r="AB17">
        <v>2.4907414285714284E-4</v>
      </c>
      <c r="AC17">
        <v>8.3590928571428559E-4</v>
      </c>
      <c r="AD17">
        <v>0.11174107700000001</v>
      </c>
      <c r="AE17">
        <v>1.8557614285714285E-4</v>
      </c>
      <c r="AF17">
        <v>9.4995928571428568E-4</v>
      </c>
      <c r="AG17">
        <v>1.6082805714285717E-3</v>
      </c>
      <c r="AH17">
        <v>1.0752967428571429E-2</v>
      </c>
      <c r="AI17">
        <v>3.5773979999999999E-3</v>
      </c>
      <c r="AJ17">
        <v>1.167396E-3</v>
      </c>
      <c r="AK17">
        <v>6.2366014857142868E-2</v>
      </c>
      <c r="AL17">
        <v>2.7891774285714287E-3</v>
      </c>
      <c r="AM17">
        <v>2.9545185714285714E-4</v>
      </c>
      <c r="AN17">
        <v>2.8807278571428572E-3</v>
      </c>
      <c r="AO17">
        <v>1.6016375428571428E-2</v>
      </c>
      <c r="AP17">
        <v>2.2042684285714285E-3</v>
      </c>
      <c r="AQ17">
        <v>1.0005845714285712E-3</v>
      </c>
      <c r="AR17">
        <v>6.3378171428571416E-4</v>
      </c>
      <c r="AS17">
        <v>3.7073685714285716E-4</v>
      </c>
      <c r="AT17">
        <v>1.1259762857142859E-3</v>
      </c>
      <c r="AU17">
        <v>14.714020877403785</v>
      </c>
      <c r="AV17">
        <v>4.8542189291120943</v>
      </c>
      <c r="AW17">
        <v>2.8441699414626726E-2</v>
      </c>
      <c r="AX17">
        <v>8.2659086057632685</v>
      </c>
      <c r="AY17">
        <v>0.50923102705899603</v>
      </c>
      <c r="AZ17">
        <v>0.69803093167894914</v>
      </c>
    </row>
    <row r="18" spans="1:52" x14ac:dyDescent="0.3">
      <c r="A18" t="s">
        <v>2</v>
      </c>
      <c r="B18">
        <v>8.3474308571428579E-3</v>
      </c>
      <c r="C18">
        <v>2.7241071428571423E-3</v>
      </c>
      <c r="D18">
        <v>3.2104735714285717E-3</v>
      </c>
      <c r="E18">
        <v>1.3856404285714286E-3</v>
      </c>
      <c r="F18">
        <v>4.3703942857142852E-4</v>
      </c>
      <c r="G18">
        <v>2.2971428571428574E-5</v>
      </c>
      <c r="H18">
        <v>0</v>
      </c>
      <c r="I18">
        <v>7.0267761428571421E-3</v>
      </c>
      <c r="J18">
        <v>3.2240957142857146E-4</v>
      </c>
      <c r="K18">
        <v>7.670120571428571E-3</v>
      </c>
      <c r="L18">
        <v>5.6757772857142855E-3</v>
      </c>
      <c r="M18">
        <v>1.9551471428571427E-4</v>
      </c>
      <c r="N18">
        <v>5.1837428571428575E-5</v>
      </c>
      <c r="O18">
        <v>2.7098028571428571E-4</v>
      </c>
      <c r="P18">
        <v>8.4617571428571435E-4</v>
      </c>
      <c r="Q18">
        <v>0.15210507971428575</v>
      </c>
      <c r="R18">
        <v>1.1807671428571427E-4</v>
      </c>
      <c r="S18">
        <v>5.137042857142857E-4</v>
      </c>
      <c r="T18">
        <v>1.5500585714285715E-4</v>
      </c>
      <c r="U18">
        <v>9.6932914285714268E-4</v>
      </c>
      <c r="V18">
        <v>7.9696537142857123E-3</v>
      </c>
      <c r="W18">
        <v>6.7473885714285716E-4</v>
      </c>
      <c r="X18">
        <v>9.6214272571428561E-2</v>
      </c>
      <c r="Y18">
        <v>0.29168451499999998</v>
      </c>
      <c r="Z18">
        <v>2.0289657142857144E-4</v>
      </c>
      <c r="AA18">
        <v>1.8076087142857142E-3</v>
      </c>
      <c r="AB18">
        <v>2.4060714285714286E-4</v>
      </c>
      <c r="AC18">
        <v>1.0718664285714284E-3</v>
      </c>
      <c r="AD18">
        <v>0.11951593285714288</v>
      </c>
      <c r="AE18">
        <v>9.7317428571428566E-5</v>
      </c>
      <c r="AF18">
        <v>2.1585052857142858E-3</v>
      </c>
      <c r="AG18">
        <v>4.298982428571429E-3</v>
      </c>
      <c r="AH18">
        <v>1.2444404000000001E-2</v>
      </c>
      <c r="AI18">
        <v>3.1001372857142858E-3</v>
      </c>
      <c r="AJ18">
        <v>1.1259711428571427E-3</v>
      </c>
      <c r="AK18">
        <v>6.6444865571428577E-2</v>
      </c>
      <c r="AL18">
        <v>3.4209985714285708E-4</v>
      </c>
      <c r="AM18">
        <v>3.4403971428571427E-4</v>
      </c>
      <c r="AN18">
        <v>1.5911467571428573E-2</v>
      </c>
      <c r="AO18">
        <v>2.9657218857142859E-2</v>
      </c>
      <c r="AP18">
        <v>2.0881025714285717E-3</v>
      </c>
      <c r="AQ18">
        <v>8.5957199999999996E-4</v>
      </c>
      <c r="AR18">
        <v>1.2001957142857142E-4</v>
      </c>
      <c r="AS18">
        <v>3.2719442857142862E-4</v>
      </c>
      <c r="AT18">
        <v>1.1389169999999999E-3</v>
      </c>
      <c r="AU18">
        <v>9.5850389925995941E-2</v>
      </c>
      <c r="AV18">
        <v>4.6590775602441505</v>
      </c>
      <c r="AW18">
        <v>0</v>
      </c>
      <c r="AX18">
        <v>1.9762656946122122E-2</v>
      </c>
      <c r="AY18">
        <v>1.443001443001443E-4</v>
      </c>
      <c r="AZ18">
        <v>2.2735148443456567E-3</v>
      </c>
    </row>
    <row r="19" spans="1:52" x14ac:dyDescent="0.3">
      <c r="A19" t="s">
        <v>3</v>
      </c>
      <c r="B19">
        <v>0.13622984157142856</v>
      </c>
      <c r="C19">
        <v>4.8012563857142858E-2</v>
      </c>
      <c r="D19">
        <v>2.6715971714285715E-2</v>
      </c>
      <c r="E19">
        <v>2.3328654285714287E-3</v>
      </c>
      <c r="F19">
        <v>1.3783698571428571E-3</v>
      </c>
      <c r="G19">
        <v>1.6073017142857143E-3</v>
      </c>
      <c r="H19">
        <v>2.294833E-3</v>
      </c>
      <c r="I19">
        <v>4.6418867857142852E-2</v>
      </c>
      <c r="J19">
        <v>5.3199640000000008E-3</v>
      </c>
      <c r="K19">
        <v>4.0263047000000003E-2</v>
      </c>
      <c r="L19">
        <v>1.6970171285714285E-2</v>
      </c>
      <c r="M19">
        <v>3.9429511428571429E-3</v>
      </c>
      <c r="N19">
        <v>6.5157342857142858E-4</v>
      </c>
      <c r="O19">
        <v>2.3026500000000003E-3</v>
      </c>
      <c r="P19">
        <v>4.5479032857142854E-3</v>
      </c>
      <c r="Q19">
        <v>0.15091472242857143</v>
      </c>
      <c r="R19">
        <v>2.2673771428571428E-4</v>
      </c>
      <c r="S19">
        <v>3.5137014285714288E-4</v>
      </c>
      <c r="T19">
        <v>3.0957899999999998E-4</v>
      </c>
      <c r="U19">
        <v>2.4127547142857144E-3</v>
      </c>
      <c r="V19">
        <v>5.3764919999999992E-3</v>
      </c>
      <c r="W19">
        <v>1.5336831428571427E-3</v>
      </c>
      <c r="X19">
        <v>0.11953297428571429</v>
      </c>
      <c r="Y19">
        <v>0.25480652414285715</v>
      </c>
      <c r="Z19">
        <v>1.4091990000000001E-3</v>
      </c>
      <c r="AA19">
        <v>8.9189157142857136E-4</v>
      </c>
      <c r="AB19">
        <v>3.5432542857142862E-4</v>
      </c>
      <c r="AC19">
        <v>9.6062085714285715E-4</v>
      </c>
      <c r="AD19">
        <v>9.8712738142857151E-2</v>
      </c>
      <c r="AE19">
        <v>2.1072857142857143E-4</v>
      </c>
      <c r="AF19">
        <v>1.1530487142857144E-3</v>
      </c>
      <c r="AG19">
        <v>1.7961632857142857E-3</v>
      </c>
      <c r="AH19">
        <v>1.0740102714285715E-2</v>
      </c>
      <c r="AI19">
        <v>5.2608421428571427E-3</v>
      </c>
      <c r="AJ19">
        <v>2.2470181428571427E-3</v>
      </c>
      <c r="AK19">
        <v>6.5054656571428573E-2</v>
      </c>
      <c r="AL19">
        <v>6.9804208571428569E-3</v>
      </c>
      <c r="AM19">
        <v>2.4900557142857146E-4</v>
      </c>
      <c r="AN19">
        <v>2.3912599142857142E-2</v>
      </c>
      <c r="AO19">
        <v>1.4041244714285714E-2</v>
      </c>
      <c r="AP19">
        <v>4.5349942857142861E-3</v>
      </c>
      <c r="AQ19">
        <v>1.3790571428571427E-3</v>
      </c>
      <c r="AR19">
        <v>3.9965727142857151E-3</v>
      </c>
      <c r="AS19">
        <v>3.4650442857142854E-4</v>
      </c>
      <c r="AT19">
        <v>1.2131025714285715E-3</v>
      </c>
      <c r="AU19">
        <v>9.3090959562428566</v>
      </c>
      <c r="AV19">
        <v>10.899676494371578</v>
      </c>
      <c r="AW19">
        <v>4.7390451690941686E-2</v>
      </c>
      <c r="AX19">
        <v>5.7774934725615426</v>
      </c>
      <c r="AY19">
        <v>1.0558503240994652</v>
      </c>
      <c r="AZ19">
        <v>1.3219180979686889</v>
      </c>
    </row>
    <row r="20" spans="1:52" x14ac:dyDescent="0.3">
      <c r="A20" t="s">
        <v>4</v>
      </c>
      <c r="B20">
        <v>3.5689333857142853E-2</v>
      </c>
      <c r="C20">
        <v>0.13608041628571427</v>
      </c>
      <c r="D20">
        <v>4.8528100571428576E-2</v>
      </c>
      <c r="E20">
        <v>4.4498302857142857E-3</v>
      </c>
      <c r="F20">
        <v>2.8490222857142857E-3</v>
      </c>
      <c r="G20">
        <v>5.7692474285714274E-3</v>
      </c>
      <c r="H20">
        <v>1.1961421E-2</v>
      </c>
      <c r="I20">
        <v>0.22572088957142858</v>
      </c>
      <c r="J20">
        <v>1.0802718000000001E-2</v>
      </c>
      <c r="K20">
        <v>0.17244136571428573</v>
      </c>
      <c r="L20">
        <v>7.6321404142857152E-2</v>
      </c>
      <c r="M20">
        <v>3.0010816000000003E-2</v>
      </c>
      <c r="N20">
        <v>7.6455428571428586E-4</v>
      </c>
      <c r="O20">
        <v>5.7006027142857147E-3</v>
      </c>
      <c r="P20">
        <v>1.1002145142857144E-2</v>
      </c>
      <c r="Q20">
        <v>0.18474240257142857</v>
      </c>
      <c r="R20">
        <v>2.1685171428571429E-4</v>
      </c>
      <c r="S20">
        <v>7.1176000000000011E-5</v>
      </c>
      <c r="T20">
        <v>2.9256428571428577E-4</v>
      </c>
      <c r="U20">
        <v>2.7443328571428575E-3</v>
      </c>
      <c r="V20">
        <v>8.8662128571428567E-3</v>
      </c>
      <c r="W20">
        <v>1.8992127142857145E-3</v>
      </c>
      <c r="X20">
        <v>0.15717225028571427</v>
      </c>
      <c r="Y20">
        <v>0.22785582042857142</v>
      </c>
      <c r="Z20">
        <v>2.4957787142857141E-3</v>
      </c>
      <c r="AA20">
        <v>6.1488099999999996E-4</v>
      </c>
      <c r="AB20">
        <v>3.1095457142857146E-4</v>
      </c>
      <c r="AC20">
        <v>8.3330099999999994E-4</v>
      </c>
      <c r="AD20">
        <v>3.4923423857142852E-2</v>
      </c>
      <c r="AE20">
        <v>3.4129928571428577E-4</v>
      </c>
      <c r="AF20">
        <v>3.611268571428571E-4</v>
      </c>
      <c r="AG20">
        <v>9.6457271428571426E-4</v>
      </c>
      <c r="AH20">
        <v>4.0673130000000004E-3</v>
      </c>
      <c r="AI20">
        <v>9.940818571428573E-4</v>
      </c>
      <c r="AJ20">
        <v>3.2246018571428572E-3</v>
      </c>
      <c r="AK20">
        <v>6.1701876000000003E-2</v>
      </c>
      <c r="AL20">
        <v>1.4478282857142857E-3</v>
      </c>
      <c r="AM20">
        <v>2.0741842857142855E-4</v>
      </c>
      <c r="AN20">
        <v>1.1582981000000001E-2</v>
      </c>
      <c r="AO20">
        <v>9.9095424285714304E-3</v>
      </c>
      <c r="AP20">
        <v>4.512685428571429E-3</v>
      </c>
      <c r="AQ20">
        <v>1.2793457142857144E-3</v>
      </c>
      <c r="AR20">
        <v>8.2342842857142853E-3</v>
      </c>
      <c r="AS20">
        <v>2.6605414285714283E-4</v>
      </c>
      <c r="AT20">
        <v>1.3156785714285716E-3</v>
      </c>
      <c r="AU20">
        <v>1.5602895004155509E-3</v>
      </c>
      <c r="AV20">
        <v>0.34117572979650529</v>
      </c>
      <c r="AW20">
        <v>0</v>
      </c>
      <c r="AX20">
        <v>5.6628420599008828E-4</v>
      </c>
      <c r="AY20">
        <v>0</v>
      </c>
      <c r="AZ20">
        <v>0</v>
      </c>
    </row>
    <row r="21" spans="1:52" x14ac:dyDescent="0.3">
      <c r="A21" t="s">
        <v>5</v>
      </c>
      <c r="B21">
        <v>8.0556932857142848E-3</v>
      </c>
      <c r="C21">
        <v>9.0196582857142854E-3</v>
      </c>
      <c r="D21">
        <v>1.7362023571428572E-2</v>
      </c>
      <c r="E21">
        <v>2.1714820000000002E-3</v>
      </c>
      <c r="F21">
        <v>4.9610485714285716E-4</v>
      </c>
      <c r="G21">
        <v>4.6017228571428568E-4</v>
      </c>
      <c r="H21">
        <v>7.9087671428571427E-4</v>
      </c>
      <c r="I21">
        <v>7.9759252000000003E-2</v>
      </c>
      <c r="J21">
        <v>1.1809667142857144E-3</v>
      </c>
      <c r="K21">
        <v>2.2978295714285715E-3</v>
      </c>
      <c r="L21">
        <v>1.0237336142857144E-2</v>
      </c>
      <c r="M21">
        <v>2.0839319999999997E-3</v>
      </c>
      <c r="N21">
        <v>1.7666228571428574E-4</v>
      </c>
      <c r="O21">
        <v>5.8635342857142863E-4</v>
      </c>
      <c r="P21">
        <v>2.237864E-3</v>
      </c>
      <c r="Q21">
        <v>0.13893203528571429</v>
      </c>
      <c r="R21">
        <v>9.1018714285714277E-5</v>
      </c>
      <c r="S21">
        <v>4.0111542857142857E-4</v>
      </c>
      <c r="T21">
        <v>1.2433299999999999E-4</v>
      </c>
      <c r="U21">
        <v>1.331099857142857E-3</v>
      </c>
      <c r="V21">
        <v>1.0256033714285715E-2</v>
      </c>
      <c r="W21">
        <v>1.1881682857142856E-3</v>
      </c>
      <c r="X21">
        <v>0.12712288985714287</v>
      </c>
      <c r="Y21">
        <v>0.2794128147142857</v>
      </c>
      <c r="Z21">
        <v>5.5835357142857138E-4</v>
      </c>
      <c r="AA21">
        <v>7.1801114285714295E-4</v>
      </c>
      <c r="AB21">
        <v>3.0877242857142853E-4</v>
      </c>
      <c r="AC21">
        <v>9.3142757142857142E-4</v>
      </c>
      <c r="AD21">
        <v>0.11466230728571428</v>
      </c>
      <c r="AE21">
        <v>1.4862242857142854E-4</v>
      </c>
      <c r="AF21">
        <v>1.1399388571428572E-3</v>
      </c>
      <c r="AG21">
        <v>9.3546242857142864E-4</v>
      </c>
      <c r="AH21">
        <v>9.5915265714285724E-3</v>
      </c>
      <c r="AI21">
        <v>3.5517225714285718E-3</v>
      </c>
      <c r="AJ21">
        <v>1.1326194285714284E-3</v>
      </c>
      <c r="AK21">
        <v>6.5723193857142856E-2</v>
      </c>
      <c r="AL21">
        <v>7.5705871428571436E-4</v>
      </c>
      <c r="AM21">
        <v>2.1415628571428577E-4</v>
      </c>
      <c r="AN21">
        <v>1.3188861285714283E-2</v>
      </c>
      <c r="AO21">
        <v>1.4414752285714285E-2</v>
      </c>
      <c r="AP21">
        <v>2.4991405714285715E-3</v>
      </c>
      <c r="AQ21">
        <v>8.8867828571428573E-4</v>
      </c>
      <c r="AR21">
        <v>5.9578642857142851E-4</v>
      </c>
      <c r="AS21">
        <v>3.9488385714285713E-4</v>
      </c>
      <c r="AT21">
        <v>1.713663142857143E-3</v>
      </c>
      <c r="AU21">
        <v>29.67150840576781</v>
      </c>
      <c r="AV21">
        <v>6.6887633014975805</v>
      </c>
      <c r="AW21">
        <v>4.734308671922377E-2</v>
      </c>
      <c r="AX21">
        <v>10.830480383734249</v>
      </c>
      <c r="AY21">
        <v>0.46235934236237447</v>
      </c>
      <c r="AZ21">
        <v>0.55672250859106542</v>
      </c>
    </row>
    <row r="22" spans="1:52" x14ac:dyDescent="0.3">
      <c r="A22" t="s">
        <v>6</v>
      </c>
      <c r="B22">
        <v>7.6836164285714282E-3</v>
      </c>
      <c r="C22">
        <v>1.4647583142857143E-2</v>
      </c>
      <c r="D22">
        <v>2.811504142857143E-3</v>
      </c>
      <c r="E22">
        <v>1.8092507142857142E-3</v>
      </c>
      <c r="F22">
        <v>5.3546514285714283E-4</v>
      </c>
      <c r="G22">
        <v>3.7301199999999999E-4</v>
      </c>
      <c r="H22">
        <v>7.4808657142857136E-4</v>
      </c>
      <c r="I22">
        <v>2.4070515714285715E-3</v>
      </c>
      <c r="J22">
        <v>1.2949970000000002E-3</v>
      </c>
      <c r="K22">
        <v>1.2881992857142855E-2</v>
      </c>
      <c r="L22">
        <v>5.8369211428571438E-3</v>
      </c>
      <c r="M22">
        <v>1.9077209999999998E-3</v>
      </c>
      <c r="N22">
        <v>1.8265142857142857E-4</v>
      </c>
      <c r="O22">
        <v>6.190511428571428E-4</v>
      </c>
      <c r="P22">
        <v>1.026661857142857E-3</v>
      </c>
      <c r="Q22">
        <v>0.13364165014285714</v>
      </c>
      <c r="R22">
        <v>1.2219085714285715E-4</v>
      </c>
      <c r="S22">
        <v>6.0938342857142869E-4</v>
      </c>
      <c r="T22">
        <v>1.8144414285714287E-4</v>
      </c>
      <c r="U22">
        <v>1.2256138571428571E-3</v>
      </c>
      <c r="V22">
        <v>7.321308857142857E-3</v>
      </c>
      <c r="W22">
        <v>3.8874171428571425E-4</v>
      </c>
      <c r="X22">
        <v>0.10469547285714285</v>
      </c>
      <c r="Y22">
        <v>0.27790742671428575</v>
      </c>
      <c r="Z22">
        <v>3.438194285714286E-4</v>
      </c>
      <c r="AA22">
        <v>1.0828595714285716E-3</v>
      </c>
      <c r="AB22">
        <v>2.0596557142857141E-4</v>
      </c>
      <c r="AC22">
        <v>1.0751030000000002E-3</v>
      </c>
      <c r="AD22">
        <v>0.14337161514285715</v>
      </c>
      <c r="AE22">
        <v>8.6199714285714282E-5</v>
      </c>
      <c r="AF22">
        <v>6.9802200000000007E-4</v>
      </c>
      <c r="AG22">
        <v>1.111103E-3</v>
      </c>
      <c r="AH22">
        <v>9.0468758571428561E-3</v>
      </c>
      <c r="AI22">
        <v>1.1908228571428574E-3</v>
      </c>
      <c r="AJ22">
        <v>7.831001428571429E-4</v>
      </c>
      <c r="AK22">
        <v>5.1738500571428578E-2</v>
      </c>
      <c r="AL22">
        <v>8.8207300000000004E-4</v>
      </c>
      <c r="AM22">
        <v>2.8470628571428569E-4</v>
      </c>
      <c r="AN22">
        <v>1.0386531571428572E-2</v>
      </c>
      <c r="AO22">
        <v>1.4926827857142859E-2</v>
      </c>
      <c r="AP22">
        <v>2.3392542857142854E-3</v>
      </c>
      <c r="AQ22">
        <v>9.9912185714285729E-4</v>
      </c>
      <c r="AR22">
        <v>1.0769832857142857E-3</v>
      </c>
      <c r="AS22">
        <v>4.4048228571428574E-4</v>
      </c>
      <c r="AT22">
        <v>1.4181104285714285E-3</v>
      </c>
      <c r="AU22">
        <v>31.727139655056959</v>
      </c>
      <c r="AV22">
        <v>7.1091899493746515</v>
      </c>
      <c r="AW22">
        <v>6.1439740535070141E-2</v>
      </c>
      <c r="AX22">
        <v>13.16717993256519</v>
      </c>
      <c r="AY22">
        <v>0.58093294909951343</v>
      </c>
      <c r="AZ22">
        <v>0.8102744086818775</v>
      </c>
    </row>
    <row r="23" spans="1:52" x14ac:dyDescent="0.3">
      <c r="A23" t="s">
        <v>7</v>
      </c>
      <c r="B23">
        <v>8.6060758571428579E-3</v>
      </c>
      <c r="C23">
        <v>7.7824239999999987E-3</v>
      </c>
      <c r="D23">
        <v>9.7647042857142863E-3</v>
      </c>
      <c r="E23">
        <v>1.2924689999999999E-3</v>
      </c>
      <c r="F23">
        <v>4.0223785714285718E-4</v>
      </c>
      <c r="G23">
        <v>3.9571757142857142E-4</v>
      </c>
      <c r="H23">
        <v>9.8383685714285721E-4</v>
      </c>
      <c r="I23">
        <v>8.8031822142857138E-2</v>
      </c>
      <c r="J23">
        <v>9.9263728571428577E-4</v>
      </c>
      <c r="K23">
        <v>6.1287449999999997E-3</v>
      </c>
      <c r="L23">
        <v>7.9367792857142853E-3</v>
      </c>
      <c r="M23">
        <v>1.4564488571428573E-3</v>
      </c>
      <c r="N23">
        <v>1.9266642857142856E-4</v>
      </c>
      <c r="O23">
        <v>3.296238571428571E-4</v>
      </c>
      <c r="P23">
        <v>1.6227800000000001E-3</v>
      </c>
      <c r="Q23">
        <v>0.14941638642857141</v>
      </c>
      <c r="R23">
        <v>9.6798571428571416E-5</v>
      </c>
      <c r="S23">
        <v>3.8341485714285712E-4</v>
      </c>
      <c r="T23">
        <v>1.179687142857143E-4</v>
      </c>
      <c r="U23">
        <v>8.3225814285714289E-4</v>
      </c>
      <c r="V23">
        <v>4.1286334285714288E-3</v>
      </c>
      <c r="W23">
        <v>1.461486857142857E-3</v>
      </c>
      <c r="X23">
        <v>0.1259000492857143</v>
      </c>
      <c r="Y23">
        <v>0.26983950671428569</v>
      </c>
      <c r="Z23">
        <v>3.6705842857142858E-4</v>
      </c>
      <c r="AA23">
        <v>7.048130000000001E-4</v>
      </c>
      <c r="AB23">
        <v>1.5613142857142859E-4</v>
      </c>
      <c r="AC23">
        <v>1.0270994285714284E-3</v>
      </c>
      <c r="AD23">
        <v>0.10893740699999999</v>
      </c>
      <c r="AE23">
        <v>1.1254671428571428E-4</v>
      </c>
      <c r="AF23">
        <v>1.3567552857142856E-3</v>
      </c>
      <c r="AG23">
        <v>1.1956857142857143E-3</v>
      </c>
      <c r="AH23">
        <v>7.005616714285714E-3</v>
      </c>
      <c r="AI23">
        <v>3.697632142857143E-3</v>
      </c>
      <c r="AJ23">
        <v>1.0279112857142856E-3</v>
      </c>
      <c r="AK23">
        <v>7.4953710714285707E-2</v>
      </c>
      <c r="AL23">
        <v>7.0495742857142865E-4</v>
      </c>
      <c r="AM23">
        <v>1.7529828571428573E-4</v>
      </c>
      <c r="AN23">
        <v>1.4829462571428571E-2</v>
      </c>
      <c r="AO23">
        <v>1.2273800714285715E-2</v>
      </c>
      <c r="AP23">
        <v>2.7890728571428572E-3</v>
      </c>
      <c r="AQ23">
        <v>7.1388799999999998E-4</v>
      </c>
      <c r="AR23">
        <v>4.5295257142857141E-4</v>
      </c>
      <c r="AS23">
        <v>3.4657271428571425E-4</v>
      </c>
      <c r="AT23">
        <v>7.2929714285714295E-4</v>
      </c>
      <c r="AU23">
        <v>3.469193748078137</v>
      </c>
      <c r="AV23">
        <v>2.8787650074380946</v>
      </c>
      <c r="AW23">
        <v>1.3291446350829897E-2</v>
      </c>
      <c r="AX23">
        <v>2.6723651088111695</v>
      </c>
      <c r="AY23">
        <v>0.54739361163067246</v>
      </c>
      <c r="AZ23">
        <v>0.95089564601188825</v>
      </c>
    </row>
    <row r="24" spans="1:52" x14ac:dyDescent="0.3">
      <c r="A24" t="s">
        <v>8</v>
      </c>
      <c r="B24">
        <v>5.8201443428571434E-2</v>
      </c>
      <c r="C24">
        <v>3.6406966142857142E-2</v>
      </c>
      <c r="D24">
        <v>2.3271600714285714E-2</v>
      </c>
      <c r="E24">
        <v>2.0318452857142856E-3</v>
      </c>
      <c r="F24">
        <v>1.2979734285714286E-3</v>
      </c>
      <c r="G24">
        <v>1.7598727142857143E-3</v>
      </c>
      <c r="H24">
        <v>1.466138857142857E-3</v>
      </c>
      <c r="I24">
        <v>1.8300280857142859E-2</v>
      </c>
      <c r="J24">
        <v>3.331472714285715E-3</v>
      </c>
      <c r="K24">
        <v>4.9876328428571426E-2</v>
      </c>
      <c r="L24">
        <v>2.1728764571428565E-2</v>
      </c>
      <c r="M24">
        <v>5.7238860000000001E-3</v>
      </c>
      <c r="N24">
        <v>2.8714271428571429E-4</v>
      </c>
      <c r="O24">
        <v>2.6348477142857144E-3</v>
      </c>
      <c r="P24">
        <v>4.0123647142857139E-3</v>
      </c>
      <c r="Q24">
        <v>0.18771026042857142</v>
      </c>
      <c r="R24">
        <v>1.0129300000000001E-4</v>
      </c>
      <c r="S24">
        <v>2.7813814285714288E-4</v>
      </c>
      <c r="T24">
        <v>1.373382857142857E-4</v>
      </c>
      <c r="U24">
        <v>1.3595622857142857E-3</v>
      </c>
      <c r="V24">
        <v>5.513625857142857E-3</v>
      </c>
      <c r="W24">
        <v>1.6378817142857142E-3</v>
      </c>
      <c r="X24">
        <v>0.11080166599999999</v>
      </c>
      <c r="Y24">
        <v>0.27113038685714286</v>
      </c>
      <c r="Z24">
        <v>1.283749142857143E-3</v>
      </c>
      <c r="AA24">
        <v>9.4513757142857132E-4</v>
      </c>
      <c r="AB24">
        <v>2.5028642857142857E-4</v>
      </c>
      <c r="AC24">
        <v>1.0300278571428571E-3</v>
      </c>
      <c r="AD24">
        <v>8.7826189000000013E-2</v>
      </c>
      <c r="AE24">
        <v>1.7766585714285713E-4</v>
      </c>
      <c r="AF24">
        <v>1.2800834285714286E-3</v>
      </c>
      <c r="AG24">
        <v>1.6022230000000001E-3</v>
      </c>
      <c r="AH24">
        <v>8.4157201428571426E-3</v>
      </c>
      <c r="AI24">
        <v>3.1028200000000001E-3</v>
      </c>
      <c r="AJ24">
        <v>1.9675278571428573E-3</v>
      </c>
      <c r="AK24">
        <v>4.1275750857142857E-2</v>
      </c>
      <c r="AL24">
        <v>4.7760865714285717E-3</v>
      </c>
      <c r="AM24">
        <v>2.2324742857142858E-4</v>
      </c>
      <c r="AN24">
        <v>1.615023742857143E-2</v>
      </c>
      <c r="AO24">
        <v>1.1375857714285715E-2</v>
      </c>
      <c r="AP24">
        <v>2.8615090000000004E-3</v>
      </c>
      <c r="AQ24">
        <v>1.2150865714285715E-3</v>
      </c>
      <c r="AR24">
        <v>2.7171502857142862E-3</v>
      </c>
      <c r="AS24">
        <v>3.5056128571428572E-4</v>
      </c>
      <c r="AT24">
        <v>1.0119315714285715E-3</v>
      </c>
      <c r="AU24">
        <v>7.7896451246354959</v>
      </c>
      <c r="AV24">
        <v>5.8583220217193928</v>
      </c>
      <c r="AW24">
        <v>5.5981871050320417E-2</v>
      </c>
      <c r="AX24">
        <v>7.1248284622340865</v>
      </c>
      <c r="AY24">
        <v>1.3458771289690363</v>
      </c>
      <c r="AZ24">
        <v>2.6876787012100976</v>
      </c>
    </row>
    <row r="25" spans="1:52" x14ac:dyDescent="0.3">
      <c r="A25" t="s">
        <v>9</v>
      </c>
      <c r="B25">
        <v>4.6488648571428566E-3</v>
      </c>
      <c r="C25">
        <v>9.7753919999999991E-3</v>
      </c>
      <c r="D25">
        <v>7.686771142857143E-3</v>
      </c>
      <c r="E25">
        <v>3.2033680000000003E-3</v>
      </c>
      <c r="F25">
        <v>8.7453842857142857E-4</v>
      </c>
      <c r="G25">
        <v>3.4394257142857142E-4</v>
      </c>
      <c r="H25">
        <v>0</v>
      </c>
      <c r="I25">
        <v>4.1953583142857138E-2</v>
      </c>
      <c r="J25">
        <v>1.150704E-3</v>
      </c>
      <c r="K25">
        <v>1.4138213714285712E-2</v>
      </c>
      <c r="L25">
        <v>6.4437592857142859E-3</v>
      </c>
      <c r="M25">
        <v>8.5481628571428578E-4</v>
      </c>
      <c r="N25">
        <v>1.9450014285714285E-4</v>
      </c>
      <c r="O25">
        <v>9.3457857142857138E-4</v>
      </c>
      <c r="P25">
        <v>2.2542382857142856E-3</v>
      </c>
      <c r="Q25">
        <v>0.12630745514285716</v>
      </c>
      <c r="R25">
        <v>1.2793628571428569E-4</v>
      </c>
      <c r="S25">
        <v>5.5766071428571431E-4</v>
      </c>
      <c r="T25">
        <v>1.7428957142857142E-4</v>
      </c>
      <c r="U25">
        <v>1.4083211428571429E-3</v>
      </c>
      <c r="V25">
        <v>1.1180025999999997E-2</v>
      </c>
      <c r="W25">
        <v>7.1183057142857145E-4</v>
      </c>
      <c r="X25">
        <v>9.6568414714285705E-2</v>
      </c>
      <c r="Y25">
        <v>0.29744610842857144</v>
      </c>
      <c r="Z25">
        <v>5.9843128571428564E-4</v>
      </c>
      <c r="AA25">
        <v>9.2181257142857139E-4</v>
      </c>
      <c r="AB25">
        <v>2.2860242857142857E-4</v>
      </c>
      <c r="AC25">
        <v>1.0348979999999998E-3</v>
      </c>
      <c r="AD25">
        <v>0.13822801171428573</v>
      </c>
      <c r="AE25">
        <v>1.2798385714285715E-4</v>
      </c>
      <c r="AF25">
        <v>9.843304285714284E-4</v>
      </c>
      <c r="AG25">
        <v>1.7698182857142856E-3</v>
      </c>
      <c r="AH25">
        <v>1.2515789428571428E-2</v>
      </c>
      <c r="AI25">
        <v>2.4642084285714286E-3</v>
      </c>
      <c r="AJ25">
        <v>3.0468129999999998E-3</v>
      </c>
      <c r="AK25">
        <v>6.6062467999999999E-2</v>
      </c>
      <c r="AL25">
        <v>1.4373808571428572E-3</v>
      </c>
      <c r="AM25">
        <v>2.6507857142857142E-4</v>
      </c>
      <c r="AN25">
        <v>1.6090581571428571E-2</v>
      </c>
      <c r="AO25">
        <v>1.9713314571428574E-2</v>
      </c>
      <c r="AP25">
        <v>3.002531714285714E-3</v>
      </c>
      <c r="AQ25">
        <v>9.0960542857142863E-4</v>
      </c>
      <c r="AR25">
        <v>6.2473400000000005E-4</v>
      </c>
      <c r="AS25">
        <v>4.955908571428572E-4</v>
      </c>
      <c r="AT25">
        <v>2.7473289999999997E-3</v>
      </c>
      <c r="AU25">
        <v>29.413654165054002</v>
      </c>
      <c r="AV25">
        <v>9.8874300529378107</v>
      </c>
      <c r="AW25">
        <v>0.14839668212540857</v>
      </c>
      <c r="AX25">
        <v>13.367183077539908</v>
      </c>
      <c r="AY25">
        <v>2.242531202575651</v>
      </c>
      <c r="AZ25">
        <v>2.1450098054674194</v>
      </c>
    </row>
    <row r="26" spans="1:52" x14ac:dyDescent="0.3">
      <c r="A26" t="s">
        <v>10</v>
      </c>
      <c r="B26">
        <v>5.6577478571428561E-3</v>
      </c>
      <c r="C26">
        <v>5.335191857142858E-3</v>
      </c>
      <c r="D26">
        <v>8.6479877142857133E-3</v>
      </c>
      <c r="E26">
        <v>2.3070831428571434E-3</v>
      </c>
      <c r="F26">
        <v>5.433214285714286E-4</v>
      </c>
      <c r="G26">
        <v>1.6088999999999999E-4</v>
      </c>
      <c r="H26">
        <v>0</v>
      </c>
      <c r="I26">
        <v>2.5493466857142853E-2</v>
      </c>
      <c r="J26">
        <v>7.5465428571428578E-4</v>
      </c>
      <c r="K26">
        <v>1.1235872857142859E-3</v>
      </c>
      <c r="L26">
        <v>9.7598815714285709E-3</v>
      </c>
      <c r="M26">
        <v>1.3220942857142858E-4</v>
      </c>
      <c r="N26">
        <v>1.95954E-4</v>
      </c>
      <c r="O26">
        <v>6.3788157142857153E-4</v>
      </c>
      <c r="P26">
        <v>1.5352674285714284E-3</v>
      </c>
      <c r="Q26">
        <v>0.1258824292857143</v>
      </c>
      <c r="R26">
        <v>1.0623800000000001E-4</v>
      </c>
      <c r="S26">
        <v>4.6602771428571428E-4</v>
      </c>
      <c r="T26">
        <v>1.47336E-4</v>
      </c>
      <c r="U26">
        <v>1.5037865714285714E-3</v>
      </c>
      <c r="V26">
        <v>1.2110274285714286E-2</v>
      </c>
      <c r="W26">
        <v>9.4444128571428564E-4</v>
      </c>
      <c r="X26">
        <v>9.7036921571428555E-2</v>
      </c>
      <c r="Y26">
        <v>0.2887647824285714</v>
      </c>
      <c r="Z26">
        <v>5.2787685714285717E-4</v>
      </c>
      <c r="AA26">
        <v>1.2764595714285715E-3</v>
      </c>
      <c r="AB26">
        <v>2.9313885714285715E-4</v>
      </c>
      <c r="AC26">
        <v>8.0344557142857131E-4</v>
      </c>
      <c r="AD26">
        <v>0.12160907899999999</v>
      </c>
      <c r="AE26">
        <v>1.6035871428571427E-4</v>
      </c>
      <c r="AF26">
        <v>1.0222884285714287E-3</v>
      </c>
      <c r="AG26">
        <v>1.7775432857142861E-3</v>
      </c>
      <c r="AH26">
        <v>1.1622257285714286E-2</v>
      </c>
      <c r="AI26">
        <v>2.5190262857142857E-3</v>
      </c>
      <c r="AJ26">
        <v>2.7761558571428569E-3</v>
      </c>
      <c r="AK26">
        <v>4.9705519428571432E-2</v>
      </c>
      <c r="AL26">
        <v>1.299436E-3</v>
      </c>
      <c r="AM26">
        <v>4.0765457142857142E-4</v>
      </c>
      <c r="AN26">
        <v>8.6036821428571424E-3</v>
      </c>
      <c r="AO26">
        <v>3.3596126571428568E-2</v>
      </c>
      <c r="AP26">
        <v>2.870195857142857E-3</v>
      </c>
      <c r="AQ26">
        <v>9.4108885714285721E-4</v>
      </c>
      <c r="AR26">
        <v>3.3876157142857143E-4</v>
      </c>
      <c r="AS26">
        <v>5.1388099999999999E-4</v>
      </c>
      <c r="AT26">
        <v>2.4780922857142859E-3</v>
      </c>
      <c r="AU26">
        <v>19.262373599373149</v>
      </c>
      <c r="AV26">
        <v>14.841900104710147</v>
      </c>
      <c r="AW26">
        <v>0.15208954985590642</v>
      </c>
      <c r="AX26">
        <v>7.7818391968675584</v>
      </c>
      <c r="AY26">
        <v>0.63465665615230449</v>
      </c>
      <c r="AZ26">
        <v>0.53189341380908006</v>
      </c>
    </row>
    <row r="27" spans="1:52" x14ac:dyDescent="0.3">
      <c r="A27" t="s">
        <v>11</v>
      </c>
      <c r="B27">
        <v>4.1406766428571433E-2</v>
      </c>
      <c r="C27">
        <v>3.8916627000000002E-2</v>
      </c>
      <c r="D27">
        <v>1.4248917285714285E-2</v>
      </c>
      <c r="E27">
        <v>1.9566641428571427E-3</v>
      </c>
      <c r="F27">
        <v>9.7668214285714277E-4</v>
      </c>
      <c r="G27">
        <v>9.14951E-4</v>
      </c>
      <c r="H27">
        <v>1.0265834285714287E-3</v>
      </c>
      <c r="I27">
        <v>4.7258145571428566E-2</v>
      </c>
      <c r="J27">
        <v>2.1139937142857146E-3</v>
      </c>
      <c r="K27">
        <v>5.3682416000000004E-2</v>
      </c>
      <c r="L27">
        <v>2.2278771714285717E-2</v>
      </c>
      <c r="M27">
        <v>4.8364894285714286E-3</v>
      </c>
      <c r="N27">
        <v>2.37898E-4</v>
      </c>
      <c r="O27">
        <v>1.1958994285714284E-3</v>
      </c>
      <c r="P27">
        <v>3.3101847142857151E-3</v>
      </c>
      <c r="Q27">
        <v>0.12775439785714285</v>
      </c>
      <c r="R27">
        <v>1.2309899999999999E-4</v>
      </c>
      <c r="S27">
        <v>3.5211928571428575E-4</v>
      </c>
      <c r="T27">
        <v>1.567107142857143E-4</v>
      </c>
      <c r="U27">
        <v>1.477470857142857E-3</v>
      </c>
      <c r="V27">
        <v>8.7764962857142855E-3</v>
      </c>
      <c r="W27">
        <v>1.1007312857142855E-3</v>
      </c>
      <c r="X27">
        <v>0.12911524185714285</v>
      </c>
      <c r="Y27">
        <v>0.24215676299999997</v>
      </c>
      <c r="Z27">
        <v>8.8938599999999993E-4</v>
      </c>
      <c r="AA27">
        <v>1.1421545714285716E-3</v>
      </c>
      <c r="AB27">
        <v>2.5697614285714285E-4</v>
      </c>
      <c r="AC27">
        <v>8.9336028571428572E-4</v>
      </c>
      <c r="AD27">
        <v>9.2096930571428565E-2</v>
      </c>
      <c r="AE27">
        <v>2.1435785714285716E-4</v>
      </c>
      <c r="AF27">
        <v>1.1282904285714285E-3</v>
      </c>
      <c r="AG27">
        <v>1.6313937142857144E-3</v>
      </c>
      <c r="AH27">
        <v>9.6402392857142839E-3</v>
      </c>
      <c r="AI27">
        <v>3.2268467142857146E-3</v>
      </c>
      <c r="AJ27">
        <v>4.6086314285714283E-4</v>
      </c>
      <c r="AK27">
        <v>5.936111728571429E-2</v>
      </c>
      <c r="AL27">
        <v>2.0140728571428567E-3</v>
      </c>
      <c r="AM27">
        <v>3.5940399999999996E-4</v>
      </c>
      <c r="AN27">
        <v>1.274661142857143E-2</v>
      </c>
      <c r="AO27">
        <v>2.4104529571428574E-2</v>
      </c>
      <c r="AP27">
        <v>2.8682514285714284E-3</v>
      </c>
      <c r="AQ27">
        <v>1.2457475714285713E-3</v>
      </c>
      <c r="AR27">
        <v>1.8723574285714284E-3</v>
      </c>
      <c r="AS27">
        <v>4.4682728571428574E-4</v>
      </c>
      <c r="AT27">
        <v>1.8069381428571427E-3</v>
      </c>
      <c r="AU27">
        <v>20.908201315186659</v>
      </c>
      <c r="AV27">
        <v>11.997424999345299</v>
      </c>
      <c r="AW27">
        <v>0.14515571189758872</v>
      </c>
      <c r="AX27">
        <v>11.951691835572325</v>
      </c>
      <c r="AY27">
        <v>1.9206752384299501</v>
      </c>
      <c r="AZ27">
        <v>1.9340708499822239</v>
      </c>
    </row>
    <row r="28" spans="1:52" x14ac:dyDescent="0.3">
      <c r="A28" t="s">
        <v>12</v>
      </c>
      <c r="B28">
        <v>9.34439197142857E-2</v>
      </c>
      <c r="C28">
        <v>0.104281706</v>
      </c>
      <c r="D28">
        <v>4.4591747000000001E-2</v>
      </c>
      <c r="E28">
        <v>3.7173460000000003E-3</v>
      </c>
      <c r="F28">
        <v>2.5192652857142857E-3</v>
      </c>
      <c r="G28">
        <v>4.463893E-3</v>
      </c>
      <c r="H28">
        <v>1.0679563714285715E-2</v>
      </c>
      <c r="I28">
        <v>0.17249707085714286</v>
      </c>
      <c r="J28">
        <v>9.8282148571428567E-3</v>
      </c>
      <c r="K28">
        <v>0.12479752771428573</v>
      </c>
      <c r="L28">
        <v>4.9020083142857142E-2</v>
      </c>
      <c r="M28">
        <v>2.0994143714285714E-2</v>
      </c>
      <c r="N28">
        <v>7.6163142857142848E-4</v>
      </c>
      <c r="O28">
        <v>4.7996497142857144E-3</v>
      </c>
      <c r="P28">
        <v>8.9321832857142836E-3</v>
      </c>
      <c r="Q28">
        <v>0.14552174057142858</v>
      </c>
      <c r="R28">
        <v>2.8882871428571427E-4</v>
      </c>
      <c r="S28">
        <v>2.2689685714285716E-4</v>
      </c>
      <c r="T28">
        <v>3.8202828571428564E-4</v>
      </c>
      <c r="U28">
        <v>2.7705361428571424E-3</v>
      </c>
      <c r="V28">
        <v>3.7349078571428571E-3</v>
      </c>
      <c r="W28">
        <v>1.7716228571428572E-3</v>
      </c>
      <c r="X28">
        <v>0.16284623914285715</v>
      </c>
      <c r="Y28">
        <v>0.21998683485714285</v>
      </c>
      <c r="Z28">
        <v>2.3867277142857143E-3</v>
      </c>
      <c r="AA28">
        <v>8.7580757142857128E-4</v>
      </c>
      <c r="AB28">
        <v>3.6099257142857148E-4</v>
      </c>
      <c r="AC28">
        <v>8.168330000000001E-4</v>
      </c>
      <c r="AD28">
        <v>5.5845879714285715E-2</v>
      </c>
      <c r="AE28">
        <v>2.689477142857143E-4</v>
      </c>
      <c r="AF28">
        <v>1.8583751428571428E-3</v>
      </c>
      <c r="AG28">
        <v>2.0548009999999998E-3</v>
      </c>
      <c r="AH28">
        <v>8.6656014285714286E-3</v>
      </c>
      <c r="AI28">
        <v>5.0312844285714279E-3</v>
      </c>
      <c r="AJ28">
        <v>6.9332614285714297E-4</v>
      </c>
      <c r="AK28">
        <v>6.2804356285714277E-2</v>
      </c>
      <c r="AL28">
        <v>5.1121119999999994E-3</v>
      </c>
      <c r="AM28">
        <v>3.341391428571429E-4</v>
      </c>
      <c r="AN28">
        <v>2.1483065000000003E-2</v>
      </c>
      <c r="AO28">
        <v>1.4789506285714283E-2</v>
      </c>
      <c r="AP28">
        <v>5.781235571428572E-3</v>
      </c>
      <c r="AQ28">
        <v>1.3639644285714286E-3</v>
      </c>
      <c r="AR28">
        <v>7.3796547142857133E-3</v>
      </c>
      <c r="AS28">
        <v>3.3790885714285712E-4</v>
      </c>
      <c r="AT28">
        <v>6.1241971428571435E-4</v>
      </c>
      <c r="AU28">
        <v>23.963134572015367</v>
      </c>
      <c r="AV28">
        <v>14.941998585028589</v>
      </c>
      <c r="AW28">
        <v>0.18776633196269649</v>
      </c>
      <c r="AX28">
        <v>9.4879407867367895</v>
      </c>
      <c r="AY28">
        <v>1.6525978545665272</v>
      </c>
      <c r="AZ28">
        <v>1.6464050253764875</v>
      </c>
    </row>
    <row r="29" spans="1:52" x14ac:dyDescent="0.3">
      <c r="A29" t="s">
        <v>13</v>
      </c>
      <c r="B29">
        <v>8.3287427571428582E-2</v>
      </c>
      <c r="C29">
        <v>4.2192977000000007E-2</v>
      </c>
      <c r="D29">
        <v>1.9670494714285718E-2</v>
      </c>
      <c r="E29">
        <v>3.1570027142857142E-3</v>
      </c>
      <c r="F29">
        <v>1.4219490000000003E-3</v>
      </c>
      <c r="G29">
        <v>2.0380255714285713E-3</v>
      </c>
      <c r="H29">
        <v>2.1519231428571428E-3</v>
      </c>
      <c r="I29">
        <v>9.9242646285714289E-2</v>
      </c>
      <c r="J29">
        <v>4.4160312857142855E-3</v>
      </c>
      <c r="K29">
        <v>4.9894455285714283E-2</v>
      </c>
      <c r="L29">
        <v>2.1372248142857143E-2</v>
      </c>
      <c r="M29">
        <v>7.6199815714285708E-3</v>
      </c>
      <c r="N29">
        <v>3.7040385714285712E-4</v>
      </c>
      <c r="O29">
        <v>2.3419650000000001E-3</v>
      </c>
      <c r="P29">
        <v>4.6719267142857138E-3</v>
      </c>
      <c r="Q29">
        <v>0.15368126242857144</v>
      </c>
      <c r="R29">
        <v>1.1408714285714287E-4</v>
      </c>
      <c r="S29">
        <v>3.8229585714285712E-4</v>
      </c>
      <c r="T29">
        <v>1.5625214285714287E-4</v>
      </c>
      <c r="U29">
        <v>1.441372E-3</v>
      </c>
      <c r="V29">
        <v>1.1387580428571431E-2</v>
      </c>
      <c r="W29">
        <v>1.0146788571428571E-3</v>
      </c>
      <c r="X29">
        <v>0.13639612300000001</v>
      </c>
      <c r="Y29">
        <v>0.25899540842857144</v>
      </c>
      <c r="Z29">
        <v>1.2787062857142859E-3</v>
      </c>
      <c r="AA29">
        <v>9.2727814285714291E-4</v>
      </c>
      <c r="AB29">
        <v>2.1600742857142856E-4</v>
      </c>
      <c r="AC29">
        <v>8.6490371428571422E-4</v>
      </c>
      <c r="AD29">
        <v>0.10640401328571428</v>
      </c>
      <c r="AE29">
        <v>1.4234199999999997E-4</v>
      </c>
      <c r="AF29">
        <v>1.2383547142857144E-3</v>
      </c>
      <c r="AG29">
        <v>1.4800541428571427E-3</v>
      </c>
      <c r="AH29">
        <v>7.8854097142857134E-3</v>
      </c>
      <c r="AI29">
        <v>3.7119108571428568E-3</v>
      </c>
      <c r="AJ29">
        <v>9.2312542857142868E-4</v>
      </c>
      <c r="AK29">
        <v>5.431574985714286E-2</v>
      </c>
      <c r="AL29">
        <v>4.2391635714285709E-3</v>
      </c>
      <c r="AM29">
        <v>2.3280985714285715E-4</v>
      </c>
      <c r="AN29">
        <v>1.8392155571428571E-2</v>
      </c>
      <c r="AO29">
        <v>1.6845206285714284E-2</v>
      </c>
      <c r="AP29">
        <v>3.4472080000000002E-3</v>
      </c>
      <c r="AQ29">
        <v>1.0143147142857142E-3</v>
      </c>
      <c r="AR29">
        <v>3.5365404285714287E-3</v>
      </c>
      <c r="AS29">
        <v>3.8275842857142864E-4</v>
      </c>
      <c r="AT29">
        <v>2.4595025714285708E-3</v>
      </c>
      <c r="AU29">
        <v>32.07315263609194</v>
      </c>
      <c r="AV29">
        <v>11.076955892836176</v>
      </c>
      <c r="AW29">
        <v>0.14772636139664388</v>
      </c>
      <c r="AX29">
        <v>13.068680050703151</v>
      </c>
      <c r="AY29">
        <v>1.9537909297382321</v>
      </c>
      <c r="AZ29">
        <v>1.62564735337579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663E4-FB66-4137-9BE0-2F9825D97F31}">
  <dimension ref="A1:AT104"/>
  <sheetViews>
    <sheetView tabSelected="1" topLeftCell="A88" workbookViewId="0">
      <selection activeCell="B73" sqref="B73"/>
    </sheetView>
  </sheetViews>
  <sheetFormatPr defaultRowHeight="14.4" x14ac:dyDescent="0.3"/>
  <cols>
    <col min="1" max="1" width="37.33203125" bestFit="1" customWidth="1"/>
  </cols>
  <sheetData>
    <row r="1" spans="1:46" x14ac:dyDescent="0.3">
      <c r="A1" s="3" t="s">
        <v>14</v>
      </c>
    </row>
    <row r="2" spans="1:46" s="3" customFormat="1" x14ac:dyDescent="0.3">
      <c r="A2" s="3" t="s">
        <v>0</v>
      </c>
      <c r="B2" s="3" t="s">
        <v>16</v>
      </c>
      <c r="C2" s="3" t="s">
        <v>17</v>
      </c>
      <c r="D2" s="3" t="s">
        <v>18</v>
      </c>
      <c r="E2" s="3" t="s">
        <v>19</v>
      </c>
      <c r="F2" s="3" t="s">
        <v>20</v>
      </c>
      <c r="G2" s="3" t="s">
        <v>21</v>
      </c>
      <c r="H2" s="3" t="s">
        <v>22</v>
      </c>
      <c r="I2" s="3" t="s">
        <v>23</v>
      </c>
      <c r="J2" s="3" t="s">
        <v>24</v>
      </c>
      <c r="K2" s="3" t="s">
        <v>25</v>
      </c>
      <c r="L2" s="3" t="s">
        <v>26</v>
      </c>
      <c r="M2" s="3" t="s">
        <v>27</v>
      </c>
      <c r="N2" s="3" t="s">
        <v>28</v>
      </c>
      <c r="O2" s="3" t="s">
        <v>29</v>
      </c>
      <c r="P2" s="3" t="s">
        <v>30</v>
      </c>
      <c r="Q2" s="3" t="s">
        <v>31</v>
      </c>
      <c r="R2" s="3" t="s">
        <v>32</v>
      </c>
      <c r="S2" s="3" t="s">
        <v>33</v>
      </c>
      <c r="T2" s="3" t="s">
        <v>34</v>
      </c>
      <c r="U2" s="3" t="s">
        <v>35</v>
      </c>
      <c r="V2" s="3" t="s">
        <v>36</v>
      </c>
      <c r="W2" s="3" t="s">
        <v>37</v>
      </c>
      <c r="X2" s="3" t="s">
        <v>38</v>
      </c>
      <c r="Y2" s="3" t="s">
        <v>39</v>
      </c>
      <c r="Z2" s="3" t="s">
        <v>40</v>
      </c>
      <c r="AA2" s="3" t="s">
        <v>41</v>
      </c>
      <c r="AB2" s="3" t="s">
        <v>42</v>
      </c>
      <c r="AC2" s="3" t="s">
        <v>43</v>
      </c>
      <c r="AD2" s="3" t="s">
        <v>44</v>
      </c>
      <c r="AE2" s="3" t="s">
        <v>45</v>
      </c>
      <c r="AF2" s="3" t="s">
        <v>46</v>
      </c>
      <c r="AG2" s="3" t="s">
        <v>47</v>
      </c>
      <c r="AH2" s="3" t="s">
        <v>48</v>
      </c>
      <c r="AI2" s="3" t="s">
        <v>49</v>
      </c>
      <c r="AJ2" s="3" t="s">
        <v>50</v>
      </c>
      <c r="AK2" s="3" t="s">
        <v>51</v>
      </c>
      <c r="AL2" s="3" t="s">
        <v>52</v>
      </c>
      <c r="AM2" s="3" t="s">
        <v>53</v>
      </c>
      <c r="AN2" s="3" t="s">
        <v>54</v>
      </c>
      <c r="AO2" s="3" t="s">
        <v>55</v>
      </c>
      <c r="AP2" s="3" t="s">
        <v>56</v>
      </c>
      <c r="AQ2" s="3" t="s">
        <v>57</v>
      </c>
      <c r="AR2" s="3" t="s">
        <v>58</v>
      </c>
      <c r="AS2" s="3" t="s">
        <v>59</v>
      </c>
      <c r="AT2" s="3" t="s">
        <v>60</v>
      </c>
    </row>
    <row r="3" spans="1:46" x14ac:dyDescent="0.3">
      <c r="A3" t="s">
        <v>1</v>
      </c>
      <c r="B3">
        <v>8.3371054285714275E-3</v>
      </c>
      <c r="C3">
        <v>6.7756707142857132E-3</v>
      </c>
      <c r="D3">
        <v>7.2985389999999997E-3</v>
      </c>
      <c r="E3">
        <v>1.7216111428571426E-3</v>
      </c>
      <c r="F3">
        <v>6.5118985714285717E-4</v>
      </c>
      <c r="G3">
        <v>1.2318585714285715E-4</v>
      </c>
      <c r="H3" t="s">
        <v>84</v>
      </c>
      <c r="I3">
        <v>2.6614182428571432E-2</v>
      </c>
      <c r="J3">
        <v>9.861884285714286E-4</v>
      </c>
      <c r="K3">
        <v>8.7061934285714276E-3</v>
      </c>
      <c r="L3">
        <v>9.8396775714285727E-3</v>
      </c>
      <c r="M3">
        <v>4.9593314285714294E-4</v>
      </c>
      <c r="N3">
        <v>1.7636842857142858E-4</v>
      </c>
      <c r="O3">
        <v>3.8521285714285719E-4</v>
      </c>
      <c r="P3">
        <v>1.7603392857142857E-3</v>
      </c>
      <c r="Q3">
        <v>0.12278578657142858</v>
      </c>
      <c r="R3">
        <v>1.3885200000000002E-4</v>
      </c>
      <c r="S3">
        <v>4.141174285714286E-4</v>
      </c>
      <c r="T3">
        <v>1.71853E-4</v>
      </c>
      <c r="U3">
        <v>1.0805951428571427E-3</v>
      </c>
      <c r="V3">
        <v>1.0273030428571429E-2</v>
      </c>
      <c r="W3">
        <v>5.1340785714285714E-4</v>
      </c>
      <c r="X3">
        <v>0.12543395885714287</v>
      </c>
      <c r="Y3">
        <v>0.26833110914285713</v>
      </c>
      <c r="Z3">
        <v>3.142882857142857E-4</v>
      </c>
      <c r="AA3">
        <v>1.214454E-3</v>
      </c>
      <c r="AB3">
        <v>2.6991100000000001E-4</v>
      </c>
      <c r="AC3">
        <v>1.0562064285714286E-3</v>
      </c>
      <c r="AD3">
        <v>0.12286734914285713</v>
      </c>
      <c r="AE3">
        <v>1.8721300000000001E-4</v>
      </c>
      <c r="AF3">
        <v>8.7367728571428568E-4</v>
      </c>
      <c r="AG3">
        <v>8.5104128571428575E-4</v>
      </c>
      <c r="AH3">
        <v>8.3892044285714274E-3</v>
      </c>
      <c r="AI3">
        <v>2.5394551428571427E-3</v>
      </c>
      <c r="AJ3">
        <v>1.193871142857143E-3</v>
      </c>
      <c r="AK3">
        <v>5.7559990999999998E-2</v>
      </c>
      <c r="AL3">
        <v>9.9091814285714292E-4</v>
      </c>
      <c r="AM3">
        <v>3.9954257142857142E-4</v>
      </c>
      <c r="AN3">
        <v>3.5724482857142853E-3</v>
      </c>
      <c r="AO3">
        <v>2.754714714285714E-2</v>
      </c>
      <c r="AP3">
        <v>5.3733290000000005E-3</v>
      </c>
      <c r="AQ3">
        <v>8.0076728571428575E-4</v>
      </c>
      <c r="AR3">
        <v>1.0677647142857143E-3</v>
      </c>
      <c r="AS3">
        <v>4.8469114285714293E-4</v>
      </c>
      <c r="AT3">
        <v>1.7663571428571429E-3</v>
      </c>
    </row>
    <row r="4" spans="1:46" x14ac:dyDescent="0.3">
      <c r="A4" t="s">
        <v>2</v>
      </c>
      <c r="B4">
        <v>6.6919075714285724E-3</v>
      </c>
      <c r="C4">
        <v>4.9784848571428567E-3</v>
      </c>
      <c r="D4">
        <v>2.6248742857142856E-4</v>
      </c>
      <c r="E4">
        <v>2.3585851428571426E-3</v>
      </c>
      <c r="F4">
        <v>1.4670168571428571E-3</v>
      </c>
      <c r="G4">
        <v>5.1659100000000006E-4</v>
      </c>
      <c r="H4" t="s">
        <v>84</v>
      </c>
      <c r="I4">
        <v>1.1374443000000001E-2</v>
      </c>
      <c r="J4">
        <v>6.4212214285714285E-4</v>
      </c>
      <c r="K4">
        <v>1.0179426714285714E-2</v>
      </c>
      <c r="L4">
        <v>5.9244811428571425E-3</v>
      </c>
      <c r="M4">
        <v>5.9196871428571424E-4</v>
      </c>
      <c r="N4">
        <v>5.4230285714285714E-5</v>
      </c>
      <c r="O4">
        <v>1.1971044285714286E-3</v>
      </c>
      <c r="P4">
        <v>2.1162461428571428E-3</v>
      </c>
      <c r="Q4">
        <v>0.16801110571428571</v>
      </c>
      <c r="R4">
        <v>1.926994285714286E-4</v>
      </c>
      <c r="S4">
        <v>6.2951457142857142E-4</v>
      </c>
      <c r="T4">
        <v>2.5622985714285714E-4</v>
      </c>
      <c r="U4">
        <v>5.8009628571428578E-4</v>
      </c>
      <c r="V4">
        <v>6.6255902857142862E-3</v>
      </c>
      <c r="W4">
        <v>6.2589542857142868E-4</v>
      </c>
      <c r="X4">
        <v>0.1011678117142857</v>
      </c>
      <c r="Y4">
        <v>0.28846505585714283</v>
      </c>
      <c r="Z4">
        <v>1.7689214285714286E-4</v>
      </c>
      <c r="AA4">
        <v>1.0884314285714287E-3</v>
      </c>
      <c r="AB4">
        <v>1.2696128571428571E-4</v>
      </c>
      <c r="AC4">
        <v>1.1079374285714284E-3</v>
      </c>
      <c r="AD4">
        <v>0.14318951228571428</v>
      </c>
      <c r="AE4">
        <v>1.0391214285714285E-4</v>
      </c>
      <c r="AF4">
        <v>7.414634285714286E-4</v>
      </c>
      <c r="AG4">
        <v>1.3380172857142857E-3</v>
      </c>
      <c r="AH4">
        <v>1.1497026714285713E-2</v>
      </c>
      <c r="AI4">
        <v>1.9491662857142858E-3</v>
      </c>
      <c r="AJ4">
        <v>8.589587142857144E-4</v>
      </c>
      <c r="AK4">
        <v>3.9656171571428575E-2</v>
      </c>
      <c r="AL4">
        <v>7.5101814285714289E-4</v>
      </c>
      <c r="AM4">
        <v>1.4273800000000003E-4</v>
      </c>
      <c r="AN4">
        <v>1.7371114428571428E-2</v>
      </c>
      <c r="AO4">
        <v>2.1634707857142856E-2</v>
      </c>
      <c r="AP4">
        <v>2.494582E-3</v>
      </c>
      <c r="AQ4">
        <v>1.1380174285714286E-3</v>
      </c>
      <c r="AR4">
        <v>6.4049385714285713E-4</v>
      </c>
      <c r="AS4">
        <v>4.584458571428571E-4</v>
      </c>
      <c r="AT4">
        <v>1.2915327142857143E-3</v>
      </c>
    </row>
    <row r="5" spans="1:46" x14ac:dyDescent="0.3">
      <c r="A5" t="s">
        <v>3</v>
      </c>
      <c r="B5">
        <v>1.1032739999999999E-2</v>
      </c>
      <c r="C5">
        <v>2.1051636857142859E-2</v>
      </c>
      <c r="D5">
        <v>8.3207815714285722E-3</v>
      </c>
      <c r="E5">
        <v>2.5171581428571435E-3</v>
      </c>
      <c r="F5">
        <v>1.1164148571428569E-3</v>
      </c>
      <c r="G5">
        <v>2.7820042857142855E-4</v>
      </c>
      <c r="H5" t="s">
        <v>84</v>
      </c>
      <c r="I5">
        <v>1.6295468571428572E-2</v>
      </c>
      <c r="J5">
        <v>1.8737598571428574E-3</v>
      </c>
      <c r="K5">
        <v>2.4098141857142857E-2</v>
      </c>
      <c r="L5">
        <v>5.9811479999999995E-3</v>
      </c>
      <c r="M5">
        <v>1.3249405714285715E-3</v>
      </c>
      <c r="N5">
        <v>2.4171485714285718E-4</v>
      </c>
      <c r="O5">
        <v>1.0429602857142859E-3</v>
      </c>
      <c r="P5">
        <v>3.1835987142857141E-3</v>
      </c>
      <c r="Q5">
        <v>0.12310609857142858</v>
      </c>
      <c r="R5">
        <v>1.1958757142857143E-4</v>
      </c>
      <c r="S5">
        <v>5.9714357142857141E-4</v>
      </c>
      <c r="T5">
        <v>1.7163071428571427E-4</v>
      </c>
      <c r="U5">
        <v>1.4015269999999999E-3</v>
      </c>
      <c r="V5">
        <v>6.7966851428571421E-3</v>
      </c>
      <c r="W5">
        <v>6.365961428571428E-4</v>
      </c>
      <c r="X5">
        <v>9.7104013999999989E-2</v>
      </c>
      <c r="Y5">
        <v>0.27800379071428571</v>
      </c>
      <c r="Z5">
        <v>1.0664395714285713E-3</v>
      </c>
      <c r="AA5">
        <v>8.0014357142857147E-4</v>
      </c>
      <c r="AB5">
        <v>1.8017899999999998E-4</v>
      </c>
      <c r="AC5">
        <v>1.0841224285714286E-3</v>
      </c>
      <c r="AD5">
        <v>0.13875208728571428</v>
      </c>
      <c r="AE5">
        <v>1.4458042857142856E-4</v>
      </c>
      <c r="AF5">
        <v>9.4013342857142835E-4</v>
      </c>
      <c r="AG5">
        <v>1.2522835714285714E-3</v>
      </c>
      <c r="AH5">
        <v>1.4584362714285714E-2</v>
      </c>
      <c r="AI5">
        <v>2.8631187142857139E-3</v>
      </c>
      <c r="AJ5">
        <v>1.6501971428571429E-3</v>
      </c>
      <c r="AK5">
        <v>6.8646667714285708E-2</v>
      </c>
      <c r="AL5">
        <v>3.5588365714285712E-3</v>
      </c>
      <c r="AM5">
        <v>4.1568842857142861E-4</v>
      </c>
      <c r="AN5">
        <v>2.5969296428571428E-2</v>
      </c>
      <c r="AO5">
        <v>1.2471927571428568E-2</v>
      </c>
      <c r="AP5">
        <v>4.2199259999999997E-3</v>
      </c>
      <c r="AQ5">
        <v>1.1631715714285715E-3</v>
      </c>
      <c r="AR5">
        <v>1.5088945714285713E-3</v>
      </c>
      <c r="AS5">
        <v>4.8602242857142852E-4</v>
      </c>
      <c r="AT5">
        <v>1.6491608571428571E-3</v>
      </c>
    </row>
    <row r="6" spans="1:46" x14ac:dyDescent="0.3">
      <c r="A6" t="s">
        <v>4</v>
      </c>
      <c r="B6">
        <v>1.2402209999999999E-2</v>
      </c>
      <c r="C6">
        <v>1.6726616142857142E-2</v>
      </c>
      <c r="D6">
        <v>5.7606225714285711E-3</v>
      </c>
      <c r="E6">
        <v>2.3627707142857141E-3</v>
      </c>
      <c r="F6">
        <v>9.9386171428571431E-4</v>
      </c>
      <c r="G6">
        <v>3.3280628571428567E-4</v>
      </c>
      <c r="H6">
        <v>4.2332999999999996E-5</v>
      </c>
      <c r="I6">
        <v>8.4730512142857137E-2</v>
      </c>
      <c r="J6">
        <v>6.9516085714285702E-4</v>
      </c>
      <c r="K6">
        <v>2.7114017857142857E-2</v>
      </c>
      <c r="L6">
        <v>6.5164149999999994E-3</v>
      </c>
      <c r="M6">
        <v>1.7231127142857143E-3</v>
      </c>
      <c r="N6">
        <v>2.4022185714285714E-4</v>
      </c>
      <c r="O6">
        <v>8.2086128571428577E-4</v>
      </c>
      <c r="P6">
        <v>2.9424561428571428E-3</v>
      </c>
      <c r="Q6">
        <v>9.5374041285714278E-2</v>
      </c>
      <c r="R6">
        <v>9.9580999999999994E-5</v>
      </c>
      <c r="S6">
        <v>8.4489942857142865E-4</v>
      </c>
      <c r="T6">
        <v>1.3606642857142857E-4</v>
      </c>
      <c r="U6">
        <v>1.2186215714285714E-3</v>
      </c>
      <c r="V6">
        <v>6.7083091428571428E-3</v>
      </c>
      <c r="W6">
        <v>5.6463471428571429E-4</v>
      </c>
      <c r="X6">
        <v>0.12598707328571429</v>
      </c>
      <c r="Y6">
        <v>0.27839440142857141</v>
      </c>
      <c r="Z6">
        <v>1.4326795714285716E-3</v>
      </c>
      <c r="AA6">
        <v>6.9332085714285722E-4</v>
      </c>
      <c r="AB6">
        <v>1.9632385714285714E-4</v>
      </c>
      <c r="AC6">
        <v>8.0871300000000008E-4</v>
      </c>
      <c r="AD6">
        <v>0.14506183257142855</v>
      </c>
      <c r="AE6">
        <v>1.736422857142857E-4</v>
      </c>
      <c r="AF6">
        <v>2.0638241428571429E-3</v>
      </c>
      <c r="AG6">
        <v>1.7006252857142859E-3</v>
      </c>
      <c r="AH6">
        <v>1.5494562285714287E-2</v>
      </c>
      <c r="AI6">
        <v>2.9167851428571431E-3</v>
      </c>
      <c r="AJ6">
        <v>1.2138401428571429E-3</v>
      </c>
      <c r="AK6">
        <v>7.3280857142857148E-2</v>
      </c>
      <c r="AL6">
        <v>3.2519892857142858E-3</v>
      </c>
      <c r="AM6">
        <v>2.390507142857143E-4</v>
      </c>
      <c r="AN6">
        <v>2.3374133142857141E-2</v>
      </c>
      <c r="AO6">
        <v>8.5792877142857136E-3</v>
      </c>
      <c r="AP6">
        <v>2.9264748571428576E-3</v>
      </c>
      <c r="AQ6">
        <v>1.0189912857142857E-3</v>
      </c>
      <c r="AR6">
        <v>1.0152981428571428E-3</v>
      </c>
      <c r="AS6">
        <v>4.2139714285714284E-4</v>
      </c>
      <c r="AT6">
        <v>1.376761142857143E-3</v>
      </c>
    </row>
    <row r="7" spans="1:46" x14ac:dyDescent="0.3">
      <c r="A7" t="s">
        <v>5</v>
      </c>
      <c r="B7">
        <v>1.0280532428571427E-2</v>
      </c>
      <c r="C7">
        <v>1.5434350571428571E-2</v>
      </c>
      <c r="D7">
        <v>5.5536541428571427E-3</v>
      </c>
      <c r="E7">
        <v>2.2165824285714287E-3</v>
      </c>
      <c r="F7">
        <v>1.0678019999999999E-3</v>
      </c>
      <c r="G7">
        <v>5.6690928571428566E-4</v>
      </c>
      <c r="H7">
        <v>8.957858571428572E-4</v>
      </c>
      <c r="I7">
        <v>7.8245609428571422E-2</v>
      </c>
      <c r="J7">
        <v>1.2172628571428573E-3</v>
      </c>
      <c r="K7">
        <v>1.4655341285714286E-2</v>
      </c>
      <c r="L7">
        <v>1.777802142857143E-2</v>
      </c>
      <c r="M7">
        <v>2.8044287142857142E-3</v>
      </c>
      <c r="N7">
        <v>2.8057728571428568E-4</v>
      </c>
      <c r="O7">
        <v>8.2415671428571439E-4</v>
      </c>
      <c r="P7">
        <v>2.5912194285714284E-3</v>
      </c>
      <c r="Q7">
        <v>0.10889099785714286</v>
      </c>
      <c r="R7">
        <v>1.9409842857142859E-4</v>
      </c>
      <c r="S7">
        <v>7.4022185714285713E-4</v>
      </c>
      <c r="T7">
        <v>2.6627828571428567E-4</v>
      </c>
      <c r="U7">
        <v>1.6849482857142857E-3</v>
      </c>
      <c r="V7">
        <v>1.0259744714285713E-2</v>
      </c>
      <c r="W7">
        <v>6.1831228571428577E-4</v>
      </c>
      <c r="X7">
        <v>0.1179611</v>
      </c>
      <c r="Y7">
        <v>0.24359847371428575</v>
      </c>
      <c r="Z7">
        <v>8.7142442857142844E-4</v>
      </c>
      <c r="AA7">
        <v>1.1769674285714287E-3</v>
      </c>
      <c r="AB7">
        <v>1.9527971428571423E-4</v>
      </c>
      <c r="AC7">
        <v>6.7082871428571418E-4</v>
      </c>
      <c r="AD7">
        <v>0.13431382328571426</v>
      </c>
      <c r="AE7">
        <v>2.3811414285714283E-4</v>
      </c>
      <c r="AF7">
        <v>1.3725432857142857E-3</v>
      </c>
      <c r="AG7">
        <v>1.675894E-3</v>
      </c>
      <c r="AH7">
        <v>1.3579126142857143E-2</v>
      </c>
      <c r="AI7">
        <v>3.1952272857142853E-3</v>
      </c>
      <c r="AJ7">
        <v>1.1001231428571427E-3</v>
      </c>
      <c r="AK7">
        <v>6.7107774428571423E-2</v>
      </c>
      <c r="AL7">
        <v>1.3318765714285714E-3</v>
      </c>
      <c r="AM7">
        <v>3.2837814285714288E-4</v>
      </c>
      <c r="AN7">
        <v>1.9071645142857144E-2</v>
      </c>
      <c r="AO7">
        <v>3.0430109571428578E-2</v>
      </c>
      <c r="AP7">
        <v>5.4846380000000009E-3</v>
      </c>
      <c r="AQ7">
        <v>1.1051275714285714E-3</v>
      </c>
      <c r="AR7">
        <v>1.6068004285714286E-3</v>
      </c>
      <c r="AS7">
        <v>5.1569171428571421E-4</v>
      </c>
      <c r="AT7">
        <v>2.5430025714285711E-3</v>
      </c>
    </row>
    <row r="8" spans="1:46" x14ac:dyDescent="0.3">
      <c r="A8" t="s">
        <v>6</v>
      </c>
      <c r="B8">
        <v>7.2893608714285713E-2</v>
      </c>
      <c r="C8">
        <v>5.5106904999999998E-2</v>
      </c>
      <c r="D8">
        <v>2.2808227857142854E-2</v>
      </c>
      <c r="E8">
        <v>2.4262301428571429E-3</v>
      </c>
      <c r="F8">
        <v>1.8385560000000001E-3</v>
      </c>
      <c r="G8">
        <v>2.6902481428571429E-3</v>
      </c>
      <c r="H8">
        <v>4.5416232857142863E-3</v>
      </c>
      <c r="I8">
        <v>8.9650186285714292E-2</v>
      </c>
      <c r="J8">
        <v>4.3361771428571437E-3</v>
      </c>
      <c r="K8">
        <v>4.499454428571429E-2</v>
      </c>
      <c r="L8">
        <v>2.6669944142857144E-2</v>
      </c>
      <c r="M8">
        <v>1.0109445857142855E-2</v>
      </c>
      <c r="N8">
        <v>5.0969785714285716E-4</v>
      </c>
      <c r="O8">
        <v>2.5370522857142857E-3</v>
      </c>
      <c r="P8">
        <v>5.4906698571428559E-3</v>
      </c>
      <c r="Q8">
        <v>0.10834611685714286</v>
      </c>
      <c r="R8">
        <v>2.5405314285714285E-4</v>
      </c>
      <c r="S8">
        <v>6.5664285714285705E-4</v>
      </c>
      <c r="T8">
        <v>3.4113085714285711E-4</v>
      </c>
      <c r="U8">
        <v>1.8126114285714286E-3</v>
      </c>
      <c r="V8">
        <v>8.1186945714285703E-3</v>
      </c>
      <c r="W8">
        <v>6.6946128571428577E-4</v>
      </c>
      <c r="X8">
        <v>0.12545669242857144</v>
      </c>
      <c r="Y8">
        <v>0.24552875257142856</v>
      </c>
      <c r="Z8">
        <v>1.7655465714285713E-3</v>
      </c>
      <c r="AA8">
        <v>8.9966057142857139E-4</v>
      </c>
      <c r="AB8">
        <v>3.5716514285714284E-4</v>
      </c>
      <c r="AC8">
        <v>9.4508142857142863E-4</v>
      </c>
      <c r="AD8">
        <v>0.12359473714285715</v>
      </c>
      <c r="AE8">
        <v>2.4939085714285712E-4</v>
      </c>
      <c r="AF8">
        <v>1.1457101428571429E-3</v>
      </c>
      <c r="AG8">
        <v>3.4124051428571426E-3</v>
      </c>
      <c r="AH8">
        <v>1.3326901714285713E-2</v>
      </c>
      <c r="AI8">
        <v>2.8615312857142856E-3</v>
      </c>
      <c r="AJ8">
        <v>2.4515762857142856E-3</v>
      </c>
      <c r="AK8">
        <v>6.7440000571428571E-2</v>
      </c>
      <c r="AL8">
        <v>2.9508748571428567E-3</v>
      </c>
      <c r="AM8">
        <v>3.2207342857142859E-4</v>
      </c>
      <c r="AN8">
        <v>2.3562316142857146E-2</v>
      </c>
      <c r="AO8">
        <v>3.4302059571428574E-2</v>
      </c>
      <c r="AP8">
        <v>5.1542215714285716E-3</v>
      </c>
      <c r="AQ8">
        <v>1.1784371428571426E-3</v>
      </c>
      <c r="AR8">
        <v>3.2526858571428571E-3</v>
      </c>
      <c r="AS8">
        <v>4.8524085714285719E-4</v>
      </c>
      <c r="AT8">
        <v>1.4427687142857142E-3</v>
      </c>
    </row>
    <row r="9" spans="1:46" x14ac:dyDescent="0.3">
      <c r="A9" t="s">
        <v>7</v>
      </c>
      <c r="B9">
        <v>1.8358372857142858E-2</v>
      </c>
      <c r="C9">
        <v>2.5753051857142859E-2</v>
      </c>
      <c r="D9">
        <v>4.0840907142857142E-3</v>
      </c>
      <c r="E9">
        <v>1.9788601428571426E-3</v>
      </c>
      <c r="F9">
        <v>1.7001014285714289E-3</v>
      </c>
      <c r="G9">
        <v>9.5855228571428577E-4</v>
      </c>
      <c r="H9">
        <v>1.8961232857142856E-3</v>
      </c>
      <c r="I9">
        <v>1.1854733857142858E-2</v>
      </c>
      <c r="J9">
        <v>1.6498364285714286E-3</v>
      </c>
      <c r="K9">
        <v>3.9408721714285715E-2</v>
      </c>
      <c r="L9">
        <v>1.0511308285714286E-2</v>
      </c>
      <c r="M9">
        <v>3.6432602857142857E-3</v>
      </c>
      <c r="N9">
        <v>9.648385714285713E-5</v>
      </c>
      <c r="O9">
        <v>1.5252812857142859E-3</v>
      </c>
      <c r="P9">
        <v>2.2291021428571425E-3</v>
      </c>
      <c r="Q9">
        <v>0.12181924300000001</v>
      </c>
      <c r="R9">
        <v>1.4732442857142859E-4</v>
      </c>
      <c r="S9">
        <v>5.7723228571428579E-4</v>
      </c>
      <c r="T9">
        <v>2.0443000000000002E-4</v>
      </c>
      <c r="U9">
        <v>1.6728560000000001E-3</v>
      </c>
      <c r="V9">
        <v>7.0310678571428569E-3</v>
      </c>
      <c r="W9">
        <v>6.8996614285714286E-4</v>
      </c>
      <c r="X9">
        <v>8.4174160857142868E-2</v>
      </c>
      <c r="Y9">
        <v>0.24618526871428573</v>
      </c>
      <c r="Z9">
        <v>8.4319228571428577E-4</v>
      </c>
      <c r="AA9">
        <v>1.1436754285714286E-3</v>
      </c>
      <c r="AB9">
        <v>1.882777142857143E-4</v>
      </c>
      <c r="AC9">
        <v>8.2260671428571416E-4</v>
      </c>
      <c r="AD9">
        <v>0.12006385214285713</v>
      </c>
      <c r="AE9">
        <v>1.3984400000000003E-4</v>
      </c>
      <c r="AF9">
        <v>9.8061142857142872E-4</v>
      </c>
      <c r="AG9">
        <v>1.1943774285714285E-3</v>
      </c>
      <c r="AH9">
        <v>1.2152746285714288E-2</v>
      </c>
      <c r="AI9">
        <v>2.1711104285714283E-3</v>
      </c>
      <c r="AJ9">
        <v>1.2103419999999999E-3</v>
      </c>
      <c r="AK9">
        <v>4.4758324000000002E-2</v>
      </c>
      <c r="AL9">
        <v>2.1328338571428573E-3</v>
      </c>
      <c r="AM9">
        <v>2.9484728571428566E-4</v>
      </c>
      <c r="AN9">
        <v>1.7704357285714286E-2</v>
      </c>
      <c r="AO9">
        <v>1.6779705857142856E-2</v>
      </c>
      <c r="AP9">
        <v>4.183232857142857E-3</v>
      </c>
      <c r="AQ9">
        <v>1.213126857142857E-3</v>
      </c>
      <c r="AR9">
        <v>3.3341062857142859E-3</v>
      </c>
      <c r="AS9">
        <v>4.4204285714285715E-4</v>
      </c>
      <c r="AT9">
        <v>1.630197857142857E-3</v>
      </c>
    </row>
    <row r="10" spans="1:46" x14ac:dyDescent="0.3">
      <c r="A10" t="s">
        <v>8</v>
      </c>
      <c r="B10">
        <v>2.8045910714285718E-2</v>
      </c>
      <c r="C10">
        <v>4.8606881428571433E-2</v>
      </c>
      <c r="D10">
        <v>8.3089367142857133E-3</v>
      </c>
      <c r="E10">
        <v>3.0240915714285716E-3</v>
      </c>
      <c r="F10">
        <v>1.3744485714285715E-3</v>
      </c>
      <c r="G10">
        <v>8.6526799999999987E-4</v>
      </c>
      <c r="H10">
        <v>1.1014465714285714E-3</v>
      </c>
      <c r="I10">
        <v>3.3759983285714286E-2</v>
      </c>
      <c r="J10">
        <v>6.7954127142857146E-3</v>
      </c>
      <c r="K10">
        <v>7.0949746857142865E-2</v>
      </c>
      <c r="L10">
        <v>2.4187089999999998E-2</v>
      </c>
      <c r="M10">
        <v>5.4700771428571422E-3</v>
      </c>
      <c r="N10">
        <v>4.8016614285714286E-4</v>
      </c>
      <c r="O10">
        <v>2.0285444285714285E-3</v>
      </c>
      <c r="P10">
        <v>3.924021428571429E-3</v>
      </c>
      <c r="Q10">
        <v>0.14399239185714285</v>
      </c>
      <c r="R10">
        <v>1.6395571428571429E-4</v>
      </c>
      <c r="S10">
        <v>3.4702928571428573E-4</v>
      </c>
      <c r="T10">
        <v>2.1019871428571433E-4</v>
      </c>
      <c r="U10">
        <v>1.6133972857142857E-3</v>
      </c>
      <c r="V10">
        <v>1.0635895571428569E-2</v>
      </c>
      <c r="W10">
        <v>3.9113228571428571E-4</v>
      </c>
      <c r="X10">
        <v>0.11563589242857143</v>
      </c>
      <c r="Y10">
        <v>0.261046583</v>
      </c>
      <c r="Z10">
        <v>7.2204599999999995E-4</v>
      </c>
      <c r="AA10">
        <v>1.4549754285714284E-3</v>
      </c>
      <c r="AB10">
        <v>1.7128157142857141E-4</v>
      </c>
      <c r="AC10">
        <v>1.004451142857143E-3</v>
      </c>
      <c r="AD10">
        <v>9.7958417857142849E-2</v>
      </c>
      <c r="AE10">
        <v>1.7305914285714285E-4</v>
      </c>
      <c r="AF10">
        <v>3.2652899999999999E-4</v>
      </c>
      <c r="AG10">
        <v>7.6257014285714285E-4</v>
      </c>
      <c r="AH10">
        <v>8.6169102857142858E-3</v>
      </c>
      <c r="AI10">
        <v>1.9800187142857144E-3</v>
      </c>
      <c r="AJ10">
        <v>1.8410244285714285E-3</v>
      </c>
      <c r="AK10">
        <v>6.4335962571428582E-2</v>
      </c>
      <c r="AL10">
        <v>2.6236838571428575E-3</v>
      </c>
      <c r="AM10">
        <v>3.7573814285714286E-4</v>
      </c>
      <c r="AN10">
        <v>9.5231971428571417E-3</v>
      </c>
      <c r="AO10">
        <v>1.6899410285714286E-2</v>
      </c>
      <c r="AP10">
        <v>3.6796875714285716E-3</v>
      </c>
      <c r="AQ10">
        <v>1.0142184285714285E-3</v>
      </c>
      <c r="AR10">
        <v>4.1486780000000003E-3</v>
      </c>
      <c r="AS10">
        <v>4.4135228571428573E-4</v>
      </c>
      <c r="AT10">
        <v>2.2251789999999999E-3</v>
      </c>
    </row>
    <row r="11" spans="1:46" x14ac:dyDescent="0.3">
      <c r="A11" t="s">
        <v>9</v>
      </c>
      <c r="B11">
        <v>4.8161212428571423E-2</v>
      </c>
      <c r="C11">
        <v>3.9678398714285711E-2</v>
      </c>
      <c r="D11">
        <v>2.4214367999999997E-2</v>
      </c>
      <c r="E11">
        <v>4.4146309999999996E-3</v>
      </c>
      <c r="F11">
        <v>1.8741004285714286E-3</v>
      </c>
      <c r="G11">
        <v>1.5621064285714285E-3</v>
      </c>
      <c r="H11">
        <v>1.4090467142857141E-3</v>
      </c>
      <c r="I11">
        <v>0.16058532157142857</v>
      </c>
      <c r="J11">
        <v>6.1570812857142856E-3</v>
      </c>
      <c r="K11">
        <v>8.2618562999999992E-2</v>
      </c>
      <c r="L11">
        <v>2.4891655000000002E-2</v>
      </c>
      <c r="M11">
        <v>7.8368314285714273E-3</v>
      </c>
      <c r="N11">
        <v>5.2005028571428566E-4</v>
      </c>
      <c r="O11">
        <v>3.3969464285714284E-3</v>
      </c>
      <c r="P11">
        <v>7.5214818571428558E-3</v>
      </c>
      <c r="Q11">
        <v>0.166342672</v>
      </c>
      <c r="R11">
        <v>1.4452700000000001E-4</v>
      </c>
      <c r="S11">
        <v>3.4551342857142865E-4</v>
      </c>
      <c r="T11">
        <v>1.8787428571428574E-4</v>
      </c>
      <c r="U11">
        <v>1.6159215714285715E-3</v>
      </c>
      <c r="V11">
        <v>1.1760206428571429E-2</v>
      </c>
      <c r="W11">
        <v>1.0945474285714285E-3</v>
      </c>
      <c r="X11">
        <v>0.17028487099999998</v>
      </c>
      <c r="Y11">
        <v>0.29697706171428567</v>
      </c>
      <c r="Z11">
        <v>1.4291735714285717E-3</v>
      </c>
      <c r="AA11">
        <v>1.1053945714285716E-3</v>
      </c>
      <c r="AB11">
        <v>2.2951085714285712E-4</v>
      </c>
      <c r="AC11">
        <v>1.1363845714285714E-3</v>
      </c>
      <c r="AD11">
        <v>0.11531293399999999</v>
      </c>
      <c r="AE11">
        <v>1.9877914285714284E-4</v>
      </c>
      <c r="AF11">
        <v>1.828289857142857E-3</v>
      </c>
      <c r="AG11">
        <v>2.384037571428571E-3</v>
      </c>
      <c r="AH11">
        <v>9.8712934285714281E-3</v>
      </c>
      <c r="AI11">
        <v>3.749654428571429E-3</v>
      </c>
      <c r="AJ11">
        <v>2.6227877142857149E-3</v>
      </c>
      <c r="AK11">
        <v>6.3204263571428568E-2</v>
      </c>
      <c r="AL11">
        <v>4.2098227142857141E-3</v>
      </c>
      <c r="AM11">
        <v>2.6224228571428571E-4</v>
      </c>
      <c r="AN11">
        <v>1.6664650142857142E-2</v>
      </c>
      <c r="AO11">
        <v>1.8855742714285716E-2</v>
      </c>
      <c r="AP11">
        <v>3.9627598571428573E-3</v>
      </c>
      <c r="AQ11">
        <v>1.1551561428571426E-3</v>
      </c>
      <c r="AR11">
        <v>2.0953004285714284E-3</v>
      </c>
      <c r="AS11">
        <v>3.5194042857142858E-4</v>
      </c>
      <c r="AT11">
        <v>2.2979967142857144E-3</v>
      </c>
    </row>
    <row r="12" spans="1:46" x14ac:dyDescent="0.3">
      <c r="A12" t="s">
        <v>10</v>
      </c>
      <c r="B12">
        <v>1.4648165999999999E-2</v>
      </c>
      <c r="C12">
        <v>2.3961993571428575E-2</v>
      </c>
      <c r="D12">
        <v>7.1719001428571421E-3</v>
      </c>
      <c r="E12">
        <v>1.6668572857142859E-3</v>
      </c>
      <c r="F12">
        <v>7.7457471428571422E-4</v>
      </c>
      <c r="G12">
        <v>4.5642157142857138E-4</v>
      </c>
      <c r="H12">
        <v>6.2340114285714288E-4</v>
      </c>
      <c r="I12">
        <v>2.6714561571428572E-2</v>
      </c>
      <c r="J12">
        <v>9.3353728571428569E-4</v>
      </c>
      <c r="K12">
        <v>2.1124006142857144E-2</v>
      </c>
      <c r="L12">
        <v>1.0074119857142858E-2</v>
      </c>
      <c r="M12">
        <v>2.6766688571428572E-3</v>
      </c>
      <c r="N12">
        <v>1.6958742857142855E-4</v>
      </c>
      <c r="O12">
        <v>7.2337114285714267E-4</v>
      </c>
      <c r="P12">
        <v>2.1191085714285718E-3</v>
      </c>
      <c r="Q12">
        <v>0.15111545214285713</v>
      </c>
      <c r="R12">
        <v>9.1769428571428571E-5</v>
      </c>
      <c r="S12">
        <v>4.9992385714285712E-4</v>
      </c>
      <c r="T12">
        <v>1.3394514285714287E-4</v>
      </c>
      <c r="U12">
        <v>9.321615714285716E-4</v>
      </c>
      <c r="V12">
        <v>5.3059897142857136E-3</v>
      </c>
      <c r="W12">
        <v>7.0912714285714293E-4</v>
      </c>
      <c r="X12">
        <v>0.10142433042857144</v>
      </c>
      <c r="Y12">
        <v>0.27660576442857143</v>
      </c>
      <c r="Z12">
        <v>7.3988600000000004E-4</v>
      </c>
      <c r="AA12">
        <v>1.0230147142857144E-3</v>
      </c>
      <c r="AB12">
        <v>2.2595085714285714E-4</v>
      </c>
      <c r="AC12">
        <v>1.0675877142857142E-3</v>
      </c>
      <c r="AD12">
        <v>0.12554544628571429</v>
      </c>
      <c r="AE12">
        <v>1.4582228571428571E-4</v>
      </c>
      <c r="AF12">
        <v>8.8554242857142868E-4</v>
      </c>
      <c r="AG12">
        <v>2.0721198571428574E-3</v>
      </c>
      <c r="AH12">
        <v>1.0861651428571428E-2</v>
      </c>
      <c r="AI12">
        <v>2.9344182857142858E-3</v>
      </c>
      <c r="AJ12">
        <v>9.0573657142857132E-4</v>
      </c>
      <c r="AK12">
        <v>5.3578537000000002E-2</v>
      </c>
      <c r="AL12">
        <v>1.8190961428571426E-3</v>
      </c>
      <c r="AM12">
        <v>2.1317557142857144E-4</v>
      </c>
      <c r="AN12">
        <v>9.8775215714285713E-3</v>
      </c>
      <c r="AO12">
        <v>1.1519501428571428E-2</v>
      </c>
      <c r="AP12">
        <v>2.3693095714285711E-3</v>
      </c>
      <c r="AQ12">
        <v>1.2855984285714288E-3</v>
      </c>
      <c r="AR12">
        <v>1.3366562857142856E-3</v>
      </c>
      <c r="AS12">
        <v>4.1436028571428574E-4</v>
      </c>
      <c r="AT12">
        <v>1.0350165714285715E-3</v>
      </c>
    </row>
    <row r="13" spans="1:46" x14ac:dyDescent="0.3">
      <c r="A13" t="s">
        <v>11</v>
      </c>
      <c r="B13">
        <v>5.4825738571428568E-3</v>
      </c>
      <c r="C13">
        <v>9.318289428571427E-3</v>
      </c>
      <c r="D13">
        <v>3.8245232857142858E-3</v>
      </c>
      <c r="E13">
        <v>1.7451041428571429E-3</v>
      </c>
      <c r="F13">
        <v>1.2753647142857143E-3</v>
      </c>
      <c r="G13">
        <v>2.9480442857142853E-4</v>
      </c>
      <c r="H13">
        <v>8.8883285714285709E-5</v>
      </c>
      <c r="I13">
        <v>1.7180129714285713E-2</v>
      </c>
      <c r="J13">
        <v>1.4212044285714285E-3</v>
      </c>
      <c r="K13">
        <v>1.2212582714285714E-2</v>
      </c>
      <c r="L13">
        <v>1.0318071571428571E-2</v>
      </c>
      <c r="M13">
        <v>8.5847414285714269E-4</v>
      </c>
      <c r="N13">
        <v>1.6916014285714285E-4</v>
      </c>
      <c r="O13">
        <v>6.5763942857142868E-4</v>
      </c>
      <c r="P13">
        <v>2.387930857142857E-3</v>
      </c>
      <c r="Q13">
        <v>0.1644470912857143</v>
      </c>
      <c r="R13">
        <v>1.1584285714285715E-4</v>
      </c>
      <c r="S13">
        <v>5.9287728571428568E-4</v>
      </c>
      <c r="T13">
        <v>1.5257428571428569E-4</v>
      </c>
      <c r="U13">
        <v>9.6291885714285712E-4</v>
      </c>
      <c r="V13">
        <v>4.9147084285714295E-3</v>
      </c>
      <c r="W13">
        <v>7.2619228571428574E-4</v>
      </c>
      <c r="X13">
        <v>0.10956542214285714</v>
      </c>
      <c r="Y13">
        <v>0.26580456985714285</v>
      </c>
      <c r="Z13">
        <v>5.9077971428571428E-4</v>
      </c>
      <c r="AA13">
        <v>1.2392972857142859E-3</v>
      </c>
      <c r="AB13">
        <v>1.7329557142857144E-4</v>
      </c>
      <c r="AC13">
        <v>1.0817139999999999E-3</v>
      </c>
      <c r="AD13">
        <v>0.13145375128571429</v>
      </c>
      <c r="AE13">
        <v>1.6961785714285712E-4</v>
      </c>
      <c r="AF13">
        <v>8.4437557142857142E-4</v>
      </c>
      <c r="AG13">
        <v>1.3300454285714285E-3</v>
      </c>
      <c r="AH13">
        <v>1.056859642857143E-2</v>
      </c>
      <c r="AI13">
        <v>2.1704861428571429E-3</v>
      </c>
      <c r="AJ13">
        <v>2.5311128571428576E-4</v>
      </c>
      <c r="AK13">
        <v>4.6512972571428571E-2</v>
      </c>
      <c r="AL13">
        <v>1.3707881428571427E-3</v>
      </c>
      <c r="AM13">
        <v>1.9921257142857142E-4</v>
      </c>
      <c r="AN13">
        <v>6.3523655714285707E-3</v>
      </c>
      <c r="AO13">
        <v>1.4183236571428571E-2</v>
      </c>
      <c r="AP13">
        <v>3.3146532857142854E-3</v>
      </c>
      <c r="AQ13">
        <v>1.3532194285714287E-3</v>
      </c>
      <c r="AR13">
        <v>1.5775188571428571E-3</v>
      </c>
      <c r="AS13">
        <v>4.2769999999999999E-4</v>
      </c>
      <c r="AT13">
        <v>5.1208442857142856E-4</v>
      </c>
    </row>
    <row r="14" spans="1:46" x14ac:dyDescent="0.3">
      <c r="A14" t="s">
        <v>12</v>
      </c>
      <c r="B14">
        <v>3.4260817142857144E-3</v>
      </c>
      <c r="C14">
        <v>8.732094857142856E-3</v>
      </c>
      <c r="D14">
        <v>3.6744922857142861E-3</v>
      </c>
      <c r="E14">
        <v>1.7928352857142858E-3</v>
      </c>
      <c r="F14">
        <v>9.4405285714285715E-4</v>
      </c>
      <c r="G14">
        <v>2.0031585714285713E-4</v>
      </c>
      <c r="H14">
        <v>3.0915428571428567E-5</v>
      </c>
      <c r="I14">
        <v>2.4902004571428573E-2</v>
      </c>
      <c r="J14">
        <v>1.1320385714285715E-3</v>
      </c>
      <c r="K14">
        <v>1.3419902999999999E-2</v>
      </c>
      <c r="L14">
        <v>5.9871694285714289E-3</v>
      </c>
      <c r="M14">
        <v>6.8928214285714283E-4</v>
      </c>
      <c r="N14">
        <v>1.512322857142857E-4</v>
      </c>
      <c r="O14">
        <v>6.3641828571428581E-4</v>
      </c>
      <c r="P14">
        <v>2.0156042857142854E-3</v>
      </c>
      <c r="Q14">
        <v>0.1449878827142857</v>
      </c>
      <c r="R14">
        <v>9.2962428571428585E-5</v>
      </c>
      <c r="S14">
        <v>4.5662114285714283E-4</v>
      </c>
      <c r="T14">
        <v>1.4465100000000001E-4</v>
      </c>
      <c r="U14">
        <v>9.8980814285714279E-4</v>
      </c>
      <c r="V14">
        <v>8.1930579999999996E-3</v>
      </c>
      <c r="W14">
        <v>4.4331614285714286E-4</v>
      </c>
      <c r="X14">
        <v>9.5439164142857136E-2</v>
      </c>
      <c r="Y14">
        <v>0.26970352014285714</v>
      </c>
      <c r="Z14">
        <v>4.8297985714285715E-4</v>
      </c>
      <c r="AA14">
        <v>8.6411757142857142E-4</v>
      </c>
      <c r="AB14">
        <v>1.6140385714285714E-4</v>
      </c>
      <c r="AC14">
        <v>1.0727885714285714E-3</v>
      </c>
      <c r="AD14">
        <v>0.12524274371428573</v>
      </c>
      <c r="AE14">
        <v>1.1689857142857142E-4</v>
      </c>
      <c r="AF14">
        <v>7.3372171428571424E-4</v>
      </c>
      <c r="AG14">
        <v>9.495378571428571E-4</v>
      </c>
      <c r="AH14">
        <v>9.2432207142857138E-3</v>
      </c>
      <c r="AI14">
        <v>1.685690857142857E-3</v>
      </c>
      <c r="AJ14">
        <v>1.6518237142857143E-3</v>
      </c>
      <c r="AK14">
        <v>5.3589083857142852E-2</v>
      </c>
      <c r="AL14">
        <v>1.1368294285714288E-3</v>
      </c>
      <c r="AM14">
        <v>1.8246414285714286E-4</v>
      </c>
      <c r="AN14">
        <v>1.2350341714285716E-2</v>
      </c>
      <c r="AO14">
        <v>1.2361326142857143E-2</v>
      </c>
      <c r="AP14">
        <v>2.6803931428571429E-3</v>
      </c>
      <c r="AQ14">
        <v>9.378225714285715E-4</v>
      </c>
      <c r="AR14">
        <v>9.5588300000000004E-4</v>
      </c>
      <c r="AS14">
        <v>3.8022385714285713E-4</v>
      </c>
      <c r="AT14">
        <v>1.5172818571428572E-3</v>
      </c>
    </row>
    <row r="15" spans="1:46" x14ac:dyDescent="0.3">
      <c r="A15" t="s">
        <v>13</v>
      </c>
      <c r="B15">
        <v>1.9658118571428572E-3</v>
      </c>
      <c r="C15">
        <v>1.1012925000000002E-2</v>
      </c>
      <c r="D15">
        <v>4.7745071428571427E-3</v>
      </c>
      <c r="E15">
        <v>2.0031702857142854E-3</v>
      </c>
      <c r="F15">
        <v>6.5852185714285714E-4</v>
      </c>
      <c r="G15">
        <v>1.9961542857142855E-4</v>
      </c>
      <c r="H15" t="s">
        <v>84</v>
      </c>
      <c r="I15">
        <v>5.0426759142857144E-2</v>
      </c>
      <c r="J15">
        <v>1.084769E-3</v>
      </c>
      <c r="K15">
        <v>1.5998050714285714E-2</v>
      </c>
      <c r="L15">
        <v>1.3595292857142857E-3</v>
      </c>
      <c r="M15">
        <v>8.2014428571428575E-4</v>
      </c>
      <c r="N15">
        <v>1.7536099999999999E-4</v>
      </c>
      <c r="O15">
        <v>7.8703542857142851E-4</v>
      </c>
      <c r="P15">
        <v>1.9772724285714288E-3</v>
      </c>
      <c r="Q15">
        <v>0.11409490042857143</v>
      </c>
      <c r="R15">
        <v>9.712985714285715E-5</v>
      </c>
      <c r="S15">
        <v>6.0364385714285708E-4</v>
      </c>
      <c r="T15">
        <v>1.3819228571428571E-4</v>
      </c>
      <c r="U15">
        <v>1.0327975714285714E-3</v>
      </c>
      <c r="V15">
        <v>9.8685990000000022E-3</v>
      </c>
      <c r="W15">
        <v>3.7372771428571431E-4</v>
      </c>
      <c r="X15">
        <v>9.4530680714285706E-2</v>
      </c>
      <c r="Y15">
        <v>0.2909103392857143</v>
      </c>
      <c r="Z15">
        <v>5.1380085714285715E-4</v>
      </c>
      <c r="AA15">
        <v>6.0470671428571423E-4</v>
      </c>
      <c r="AB15">
        <v>1.6829257142857143E-4</v>
      </c>
      <c r="AC15">
        <v>9.3206971428571434E-4</v>
      </c>
      <c r="AD15">
        <v>0.14197141500000002</v>
      </c>
      <c r="AE15">
        <v>8.4767714285714272E-5</v>
      </c>
      <c r="AF15">
        <v>8.1450128571428581E-4</v>
      </c>
      <c r="AG15">
        <v>1.1462468571428572E-3</v>
      </c>
      <c r="AH15">
        <v>1.0838885857142858E-2</v>
      </c>
      <c r="AI15">
        <v>1.9738981428571428E-3</v>
      </c>
      <c r="AJ15">
        <v>3.8198572857142859E-3</v>
      </c>
      <c r="AK15">
        <v>7.5323142714285723E-2</v>
      </c>
      <c r="AL15">
        <v>1.1974138571428569E-3</v>
      </c>
      <c r="AM15">
        <v>2.2414528571428573E-4</v>
      </c>
      <c r="AN15">
        <v>2.3255905285714282E-2</v>
      </c>
      <c r="AO15">
        <v>9.7638027142857142E-3</v>
      </c>
      <c r="AP15">
        <v>2.608138857142857E-3</v>
      </c>
      <c r="AQ15">
        <v>7.0493242857142858E-4</v>
      </c>
      <c r="AR15">
        <v>6.2553628571428578E-4</v>
      </c>
      <c r="AS15">
        <v>4.4707085714285717E-4</v>
      </c>
      <c r="AT15">
        <v>2.209232428571429E-3</v>
      </c>
    </row>
    <row r="16" spans="1:46" x14ac:dyDescent="0.3">
      <c r="A16" s="3"/>
    </row>
    <row r="17" spans="1:46" x14ac:dyDescent="0.3">
      <c r="A17" s="3" t="s">
        <v>86</v>
      </c>
    </row>
    <row r="18" spans="1:46" x14ac:dyDescent="0.3">
      <c r="A18" t="s">
        <v>5</v>
      </c>
      <c r="B18">
        <f>AVERAGE(B3:B4)</f>
        <v>7.5145065000000004E-3</v>
      </c>
      <c r="C18">
        <f t="shared" ref="C18:AT18" si="0">AVERAGE(C3:C4)</f>
        <v>5.8770777857142849E-3</v>
      </c>
      <c r="D18">
        <f t="shared" si="0"/>
        <v>3.7805132142857143E-3</v>
      </c>
      <c r="E18">
        <f t="shared" si="0"/>
        <v>2.0400981428571425E-3</v>
      </c>
      <c r="F18">
        <f t="shared" si="0"/>
        <v>1.0591033571428572E-3</v>
      </c>
      <c r="G18">
        <f t="shared" si="0"/>
        <v>3.1988842857142861E-4</v>
      </c>
      <c r="H18" t="s">
        <v>84</v>
      </c>
      <c r="I18">
        <f t="shared" si="0"/>
        <v>1.8994312714285717E-2</v>
      </c>
      <c r="J18">
        <f t="shared" si="0"/>
        <v>8.1415528571428578E-4</v>
      </c>
      <c r="K18">
        <f t="shared" si="0"/>
        <v>9.4428100714285708E-3</v>
      </c>
      <c r="L18">
        <f t="shared" si="0"/>
        <v>7.8820793571428571E-3</v>
      </c>
      <c r="M18">
        <f t="shared" si="0"/>
        <v>5.4395092857142859E-4</v>
      </c>
      <c r="N18">
        <f t="shared" si="0"/>
        <v>1.1529935714285714E-4</v>
      </c>
      <c r="O18">
        <f t="shared" si="0"/>
        <v>7.9115864285714287E-4</v>
      </c>
      <c r="P18">
        <f t="shared" si="0"/>
        <v>1.9382927142857142E-3</v>
      </c>
      <c r="Q18">
        <f t="shared" si="0"/>
        <v>0.14539844614285713</v>
      </c>
      <c r="R18">
        <f t="shared" si="0"/>
        <v>1.6577571428571429E-4</v>
      </c>
      <c r="S18">
        <f t="shared" si="0"/>
        <v>5.2181600000000003E-4</v>
      </c>
      <c r="T18">
        <f t="shared" si="0"/>
        <v>2.1404142857142856E-4</v>
      </c>
      <c r="U18">
        <f t="shared" si="0"/>
        <v>8.3034571428571425E-4</v>
      </c>
      <c r="V18">
        <f t="shared" si="0"/>
        <v>8.4493103571428585E-3</v>
      </c>
      <c r="W18">
        <f t="shared" si="0"/>
        <v>5.6965164285714296E-4</v>
      </c>
      <c r="X18">
        <f t="shared" si="0"/>
        <v>0.11330088528571428</v>
      </c>
      <c r="Y18">
        <f t="shared" si="0"/>
        <v>0.27839808249999998</v>
      </c>
      <c r="Z18">
        <f t="shared" si="0"/>
        <v>2.4559021428571429E-4</v>
      </c>
      <c r="AA18">
        <f t="shared" si="0"/>
        <v>1.1514427142857143E-3</v>
      </c>
      <c r="AB18">
        <f t="shared" si="0"/>
        <v>1.9843614285714286E-4</v>
      </c>
      <c r="AC18">
        <f t="shared" si="0"/>
        <v>1.0820719285714285E-3</v>
      </c>
      <c r="AD18">
        <f t="shared" si="0"/>
        <v>0.13302843071428572</v>
      </c>
      <c r="AE18">
        <f t="shared" si="0"/>
        <v>1.4556257142857144E-4</v>
      </c>
      <c r="AF18">
        <f t="shared" si="0"/>
        <v>8.0757035714285714E-4</v>
      </c>
      <c r="AG18">
        <f t="shared" si="0"/>
        <v>1.0945292857142857E-3</v>
      </c>
      <c r="AH18">
        <f t="shared" si="0"/>
        <v>9.94311557142857E-3</v>
      </c>
      <c r="AI18">
        <f t="shared" si="0"/>
        <v>2.2443107142857141E-3</v>
      </c>
      <c r="AJ18">
        <f t="shared" si="0"/>
        <v>1.0264149285714287E-3</v>
      </c>
      <c r="AK18">
        <f t="shared" si="0"/>
        <v>4.8608081285714283E-2</v>
      </c>
      <c r="AL18">
        <f t="shared" si="0"/>
        <v>8.7096814285714296E-4</v>
      </c>
      <c r="AM18">
        <f t="shared" si="0"/>
        <v>2.7114028571428574E-4</v>
      </c>
      <c r="AN18">
        <f t="shared" si="0"/>
        <v>1.0471781357142856E-2</v>
      </c>
      <c r="AO18">
        <f t="shared" si="0"/>
        <v>2.4590927499999998E-2</v>
      </c>
      <c r="AP18">
        <f t="shared" si="0"/>
        <v>3.9339555E-3</v>
      </c>
      <c r="AQ18">
        <f t="shared" si="0"/>
        <v>9.6939235714285719E-4</v>
      </c>
      <c r="AR18">
        <f t="shared" si="0"/>
        <v>8.5412928571428569E-4</v>
      </c>
      <c r="AS18">
        <f t="shared" si="0"/>
        <v>4.7156850000000002E-4</v>
      </c>
      <c r="AT18">
        <f t="shared" si="0"/>
        <v>1.5289449285714285E-3</v>
      </c>
    </row>
    <row r="19" spans="1:46" x14ac:dyDescent="0.3">
      <c r="A19" t="s">
        <v>6</v>
      </c>
      <c r="B19">
        <f>AVERAGE(B3:B4)</f>
        <v>7.5145065000000004E-3</v>
      </c>
      <c r="C19">
        <f t="shared" ref="C19:AT19" si="1">AVERAGE(C3:C4)</f>
        <v>5.8770777857142849E-3</v>
      </c>
      <c r="D19">
        <f t="shared" si="1"/>
        <v>3.7805132142857143E-3</v>
      </c>
      <c r="E19">
        <f t="shared" si="1"/>
        <v>2.0400981428571425E-3</v>
      </c>
      <c r="F19">
        <f t="shared" si="1"/>
        <v>1.0591033571428572E-3</v>
      </c>
      <c r="G19">
        <f t="shared" si="1"/>
        <v>3.1988842857142861E-4</v>
      </c>
      <c r="H19" t="s">
        <v>84</v>
      </c>
      <c r="I19">
        <f t="shared" si="1"/>
        <v>1.8994312714285717E-2</v>
      </c>
      <c r="J19">
        <f t="shared" si="1"/>
        <v>8.1415528571428578E-4</v>
      </c>
      <c r="K19">
        <f t="shared" si="1"/>
        <v>9.4428100714285708E-3</v>
      </c>
      <c r="L19">
        <f t="shared" si="1"/>
        <v>7.8820793571428571E-3</v>
      </c>
      <c r="M19">
        <f t="shared" si="1"/>
        <v>5.4395092857142859E-4</v>
      </c>
      <c r="N19">
        <f t="shared" si="1"/>
        <v>1.1529935714285714E-4</v>
      </c>
      <c r="O19">
        <f t="shared" si="1"/>
        <v>7.9115864285714287E-4</v>
      </c>
      <c r="P19">
        <f t="shared" si="1"/>
        <v>1.9382927142857142E-3</v>
      </c>
      <c r="Q19">
        <f t="shared" si="1"/>
        <v>0.14539844614285713</v>
      </c>
      <c r="R19">
        <f t="shared" si="1"/>
        <v>1.6577571428571429E-4</v>
      </c>
      <c r="S19">
        <f t="shared" si="1"/>
        <v>5.2181600000000003E-4</v>
      </c>
      <c r="T19">
        <f t="shared" si="1"/>
        <v>2.1404142857142856E-4</v>
      </c>
      <c r="U19">
        <f t="shared" si="1"/>
        <v>8.3034571428571425E-4</v>
      </c>
      <c r="V19">
        <f t="shared" si="1"/>
        <v>8.4493103571428585E-3</v>
      </c>
      <c r="W19">
        <f t="shared" si="1"/>
        <v>5.6965164285714296E-4</v>
      </c>
      <c r="X19">
        <f t="shared" si="1"/>
        <v>0.11330088528571428</v>
      </c>
      <c r="Y19">
        <f t="shared" si="1"/>
        <v>0.27839808249999998</v>
      </c>
      <c r="Z19">
        <f t="shared" si="1"/>
        <v>2.4559021428571429E-4</v>
      </c>
      <c r="AA19">
        <f t="shared" si="1"/>
        <v>1.1514427142857143E-3</v>
      </c>
      <c r="AB19">
        <f t="shared" si="1"/>
        <v>1.9843614285714286E-4</v>
      </c>
      <c r="AC19">
        <f t="shared" si="1"/>
        <v>1.0820719285714285E-3</v>
      </c>
      <c r="AD19">
        <f t="shared" si="1"/>
        <v>0.13302843071428572</v>
      </c>
      <c r="AE19">
        <f t="shared" si="1"/>
        <v>1.4556257142857144E-4</v>
      </c>
      <c r="AF19">
        <f t="shared" si="1"/>
        <v>8.0757035714285714E-4</v>
      </c>
      <c r="AG19">
        <f t="shared" si="1"/>
        <v>1.0945292857142857E-3</v>
      </c>
      <c r="AH19">
        <f t="shared" si="1"/>
        <v>9.94311557142857E-3</v>
      </c>
      <c r="AI19">
        <f t="shared" si="1"/>
        <v>2.2443107142857141E-3</v>
      </c>
      <c r="AJ19">
        <f t="shared" si="1"/>
        <v>1.0264149285714287E-3</v>
      </c>
      <c r="AK19">
        <f t="shared" si="1"/>
        <v>4.8608081285714283E-2</v>
      </c>
      <c r="AL19">
        <f t="shared" si="1"/>
        <v>8.7096814285714296E-4</v>
      </c>
      <c r="AM19">
        <f t="shared" si="1"/>
        <v>2.7114028571428574E-4</v>
      </c>
      <c r="AN19">
        <f t="shared" si="1"/>
        <v>1.0471781357142856E-2</v>
      </c>
      <c r="AO19">
        <f t="shared" si="1"/>
        <v>2.4590927499999998E-2</v>
      </c>
      <c r="AP19">
        <f t="shared" si="1"/>
        <v>3.9339555E-3</v>
      </c>
      <c r="AQ19">
        <f t="shared" si="1"/>
        <v>9.6939235714285719E-4</v>
      </c>
      <c r="AR19">
        <f t="shared" si="1"/>
        <v>8.5412928571428569E-4</v>
      </c>
      <c r="AS19">
        <f t="shared" si="1"/>
        <v>4.7156850000000002E-4</v>
      </c>
      <c r="AT19">
        <f t="shared" si="1"/>
        <v>1.5289449285714285E-3</v>
      </c>
    </row>
    <row r="20" spans="1:46" x14ac:dyDescent="0.3">
      <c r="A20" t="s">
        <v>7</v>
      </c>
      <c r="B20">
        <f>AVERAGE(B5:B6)</f>
        <v>1.1717474999999998E-2</v>
      </c>
      <c r="C20">
        <f t="shared" ref="C20:AT20" si="2">AVERAGE(C5:C6)</f>
        <v>1.8889126499999999E-2</v>
      </c>
      <c r="D20">
        <f t="shared" si="2"/>
        <v>7.0407020714285716E-3</v>
      </c>
      <c r="E20">
        <f t="shared" si="2"/>
        <v>2.4399644285714285E-3</v>
      </c>
      <c r="F20">
        <f t="shared" si="2"/>
        <v>1.0551382857142857E-3</v>
      </c>
      <c r="G20">
        <f t="shared" si="2"/>
        <v>3.0550335714285711E-4</v>
      </c>
      <c r="H20">
        <f t="shared" si="2"/>
        <v>4.2332999999999996E-5</v>
      </c>
      <c r="I20">
        <f t="shared" si="2"/>
        <v>5.0512990357142851E-2</v>
      </c>
      <c r="J20">
        <f t="shared" si="2"/>
        <v>1.2844603571428572E-3</v>
      </c>
      <c r="K20">
        <f t="shared" si="2"/>
        <v>2.5606079857142857E-2</v>
      </c>
      <c r="L20">
        <f t="shared" si="2"/>
        <v>6.2487814999999999E-3</v>
      </c>
      <c r="M20">
        <f t="shared" si="2"/>
        <v>1.5240266428571429E-3</v>
      </c>
      <c r="N20">
        <f t="shared" si="2"/>
        <v>2.4096835714285716E-4</v>
      </c>
      <c r="O20">
        <f t="shared" si="2"/>
        <v>9.3191078571428583E-4</v>
      </c>
      <c r="P20">
        <f t="shared" si="2"/>
        <v>3.0630274285714286E-3</v>
      </c>
      <c r="Q20">
        <f t="shared" si="2"/>
        <v>0.10924006992857144</v>
      </c>
      <c r="R20">
        <f t="shared" si="2"/>
        <v>1.0958428571428571E-4</v>
      </c>
      <c r="S20">
        <f t="shared" si="2"/>
        <v>7.2102150000000003E-4</v>
      </c>
      <c r="T20">
        <f t="shared" si="2"/>
        <v>1.5384857142857142E-4</v>
      </c>
      <c r="U20">
        <f t="shared" si="2"/>
        <v>1.3100742857142856E-3</v>
      </c>
      <c r="V20">
        <f t="shared" si="2"/>
        <v>6.7524971428571424E-3</v>
      </c>
      <c r="W20">
        <f t="shared" si="2"/>
        <v>6.0061542857142854E-4</v>
      </c>
      <c r="X20">
        <f t="shared" si="2"/>
        <v>0.11154554364285714</v>
      </c>
      <c r="Y20">
        <f t="shared" si="2"/>
        <v>0.27819909607142856</v>
      </c>
      <c r="Z20">
        <f t="shared" si="2"/>
        <v>1.2495595714285715E-3</v>
      </c>
      <c r="AA20">
        <f t="shared" si="2"/>
        <v>7.4673221428571434E-4</v>
      </c>
      <c r="AB20">
        <f t="shared" si="2"/>
        <v>1.8825142857142857E-4</v>
      </c>
      <c r="AC20">
        <f t="shared" si="2"/>
        <v>9.464177142857143E-4</v>
      </c>
      <c r="AD20">
        <f t="shared" si="2"/>
        <v>0.14190695992857141</v>
      </c>
      <c r="AE20">
        <f t="shared" si="2"/>
        <v>1.5911135714285715E-4</v>
      </c>
      <c r="AF20">
        <f t="shared" si="2"/>
        <v>1.5019787857142857E-3</v>
      </c>
      <c r="AG20">
        <f t="shared" si="2"/>
        <v>1.4764544285714287E-3</v>
      </c>
      <c r="AH20">
        <f t="shared" si="2"/>
        <v>1.50394625E-2</v>
      </c>
      <c r="AI20">
        <f t="shared" si="2"/>
        <v>2.8899519285714285E-3</v>
      </c>
      <c r="AJ20">
        <f t="shared" si="2"/>
        <v>1.4320186428571429E-3</v>
      </c>
      <c r="AK20">
        <f t="shared" si="2"/>
        <v>7.0963762428571428E-2</v>
      </c>
      <c r="AL20">
        <f t="shared" si="2"/>
        <v>3.4054129285714285E-3</v>
      </c>
      <c r="AM20">
        <f t="shared" si="2"/>
        <v>3.2736957142857144E-4</v>
      </c>
      <c r="AN20">
        <f t="shared" si="2"/>
        <v>2.4671714785714283E-2</v>
      </c>
      <c r="AO20">
        <f t="shared" si="2"/>
        <v>1.0525607642857142E-2</v>
      </c>
      <c r="AP20">
        <f t="shared" si="2"/>
        <v>3.5732004285714287E-3</v>
      </c>
      <c r="AQ20">
        <f t="shared" si="2"/>
        <v>1.0910814285714286E-3</v>
      </c>
      <c r="AR20">
        <f t="shared" si="2"/>
        <v>1.262096357142857E-3</v>
      </c>
      <c r="AS20">
        <f t="shared" si="2"/>
        <v>4.5370978571428568E-4</v>
      </c>
      <c r="AT20">
        <f t="shared" si="2"/>
        <v>1.5129610000000002E-3</v>
      </c>
    </row>
    <row r="21" spans="1:46" x14ac:dyDescent="0.3">
      <c r="A21" t="s">
        <v>8</v>
      </c>
      <c r="B21">
        <f>AVERAGE(B5:B6)</f>
        <v>1.1717474999999998E-2</v>
      </c>
      <c r="C21">
        <f t="shared" ref="C21:AT21" si="3">AVERAGE(C5:C6)</f>
        <v>1.8889126499999999E-2</v>
      </c>
      <c r="D21">
        <f t="shared" si="3"/>
        <v>7.0407020714285716E-3</v>
      </c>
      <c r="E21">
        <f t="shared" si="3"/>
        <v>2.4399644285714285E-3</v>
      </c>
      <c r="F21">
        <f t="shared" si="3"/>
        <v>1.0551382857142857E-3</v>
      </c>
      <c r="G21">
        <f t="shared" si="3"/>
        <v>3.0550335714285711E-4</v>
      </c>
      <c r="H21">
        <f t="shared" si="3"/>
        <v>4.2332999999999996E-5</v>
      </c>
      <c r="I21">
        <f t="shared" si="3"/>
        <v>5.0512990357142851E-2</v>
      </c>
      <c r="J21">
        <f t="shared" si="3"/>
        <v>1.2844603571428572E-3</v>
      </c>
      <c r="K21">
        <f t="shared" si="3"/>
        <v>2.5606079857142857E-2</v>
      </c>
      <c r="L21">
        <f t="shared" si="3"/>
        <v>6.2487814999999999E-3</v>
      </c>
      <c r="M21">
        <f t="shared" si="3"/>
        <v>1.5240266428571429E-3</v>
      </c>
      <c r="N21">
        <f t="shared" si="3"/>
        <v>2.4096835714285716E-4</v>
      </c>
      <c r="O21">
        <f t="shared" si="3"/>
        <v>9.3191078571428583E-4</v>
      </c>
      <c r="P21">
        <f t="shared" si="3"/>
        <v>3.0630274285714286E-3</v>
      </c>
      <c r="Q21">
        <f t="shared" si="3"/>
        <v>0.10924006992857144</v>
      </c>
      <c r="R21">
        <f t="shared" si="3"/>
        <v>1.0958428571428571E-4</v>
      </c>
      <c r="S21">
        <f t="shared" si="3"/>
        <v>7.2102150000000003E-4</v>
      </c>
      <c r="T21">
        <f t="shared" si="3"/>
        <v>1.5384857142857142E-4</v>
      </c>
      <c r="U21">
        <f t="shared" si="3"/>
        <v>1.3100742857142856E-3</v>
      </c>
      <c r="V21">
        <f t="shared" si="3"/>
        <v>6.7524971428571424E-3</v>
      </c>
      <c r="W21">
        <f t="shared" si="3"/>
        <v>6.0061542857142854E-4</v>
      </c>
      <c r="X21">
        <f t="shared" si="3"/>
        <v>0.11154554364285714</v>
      </c>
      <c r="Y21">
        <f t="shared" si="3"/>
        <v>0.27819909607142856</v>
      </c>
      <c r="Z21">
        <f t="shared" si="3"/>
        <v>1.2495595714285715E-3</v>
      </c>
      <c r="AA21">
        <f t="shared" si="3"/>
        <v>7.4673221428571434E-4</v>
      </c>
      <c r="AB21">
        <f t="shared" si="3"/>
        <v>1.8825142857142857E-4</v>
      </c>
      <c r="AC21">
        <f t="shared" si="3"/>
        <v>9.464177142857143E-4</v>
      </c>
      <c r="AD21">
        <f t="shared" si="3"/>
        <v>0.14190695992857141</v>
      </c>
      <c r="AE21">
        <f t="shared" si="3"/>
        <v>1.5911135714285715E-4</v>
      </c>
      <c r="AF21">
        <f t="shared" si="3"/>
        <v>1.5019787857142857E-3</v>
      </c>
      <c r="AG21">
        <f t="shared" si="3"/>
        <v>1.4764544285714287E-3</v>
      </c>
      <c r="AH21">
        <f t="shared" si="3"/>
        <v>1.50394625E-2</v>
      </c>
      <c r="AI21">
        <f t="shared" si="3"/>
        <v>2.8899519285714285E-3</v>
      </c>
      <c r="AJ21">
        <f t="shared" si="3"/>
        <v>1.4320186428571429E-3</v>
      </c>
      <c r="AK21">
        <f t="shared" si="3"/>
        <v>7.0963762428571428E-2</v>
      </c>
      <c r="AL21">
        <f t="shared" si="3"/>
        <v>3.4054129285714285E-3</v>
      </c>
      <c r="AM21">
        <f t="shared" si="3"/>
        <v>3.2736957142857144E-4</v>
      </c>
      <c r="AN21">
        <f t="shared" si="3"/>
        <v>2.4671714785714283E-2</v>
      </c>
      <c r="AO21">
        <f t="shared" si="3"/>
        <v>1.0525607642857142E-2</v>
      </c>
      <c r="AP21">
        <f t="shared" si="3"/>
        <v>3.5732004285714287E-3</v>
      </c>
      <c r="AQ21">
        <f t="shared" si="3"/>
        <v>1.0910814285714286E-3</v>
      </c>
      <c r="AR21">
        <f t="shared" si="3"/>
        <v>1.262096357142857E-3</v>
      </c>
      <c r="AS21">
        <f t="shared" si="3"/>
        <v>4.5370978571428568E-4</v>
      </c>
      <c r="AT21">
        <f t="shared" si="3"/>
        <v>1.5129610000000002E-3</v>
      </c>
    </row>
    <row r="22" spans="1:46" x14ac:dyDescent="0.3">
      <c r="A22" t="s">
        <v>9</v>
      </c>
      <c r="B22">
        <f>AVERAGE(B3, B5)</f>
        <v>9.6849227142857125E-3</v>
      </c>
      <c r="C22">
        <f t="shared" ref="C22:AT22" si="4">AVERAGE(C3, C5)</f>
        <v>1.3913653785714287E-2</v>
      </c>
      <c r="D22">
        <f t="shared" si="4"/>
        <v>7.809660285714286E-3</v>
      </c>
      <c r="E22">
        <f t="shared" si="4"/>
        <v>2.1193846428571432E-3</v>
      </c>
      <c r="F22">
        <f t="shared" si="4"/>
        <v>8.8380235714285711E-4</v>
      </c>
      <c r="G22">
        <f t="shared" si="4"/>
        <v>2.0069314285714283E-4</v>
      </c>
      <c r="H22" t="e">
        <f t="shared" si="4"/>
        <v>#DIV/0!</v>
      </c>
      <c r="I22">
        <f t="shared" si="4"/>
        <v>2.1454825500000003E-2</v>
      </c>
      <c r="J22">
        <f t="shared" si="4"/>
        <v>1.4299741428571429E-3</v>
      </c>
      <c r="K22">
        <f t="shared" si="4"/>
        <v>1.6402167642857141E-2</v>
      </c>
      <c r="L22">
        <f t="shared" si="4"/>
        <v>7.9104127857142856E-3</v>
      </c>
      <c r="M22">
        <f t="shared" si="4"/>
        <v>9.1043685714285727E-4</v>
      </c>
      <c r="N22">
        <f t="shared" si="4"/>
        <v>2.0904164285714288E-4</v>
      </c>
      <c r="O22">
        <f t="shared" si="4"/>
        <v>7.1408657142857151E-4</v>
      </c>
      <c r="P22">
        <f t="shared" si="4"/>
        <v>2.4719690000000001E-3</v>
      </c>
      <c r="Q22">
        <f t="shared" si="4"/>
        <v>0.12294594257142857</v>
      </c>
      <c r="R22">
        <f t="shared" si="4"/>
        <v>1.2921978571428573E-4</v>
      </c>
      <c r="S22">
        <f t="shared" si="4"/>
        <v>5.0563050000000003E-4</v>
      </c>
      <c r="T22">
        <f t="shared" si="4"/>
        <v>1.7174185714285712E-4</v>
      </c>
      <c r="U22">
        <f t="shared" si="4"/>
        <v>1.2410610714285713E-3</v>
      </c>
      <c r="V22">
        <f t="shared" si="4"/>
        <v>8.5348577857142852E-3</v>
      </c>
      <c r="W22">
        <f t="shared" si="4"/>
        <v>5.7500200000000002E-4</v>
      </c>
      <c r="X22">
        <f t="shared" si="4"/>
        <v>0.11126898642857143</v>
      </c>
      <c r="Y22">
        <f t="shared" si="4"/>
        <v>0.27316744992857145</v>
      </c>
      <c r="Z22">
        <f t="shared" si="4"/>
        <v>6.9036392857142856E-4</v>
      </c>
      <c r="AA22">
        <f t="shared" si="4"/>
        <v>1.0072987857142857E-3</v>
      </c>
      <c r="AB22">
        <f t="shared" si="4"/>
        <v>2.25045E-4</v>
      </c>
      <c r="AC22">
        <f t="shared" si="4"/>
        <v>1.0701644285714285E-3</v>
      </c>
      <c r="AD22">
        <f t="shared" si="4"/>
        <v>0.13080971821428572</v>
      </c>
      <c r="AE22">
        <f t="shared" si="4"/>
        <v>1.658967142857143E-4</v>
      </c>
      <c r="AF22">
        <f t="shared" si="4"/>
        <v>9.0690535714285701E-4</v>
      </c>
      <c r="AG22">
        <f t="shared" si="4"/>
        <v>1.0516624285714286E-3</v>
      </c>
      <c r="AH22">
        <f t="shared" si="4"/>
        <v>1.1486783571428572E-2</v>
      </c>
      <c r="AI22">
        <f t="shared" si="4"/>
        <v>2.7012869285714283E-3</v>
      </c>
      <c r="AJ22">
        <f t="shared" si="4"/>
        <v>1.422034142857143E-3</v>
      </c>
      <c r="AK22">
        <f t="shared" si="4"/>
        <v>6.3103329357142857E-2</v>
      </c>
      <c r="AL22">
        <f t="shared" si="4"/>
        <v>2.2748773571428572E-3</v>
      </c>
      <c r="AM22">
        <f t="shared" si="4"/>
        <v>4.0761550000000001E-4</v>
      </c>
      <c r="AN22">
        <f t="shared" si="4"/>
        <v>1.4770872357142856E-2</v>
      </c>
      <c r="AO22">
        <f t="shared" si="4"/>
        <v>2.0009537357142854E-2</v>
      </c>
      <c r="AP22">
        <f t="shared" si="4"/>
        <v>4.7966275000000001E-3</v>
      </c>
      <c r="AQ22">
        <f t="shared" si="4"/>
        <v>9.8196942857142863E-4</v>
      </c>
      <c r="AR22">
        <f t="shared" si="4"/>
        <v>1.2883296428571429E-3</v>
      </c>
      <c r="AS22">
        <f t="shared" si="4"/>
        <v>4.8535678571428573E-4</v>
      </c>
      <c r="AT22">
        <f t="shared" si="4"/>
        <v>1.7077590000000001E-3</v>
      </c>
    </row>
    <row r="23" spans="1:46" x14ac:dyDescent="0.3">
      <c r="A23" t="s">
        <v>10</v>
      </c>
      <c r="B23">
        <f>AVERAGE(B3, B5)</f>
        <v>9.6849227142857125E-3</v>
      </c>
      <c r="C23">
        <f t="shared" ref="C23:AT23" si="5">AVERAGE(C3, C5)</f>
        <v>1.3913653785714287E-2</v>
      </c>
      <c r="D23">
        <f t="shared" si="5"/>
        <v>7.809660285714286E-3</v>
      </c>
      <c r="E23">
        <f t="shared" si="5"/>
        <v>2.1193846428571432E-3</v>
      </c>
      <c r="F23">
        <f t="shared" si="5"/>
        <v>8.8380235714285711E-4</v>
      </c>
      <c r="G23">
        <f t="shared" si="5"/>
        <v>2.0069314285714283E-4</v>
      </c>
      <c r="H23" t="e">
        <f t="shared" si="5"/>
        <v>#DIV/0!</v>
      </c>
      <c r="I23">
        <f t="shared" si="5"/>
        <v>2.1454825500000003E-2</v>
      </c>
      <c r="J23">
        <f t="shared" si="5"/>
        <v>1.4299741428571429E-3</v>
      </c>
      <c r="K23">
        <f t="shared" si="5"/>
        <v>1.6402167642857141E-2</v>
      </c>
      <c r="L23">
        <f t="shared" si="5"/>
        <v>7.9104127857142856E-3</v>
      </c>
      <c r="M23">
        <f t="shared" si="5"/>
        <v>9.1043685714285727E-4</v>
      </c>
      <c r="N23">
        <f t="shared" si="5"/>
        <v>2.0904164285714288E-4</v>
      </c>
      <c r="O23">
        <f t="shared" si="5"/>
        <v>7.1408657142857151E-4</v>
      </c>
      <c r="P23">
        <f t="shared" si="5"/>
        <v>2.4719690000000001E-3</v>
      </c>
      <c r="Q23">
        <f t="shared" si="5"/>
        <v>0.12294594257142857</v>
      </c>
      <c r="R23">
        <f t="shared" si="5"/>
        <v>1.2921978571428573E-4</v>
      </c>
      <c r="S23">
        <f t="shared" si="5"/>
        <v>5.0563050000000003E-4</v>
      </c>
      <c r="T23">
        <f t="shared" si="5"/>
        <v>1.7174185714285712E-4</v>
      </c>
      <c r="U23">
        <f t="shared" si="5"/>
        <v>1.2410610714285713E-3</v>
      </c>
      <c r="V23">
        <f t="shared" si="5"/>
        <v>8.5348577857142852E-3</v>
      </c>
      <c r="W23">
        <f t="shared" si="5"/>
        <v>5.7500200000000002E-4</v>
      </c>
      <c r="X23">
        <f t="shared" si="5"/>
        <v>0.11126898642857143</v>
      </c>
      <c r="Y23">
        <f t="shared" si="5"/>
        <v>0.27316744992857145</v>
      </c>
      <c r="Z23">
        <f t="shared" si="5"/>
        <v>6.9036392857142856E-4</v>
      </c>
      <c r="AA23">
        <f t="shared" si="5"/>
        <v>1.0072987857142857E-3</v>
      </c>
      <c r="AB23">
        <f t="shared" si="5"/>
        <v>2.25045E-4</v>
      </c>
      <c r="AC23">
        <f t="shared" si="5"/>
        <v>1.0701644285714285E-3</v>
      </c>
      <c r="AD23">
        <f t="shared" si="5"/>
        <v>0.13080971821428572</v>
      </c>
      <c r="AE23">
        <f t="shared" si="5"/>
        <v>1.658967142857143E-4</v>
      </c>
      <c r="AF23">
        <f t="shared" si="5"/>
        <v>9.0690535714285701E-4</v>
      </c>
      <c r="AG23">
        <f t="shared" si="5"/>
        <v>1.0516624285714286E-3</v>
      </c>
      <c r="AH23">
        <f t="shared" si="5"/>
        <v>1.1486783571428572E-2</v>
      </c>
      <c r="AI23">
        <f t="shared" si="5"/>
        <v>2.7012869285714283E-3</v>
      </c>
      <c r="AJ23">
        <f t="shared" si="5"/>
        <v>1.422034142857143E-3</v>
      </c>
      <c r="AK23">
        <f t="shared" si="5"/>
        <v>6.3103329357142857E-2</v>
      </c>
      <c r="AL23">
        <f t="shared" si="5"/>
        <v>2.2748773571428572E-3</v>
      </c>
      <c r="AM23">
        <f t="shared" si="5"/>
        <v>4.0761550000000001E-4</v>
      </c>
      <c r="AN23">
        <f t="shared" si="5"/>
        <v>1.4770872357142856E-2</v>
      </c>
      <c r="AO23">
        <f t="shared" si="5"/>
        <v>2.0009537357142854E-2</v>
      </c>
      <c r="AP23">
        <f t="shared" si="5"/>
        <v>4.7966275000000001E-3</v>
      </c>
      <c r="AQ23">
        <f t="shared" si="5"/>
        <v>9.8196942857142863E-4</v>
      </c>
      <c r="AR23">
        <f t="shared" si="5"/>
        <v>1.2883296428571429E-3</v>
      </c>
      <c r="AS23">
        <f t="shared" si="5"/>
        <v>4.8535678571428573E-4</v>
      </c>
      <c r="AT23">
        <f t="shared" si="5"/>
        <v>1.7077590000000001E-3</v>
      </c>
    </row>
    <row r="24" spans="1:46" x14ac:dyDescent="0.3">
      <c r="A24" t="s">
        <v>11</v>
      </c>
      <c r="B24">
        <f>AVERAGE(B4, B5)</f>
        <v>8.8623237857142854E-3</v>
      </c>
      <c r="C24">
        <f t="shared" ref="C24:AT24" si="6">AVERAGE(C4, C5)</f>
        <v>1.3015060857142859E-2</v>
      </c>
      <c r="D24">
        <f t="shared" si="6"/>
        <v>4.2916345000000005E-3</v>
      </c>
      <c r="E24">
        <f t="shared" si="6"/>
        <v>2.4378716428571428E-3</v>
      </c>
      <c r="F24">
        <f t="shared" si="6"/>
        <v>1.291715857142857E-3</v>
      </c>
      <c r="G24">
        <f t="shared" si="6"/>
        <v>3.9739571428571427E-4</v>
      </c>
      <c r="H24" t="e">
        <f t="shared" si="6"/>
        <v>#DIV/0!</v>
      </c>
      <c r="I24">
        <f t="shared" si="6"/>
        <v>1.3834955785714287E-2</v>
      </c>
      <c r="J24">
        <f t="shared" si="6"/>
        <v>1.2579410000000001E-3</v>
      </c>
      <c r="K24">
        <f t="shared" si="6"/>
        <v>1.7138784285714286E-2</v>
      </c>
      <c r="L24">
        <f t="shared" si="6"/>
        <v>5.952814571428571E-3</v>
      </c>
      <c r="M24">
        <f t="shared" si="6"/>
        <v>9.5845464285714281E-4</v>
      </c>
      <c r="N24">
        <f t="shared" si="6"/>
        <v>1.4797257142857144E-4</v>
      </c>
      <c r="O24">
        <f t="shared" si="6"/>
        <v>1.1200323571428574E-3</v>
      </c>
      <c r="P24">
        <f t="shared" si="6"/>
        <v>2.6499224285714282E-3</v>
      </c>
      <c r="Q24">
        <f t="shared" si="6"/>
        <v>0.14555860214285715</v>
      </c>
      <c r="R24">
        <f t="shared" si="6"/>
        <v>1.5614350000000001E-4</v>
      </c>
      <c r="S24">
        <f t="shared" si="6"/>
        <v>6.1332907142857141E-4</v>
      </c>
      <c r="T24">
        <f t="shared" si="6"/>
        <v>2.1393028571428571E-4</v>
      </c>
      <c r="U24">
        <f t="shared" si="6"/>
        <v>9.9081164285714281E-4</v>
      </c>
      <c r="V24">
        <f t="shared" si="6"/>
        <v>6.7111377142857146E-3</v>
      </c>
      <c r="W24">
        <f t="shared" si="6"/>
        <v>6.3124578571428574E-4</v>
      </c>
      <c r="X24">
        <f t="shared" si="6"/>
        <v>9.9135912857142849E-2</v>
      </c>
      <c r="Y24">
        <f t="shared" si="6"/>
        <v>0.28323442328571424</v>
      </c>
      <c r="Z24">
        <f t="shared" si="6"/>
        <v>6.216658571428571E-4</v>
      </c>
      <c r="AA24">
        <f t="shared" si="6"/>
        <v>9.442875000000001E-4</v>
      </c>
      <c r="AB24">
        <f t="shared" si="6"/>
        <v>1.5357014285714284E-4</v>
      </c>
      <c r="AC24">
        <f t="shared" si="6"/>
        <v>1.0960299285714286E-3</v>
      </c>
      <c r="AD24">
        <f t="shared" si="6"/>
        <v>0.14097079978571428</v>
      </c>
      <c r="AE24">
        <f t="shared" si="6"/>
        <v>1.242462857142857E-4</v>
      </c>
      <c r="AF24">
        <f t="shared" si="6"/>
        <v>8.4079842857142848E-4</v>
      </c>
      <c r="AG24">
        <f t="shared" si="6"/>
        <v>1.2951504285714285E-3</v>
      </c>
      <c r="AH24">
        <f t="shared" si="6"/>
        <v>1.3040694714285712E-2</v>
      </c>
      <c r="AI24">
        <f t="shared" si="6"/>
        <v>2.4061424999999997E-3</v>
      </c>
      <c r="AJ24">
        <f t="shared" si="6"/>
        <v>1.2545779285714287E-3</v>
      </c>
      <c r="AK24">
        <f t="shared" si="6"/>
        <v>5.4151419642857142E-2</v>
      </c>
      <c r="AL24">
        <f t="shared" si="6"/>
        <v>2.154927357142857E-3</v>
      </c>
      <c r="AM24">
        <f t="shared" si="6"/>
        <v>2.7921321428571433E-4</v>
      </c>
      <c r="AN24">
        <f t="shared" si="6"/>
        <v>2.1670205428571426E-2</v>
      </c>
      <c r="AO24">
        <f t="shared" si="6"/>
        <v>1.7053317714285712E-2</v>
      </c>
      <c r="AP24">
        <f t="shared" si="6"/>
        <v>3.3572539999999996E-3</v>
      </c>
      <c r="AQ24">
        <f t="shared" si="6"/>
        <v>1.1505945000000002E-3</v>
      </c>
      <c r="AR24">
        <f t="shared" si="6"/>
        <v>1.0746942142857143E-3</v>
      </c>
      <c r="AS24">
        <f t="shared" si="6"/>
        <v>4.7223414285714281E-4</v>
      </c>
      <c r="AT24">
        <f t="shared" si="6"/>
        <v>1.4703467857142857E-3</v>
      </c>
    </row>
    <row r="25" spans="1:46" x14ac:dyDescent="0.3">
      <c r="A25" t="s">
        <v>12</v>
      </c>
      <c r="B25">
        <f>AVERAGE(B3, B6)</f>
        <v>1.0369657714285713E-2</v>
      </c>
      <c r="C25">
        <f t="shared" ref="C25:AT25" si="7">AVERAGE(C3, C6)</f>
        <v>1.1751143428571427E-2</v>
      </c>
      <c r="D25">
        <f t="shared" si="7"/>
        <v>6.5295807857142854E-3</v>
      </c>
      <c r="E25">
        <f t="shared" si="7"/>
        <v>2.0421909285714282E-3</v>
      </c>
      <c r="F25">
        <f t="shared" si="7"/>
        <v>8.2252578571428568E-4</v>
      </c>
      <c r="G25">
        <f t="shared" si="7"/>
        <v>2.2799607142857139E-4</v>
      </c>
      <c r="H25">
        <f t="shared" si="7"/>
        <v>4.2332999999999996E-5</v>
      </c>
      <c r="I25">
        <f t="shared" si="7"/>
        <v>5.5672347285714283E-2</v>
      </c>
      <c r="J25">
        <f t="shared" si="7"/>
        <v>8.4067464285714276E-4</v>
      </c>
      <c r="K25">
        <f t="shared" si="7"/>
        <v>1.7910105642857142E-2</v>
      </c>
      <c r="L25">
        <f t="shared" si="7"/>
        <v>8.1780462857142869E-3</v>
      </c>
      <c r="M25">
        <f t="shared" si="7"/>
        <v>1.1095229285714287E-3</v>
      </c>
      <c r="N25">
        <f t="shared" si="7"/>
        <v>2.0829514285714286E-4</v>
      </c>
      <c r="O25">
        <f t="shared" si="7"/>
        <v>6.0303707142857145E-4</v>
      </c>
      <c r="P25">
        <f t="shared" si="7"/>
        <v>2.3513977142857142E-3</v>
      </c>
      <c r="Q25">
        <f t="shared" si="7"/>
        <v>0.10907991392857143</v>
      </c>
      <c r="R25">
        <f t="shared" si="7"/>
        <v>1.1921650000000001E-4</v>
      </c>
      <c r="S25">
        <f t="shared" si="7"/>
        <v>6.2950842857142865E-4</v>
      </c>
      <c r="T25">
        <f t="shared" si="7"/>
        <v>1.539597142857143E-4</v>
      </c>
      <c r="U25">
        <f t="shared" si="7"/>
        <v>1.1496083571428571E-3</v>
      </c>
      <c r="V25">
        <f t="shared" si="7"/>
        <v>8.4906697857142863E-3</v>
      </c>
      <c r="W25">
        <f t="shared" si="7"/>
        <v>5.3902128571428577E-4</v>
      </c>
      <c r="X25">
        <f t="shared" si="7"/>
        <v>0.12571051607142858</v>
      </c>
      <c r="Y25">
        <f t="shared" si="7"/>
        <v>0.2733627552857143</v>
      </c>
      <c r="Z25">
        <f t="shared" si="7"/>
        <v>8.7348392857142872E-4</v>
      </c>
      <c r="AA25">
        <f t="shared" si="7"/>
        <v>9.5388742857142861E-4</v>
      </c>
      <c r="AB25">
        <f t="shared" si="7"/>
        <v>2.3311742857142859E-4</v>
      </c>
      <c r="AC25">
        <f t="shared" si="7"/>
        <v>9.3245971428571441E-4</v>
      </c>
      <c r="AD25">
        <f t="shared" si="7"/>
        <v>0.13396459085714285</v>
      </c>
      <c r="AE25">
        <f t="shared" si="7"/>
        <v>1.8042764285714286E-4</v>
      </c>
      <c r="AF25">
        <f t="shared" si="7"/>
        <v>1.4687507142857143E-3</v>
      </c>
      <c r="AG25">
        <f t="shared" si="7"/>
        <v>1.2758332857142859E-3</v>
      </c>
      <c r="AH25">
        <f t="shared" si="7"/>
        <v>1.1941883357142857E-2</v>
      </c>
      <c r="AI25">
        <f t="shared" si="7"/>
        <v>2.7281201428571429E-3</v>
      </c>
      <c r="AJ25">
        <f t="shared" si="7"/>
        <v>1.2038556428571429E-3</v>
      </c>
      <c r="AK25">
        <f t="shared" si="7"/>
        <v>6.5420424071428576E-2</v>
      </c>
      <c r="AL25">
        <f t="shared" si="7"/>
        <v>2.1214537142857145E-3</v>
      </c>
      <c r="AM25">
        <f t="shared" si="7"/>
        <v>3.1929664285714284E-4</v>
      </c>
      <c r="AN25">
        <f t="shared" si="7"/>
        <v>1.3473290714285713E-2</v>
      </c>
      <c r="AO25">
        <f t="shared" si="7"/>
        <v>1.8063217428571428E-2</v>
      </c>
      <c r="AP25">
        <f t="shared" si="7"/>
        <v>4.1499019285714291E-3</v>
      </c>
      <c r="AQ25">
        <f t="shared" si="7"/>
        <v>9.0987928571428572E-4</v>
      </c>
      <c r="AR25">
        <f t="shared" si="7"/>
        <v>1.0415314285714284E-3</v>
      </c>
      <c r="AS25">
        <f t="shared" si="7"/>
        <v>4.5304414285714288E-4</v>
      </c>
      <c r="AT25">
        <f t="shared" si="7"/>
        <v>1.5715591428571429E-3</v>
      </c>
    </row>
    <row r="26" spans="1:46" x14ac:dyDescent="0.3">
      <c r="A26" t="s">
        <v>13</v>
      </c>
      <c r="B26">
        <f>AVERAGE(B4, B6)</f>
        <v>9.5470587857142859E-3</v>
      </c>
      <c r="C26">
        <f t="shared" ref="C26:AT26" si="8">AVERAGE(C4, C6)</f>
        <v>1.0852550499999999E-2</v>
      </c>
      <c r="D26">
        <f t="shared" si="8"/>
        <v>3.011555E-3</v>
      </c>
      <c r="E26">
        <f t="shared" si="8"/>
        <v>2.3606779285714283E-3</v>
      </c>
      <c r="F26">
        <f t="shared" si="8"/>
        <v>1.2304392857142858E-3</v>
      </c>
      <c r="G26">
        <f t="shared" si="8"/>
        <v>4.2469864285714289E-4</v>
      </c>
      <c r="H26">
        <f t="shared" si="8"/>
        <v>4.2332999999999996E-5</v>
      </c>
      <c r="I26">
        <f t="shared" si="8"/>
        <v>4.8052477571428567E-2</v>
      </c>
      <c r="J26">
        <f t="shared" si="8"/>
        <v>6.6864149999999994E-4</v>
      </c>
      <c r="K26">
        <f t="shared" si="8"/>
        <v>1.8646722285714287E-2</v>
      </c>
      <c r="L26">
        <f t="shared" si="8"/>
        <v>6.2204480714285713E-3</v>
      </c>
      <c r="M26">
        <f t="shared" si="8"/>
        <v>1.1575407142857142E-3</v>
      </c>
      <c r="N26">
        <f t="shared" si="8"/>
        <v>1.4722607142857142E-4</v>
      </c>
      <c r="O26">
        <f t="shared" si="8"/>
        <v>1.0089828571428572E-3</v>
      </c>
      <c r="P26">
        <f t="shared" si="8"/>
        <v>2.5293511428571428E-3</v>
      </c>
      <c r="Q26">
        <f t="shared" si="8"/>
        <v>0.13169257349999999</v>
      </c>
      <c r="R26">
        <f t="shared" si="8"/>
        <v>1.4614021428571429E-4</v>
      </c>
      <c r="S26">
        <f t="shared" si="8"/>
        <v>7.3720700000000003E-4</v>
      </c>
      <c r="T26">
        <f t="shared" si="8"/>
        <v>1.9614814285714286E-4</v>
      </c>
      <c r="U26">
        <f t="shared" si="8"/>
        <v>8.9935892857142857E-4</v>
      </c>
      <c r="V26">
        <f t="shared" si="8"/>
        <v>6.666949714285714E-3</v>
      </c>
      <c r="W26">
        <f t="shared" si="8"/>
        <v>5.9526507142857149E-4</v>
      </c>
      <c r="X26">
        <f t="shared" si="8"/>
        <v>0.11357744249999999</v>
      </c>
      <c r="Y26">
        <f t="shared" si="8"/>
        <v>0.28342972864285709</v>
      </c>
      <c r="Z26">
        <f t="shared" si="8"/>
        <v>8.0478585714285726E-4</v>
      </c>
      <c r="AA26">
        <f t="shared" si="8"/>
        <v>8.9087614285714297E-4</v>
      </c>
      <c r="AB26">
        <f t="shared" si="8"/>
        <v>1.6164257142857143E-4</v>
      </c>
      <c r="AC26">
        <f t="shared" si="8"/>
        <v>9.5832521428571428E-4</v>
      </c>
      <c r="AD26">
        <f t="shared" si="8"/>
        <v>0.14412567242857141</v>
      </c>
      <c r="AE26">
        <f t="shared" si="8"/>
        <v>1.3877721428571428E-4</v>
      </c>
      <c r="AF26">
        <f t="shared" si="8"/>
        <v>1.4026437857142858E-3</v>
      </c>
      <c r="AG26">
        <f t="shared" si="8"/>
        <v>1.5193212857142857E-3</v>
      </c>
      <c r="AH26">
        <f t="shared" si="8"/>
        <v>1.34957945E-2</v>
      </c>
      <c r="AI26">
        <f t="shared" si="8"/>
        <v>2.4329757142857143E-3</v>
      </c>
      <c r="AJ26">
        <f t="shared" si="8"/>
        <v>1.0363994285714287E-3</v>
      </c>
      <c r="AK26">
        <f t="shared" si="8"/>
        <v>5.6468514357142861E-2</v>
      </c>
      <c r="AL26">
        <f t="shared" si="8"/>
        <v>2.0015037142857143E-3</v>
      </c>
      <c r="AM26">
        <f t="shared" si="8"/>
        <v>1.9089435714285716E-4</v>
      </c>
      <c r="AN26">
        <f t="shared" si="8"/>
        <v>2.0372623785714285E-2</v>
      </c>
      <c r="AO26">
        <f t="shared" si="8"/>
        <v>1.5106997785714286E-2</v>
      </c>
      <c r="AP26">
        <f t="shared" si="8"/>
        <v>2.7105284285714286E-3</v>
      </c>
      <c r="AQ26">
        <f t="shared" si="8"/>
        <v>1.078504357142857E-3</v>
      </c>
      <c r="AR26">
        <f t="shared" si="8"/>
        <v>8.2789599999999995E-4</v>
      </c>
      <c r="AS26">
        <f t="shared" si="8"/>
        <v>4.3992149999999997E-4</v>
      </c>
      <c r="AT26">
        <f t="shared" si="8"/>
        <v>1.3341469285714285E-3</v>
      </c>
    </row>
    <row r="28" spans="1:46" x14ac:dyDescent="0.3">
      <c r="A28" s="3" t="s">
        <v>79</v>
      </c>
    </row>
    <row r="29" spans="1:46" x14ac:dyDescent="0.3">
      <c r="A29" t="s">
        <v>5</v>
      </c>
      <c r="B29">
        <f>MAX(B3:B4)</f>
        <v>8.3371054285714275E-3</v>
      </c>
      <c r="C29">
        <f t="shared" ref="C29:AT29" si="9">MAX(C3:C4)</f>
        <v>6.7756707142857132E-3</v>
      </c>
      <c r="D29">
        <f t="shared" si="9"/>
        <v>7.2985389999999997E-3</v>
      </c>
      <c r="E29">
        <f t="shared" si="9"/>
        <v>2.3585851428571426E-3</v>
      </c>
      <c r="F29">
        <f t="shared" si="9"/>
        <v>1.4670168571428571E-3</v>
      </c>
      <c r="G29">
        <f t="shared" si="9"/>
        <v>5.1659100000000006E-4</v>
      </c>
      <c r="H29">
        <f t="shared" si="9"/>
        <v>0</v>
      </c>
      <c r="I29">
        <f t="shared" si="9"/>
        <v>2.6614182428571432E-2</v>
      </c>
      <c r="J29">
        <f t="shared" si="9"/>
        <v>9.861884285714286E-4</v>
      </c>
      <c r="K29">
        <f t="shared" si="9"/>
        <v>1.0179426714285714E-2</v>
      </c>
      <c r="L29">
        <f t="shared" si="9"/>
        <v>9.8396775714285727E-3</v>
      </c>
      <c r="M29">
        <f t="shared" si="9"/>
        <v>5.9196871428571424E-4</v>
      </c>
      <c r="N29">
        <f t="shared" si="9"/>
        <v>1.7636842857142858E-4</v>
      </c>
      <c r="O29">
        <f t="shared" si="9"/>
        <v>1.1971044285714286E-3</v>
      </c>
      <c r="P29">
        <f t="shared" si="9"/>
        <v>2.1162461428571428E-3</v>
      </c>
      <c r="Q29">
        <f t="shared" si="9"/>
        <v>0.16801110571428571</v>
      </c>
      <c r="R29">
        <f t="shared" si="9"/>
        <v>1.926994285714286E-4</v>
      </c>
      <c r="S29">
        <f t="shared" si="9"/>
        <v>6.2951457142857142E-4</v>
      </c>
      <c r="T29">
        <f t="shared" si="9"/>
        <v>2.5622985714285714E-4</v>
      </c>
      <c r="U29">
        <f t="shared" si="9"/>
        <v>1.0805951428571427E-3</v>
      </c>
      <c r="V29">
        <f t="shared" si="9"/>
        <v>1.0273030428571429E-2</v>
      </c>
      <c r="W29">
        <f t="shared" si="9"/>
        <v>6.2589542857142868E-4</v>
      </c>
      <c r="X29">
        <f t="shared" si="9"/>
        <v>0.12543395885714287</v>
      </c>
      <c r="Y29">
        <f t="shared" si="9"/>
        <v>0.28846505585714283</v>
      </c>
      <c r="Z29">
        <f t="shared" si="9"/>
        <v>3.142882857142857E-4</v>
      </c>
      <c r="AA29">
        <f t="shared" si="9"/>
        <v>1.214454E-3</v>
      </c>
      <c r="AB29">
        <f t="shared" si="9"/>
        <v>2.6991100000000001E-4</v>
      </c>
      <c r="AC29">
        <f t="shared" si="9"/>
        <v>1.1079374285714284E-3</v>
      </c>
      <c r="AD29">
        <f t="shared" si="9"/>
        <v>0.14318951228571428</v>
      </c>
      <c r="AE29">
        <f t="shared" si="9"/>
        <v>1.8721300000000001E-4</v>
      </c>
      <c r="AF29">
        <f t="shared" si="9"/>
        <v>8.7367728571428568E-4</v>
      </c>
      <c r="AG29">
        <f t="shared" si="9"/>
        <v>1.3380172857142857E-3</v>
      </c>
      <c r="AH29">
        <f t="shared" si="9"/>
        <v>1.1497026714285713E-2</v>
      </c>
      <c r="AI29">
        <f t="shared" si="9"/>
        <v>2.5394551428571427E-3</v>
      </c>
      <c r="AJ29">
        <f t="shared" si="9"/>
        <v>1.193871142857143E-3</v>
      </c>
      <c r="AK29">
        <f t="shared" si="9"/>
        <v>5.7559990999999998E-2</v>
      </c>
      <c r="AL29">
        <f t="shared" si="9"/>
        <v>9.9091814285714292E-4</v>
      </c>
      <c r="AM29">
        <f t="shared" si="9"/>
        <v>3.9954257142857142E-4</v>
      </c>
      <c r="AN29">
        <f t="shared" si="9"/>
        <v>1.7371114428571428E-2</v>
      </c>
      <c r="AO29">
        <f t="shared" si="9"/>
        <v>2.754714714285714E-2</v>
      </c>
      <c r="AP29">
        <f t="shared" si="9"/>
        <v>5.3733290000000005E-3</v>
      </c>
      <c r="AQ29">
        <f t="shared" si="9"/>
        <v>1.1380174285714286E-3</v>
      </c>
      <c r="AR29">
        <f t="shared" si="9"/>
        <v>1.0677647142857143E-3</v>
      </c>
      <c r="AS29">
        <f t="shared" si="9"/>
        <v>4.8469114285714293E-4</v>
      </c>
      <c r="AT29">
        <f t="shared" si="9"/>
        <v>1.7663571428571429E-3</v>
      </c>
    </row>
    <row r="30" spans="1:46" x14ac:dyDescent="0.3">
      <c r="A30" t="s">
        <v>6</v>
      </c>
      <c r="B30">
        <f>MAX(B3:B4)</f>
        <v>8.3371054285714275E-3</v>
      </c>
      <c r="C30">
        <f t="shared" ref="C30:AT30" si="10">MAX(C3:C4)</f>
        <v>6.7756707142857132E-3</v>
      </c>
      <c r="D30">
        <f t="shared" si="10"/>
        <v>7.2985389999999997E-3</v>
      </c>
      <c r="E30">
        <f t="shared" si="10"/>
        <v>2.3585851428571426E-3</v>
      </c>
      <c r="F30">
        <f t="shared" si="10"/>
        <v>1.4670168571428571E-3</v>
      </c>
      <c r="G30">
        <f t="shared" si="10"/>
        <v>5.1659100000000006E-4</v>
      </c>
      <c r="H30">
        <f t="shared" si="10"/>
        <v>0</v>
      </c>
      <c r="I30">
        <f t="shared" si="10"/>
        <v>2.6614182428571432E-2</v>
      </c>
      <c r="J30">
        <f t="shared" si="10"/>
        <v>9.861884285714286E-4</v>
      </c>
      <c r="K30">
        <f t="shared" si="10"/>
        <v>1.0179426714285714E-2</v>
      </c>
      <c r="L30">
        <f t="shared" si="10"/>
        <v>9.8396775714285727E-3</v>
      </c>
      <c r="M30">
        <f t="shared" si="10"/>
        <v>5.9196871428571424E-4</v>
      </c>
      <c r="N30">
        <f t="shared" si="10"/>
        <v>1.7636842857142858E-4</v>
      </c>
      <c r="O30">
        <f t="shared" si="10"/>
        <v>1.1971044285714286E-3</v>
      </c>
      <c r="P30">
        <f t="shared" si="10"/>
        <v>2.1162461428571428E-3</v>
      </c>
      <c r="Q30">
        <f t="shared" si="10"/>
        <v>0.16801110571428571</v>
      </c>
      <c r="R30">
        <f t="shared" si="10"/>
        <v>1.926994285714286E-4</v>
      </c>
      <c r="S30">
        <f t="shared" si="10"/>
        <v>6.2951457142857142E-4</v>
      </c>
      <c r="T30">
        <f t="shared" si="10"/>
        <v>2.5622985714285714E-4</v>
      </c>
      <c r="U30">
        <f t="shared" si="10"/>
        <v>1.0805951428571427E-3</v>
      </c>
      <c r="V30">
        <f t="shared" si="10"/>
        <v>1.0273030428571429E-2</v>
      </c>
      <c r="W30">
        <f t="shared" si="10"/>
        <v>6.2589542857142868E-4</v>
      </c>
      <c r="X30">
        <f t="shared" si="10"/>
        <v>0.12543395885714287</v>
      </c>
      <c r="Y30">
        <f t="shared" si="10"/>
        <v>0.28846505585714283</v>
      </c>
      <c r="Z30">
        <f t="shared" si="10"/>
        <v>3.142882857142857E-4</v>
      </c>
      <c r="AA30">
        <f t="shared" si="10"/>
        <v>1.214454E-3</v>
      </c>
      <c r="AB30">
        <f t="shared" si="10"/>
        <v>2.6991100000000001E-4</v>
      </c>
      <c r="AC30">
        <f t="shared" si="10"/>
        <v>1.1079374285714284E-3</v>
      </c>
      <c r="AD30">
        <f t="shared" si="10"/>
        <v>0.14318951228571428</v>
      </c>
      <c r="AE30">
        <f t="shared" si="10"/>
        <v>1.8721300000000001E-4</v>
      </c>
      <c r="AF30">
        <f t="shared" si="10"/>
        <v>8.7367728571428568E-4</v>
      </c>
      <c r="AG30">
        <f t="shared" si="10"/>
        <v>1.3380172857142857E-3</v>
      </c>
      <c r="AH30">
        <f t="shared" si="10"/>
        <v>1.1497026714285713E-2</v>
      </c>
      <c r="AI30">
        <f t="shared" si="10"/>
        <v>2.5394551428571427E-3</v>
      </c>
      <c r="AJ30">
        <f t="shared" si="10"/>
        <v>1.193871142857143E-3</v>
      </c>
      <c r="AK30">
        <f t="shared" si="10"/>
        <v>5.7559990999999998E-2</v>
      </c>
      <c r="AL30">
        <f t="shared" si="10"/>
        <v>9.9091814285714292E-4</v>
      </c>
      <c r="AM30">
        <f t="shared" si="10"/>
        <v>3.9954257142857142E-4</v>
      </c>
      <c r="AN30">
        <f t="shared" si="10"/>
        <v>1.7371114428571428E-2</v>
      </c>
      <c r="AO30">
        <f t="shared" si="10"/>
        <v>2.754714714285714E-2</v>
      </c>
      <c r="AP30">
        <f t="shared" si="10"/>
        <v>5.3733290000000005E-3</v>
      </c>
      <c r="AQ30">
        <f t="shared" si="10"/>
        <v>1.1380174285714286E-3</v>
      </c>
      <c r="AR30">
        <f t="shared" si="10"/>
        <v>1.0677647142857143E-3</v>
      </c>
      <c r="AS30">
        <f t="shared" si="10"/>
        <v>4.8469114285714293E-4</v>
      </c>
      <c r="AT30">
        <f t="shared" si="10"/>
        <v>1.7663571428571429E-3</v>
      </c>
    </row>
    <row r="31" spans="1:46" x14ac:dyDescent="0.3">
      <c r="A31" t="s">
        <v>7</v>
      </c>
      <c r="B31">
        <f>MAX(B5:B6)</f>
        <v>1.2402209999999999E-2</v>
      </c>
      <c r="C31">
        <f t="shared" ref="C31:AT31" si="11">MAX(C5:C6)</f>
        <v>2.1051636857142859E-2</v>
      </c>
      <c r="D31">
        <f t="shared" si="11"/>
        <v>8.3207815714285722E-3</v>
      </c>
      <c r="E31">
        <f t="shared" si="11"/>
        <v>2.5171581428571435E-3</v>
      </c>
      <c r="F31">
        <f t="shared" si="11"/>
        <v>1.1164148571428569E-3</v>
      </c>
      <c r="G31">
        <f t="shared" si="11"/>
        <v>3.3280628571428567E-4</v>
      </c>
      <c r="H31">
        <f t="shared" si="11"/>
        <v>4.2332999999999996E-5</v>
      </c>
      <c r="I31">
        <f t="shared" si="11"/>
        <v>8.4730512142857137E-2</v>
      </c>
      <c r="J31">
        <f t="shared" si="11"/>
        <v>1.8737598571428574E-3</v>
      </c>
      <c r="K31">
        <f t="shared" si="11"/>
        <v>2.7114017857142857E-2</v>
      </c>
      <c r="L31">
        <f t="shared" si="11"/>
        <v>6.5164149999999994E-3</v>
      </c>
      <c r="M31">
        <f t="shared" si="11"/>
        <v>1.7231127142857143E-3</v>
      </c>
      <c r="N31">
        <f t="shared" si="11"/>
        <v>2.4171485714285718E-4</v>
      </c>
      <c r="O31">
        <f t="shared" si="11"/>
        <v>1.0429602857142859E-3</v>
      </c>
      <c r="P31">
        <f t="shared" si="11"/>
        <v>3.1835987142857141E-3</v>
      </c>
      <c r="Q31">
        <f t="shared" si="11"/>
        <v>0.12310609857142858</v>
      </c>
      <c r="R31">
        <f t="shared" si="11"/>
        <v>1.1958757142857143E-4</v>
      </c>
      <c r="S31">
        <f t="shared" si="11"/>
        <v>8.4489942857142865E-4</v>
      </c>
      <c r="T31">
        <f t="shared" si="11"/>
        <v>1.7163071428571427E-4</v>
      </c>
      <c r="U31">
        <f t="shared" si="11"/>
        <v>1.4015269999999999E-3</v>
      </c>
      <c r="V31">
        <f t="shared" si="11"/>
        <v>6.7966851428571421E-3</v>
      </c>
      <c r="W31">
        <f t="shared" si="11"/>
        <v>6.365961428571428E-4</v>
      </c>
      <c r="X31">
        <f t="shared" si="11"/>
        <v>0.12598707328571429</v>
      </c>
      <c r="Y31">
        <f t="shared" si="11"/>
        <v>0.27839440142857141</v>
      </c>
      <c r="Z31">
        <f t="shared" si="11"/>
        <v>1.4326795714285716E-3</v>
      </c>
      <c r="AA31">
        <f t="shared" si="11"/>
        <v>8.0014357142857147E-4</v>
      </c>
      <c r="AB31">
        <f t="shared" si="11"/>
        <v>1.9632385714285714E-4</v>
      </c>
      <c r="AC31">
        <f t="shared" si="11"/>
        <v>1.0841224285714286E-3</v>
      </c>
      <c r="AD31">
        <f t="shared" si="11"/>
        <v>0.14506183257142855</v>
      </c>
      <c r="AE31">
        <f t="shared" si="11"/>
        <v>1.736422857142857E-4</v>
      </c>
      <c r="AF31">
        <f t="shared" si="11"/>
        <v>2.0638241428571429E-3</v>
      </c>
      <c r="AG31">
        <f t="shared" si="11"/>
        <v>1.7006252857142859E-3</v>
      </c>
      <c r="AH31">
        <f t="shared" si="11"/>
        <v>1.5494562285714287E-2</v>
      </c>
      <c r="AI31">
        <f t="shared" si="11"/>
        <v>2.9167851428571431E-3</v>
      </c>
      <c r="AJ31">
        <f t="shared" si="11"/>
        <v>1.6501971428571429E-3</v>
      </c>
      <c r="AK31">
        <f t="shared" si="11"/>
        <v>7.3280857142857148E-2</v>
      </c>
      <c r="AL31">
        <f t="shared" si="11"/>
        <v>3.5588365714285712E-3</v>
      </c>
      <c r="AM31">
        <f t="shared" si="11"/>
        <v>4.1568842857142861E-4</v>
      </c>
      <c r="AN31">
        <f t="shared" si="11"/>
        <v>2.5969296428571428E-2</v>
      </c>
      <c r="AO31">
        <f t="shared" si="11"/>
        <v>1.2471927571428568E-2</v>
      </c>
      <c r="AP31">
        <f t="shared" si="11"/>
        <v>4.2199259999999997E-3</v>
      </c>
      <c r="AQ31">
        <f t="shared" si="11"/>
        <v>1.1631715714285715E-3</v>
      </c>
      <c r="AR31">
        <f t="shared" si="11"/>
        <v>1.5088945714285713E-3</v>
      </c>
      <c r="AS31">
        <f t="shared" si="11"/>
        <v>4.8602242857142852E-4</v>
      </c>
      <c r="AT31">
        <f t="shared" si="11"/>
        <v>1.6491608571428571E-3</v>
      </c>
    </row>
    <row r="32" spans="1:46" x14ac:dyDescent="0.3">
      <c r="A32" t="s">
        <v>8</v>
      </c>
      <c r="B32">
        <f>MAX(B5:B6)</f>
        <v>1.2402209999999999E-2</v>
      </c>
      <c r="C32">
        <f t="shared" ref="C32:AT32" si="12">MAX(C5:C6)</f>
        <v>2.1051636857142859E-2</v>
      </c>
      <c r="D32">
        <f t="shared" si="12"/>
        <v>8.3207815714285722E-3</v>
      </c>
      <c r="E32">
        <f t="shared" si="12"/>
        <v>2.5171581428571435E-3</v>
      </c>
      <c r="F32">
        <f t="shared" si="12"/>
        <v>1.1164148571428569E-3</v>
      </c>
      <c r="G32">
        <f t="shared" si="12"/>
        <v>3.3280628571428567E-4</v>
      </c>
      <c r="H32">
        <f t="shared" si="12"/>
        <v>4.2332999999999996E-5</v>
      </c>
      <c r="I32">
        <f t="shared" si="12"/>
        <v>8.4730512142857137E-2</v>
      </c>
      <c r="J32">
        <f t="shared" si="12"/>
        <v>1.8737598571428574E-3</v>
      </c>
      <c r="K32">
        <f t="shared" si="12"/>
        <v>2.7114017857142857E-2</v>
      </c>
      <c r="L32">
        <f t="shared" si="12"/>
        <v>6.5164149999999994E-3</v>
      </c>
      <c r="M32">
        <f t="shared" si="12"/>
        <v>1.7231127142857143E-3</v>
      </c>
      <c r="N32">
        <f t="shared" si="12"/>
        <v>2.4171485714285718E-4</v>
      </c>
      <c r="O32">
        <f t="shared" si="12"/>
        <v>1.0429602857142859E-3</v>
      </c>
      <c r="P32">
        <f t="shared" si="12"/>
        <v>3.1835987142857141E-3</v>
      </c>
      <c r="Q32">
        <f t="shared" si="12"/>
        <v>0.12310609857142858</v>
      </c>
      <c r="R32">
        <f t="shared" si="12"/>
        <v>1.1958757142857143E-4</v>
      </c>
      <c r="S32">
        <f t="shared" si="12"/>
        <v>8.4489942857142865E-4</v>
      </c>
      <c r="T32">
        <f t="shared" si="12"/>
        <v>1.7163071428571427E-4</v>
      </c>
      <c r="U32">
        <f t="shared" si="12"/>
        <v>1.4015269999999999E-3</v>
      </c>
      <c r="V32">
        <f t="shared" si="12"/>
        <v>6.7966851428571421E-3</v>
      </c>
      <c r="W32">
        <f t="shared" si="12"/>
        <v>6.365961428571428E-4</v>
      </c>
      <c r="X32">
        <f t="shared" si="12"/>
        <v>0.12598707328571429</v>
      </c>
      <c r="Y32">
        <f t="shared" si="12"/>
        <v>0.27839440142857141</v>
      </c>
      <c r="Z32">
        <f t="shared" si="12"/>
        <v>1.4326795714285716E-3</v>
      </c>
      <c r="AA32">
        <f t="shared" si="12"/>
        <v>8.0014357142857147E-4</v>
      </c>
      <c r="AB32">
        <f t="shared" si="12"/>
        <v>1.9632385714285714E-4</v>
      </c>
      <c r="AC32">
        <f t="shared" si="12"/>
        <v>1.0841224285714286E-3</v>
      </c>
      <c r="AD32">
        <f t="shared" si="12"/>
        <v>0.14506183257142855</v>
      </c>
      <c r="AE32">
        <f t="shared" si="12"/>
        <v>1.736422857142857E-4</v>
      </c>
      <c r="AF32">
        <f t="shared" si="12"/>
        <v>2.0638241428571429E-3</v>
      </c>
      <c r="AG32">
        <f t="shared" si="12"/>
        <v>1.7006252857142859E-3</v>
      </c>
      <c r="AH32">
        <f t="shared" si="12"/>
        <v>1.5494562285714287E-2</v>
      </c>
      <c r="AI32">
        <f t="shared" si="12"/>
        <v>2.9167851428571431E-3</v>
      </c>
      <c r="AJ32">
        <f t="shared" si="12"/>
        <v>1.6501971428571429E-3</v>
      </c>
      <c r="AK32">
        <f t="shared" si="12"/>
        <v>7.3280857142857148E-2</v>
      </c>
      <c r="AL32">
        <f t="shared" si="12"/>
        <v>3.5588365714285712E-3</v>
      </c>
      <c r="AM32">
        <f t="shared" si="12"/>
        <v>4.1568842857142861E-4</v>
      </c>
      <c r="AN32">
        <f t="shared" si="12"/>
        <v>2.5969296428571428E-2</v>
      </c>
      <c r="AO32">
        <f t="shared" si="12"/>
        <v>1.2471927571428568E-2</v>
      </c>
      <c r="AP32">
        <f t="shared" si="12"/>
        <v>4.2199259999999997E-3</v>
      </c>
      <c r="AQ32">
        <f t="shared" si="12"/>
        <v>1.1631715714285715E-3</v>
      </c>
      <c r="AR32">
        <f t="shared" si="12"/>
        <v>1.5088945714285713E-3</v>
      </c>
      <c r="AS32">
        <f t="shared" si="12"/>
        <v>4.8602242857142852E-4</v>
      </c>
      <c r="AT32">
        <f t="shared" si="12"/>
        <v>1.6491608571428571E-3</v>
      </c>
    </row>
    <row r="33" spans="1:46" x14ac:dyDescent="0.3">
      <c r="A33" t="s">
        <v>9</v>
      </c>
      <c r="B33">
        <f>MAX(B3,B5)</f>
        <v>1.1032739999999999E-2</v>
      </c>
      <c r="C33">
        <f t="shared" ref="C33:AT33" si="13">MAX(C3,C5)</f>
        <v>2.1051636857142859E-2</v>
      </c>
      <c r="D33">
        <f t="shared" si="13"/>
        <v>8.3207815714285722E-3</v>
      </c>
      <c r="E33">
        <f t="shared" si="13"/>
        <v>2.5171581428571435E-3</v>
      </c>
      <c r="F33">
        <f t="shared" si="13"/>
        <v>1.1164148571428569E-3</v>
      </c>
      <c r="G33">
        <f t="shared" si="13"/>
        <v>2.7820042857142855E-4</v>
      </c>
      <c r="H33">
        <f t="shared" si="13"/>
        <v>0</v>
      </c>
      <c r="I33">
        <f t="shared" si="13"/>
        <v>2.6614182428571432E-2</v>
      </c>
      <c r="J33">
        <f t="shared" si="13"/>
        <v>1.8737598571428574E-3</v>
      </c>
      <c r="K33">
        <f t="shared" si="13"/>
        <v>2.4098141857142857E-2</v>
      </c>
      <c r="L33">
        <f t="shared" si="13"/>
        <v>9.8396775714285727E-3</v>
      </c>
      <c r="M33">
        <f t="shared" si="13"/>
        <v>1.3249405714285715E-3</v>
      </c>
      <c r="N33">
        <f t="shared" si="13"/>
        <v>2.4171485714285718E-4</v>
      </c>
      <c r="O33">
        <f t="shared" si="13"/>
        <v>1.0429602857142859E-3</v>
      </c>
      <c r="P33">
        <f t="shared" si="13"/>
        <v>3.1835987142857141E-3</v>
      </c>
      <c r="Q33">
        <f t="shared" si="13"/>
        <v>0.12310609857142858</v>
      </c>
      <c r="R33">
        <f t="shared" si="13"/>
        <v>1.3885200000000002E-4</v>
      </c>
      <c r="S33">
        <f t="shared" si="13"/>
        <v>5.9714357142857141E-4</v>
      </c>
      <c r="T33">
        <f t="shared" si="13"/>
        <v>1.71853E-4</v>
      </c>
      <c r="U33">
        <f t="shared" si="13"/>
        <v>1.4015269999999999E-3</v>
      </c>
      <c r="V33">
        <f t="shared" si="13"/>
        <v>1.0273030428571429E-2</v>
      </c>
      <c r="W33">
        <f t="shared" si="13"/>
        <v>6.365961428571428E-4</v>
      </c>
      <c r="X33">
        <f t="shared" si="13"/>
        <v>0.12543395885714287</v>
      </c>
      <c r="Y33">
        <f t="shared" si="13"/>
        <v>0.27800379071428571</v>
      </c>
      <c r="Z33">
        <f t="shared" si="13"/>
        <v>1.0664395714285713E-3</v>
      </c>
      <c r="AA33">
        <f t="shared" si="13"/>
        <v>1.214454E-3</v>
      </c>
      <c r="AB33">
        <f t="shared" si="13"/>
        <v>2.6991100000000001E-4</v>
      </c>
      <c r="AC33">
        <f t="shared" si="13"/>
        <v>1.0841224285714286E-3</v>
      </c>
      <c r="AD33">
        <f t="shared" si="13"/>
        <v>0.13875208728571428</v>
      </c>
      <c r="AE33">
        <f t="shared" si="13"/>
        <v>1.8721300000000001E-4</v>
      </c>
      <c r="AF33">
        <f t="shared" si="13"/>
        <v>9.4013342857142835E-4</v>
      </c>
      <c r="AG33">
        <f t="shared" si="13"/>
        <v>1.2522835714285714E-3</v>
      </c>
      <c r="AH33">
        <f t="shared" si="13"/>
        <v>1.4584362714285714E-2</v>
      </c>
      <c r="AI33">
        <f t="shared" si="13"/>
        <v>2.8631187142857139E-3</v>
      </c>
      <c r="AJ33">
        <f t="shared" si="13"/>
        <v>1.6501971428571429E-3</v>
      </c>
      <c r="AK33">
        <f t="shared" si="13"/>
        <v>6.8646667714285708E-2</v>
      </c>
      <c r="AL33">
        <f t="shared" si="13"/>
        <v>3.5588365714285712E-3</v>
      </c>
      <c r="AM33">
        <f t="shared" si="13"/>
        <v>4.1568842857142861E-4</v>
      </c>
      <c r="AN33">
        <f t="shared" si="13"/>
        <v>2.5969296428571428E-2</v>
      </c>
      <c r="AO33">
        <f t="shared" si="13"/>
        <v>2.754714714285714E-2</v>
      </c>
      <c r="AP33">
        <f t="shared" si="13"/>
        <v>5.3733290000000005E-3</v>
      </c>
      <c r="AQ33">
        <f t="shared" si="13"/>
        <v>1.1631715714285715E-3</v>
      </c>
      <c r="AR33">
        <f t="shared" si="13"/>
        <v>1.5088945714285713E-3</v>
      </c>
      <c r="AS33">
        <f t="shared" si="13"/>
        <v>4.8602242857142852E-4</v>
      </c>
      <c r="AT33">
        <f t="shared" si="13"/>
        <v>1.7663571428571429E-3</v>
      </c>
    </row>
    <row r="34" spans="1:46" x14ac:dyDescent="0.3">
      <c r="A34" t="s">
        <v>10</v>
      </c>
      <c r="B34">
        <f>MAX(B3,B5)</f>
        <v>1.1032739999999999E-2</v>
      </c>
      <c r="C34">
        <f t="shared" ref="C34:AT34" si="14">MAX(C3,C5)</f>
        <v>2.1051636857142859E-2</v>
      </c>
      <c r="D34">
        <f t="shared" si="14"/>
        <v>8.3207815714285722E-3</v>
      </c>
      <c r="E34">
        <f t="shared" si="14"/>
        <v>2.5171581428571435E-3</v>
      </c>
      <c r="F34">
        <f t="shared" si="14"/>
        <v>1.1164148571428569E-3</v>
      </c>
      <c r="G34">
        <f t="shared" si="14"/>
        <v>2.7820042857142855E-4</v>
      </c>
      <c r="H34">
        <f t="shared" si="14"/>
        <v>0</v>
      </c>
      <c r="I34">
        <f t="shared" si="14"/>
        <v>2.6614182428571432E-2</v>
      </c>
      <c r="J34">
        <f t="shared" si="14"/>
        <v>1.8737598571428574E-3</v>
      </c>
      <c r="K34">
        <f t="shared" si="14"/>
        <v>2.4098141857142857E-2</v>
      </c>
      <c r="L34">
        <f t="shared" si="14"/>
        <v>9.8396775714285727E-3</v>
      </c>
      <c r="M34">
        <f t="shared" si="14"/>
        <v>1.3249405714285715E-3</v>
      </c>
      <c r="N34">
        <f t="shared" si="14"/>
        <v>2.4171485714285718E-4</v>
      </c>
      <c r="O34">
        <f t="shared" si="14"/>
        <v>1.0429602857142859E-3</v>
      </c>
      <c r="P34">
        <f t="shared" si="14"/>
        <v>3.1835987142857141E-3</v>
      </c>
      <c r="Q34">
        <f t="shared" si="14"/>
        <v>0.12310609857142858</v>
      </c>
      <c r="R34">
        <f t="shared" si="14"/>
        <v>1.3885200000000002E-4</v>
      </c>
      <c r="S34">
        <f t="shared" si="14"/>
        <v>5.9714357142857141E-4</v>
      </c>
      <c r="T34">
        <f t="shared" si="14"/>
        <v>1.71853E-4</v>
      </c>
      <c r="U34">
        <f t="shared" si="14"/>
        <v>1.4015269999999999E-3</v>
      </c>
      <c r="V34">
        <f t="shared" si="14"/>
        <v>1.0273030428571429E-2</v>
      </c>
      <c r="W34">
        <f t="shared" si="14"/>
        <v>6.365961428571428E-4</v>
      </c>
      <c r="X34">
        <f t="shared" si="14"/>
        <v>0.12543395885714287</v>
      </c>
      <c r="Y34">
        <f t="shared" si="14"/>
        <v>0.27800379071428571</v>
      </c>
      <c r="Z34">
        <f t="shared" si="14"/>
        <v>1.0664395714285713E-3</v>
      </c>
      <c r="AA34">
        <f t="shared" si="14"/>
        <v>1.214454E-3</v>
      </c>
      <c r="AB34">
        <f t="shared" si="14"/>
        <v>2.6991100000000001E-4</v>
      </c>
      <c r="AC34">
        <f t="shared" si="14"/>
        <v>1.0841224285714286E-3</v>
      </c>
      <c r="AD34">
        <f t="shared" si="14"/>
        <v>0.13875208728571428</v>
      </c>
      <c r="AE34">
        <f t="shared" si="14"/>
        <v>1.8721300000000001E-4</v>
      </c>
      <c r="AF34">
        <f t="shared" si="14"/>
        <v>9.4013342857142835E-4</v>
      </c>
      <c r="AG34">
        <f t="shared" si="14"/>
        <v>1.2522835714285714E-3</v>
      </c>
      <c r="AH34">
        <f t="shared" si="14"/>
        <v>1.4584362714285714E-2</v>
      </c>
      <c r="AI34">
        <f t="shared" si="14"/>
        <v>2.8631187142857139E-3</v>
      </c>
      <c r="AJ34">
        <f t="shared" si="14"/>
        <v>1.6501971428571429E-3</v>
      </c>
      <c r="AK34">
        <f t="shared" si="14"/>
        <v>6.8646667714285708E-2</v>
      </c>
      <c r="AL34">
        <f t="shared" si="14"/>
        <v>3.5588365714285712E-3</v>
      </c>
      <c r="AM34">
        <f t="shared" si="14"/>
        <v>4.1568842857142861E-4</v>
      </c>
      <c r="AN34">
        <f t="shared" si="14"/>
        <v>2.5969296428571428E-2</v>
      </c>
      <c r="AO34">
        <f t="shared" si="14"/>
        <v>2.754714714285714E-2</v>
      </c>
      <c r="AP34">
        <f t="shared" si="14"/>
        <v>5.3733290000000005E-3</v>
      </c>
      <c r="AQ34">
        <f t="shared" si="14"/>
        <v>1.1631715714285715E-3</v>
      </c>
      <c r="AR34">
        <f t="shared" si="14"/>
        <v>1.5088945714285713E-3</v>
      </c>
      <c r="AS34">
        <f t="shared" si="14"/>
        <v>4.8602242857142852E-4</v>
      </c>
      <c r="AT34">
        <f t="shared" si="14"/>
        <v>1.7663571428571429E-3</v>
      </c>
    </row>
    <row r="35" spans="1:46" x14ac:dyDescent="0.3">
      <c r="A35" t="s">
        <v>11</v>
      </c>
      <c r="B35">
        <f>MAX(B5,B4)</f>
        <v>1.1032739999999999E-2</v>
      </c>
      <c r="C35">
        <f t="shared" ref="C35:AT35" si="15">MAX(C5,C4)</f>
        <v>2.1051636857142859E-2</v>
      </c>
      <c r="D35">
        <f t="shared" si="15"/>
        <v>8.3207815714285722E-3</v>
      </c>
      <c r="E35">
        <f t="shared" si="15"/>
        <v>2.5171581428571435E-3</v>
      </c>
      <c r="F35">
        <f t="shared" si="15"/>
        <v>1.4670168571428571E-3</v>
      </c>
      <c r="G35">
        <f t="shared" si="15"/>
        <v>5.1659100000000006E-4</v>
      </c>
      <c r="H35">
        <f t="shared" si="15"/>
        <v>0</v>
      </c>
      <c r="I35">
        <f t="shared" si="15"/>
        <v>1.6295468571428572E-2</v>
      </c>
      <c r="J35">
        <f t="shared" si="15"/>
        <v>1.8737598571428574E-3</v>
      </c>
      <c r="K35">
        <f t="shared" si="15"/>
        <v>2.4098141857142857E-2</v>
      </c>
      <c r="L35">
        <f t="shared" si="15"/>
        <v>5.9811479999999995E-3</v>
      </c>
      <c r="M35">
        <f t="shared" si="15"/>
        <v>1.3249405714285715E-3</v>
      </c>
      <c r="N35">
        <f t="shared" si="15"/>
        <v>2.4171485714285718E-4</v>
      </c>
      <c r="O35">
        <f t="shared" si="15"/>
        <v>1.1971044285714286E-3</v>
      </c>
      <c r="P35">
        <f t="shared" si="15"/>
        <v>3.1835987142857141E-3</v>
      </c>
      <c r="Q35">
        <f t="shared" si="15"/>
        <v>0.16801110571428571</v>
      </c>
      <c r="R35">
        <f t="shared" si="15"/>
        <v>1.926994285714286E-4</v>
      </c>
      <c r="S35">
        <f t="shared" si="15"/>
        <v>6.2951457142857142E-4</v>
      </c>
      <c r="T35">
        <f t="shared" si="15"/>
        <v>2.5622985714285714E-4</v>
      </c>
      <c r="U35">
        <f t="shared" si="15"/>
        <v>1.4015269999999999E-3</v>
      </c>
      <c r="V35">
        <f t="shared" si="15"/>
        <v>6.7966851428571421E-3</v>
      </c>
      <c r="W35">
        <f t="shared" si="15"/>
        <v>6.365961428571428E-4</v>
      </c>
      <c r="X35">
        <f t="shared" si="15"/>
        <v>0.1011678117142857</v>
      </c>
      <c r="Y35">
        <f t="shared" si="15"/>
        <v>0.28846505585714283</v>
      </c>
      <c r="Z35">
        <f t="shared" si="15"/>
        <v>1.0664395714285713E-3</v>
      </c>
      <c r="AA35">
        <f t="shared" si="15"/>
        <v>1.0884314285714287E-3</v>
      </c>
      <c r="AB35">
        <f t="shared" si="15"/>
        <v>1.8017899999999998E-4</v>
      </c>
      <c r="AC35">
        <f t="shared" si="15"/>
        <v>1.1079374285714284E-3</v>
      </c>
      <c r="AD35">
        <f t="shared" si="15"/>
        <v>0.14318951228571428</v>
      </c>
      <c r="AE35">
        <f t="shared" si="15"/>
        <v>1.4458042857142856E-4</v>
      </c>
      <c r="AF35">
        <f t="shared" si="15"/>
        <v>9.4013342857142835E-4</v>
      </c>
      <c r="AG35">
        <f t="shared" si="15"/>
        <v>1.3380172857142857E-3</v>
      </c>
      <c r="AH35">
        <f t="shared" si="15"/>
        <v>1.4584362714285714E-2</v>
      </c>
      <c r="AI35">
        <f t="shared" si="15"/>
        <v>2.8631187142857139E-3</v>
      </c>
      <c r="AJ35">
        <f t="shared" si="15"/>
        <v>1.6501971428571429E-3</v>
      </c>
      <c r="AK35">
        <f t="shared" si="15"/>
        <v>6.8646667714285708E-2</v>
      </c>
      <c r="AL35">
        <f t="shared" si="15"/>
        <v>3.5588365714285712E-3</v>
      </c>
      <c r="AM35">
        <f t="shared" si="15"/>
        <v>4.1568842857142861E-4</v>
      </c>
      <c r="AN35">
        <f t="shared" si="15"/>
        <v>2.5969296428571428E-2</v>
      </c>
      <c r="AO35">
        <f t="shared" si="15"/>
        <v>2.1634707857142856E-2</v>
      </c>
      <c r="AP35">
        <f t="shared" si="15"/>
        <v>4.2199259999999997E-3</v>
      </c>
      <c r="AQ35">
        <f t="shared" si="15"/>
        <v>1.1631715714285715E-3</v>
      </c>
      <c r="AR35">
        <f t="shared" si="15"/>
        <v>1.5088945714285713E-3</v>
      </c>
      <c r="AS35">
        <f t="shared" si="15"/>
        <v>4.8602242857142852E-4</v>
      </c>
      <c r="AT35">
        <f t="shared" si="15"/>
        <v>1.6491608571428571E-3</v>
      </c>
    </row>
    <row r="36" spans="1:46" x14ac:dyDescent="0.3">
      <c r="A36" t="s">
        <v>12</v>
      </c>
      <c r="B36">
        <f>MAX(B3, B6)</f>
        <v>1.2402209999999999E-2</v>
      </c>
      <c r="C36">
        <f t="shared" ref="C36:AT36" si="16">MAX(C3, C6)</f>
        <v>1.6726616142857142E-2</v>
      </c>
      <c r="D36">
        <f t="shared" si="16"/>
        <v>7.2985389999999997E-3</v>
      </c>
      <c r="E36">
        <f t="shared" si="16"/>
        <v>2.3627707142857141E-3</v>
      </c>
      <c r="F36">
        <f t="shared" si="16"/>
        <v>9.9386171428571431E-4</v>
      </c>
      <c r="G36">
        <f t="shared" si="16"/>
        <v>3.3280628571428567E-4</v>
      </c>
      <c r="H36">
        <f t="shared" si="16"/>
        <v>4.2332999999999996E-5</v>
      </c>
      <c r="I36">
        <f t="shared" si="16"/>
        <v>8.4730512142857137E-2</v>
      </c>
      <c r="J36">
        <f t="shared" si="16"/>
        <v>9.861884285714286E-4</v>
      </c>
      <c r="K36">
        <f t="shared" si="16"/>
        <v>2.7114017857142857E-2</v>
      </c>
      <c r="L36">
        <f t="shared" si="16"/>
        <v>9.8396775714285727E-3</v>
      </c>
      <c r="M36">
        <f t="shared" si="16"/>
        <v>1.7231127142857143E-3</v>
      </c>
      <c r="N36">
        <f t="shared" si="16"/>
        <v>2.4022185714285714E-4</v>
      </c>
      <c r="O36">
        <f t="shared" si="16"/>
        <v>8.2086128571428577E-4</v>
      </c>
      <c r="P36">
        <f t="shared" si="16"/>
        <v>2.9424561428571428E-3</v>
      </c>
      <c r="Q36">
        <f t="shared" si="16"/>
        <v>0.12278578657142858</v>
      </c>
      <c r="R36">
        <f t="shared" si="16"/>
        <v>1.3885200000000002E-4</v>
      </c>
      <c r="S36">
        <f t="shared" si="16"/>
        <v>8.4489942857142865E-4</v>
      </c>
      <c r="T36">
        <f t="shared" si="16"/>
        <v>1.71853E-4</v>
      </c>
      <c r="U36">
        <f t="shared" si="16"/>
        <v>1.2186215714285714E-3</v>
      </c>
      <c r="V36">
        <f t="shared" si="16"/>
        <v>1.0273030428571429E-2</v>
      </c>
      <c r="W36">
        <f t="shared" si="16"/>
        <v>5.6463471428571429E-4</v>
      </c>
      <c r="X36">
        <f t="shared" si="16"/>
        <v>0.12598707328571429</v>
      </c>
      <c r="Y36">
        <f t="shared" si="16"/>
        <v>0.27839440142857141</v>
      </c>
      <c r="Z36">
        <f t="shared" si="16"/>
        <v>1.4326795714285716E-3</v>
      </c>
      <c r="AA36">
        <f t="shared" si="16"/>
        <v>1.214454E-3</v>
      </c>
      <c r="AB36">
        <f t="shared" si="16"/>
        <v>2.6991100000000001E-4</v>
      </c>
      <c r="AC36">
        <f t="shared" si="16"/>
        <v>1.0562064285714286E-3</v>
      </c>
      <c r="AD36">
        <f t="shared" si="16"/>
        <v>0.14506183257142855</v>
      </c>
      <c r="AE36">
        <f t="shared" si="16"/>
        <v>1.8721300000000001E-4</v>
      </c>
      <c r="AF36">
        <f t="shared" si="16"/>
        <v>2.0638241428571429E-3</v>
      </c>
      <c r="AG36">
        <f t="shared" si="16"/>
        <v>1.7006252857142859E-3</v>
      </c>
      <c r="AH36">
        <f t="shared" si="16"/>
        <v>1.5494562285714287E-2</v>
      </c>
      <c r="AI36">
        <f t="shared" si="16"/>
        <v>2.9167851428571431E-3</v>
      </c>
      <c r="AJ36">
        <f t="shared" si="16"/>
        <v>1.2138401428571429E-3</v>
      </c>
      <c r="AK36">
        <f t="shared" si="16"/>
        <v>7.3280857142857148E-2</v>
      </c>
      <c r="AL36">
        <f t="shared" si="16"/>
        <v>3.2519892857142858E-3</v>
      </c>
      <c r="AM36">
        <f t="shared" si="16"/>
        <v>3.9954257142857142E-4</v>
      </c>
      <c r="AN36">
        <f t="shared" si="16"/>
        <v>2.3374133142857141E-2</v>
      </c>
      <c r="AO36">
        <f t="shared" si="16"/>
        <v>2.754714714285714E-2</v>
      </c>
      <c r="AP36">
        <f t="shared" si="16"/>
        <v>5.3733290000000005E-3</v>
      </c>
      <c r="AQ36">
        <f t="shared" si="16"/>
        <v>1.0189912857142857E-3</v>
      </c>
      <c r="AR36">
        <f t="shared" si="16"/>
        <v>1.0677647142857143E-3</v>
      </c>
      <c r="AS36">
        <f t="shared" si="16"/>
        <v>4.8469114285714293E-4</v>
      </c>
      <c r="AT36">
        <f t="shared" si="16"/>
        <v>1.7663571428571429E-3</v>
      </c>
    </row>
    <row r="37" spans="1:46" x14ac:dyDescent="0.3">
      <c r="A37" t="s">
        <v>13</v>
      </c>
      <c r="B37">
        <f>MAX(B4, B6)</f>
        <v>1.2402209999999999E-2</v>
      </c>
      <c r="C37">
        <f t="shared" ref="C37:AT37" si="17">MAX(C4, C6)</f>
        <v>1.6726616142857142E-2</v>
      </c>
      <c r="D37">
        <f t="shared" si="17"/>
        <v>5.7606225714285711E-3</v>
      </c>
      <c r="E37">
        <f t="shared" si="17"/>
        <v>2.3627707142857141E-3</v>
      </c>
      <c r="F37">
        <f t="shared" si="17"/>
        <v>1.4670168571428571E-3</v>
      </c>
      <c r="G37">
        <f t="shared" si="17"/>
        <v>5.1659100000000006E-4</v>
      </c>
      <c r="H37">
        <f t="shared" si="17"/>
        <v>4.2332999999999996E-5</v>
      </c>
      <c r="I37">
        <f t="shared" si="17"/>
        <v>8.4730512142857137E-2</v>
      </c>
      <c r="J37">
        <f t="shared" si="17"/>
        <v>6.9516085714285702E-4</v>
      </c>
      <c r="K37">
        <f t="shared" si="17"/>
        <v>2.7114017857142857E-2</v>
      </c>
      <c r="L37">
        <f t="shared" si="17"/>
        <v>6.5164149999999994E-3</v>
      </c>
      <c r="M37">
        <f t="shared" si="17"/>
        <v>1.7231127142857143E-3</v>
      </c>
      <c r="N37">
        <f t="shared" si="17"/>
        <v>2.4022185714285714E-4</v>
      </c>
      <c r="O37">
        <f t="shared" si="17"/>
        <v>1.1971044285714286E-3</v>
      </c>
      <c r="P37">
        <f t="shared" si="17"/>
        <v>2.9424561428571428E-3</v>
      </c>
      <c r="Q37">
        <f t="shared" si="17"/>
        <v>0.16801110571428571</v>
      </c>
      <c r="R37">
        <f t="shared" si="17"/>
        <v>1.926994285714286E-4</v>
      </c>
      <c r="S37">
        <f t="shared" si="17"/>
        <v>8.4489942857142865E-4</v>
      </c>
      <c r="T37">
        <f t="shared" si="17"/>
        <v>2.5622985714285714E-4</v>
      </c>
      <c r="U37">
        <f t="shared" si="17"/>
        <v>1.2186215714285714E-3</v>
      </c>
      <c r="V37">
        <f t="shared" si="17"/>
        <v>6.7083091428571428E-3</v>
      </c>
      <c r="W37">
        <f t="shared" si="17"/>
        <v>6.2589542857142868E-4</v>
      </c>
      <c r="X37">
        <f t="shared" si="17"/>
        <v>0.12598707328571429</v>
      </c>
      <c r="Y37">
        <f t="shared" si="17"/>
        <v>0.28846505585714283</v>
      </c>
      <c r="Z37">
        <f t="shared" si="17"/>
        <v>1.4326795714285716E-3</v>
      </c>
      <c r="AA37">
        <f t="shared" si="17"/>
        <v>1.0884314285714287E-3</v>
      </c>
      <c r="AB37">
        <f t="shared" si="17"/>
        <v>1.9632385714285714E-4</v>
      </c>
      <c r="AC37">
        <f t="shared" si="17"/>
        <v>1.1079374285714284E-3</v>
      </c>
      <c r="AD37">
        <f t="shared" si="17"/>
        <v>0.14506183257142855</v>
      </c>
      <c r="AE37">
        <f t="shared" si="17"/>
        <v>1.736422857142857E-4</v>
      </c>
      <c r="AF37">
        <f t="shared" si="17"/>
        <v>2.0638241428571429E-3</v>
      </c>
      <c r="AG37">
        <f t="shared" si="17"/>
        <v>1.7006252857142859E-3</v>
      </c>
      <c r="AH37">
        <f t="shared" si="17"/>
        <v>1.5494562285714287E-2</v>
      </c>
      <c r="AI37">
        <f t="shared" si="17"/>
        <v>2.9167851428571431E-3</v>
      </c>
      <c r="AJ37">
        <f t="shared" si="17"/>
        <v>1.2138401428571429E-3</v>
      </c>
      <c r="AK37">
        <f t="shared" si="17"/>
        <v>7.3280857142857148E-2</v>
      </c>
      <c r="AL37">
        <f t="shared" si="17"/>
        <v>3.2519892857142858E-3</v>
      </c>
      <c r="AM37">
        <f t="shared" si="17"/>
        <v>2.390507142857143E-4</v>
      </c>
      <c r="AN37">
        <f t="shared" si="17"/>
        <v>2.3374133142857141E-2</v>
      </c>
      <c r="AO37">
        <f t="shared" si="17"/>
        <v>2.1634707857142856E-2</v>
      </c>
      <c r="AP37">
        <f t="shared" si="17"/>
        <v>2.9264748571428576E-3</v>
      </c>
      <c r="AQ37">
        <f t="shared" si="17"/>
        <v>1.1380174285714286E-3</v>
      </c>
      <c r="AR37">
        <f t="shared" si="17"/>
        <v>1.0152981428571428E-3</v>
      </c>
      <c r="AS37">
        <f t="shared" si="17"/>
        <v>4.584458571428571E-4</v>
      </c>
      <c r="AT37">
        <f t="shared" si="17"/>
        <v>1.376761142857143E-3</v>
      </c>
    </row>
    <row r="39" spans="1:46" x14ac:dyDescent="0.3">
      <c r="A39" s="3" t="s">
        <v>88</v>
      </c>
      <c r="B39" s="3" t="s">
        <v>16</v>
      </c>
      <c r="C39" s="3" t="s">
        <v>17</v>
      </c>
      <c r="D39" s="3" t="s">
        <v>18</v>
      </c>
      <c r="E39" s="3" t="s">
        <v>19</v>
      </c>
      <c r="F39" s="3" t="s">
        <v>20</v>
      </c>
      <c r="G39" s="3" t="s">
        <v>21</v>
      </c>
      <c r="H39" s="3" t="s">
        <v>22</v>
      </c>
      <c r="I39" s="3" t="s">
        <v>23</v>
      </c>
      <c r="J39" s="3" t="s">
        <v>24</v>
      </c>
      <c r="K39" s="3" t="s">
        <v>25</v>
      </c>
      <c r="L39" s="3" t="s">
        <v>26</v>
      </c>
      <c r="M39" s="3" t="s">
        <v>27</v>
      </c>
      <c r="N39" s="3" t="s">
        <v>28</v>
      </c>
      <c r="O39" s="3" t="s">
        <v>29</v>
      </c>
      <c r="P39" s="3" t="s">
        <v>30</v>
      </c>
      <c r="Q39" s="3" t="s">
        <v>31</v>
      </c>
      <c r="R39" s="3" t="s">
        <v>32</v>
      </c>
      <c r="S39" s="3" t="s">
        <v>33</v>
      </c>
      <c r="T39" s="3" t="s">
        <v>34</v>
      </c>
      <c r="U39" s="3" t="s">
        <v>35</v>
      </c>
      <c r="V39" s="3" t="s">
        <v>36</v>
      </c>
      <c r="W39" s="3" t="s">
        <v>37</v>
      </c>
      <c r="X39" s="3" t="s">
        <v>38</v>
      </c>
      <c r="Y39" s="3" t="s">
        <v>39</v>
      </c>
      <c r="Z39" s="3" t="s">
        <v>40</v>
      </c>
      <c r="AA39" s="3" t="s">
        <v>41</v>
      </c>
      <c r="AB39" s="3" t="s">
        <v>42</v>
      </c>
      <c r="AC39" s="3" t="s">
        <v>43</v>
      </c>
      <c r="AD39" s="3" t="s">
        <v>44</v>
      </c>
      <c r="AE39" s="3" t="s">
        <v>45</v>
      </c>
      <c r="AF39" s="3" t="s">
        <v>46</v>
      </c>
      <c r="AG39" s="3" t="s">
        <v>47</v>
      </c>
      <c r="AH39" s="3" t="s">
        <v>48</v>
      </c>
      <c r="AI39" s="3" t="s">
        <v>49</v>
      </c>
      <c r="AJ39" s="3" t="s">
        <v>50</v>
      </c>
      <c r="AK39" s="3" t="s">
        <v>51</v>
      </c>
      <c r="AL39" s="3" t="s">
        <v>52</v>
      </c>
      <c r="AM39" s="3" t="s">
        <v>53</v>
      </c>
      <c r="AN39" s="3" t="s">
        <v>54</v>
      </c>
      <c r="AO39" s="3" t="s">
        <v>55</v>
      </c>
      <c r="AP39" s="3" t="s">
        <v>56</v>
      </c>
      <c r="AQ39" s="3" t="s">
        <v>57</v>
      </c>
      <c r="AR39" s="3" t="s">
        <v>58</v>
      </c>
      <c r="AS39" s="3" t="s">
        <v>59</v>
      </c>
      <c r="AT39" s="3" t="s">
        <v>60</v>
      </c>
    </row>
    <row r="40" spans="1:46" x14ac:dyDescent="0.3">
      <c r="A40" t="s">
        <v>5</v>
      </c>
      <c r="B40">
        <f>B7-B18</f>
        <v>2.7660259285714264E-3</v>
      </c>
      <c r="C40">
        <f t="shared" ref="C40:AT45" si="18">C7-C18</f>
        <v>9.5572727857142856E-3</v>
      </c>
      <c r="D40">
        <f t="shared" si="18"/>
        <v>1.7731409285714284E-3</v>
      </c>
      <c r="E40">
        <f t="shared" si="18"/>
        <v>1.7648428571428619E-4</v>
      </c>
      <c r="F40">
        <f t="shared" si="18"/>
        <v>8.6986428571426445E-6</v>
      </c>
      <c r="G40">
        <f t="shared" si="18"/>
        <v>2.4702085714285705E-4</v>
      </c>
      <c r="H40" t="s">
        <v>84</v>
      </c>
      <c r="I40">
        <f t="shared" si="18"/>
        <v>5.9251296714285709E-2</v>
      </c>
      <c r="J40">
        <f t="shared" si="18"/>
        <v>4.0310757142857155E-4</v>
      </c>
      <c r="K40">
        <f t="shared" si="18"/>
        <v>5.2125312142857153E-3</v>
      </c>
      <c r="L40">
        <f t="shared" si="18"/>
        <v>9.8959420714285727E-3</v>
      </c>
      <c r="M40">
        <f t="shared" si="18"/>
        <v>2.2604777857142856E-3</v>
      </c>
      <c r="N40">
        <f t="shared" si="18"/>
        <v>1.6527792857142854E-4</v>
      </c>
      <c r="O40">
        <f t="shared" si="18"/>
        <v>3.2998071428571511E-5</v>
      </c>
      <c r="P40">
        <f t="shared" si="18"/>
        <v>6.529267142857142E-4</v>
      </c>
      <c r="Q40">
        <f t="shared" si="18"/>
        <v>-3.650744828571427E-2</v>
      </c>
      <c r="R40">
        <f t="shared" si="18"/>
        <v>2.8322714285714294E-5</v>
      </c>
      <c r="S40">
        <f t="shared" si="18"/>
        <v>2.1840585714285709E-4</v>
      </c>
      <c r="T40">
        <f t="shared" si="18"/>
        <v>5.2236857142857118E-5</v>
      </c>
      <c r="U40">
        <f t="shared" si="18"/>
        <v>8.5460257142857144E-4</v>
      </c>
      <c r="V40">
        <f t="shared" si="18"/>
        <v>1.8104343571428549E-3</v>
      </c>
      <c r="W40">
        <f t="shared" si="18"/>
        <v>4.8660642857142802E-5</v>
      </c>
      <c r="X40">
        <f t="shared" si="18"/>
        <v>4.6602147142857236E-3</v>
      </c>
      <c r="Y40">
        <f t="shared" si="18"/>
        <v>-3.4799608785714226E-2</v>
      </c>
      <c r="Z40">
        <f t="shared" si="18"/>
        <v>6.258342142857142E-4</v>
      </c>
      <c r="AA40">
        <f t="shared" si="18"/>
        <v>2.552471428571442E-5</v>
      </c>
      <c r="AB40">
        <f t="shared" si="18"/>
        <v>-3.1564285714286253E-6</v>
      </c>
      <c r="AC40">
        <f t="shared" si="18"/>
        <v>-4.1124321428571433E-4</v>
      </c>
      <c r="AD40">
        <f t="shared" si="18"/>
        <v>1.2853925714285397E-3</v>
      </c>
      <c r="AE40">
        <f t="shared" si="18"/>
        <v>9.2551571428571387E-5</v>
      </c>
      <c r="AF40">
        <f t="shared" si="18"/>
        <v>5.6497292857142858E-4</v>
      </c>
      <c r="AG40">
        <f t="shared" si="18"/>
        <v>5.8136471428571436E-4</v>
      </c>
      <c r="AH40">
        <f t="shared" si="18"/>
        <v>3.6360105714285731E-3</v>
      </c>
      <c r="AI40">
        <f t="shared" si="18"/>
        <v>9.5091657142857113E-4</v>
      </c>
      <c r="AJ40">
        <f t="shared" si="18"/>
        <v>7.3708214285713976E-5</v>
      </c>
      <c r="AK40">
        <f t="shared" si="18"/>
        <v>1.849969314285714E-2</v>
      </c>
      <c r="AL40">
        <f t="shared" si="18"/>
        <v>4.6090842857142845E-4</v>
      </c>
      <c r="AM40">
        <f t="shared" si="18"/>
        <v>5.7237857142857147E-5</v>
      </c>
      <c r="AN40">
        <f t="shared" si="18"/>
        <v>8.599863785714288E-3</v>
      </c>
      <c r="AO40">
        <f t="shared" si="18"/>
        <v>5.8391820714285801E-3</v>
      </c>
      <c r="AP40">
        <f t="shared" si="18"/>
        <v>1.5506825000000009E-3</v>
      </c>
      <c r="AQ40">
        <f t="shared" si="18"/>
        <v>1.3573521428571417E-4</v>
      </c>
      <c r="AR40">
        <f t="shared" si="18"/>
        <v>7.5267114285714289E-4</v>
      </c>
      <c r="AS40">
        <f t="shared" si="18"/>
        <v>4.4123214285714198E-5</v>
      </c>
      <c r="AT40">
        <f t="shared" si="18"/>
        <v>1.0140576428571426E-3</v>
      </c>
    </row>
    <row r="41" spans="1:46" x14ac:dyDescent="0.3">
      <c r="A41" t="s">
        <v>6</v>
      </c>
      <c r="B41">
        <f t="shared" ref="B41:Q48" si="19">B8-B19</f>
        <v>6.5379102214285709E-2</v>
      </c>
      <c r="C41">
        <f t="shared" si="19"/>
        <v>4.9229827214285711E-2</v>
      </c>
      <c r="D41">
        <f t="shared" si="19"/>
        <v>1.902771464285714E-2</v>
      </c>
      <c r="E41">
        <f t="shared" si="19"/>
        <v>3.861320000000004E-4</v>
      </c>
      <c r="F41">
        <f t="shared" si="19"/>
        <v>7.7945264285714288E-4</v>
      </c>
      <c r="G41">
        <f t="shared" si="19"/>
        <v>2.3703597142857142E-3</v>
      </c>
      <c r="H41" t="s">
        <v>84</v>
      </c>
      <c r="I41">
        <f t="shared" si="19"/>
        <v>7.0655873571428579E-2</v>
      </c>
      <c r="J41">
        <f t="shared" si="19"/>
        <v>3.5220218571428577E-3</v>
      </c>
      <c r="K41">
        <f t="shared" si="19"/>
        <v>3.5551734214285716E-2</v>
      </c>
      <c r="L41">
        <f t="shared" si="19"/>
        <v>1.8787864785714287E-2</v>
      </c>
      <c r="M41">
        <f t="shared" si="19"/>
        <v>9.5654949285714254E-3</v>
      </c>
      <c r="N41">
        <f t="shared" si="19"/>
        <v>3.9439850000000002E-4</v>
      </c>
      <c r="O41">
        <f t="shared" si="19"/>
        <v>1.7458936428571428E-3</v>
      </c>
      <c r="P41">
        <f t="shared" si="19"/>
        <v>3.5523771428571417E-3</v>
      </c>
      <c r="Q41">
        <f t="shared" si="19"/>
        <v>-3.7052329285714267E-2</v>
      </c>
      <c r="R41">
        <f t="shared" si="18"/>
        <v>8.8277428571428558E-5</v>
      </c>
      <c r="S41">
        <f t="shared" si="18"/>
        <v>1.3482685714285702E-4</v>
      </c>
      <c r="T41">
        <f t="shared" si="18"/>
        <v>1.2708942857142855E-4</v>
      </c>
      <c r="U41">
        <f t="shared" si="18"/>
        <v>9.822657142857143E-4</v>
      </c>
      <c r="V41">
        <f t="shared" si="18"/>
        <v>-3.3061578571428815E-4</v>
      </c>
      <c r="W41">
        <f t="shared" si="18"/>
        <v>9.9809642857142809E-5</v>
      </c>
      <c r="X41">
        <f t="shared" si="18"/>
        <v>1.2155807142857161E-2</v>
      </c>
      <c r="Y41">
        <f t="shared" si="18"/>
        <v>-3.2869329928571417E-2</v>
      </c>
      <c r="Z41">
        <f t="shared" si="18"/>
        <v>1.519956357142857E-3</v>
      </c>
      <c r="AA41">
        <f t="shared" si="18"/>
        <v>-2.5178214285714287E-4</v>
      </c>
      <c r="AB41">
        <f t="shared" si="18"/>
        <v>1.5872899999999998E-4</v>
      </c>
      <c r="AC41">
        <f t="shared" si="18"/>
        <v>-1.3699049999999987E-4</v>
      </c>
      <c r="AD41">
        <f t="shared" si="18"/>
        <v>-9.4336935714285641E-3</v>
      </c>
      <c r="AE41">
        <f t="shared" si="18"/>
        <v>1.0382828571428568E-4</v>
      </c>
      <c r="AF41">
        <f t="shared" si="18"/>
        <v>3.3813978571428573E-4</v>
      </c>
      <c r="AG41">
        <f t="shared" si="18"/>
        <v>2.3178758571428572E-3</v>
      </c>
      <c r="AH41">
        <f t="shared" si="18"/>
        <v>3.3837861428571425E-3</v>
      </c>
      <c r="AI41">
        <f t="shared" si="18"/>
        <v>6.1722057142857148E-4</v>
      </c>
      <c r="AJ41">
        <f t="shared" si="18"/>
        <v>1.4251613571428568E-3</v>
      </c>
      <c r="AK41">
        <f t="shared" si="18"/>
        <v>1.8831919285714288E-2</v>
      </c>
      <c r="AL41">
        <f t="shared" si="18"/>
        <v>2.0799067142857138E-3</v>
      </c>
      <c r="AM41">
        <f t="shared" si="18"/>
        <v>5.0933142857142858E-5</v>
      </c>
      <c r="AN41">
        <f t="shared" si="18"/>
        <v>1.309053478571429E-2</v>
      </c>
      <c r="AO41">
        <f t="shared" si="18"/>
        <v>9.7111320714285757E-3</v>
      </c>
      <c r="AP41">
        <f t="shared" si="18"/>
        <v>1.2202660714285716E-3</v>
      </c>
      <c r="AQ41">
        <f t="shared" si="18"/>
        <v>2.0904478571428544E-4</v>
      </c>
      <c r="AR41">
        <f t="shared" si="18"/>
        <v>2.3985565714285716E-3</v>
      </c>
      <c r="AS41">
        <f t="shared" si="18"/>
        <v>1.3672357142857172E-5</v>
      </c>
      <c r="AT41">
        <f t="shared" si="18"/>
        <v>-8.6176214285714264E-5</v>
      </c>
    </row>
    <row r="42" spans="1:46" x14ac:dyDescent="0.3">
      <c r="A42" t="s">
        <v>7</v>
      </c>
      <c r="B42">
        <f t="shared" si="19"/>
        <v>6.6408978571428599E-3</v>
      </c>
      <c r="C42">
        <f t="shared" si="18"/>
        <v>6.8639253571428603E-3</v>
      </c>
      <c r="D42">
        <f t="shared" si="18"/>
        <v>-2.9566113571428574E-3</v>
      </c>
      <c r="E42">
        <f t="shared" si="18"/>
        <v>-4.6110428571428594E-4</v>
      </c>
      <c r="F42">
        <f t="shared" si="18"/>
        <v>6.4496314285714313E-4</v>
      </c>
      <c r="G42">
        <f t="shared" si="18"/>
        <v>6.5304892857142866E-4</v>
      </c>
      <c r="H42">
        <f t="shared" si="18"/>
        <v>1.8537902857142855E-3</v>
      </c>
      <c r="I42">
        <f t="shared" si="18"/>
        <v>-3.8658256499999995E-2</v>
      </c>
      <c r="J42">
        <f t="shared" si="18"/>
        <v>3.6537607142857133E-4</v>
      </c>
      <c r="K42">
        <f t="shared" si="18"/>
        <v>1.3802641857142858E-2</v>
      </c>
      <c r="L42">
        <f t="shared" si="18"/>
        <v>4.2625267857142862E-3</v>
      </c>
      <c r="M42">
        <f t="shared" si="18"/>
        <v>2.1192336428571428E-3</v>
      </c>
      <c r="N42">
        <f t="shared" si="18"/>
        <v>-1.4448450000000002E-4</v>
      </c>
      <c r="O42">
        <f t="shared" si="18"/>
        <v>5.9337050000000003E-4</v>
      </c>
      <c r="P42">
        <f t="shared" si="18"/>
        <v>-8.3392528571428612E-4</v>
      </c>
      <c r="Q42">
        <f t="shared" si="18"/>
        <v>1.257917307142857E-2</v>
      </c>
      <c r="R42">
        <f t="shared" si="18"/>
        <v>3.7740142857142878E-5</v>
      </c>
      <c r="S42">
        <f t="shared" si="18"/>
        <v>-1.4378921428571424E-4</v>
      </c>
      <c r="T42">
        <f t="shared" si="18"/>
        <v>5.0581428571428599E-5</v>
      </c>
      <c r="U42">
        <f t="shared" si="18"/>
        <v>3.6278171428571451E-4</v>
      </c>
      <c r="V42">
        <f t="shared" si="18"/>
        <v>2.7857071428571446E-4</v>
      </c>
      <c r="W42">
        <f t="shared" si="18"/>
        <v>8.935071428571432E-5</v>
      </c>
      <c r="X42">
        <f t="shared" si="18"/>
        <v>-2.7371382785714271E-2</v>
      </c>
      <c r="Y42">
        <f t="shared" si="18"/>
        <v>-3.2013827357142838E-2</v>
      </c>
      <c r="Z42">
        <f t="shared" si="18"/>
        <v>-4.0636728571428571E-4</v>
      </c>
      <c r="AA42">
        <f t="shared" si="18"/>
        <v>3.9694321428571425E-4</v>
      </c>
      <c r="AB42">
        <f t="shared" si="18"/>
        <v>2.6285714285729329E-8</v>
      </c>
      <c r="AC42">
        <f t="shared" si="18"/>
        <v>-1.2381100000000015E-4</v>
      </c>
      <c r="AD42">
        <f t="shared" si="18"/>
        <v>-2.1843107785714286E-2</v>
      </c>
      <c r="AE42">
        <f t="shared" si="18"/>
        <v>-1.9267357142857121E-5</v>
      </c>
      <c r="AF42">
        <f t="shared" si="18"/>
        <v>-5.2136735714285697E-4</v>
      </c>
      <c r="AG42">
        <f t="shared" si="18"/>
        <v>-2.8207700000000015E-4</v>
      </c>
      <c r="AH42">
        <f t="shared" si="18"/>
        <v>-2.8867162142857117E-3</v>
      </c>
      <c r="AI42">
        <f t="shared" si="18"/>
        <v>-7.1884150000000018E-4</v>
      </c>
      <c r="AJ42">
        <f t="shared" si="18"/>
        <v>-2.2167664285714303E-4</v>
      </c>
      <c r="AK42">
        <f t="shared" si="18"/>
        <v>-2.6205438428571426E-2</v>
      </c>
      <c r="AL42">
        <f t="shared" si="18"/>
        <v>-1.2725790714285712E-3</v>
      </c>
      <c r="AM42">
        <f t="shared" si="18"/>
        <v>-3.2522285714285779E-5</v>
      </c>
      <c r="AN42">
        <f t="shared" si="18"/>
        <v>-6.9673574999999967E-3</v>
      </c>
      <c r="AO42">
        <f t="shared" si="18"/>
        <v>6.2540982142857138E-3</v>
      </c>
      <c r="AP42">
        <f t="shared" si="18"/>
        <v>6.1003242857142828E-4</v>
      </c>
      <c r="AQ42">
        <f t="shared" si="18"/>
        <v>1.2204542857142844E-4</v>
      </c>
      <c r="AR42">
        <f t="shared" si="18"/>
        <v>2.0720099285714286E-3</v>
      </c>
      <c r="AS42">
        <f t="shared" si="18"/>
        <v>-1.1666928571428536E-5</v>
      </c>
      <c r="AT42">
        <f t="shared" si="18"/>
        <v>1.1723685714285685E-4</v>
      </c>
    </row>
    <row r="43" spans="1:46" x14ac:dyDescent="0.3">
      <c r="A43" t="s">
        <v>8</v>
      </c>
      <c r="B43">
        <f t="shared" si="19"/>
        <v>1.632843571428572E-2</v>
      </c>
      <c r="C43">
        <f t="shared" si="18"/>
        <v>2.9717754928571434E-2</v>
      </c>
      <c r="D43">
        <f t="shared" si="18"/>
        <v>1.2682346428571417E-3</v>
      </c>
      <c r="E43">
        <f t="shared" si="18"/>
        <v>5.8412714285714304E-4</v>
      </c>
      <c r="F43">
        <f t="shared" si="18"/>
        <v>3.1931028571428573E-4</v>
      </c>
      <c r="G43">
        <f t="shared" si="18"/>
        <v>5.5976464285714277E-4</v>
      </c>
      <c r="H43">
        <f t="shared" si="18"/>
        <v>1.0591135714285713E-3</v>
      </c>
      <c r="I43">
        <f t="shared" si="18"/>
        <v>-1.6753007071428565E-2</v>
      </c>
      <c r="J43">
        <f t="shared" si="18"/>
        <v>5.5109523571428573E-3</v>
      </c>
      <c r="K43">
        <f t="shared" si="18"/>
        <v>4.5343667000000004E-2</v>
      </c>
      <c r="L43">
        <f t="shared" si="18"/>
        <v>1.79383085E-2</v>
      </c>
      <c r="M43">
        <f t="shared" si="18"/>
        <v>3.9460504999999993E-3</v>
      </c>
      <c r="N43">
        <f t="shared" si="18"/>
        <v>2.391977857142857E-4</v>
      </c>
      <c r="O43">
        <f t="shared" si="18"/>
        <v>1.0966336428571426E-3</v>
      </c>
      <c r="P43">
        <f t="shared" si="18"/>
        <v>8.6099400000000034E-4</v>
      </c>
      <c r="Q43">
        <f t="shared" si="18"/>
        <v>3.4752321928571417E-2</v>
      </c>
      <c r="R43">
        <f t="shared" si="18"/>
        <v>5.4371428571428575E-5</v>
      </c>
      <c r="S43">
        <f t="shared" si="18"/>
        <v>-3.739922142857143E-4</v>
      </c>
      <c r="T43">
        <f t="shared" si="18"/>
        <v>5.6350142857142905E-5</v>
      </c>
      <c r="U43">
        <f t="shared" si="18"/>
        <v>3.0332300000000009E-4</v>
      </c>
      <c r="V43">
        <f t="shared" si="18"/>
        <v>3.8833984285714263E-3</v>
      </c>
      <c r="W43">
        <f t="shared" si="18"/>
        <v>-2.0948314285714284E-4</v>
      </c>
      <c r="X43">
        <f t="shared" si="18"/>
        <v>4.0903487857142928E-3</v>
      </c>
      <c r="Y43">
        <f t="shared" si="18"/>
        <v>-1.7152513071428566E-2</v>
      </c>
      <c r="Z43">
        <f t="shared" si="18"/>
        <v>-5.2751357142857152E-4</v>
      </c>
      <c r="AA43">
        <f t="shared" si="18"/>
        <v>7.0824321428571407E-4</v>
      </c>
      <c r="AB43">
        <f t="shared" si="18"/>
        <v>-1.6969857142857159E-5</v>
      </c>
      <c r="AC43">
        <f t="shared" si="18"/>
        <v>5.8033428571428649E-5</v>
      </c>
      <c r="AD43">
        <f t="shared" si="18"/>
        <v>-4.3948542071428565E-2</v>
      </c>
      <c r="AE43">
        <f t="shared" si="18"/>
        <v>1.3947785714285701E-5</v>
      </c>
      <c r="AF43">
        <f t="shared" si="18"/>
        <v>-1.1754497857142856E-3</v>
      </c>
      <c r="AG43">
        <f t="shared" si="18"/>
        <v>-7.1388428571428581E-4</v>
      </c>
      <c r="AH43">
        <f t="shared" si="18"/>
        <v>-6.4225522142857139E-3</v>
      </c>
      <c r="AI43">
        <f t="shared" si="18"/>
        <v>-9.099332142857141E-4</v>
      </c>
      <c r="AJ43">
        <f t="shared" si="18"/>
        <v>4.0900578571428556E-4</v>
      </c>
      <c r="AK43">
        <f t="shared" si="18"/>
        <v>-6.6277998571428465E-3</v>
      </c>
      <c r="AL43">
        <f t="shared" si="18"/>
        <v>-7.8172907142857106E-4</v>
      </c>
      <c r="AM43">
        <f t="shared" si="18"/>
        <v>4.8368571428571421E-5</v>
      </c>
      <c r="AN43">
        <f t="shared" si="18"/>
        <v>-1.5148517642857141E-2</v>
      </c>
      <c r="AO43">
        <f t="shared" si="18"/>
        <v>6.3738026428571438E-3</v>
      </c>
      <c r="AP43">
        <f t="shared" si="18"/>
        <v>1.0648714285714294E-4</v>
      </c>
      <c r="AQ43">
        <f t="shared" si="18"/>
        <v>-7.6863000000000148E-5</v>
      </c>
      <c r="AR43">
        <f t="shared" si="18"/>
        <v>2.8865816428571434E-3</v>
      </c>
      <c r="AS43">
        <f t="shared" si="18"/>
        <v>-1.2357499999999957E-5</v>
      </c>
      <c r="AT43">
        <f t="shared" si="18"/>
        <v>7.1221799999999971E-4</v>
      </c>
    </row>
    <row r="44" spans="1:46" x14ac:dyDescent="0.3">
      <c r="A44" t="s">
        <v>9</v>
      </c>
      <c r="B44">
        <f t="shared" si="19"/>
        <v>3.8476289714285711E-2</v>
      </c>
      <c r="C44">
        <f t="shared" si="18"/>
        <v>2.5764744928571424E-2</v>
      </c>
      <c r="D44">
        <f t="shared" si="18"/>
        <v>1.6404707714285711E-2</v>
      </c>
      <c r="E44">
        <f t="shared" si="18"/>
        <v>2.2952463571428564E-3</v>
      </c>
      <c r="F44">
        <f t="shared" si="18"/>
        <v>9.9029807142857152E-4</v>
      </c>
      <c r="G44">
        <f t="shared" si="18"/>
        <v>1.3614132857142857E-3</v>
      </c>
      <c r="H44" t="s">
        <v>84</v>
      </c>
      <c r="I44">
        <f t="shared" si="18"/>
        <v>0.13913049607142858</v>
      </c>
      <c r="J44">
        <f t="shared" si="18"/>
        <v>4.7271071428571423E-3</v>
      </c>
      <c r="K44">
        <f t="shared" si="18"/>
        <v>6.6216395357142854E-2</v>
      </c>
      <c r="L44">
        <f t="shared" si="18"/>
        <v>1.6981242214285715E-2</v>
      </c>
      <c r="M44">
        <f t="shared" si="18"/>
        <v>6.92639457142857E-3</v>
      </c>
      <c r="N44">
        <f t="shared" si="18"/>
        <v>3.1100864285714278E-4</v>
      </c>
      <c r="O44">
        <f t="shared" si="18"/>
        <v>2.6828598571428568E-3</v>
      </c>
      <c r="P44">
        <f t="shared" si="18"/>
        <v>5.0495128571428557E-3</v>
      </c>
      <c r="Q44">
        <f t="shared" si="18"/>
        <v>4.3396729428571423E-2</v>
      </c>
      <c r="R44">
        <f t="shared" si="18"/>
        <v>1.5307214285714276E-5</v>
      </c>
      <c r="S44">
        <f t="shared" si="18"/>
        <v>-1.6011707142857138E-4</v>
      </c>
      <c r="T44">
        <f t="shared" si="18"/>
        <v>1.6132428571428618E-5</v>
      </c>
      <c r="U44">
        <f t="shared" si="18"/>
        <v>3.7486050000000025E-4</v>
      </c>
      <c r="V44">
        <f t="shared" si="18"/>
        <v>3.2253486428571437E-3</v>
      </c>
      <c r="W44">
        <f t="shared" si="18"/>
        <v>5.1954542857142851E-4</v>
      </c>
      <c r="X44">
        <f t="shared" si="18"/>
        <v>5.9015884571428548E-2</v>
      </c>
      <c r="Y44">
        <f t="shared" si="18"/>
        <v>2.3809611785714224E-2</v>
      </c>
      <c r="Z44">
        <f t="shared" si="18"/>
        <v>7.3880964285714316E-4</v>
      </c>
      <c r="AA44">
        <f t="shared" si="18"/>
        <v>9.8095785714285818E-5</v>
      </c>
      <c r="AB44">
        <f t="shared" si="18"/>
        <v>4.4658571428571174E-6</v>
      </c>
      <c r="AC44">
        <f t="shared" si="18"/>
        <v>6.6220142857142863E-5</v>
      </c>
      <c r="AD44">
        <f t="shared" si="18"/>
        <v>-1.5496784214285728E-2</v>
      </c>
      <c r="AE44">
        <f t="shared" si="18"/>
        <v>3.2882428571428537E-5</v>
      </c>
      <c r="AF44">
        <f t="shared" si="18"/>
        <v>9.2138449999999998E-4</v>
      </c>
      <c r="AG44">
        <f t="shared" si="18"/>
        <v>1.3323751428571424E-3</v>
      </c>
      <c r="AH44">
        <f t="shared" si="18"/>
        <v>-1.6154901428571435E-3</v>
      </c>
      <c r="AI44">
        <f t="shared" si="18"/>
        <v>1.0483675000000007E-3</v>
      </c>
      <c r="AJ44">
        <f t="shared" si="18"/>
        <v>1.2007535714285719E-3</v>
      </c>
      <c r="AK44">
        <f t="shared" si="18"/>
        <v>1.0093421428571114E-4</v>
      </c>
      <c r="AL44">
        <f t="shared" si="18"/>
        <v>1.9349453571428569E-3</v>
      </c>
      <c r="AM44">
        <f t="shared" si="18"/>
        <v>-1.453732142857143E-4</v>
      </c>
      <c r="AN44">
        <f t="shared" si="18"/>
        <v>1.8937777857142863E-3</v>
      </c>
      <c r="AO44">
        <f t="shared" si="18"/>
        <v>-1.1537946428571387E-3</v>
      </c>
      <c r="AP44">
        <f t="shared" si="18"/>
        <v>-8.3386764285714281E-4</v>
      </c>
      <c r="AQ44">
        <f t="shared" si="18"/>
        <v>1.73186714285714E-4</v>
      </c>
      <c r="AR44">
        <f t="shared" si="18"/>
        <v>8.0697078571428547E-4</v>
      </c>
      <c r="AS44">
        <f t="shared" si="18"/>
        <v>-1.3341635714285714E-4</v>
      </c>
      <c r="AT44">
        <f t="shared" si="18"/>
        <v>5.9023771428571431E-4</v>
      </c>
    </row>
    <row r="45" spans="1:46" x14ac:dyDescent="0.3">
      <c r="A45" t="s">
        <v>10</v>
      </c>
      <c r="B45">
        <f t="shared" si="19"/>
        <v>4.9632432857142864E-3</v>
      </c>
      <c r="C45">
        <f t="shared" si="18"/>
        <v>1.0048339785714289E-2</v>
      </c>
      <c r="D45">
        <f t="shared" si="18"/>
        <v>-6.3776014285714389E-4</v>
      </c>
      <c r="E45">
        <f t="shared" si="18"/>
        <v>-4.5252735714285727E-4</v>
      </c>
      <c r="F45">
        <f t="shared" si="18"/>
        <v>-1.0922764285714289E-4</v>
      </c>
      <c r="G45">
        <f t="shared" si="18"/>
        <v>2.5572842857142855E-4</v>
      </c>
      <c r="H45" t="s">
        <v>84</v>
      </c>
      <c r="I45">
        <f t="shared" si="18"/>
        <v>5.2597360714285689E-3</v>
      </c>
      <c r="J45">
        <f t="shared" si="18"/>
        <v>-4.9643685714285718E-4</v>
      </c>
      <c r="K45">
        <f t="shared" si="18"/>
        <v>4.7218385000000022E-3</v>
      </c>
      <c r="L45">
        <f t="shared" si="18"/>
        <v>2.1637070714285722E-3</v>
      </c>
      <c r="M45">
        <f t="shared" si="18"/>
        <v>1.766232E-3</v>
      </c>
      <c r="N45">
        <f t="shared" si="18"/>
        <v>-3.9454214285714327E-5</v>
      </c>
      <c r="O45">
        <f t="shared" si="18"/>
        <v>9.2845714285711561E-6</v>
      </c>
      <c r="P45">
        <f t="shared" si="18"/>
        <v>-3.5286042857142833E-4</v>
      </c>
      <c r="Q45">
        <f t="shared" si="18"/>
        <v>2.8169509571428553E-2</v>
      </c>
      <c r="R45">
        <f t="shared" si="18"/>
        <v>-3.745035714285716E-5</v>
      </c>
      <c r="S45">
        <f t="shared" si="18"/>
        <v>-5.7066428571429144E-6</v>
      </c>
      <c r="T45">
        <f t="shared" si="18"/>
        <v>-3.7796714285714251E-5</v>
      </c>
      <c r="U45">
        <f t="shared" si="18"/>
        <v>-3.0889949999999969E-4</v>
      </c>
      <c r="V45">
        <f t="shared" si="18"/>
        <v>-3.2288680714285716E-3</v>
      </c>
      <c r="W45">
        <f t="shared" si="18"/>
        <v>1.3412514285714291E-4</v>
      </c>
      <c r="X45">
        <f t="shared" si="18"/>
        <v>-9.8446559999999933E-3</v>
      </c>
      <c r="Y45">
        <f t="shared" si="18"/>
        <v>3.4383144999999837E-3</v>
      </c>
      <c r="Z45">
        <f t="shared" ref="Z45:AT45" si="20">Z12-Z23</f>
        <v>4.9522071428571477E-5</v>
      </c>
      <c r="AA45">
        <f t="shared" si="20"/>
        <v>1.5715928571428646E-5</v>
      </c>
      <c r="AB45">
        <f t="shared" si="20"/>
        <v>9.0585714285714466E-7</v>
      </c>
      <c r="AC45">
        <f t="shared" si="20"/>
        <v>-2.576714285714354E-6</v>
      </c>
      <c r="AD45">
        <f t="shared" si="20"/>
        <v>-5.264271928571429E-3</v>
      </c>
      <c r="AE45">
        <f t="shared" si="20"/>
        <v>-2.0074428571428588E-5</v>
      </c>
      <c r="AF45">
        <f t="shared" si="20"/>
        <v>-2.136292857142833E-5</v>
      </c>
      <c r="AG45">
        <f t="shared" si="20"/>
        <v>1.0204574285714288E-3</v>
      </c>
      <c r="AH45">
        <f t="shared" si="20"/>
        <v>-6.2513214285714325E-4</v>
      </c>
      <c r="AI45">
        <f t="shared" si="20"/>
        <v>2.3313135714285753E-4</v>
      </c>
      <c r="AJ45">
        <f t="shared" si="20"/>
        <v>-5.1629757142857165E-4</v>
      </c>
      <c r="AK45">
        <f t="shared" si="20"/>
        <v>-9.5247923571428542E-3</v>
      </c>
      <c r="AL45">
        <f t="shared" si="20"/>
        <v>-4.5578121428571454E-4</v>
      </c>
      <c r="AM45">
        <f t="shared" si="20"/>
        <v>-1.9443992857142857E-4</v>
      </c>
      <c r="AN45">
        <f t="shared" si="20"/>
        <v>-4.8933507857142847E-3</v>
      </c>
      <c r="AO45">
        <f t="shared" si="20"/>
        <v>-8.4900359285714263E-3</v>
      </c>
      <c r="AP45">
        <f t="shared" si="20"/>
        <v>-2.427317928571429E-3</v>
      </c>
      <c r="AQ45">
        <f t="shared" si="20"/>
        <v>3.0362900000000014E-4</v>
      </c>
      <c r="AR45">
        <f t="shared" si="20"/>
        <v>4.8326642857142747E-5</v>
      </c>
      <c r="AS45">
        <f t="shared" si="20"/>
        <v>-7.099649999999999E-5</v>
      </c>
      <c r="AT45">
        <f t="shared" si="20"/>
        <v>-6.7274242857142861E-4</v>
      </c>
    </row>
    <row r="46" spans="1:46" x14ac:dyDescent="0.3">
      <c r="A46" t="s">
        <v>11</v>
      </c>
      <c r="B46">
        <f t="shared" si="19"/>
        <v>-3.3797499285714286E-3</v>
      </c>
      <c r="C46">
        <f t="shared" si="19"/>
        <v>-3.6967714285714316E-3</v>
      </c>
      <c r="D46">
        <f t="shared" si="19"/>
        <v>-4.671112142857147E-4</v>
      </c>
      <c r="E46">
        <f t="shared" si="19"/>
        <v>-6.927674999999999E-4</v>
      </c>
      <c r="F46">
        <f t="shared" si="19"/>
        <v>-1.6351142857142734E-5</v>
      </c>
      <c r="G46">
        <f t="shared" si="19"/>
        <v>-1.0259128571428575E-4</v>
      </c>
      <c r="H46" t="e">
        <f t="shared" si="19"/>
        <v>#DIV/0!</v>
      </c>
      <c r="I46">
        <f t="shared" si="19"/>
        <v>3.3451739285714262E-3</v>
      </c>
      <c r="J46">
        <f t="shared" si="19"/>
        <v>1.6326342857142843E-4</v>
      </c>
      <c r="K46">
        <f t="shared" si="19"/>
        <v>-4.9262015714285727E-3</v>
      </c>
      <c r="L46">
        <f t="shared" si="19"/>
        <v>4.365257E-3</v>
      </c>
      <c r="M46">
        <f t="shared" si="19"/>
        <v>-9.9980500000000118E-5</v>
      </c>
      <c r="N46">
        <f t="shared" si="19"/>
        <v>2.1187571428571411E-5</v>
      </c>
      <c r="O46">
        <f t="shared" si="19"/>
        <v>-4.6239292857142868E-4</v>
      </c>
      <c r="P46">
        <f t="shared" si="19"/>
        <v>-2.6199157142857117E-4</v>
      </c>
      <c r="Q46">
        <f t="shared" si="19"/>
        <v>1.8888489142857151E-2</v>
      </c>
      <c r="R46">
        <f t="shared" ref="R46:AT48" si="21">R13-R24</f>
        <v>-4.0300642857142861E-5</v>
      </c>
      <c r="S46">
        <f t="shared" si="21"/>
        <v>-2.0451785714285732E-5</v>
      </c>
      <c r="T46">
        <f t="shared" si="21"/>
        <v>-6.1356000000000014E-5</v>
      </c>
      <c r="U46">
        <f t="shared" si="21"/>
        <v>-2.789278571428569E-5</v>
      </c>
      <c r="V46">
        <f t="shared" si="21"/>
        <v>-1.7964292857142851E-3</v>
      </c>
      <c r="W46">
        <f t="shared" si="21"/>
        <v>9.4946500000000003E-5</v>
      </c>
      <c r="X46">
        <f t="shared" si="21"/>
        <v>1.0429509285714289E-2</v>
      </c>
      <c r="Y46">
        <f t="shared" si="21"/>
        <v>-1.7429853428571396E-2</v>
      </c>
      <c r="Z46">
        <f t="shared" si="21"/>
        <v>-3.0886142857142825E-5</v>
      </c>
      <c r="AA46">
        <f t="shared" si="21"/>
        <v>2.9500978571428578E-4</v>
      </c>
      <c r="AB46">
        <f t="shared" si="21"/>
        <v>1.9725428571428595E-5</v>
      </c>
      <c r="AC46">
        <f t="shared" si="21"/>
        <v>-1.4315928571428721E-5</v>
      </c>
      <c r="AD46">
        <f t="shared" si="21"/>
        <v>-9.517048499999986E-3</v>
      </c>
      <c r="AE46">
        <f t="shared" si="21"/>
        <v>4.5371571428571422E-5</v>
      </c>
      <c r="AF46">
        <f t="shared" si="21"/>
        <v>3.577142857142941E-6</v>
      </c>
      <c r="AG46">
        <f t="shared" si="21"/>
        <v>3.4895000000000065E-5</v>
      </c>
      <c r="AH46">
        <f t="shared" si="21"/>
        <v>-2.4720982857142828E-3</v>
      </c>
      <c r="AI46">
        <f t="shared" si="21"/>
        <v>-2.3565635714285684E-4</v>
      </c>
      <c r="AJ46">
        <f t="shared" si="21"/>
        <v>-1.0014666428571429E-3</v>
      </c>
      <c r="AK46">
        <f t="shared" si="21"/>
        <v>-7.638447071428571E-3</v>
      </c>
      <c r="AL46">
        <f t="shared" si="21"/>
        <v>-7.8413921428571428E-4</v>
      </c>
      <c r="AM46">
        <f t="shared" si="21"/>
        <v>-8.0000642857142918E-5</v>
      </c>
      <c r="AN46">
        <f t="shared" si="21"/>
        <v>-1.5317839857142856E-2</v>
      </c>
      <c r="AO46">
        <f t="shared" si="21"/>
        <v>-2.8700811428571411E-3</v>
      </c>
      <c r="AP46">
        <f t="shared" si="21"/>
        <v>-4.2600714285714186E-5</v>
      </c>
      <c r="AQ46">
        <f t="shared" si="21"/>
        <v>2.0262492857142851E-4</v>
      </c>
      <c r="AR46">
        <f t="shared" si="21"/>
        <v>5.0282464285714276E-4</v>
      </c>
      <c r="AS46">
        <f t="shared" si="21"/>
        <v>-4.4534142857142827E-5</v>
      </c>
      <c r="AT46">
        <f t="shared" si="21"/>
        <v>-9.5826235714285715E-4</v>
      </c>
    </row>
    <row r="47" spans="1:46" x14ac:dyDescent="0.3">
      <c r="A47" t="s">
        <v>12</v>
      </c>
      <c r="B47">
        <f t="shared" si="19"/>
        <v>-6.9435759999999982E-3</v>
      </c>
      <c r="C47">
        <f t="shared" si="19"/>
        <v>-3.019048571428571E-3</v>
      </c>
      <c r="D47">
        <f t="shared" si="19"/>
        <v>-2.8550884999999993E-3</v>
      </c>
      <c r="E47">
        <f t="shared" si="19"/>
        <v>-2.4935564285714245E-4</v>
      </c>
      <c r="F47">
        <f t="shared" si="19"/>
        <v>1.2152707142857146E-4</v>
      </c>
      <c r="G47">
        <f t="shared" si="19"/>
        <v>-2.768021428571426E-5</v>
      </c>
      <c r="H47">
        <f t="shared" si="19"/>
        <v>-1.1417571428571429E-5</v>
      </c>
      <c r="I47">
        <f t="shared" si="19"/>
        <v>-3.077034271428571E-2</v>
      </c>
      <c r="J47">
        <f t="shared" si="19"/>
        <v>2.9136392857142873E-4</v>
      </c>
      <c r="K47">
        <f t="shared" si="19"/>
        <v>-4.4902026428571429E-3</v>
      </c>
      <c r="L47">
        <f t="shared" si="19"/>
        <v>-2.190876857142858E-3</v>
      </c>
      <c r="M47">
        <f t="shared" si="19"/>
        <v>-4.2024078571428584E-4</v>
      </c>
      <c r="N47">
        <f t="shared" si="19"/>
        <v>-5.7062857142857156E-5</v>
      </c>
      <c r="O47">
        <f t="shared" si="19"/>
        <v>3.338121428571436E-5</v>
      </c>
      <c r="P47">
        <f t="shared" si="19"/>
        <v>-3.3579342857142881E-4</v>
      </c>
      <c r="Q47">
        <f t="shared" si="19"/>
        <v>3.590796878571427E-2</v>
      </c>
      <c r="R47">
        <f t="shared" si="21"/>
        <v>-2.6254071428571428E-5</v>
      </c>
      <c r="S47">
        <f t="shared" si="21"/>
        <v>-1.7288728571428582E-4</v>
      </c>
      <c r="T47">
        <f t="shared" si="21"/>
        <v>-9.3087142857142889E-6</v>
      </c>
      <c r="U47">
        <f t="shared" si="21"/>
        <v>-1.5980021428571426E-4</v>
      </c>
      <c r="V47">
        <f t="shared" si="21"/>
        <v>-2.9761178571428674E-4</v>
      </c>
      <c r="W47">
        <f t="shared" si="21"/>
        <v>-9.570514285714291E-5</v>
      </c>
      <c r="X47">
        <f t="shared" si="21"/>
        <v>-3.0271351928571444E-2</v>
      </c>
      <c r="Y47">
        <f t="shared" si="21"/>
        <v>-3.6592351428571535E-3</v>
      </c>
      <c r="Z47">
        <f t="shared" si="21"/>
        <v>-3.9050407142857157E-4</v>
      </c>
      <c r="AA47">
        <f t="shared" si="21"/>
        <v>-8.9769857142857194E-5</v>
      </c>
      <c r="AB47">
        <f t="shared" si="21"/>
        <v>-7.1713571428571449E-5</v>
      </c>
      <c r="AC47">
        <f t="shared" si="21"/>
        <v>1.4032885714285702E-4</v>
      </c>
      <c r="AD47">
        <f t="shared" si="21"/>
        <v>-8.7218471428571198E-3</v>
      </c>
      <c r="AE47">
        <f t="shared" si="21"/>
        <v>-6.352907142857144E-5</v>
      </c>
      <c r="AF47">
        <f t="shared" si="21"/>
        <v>-7.3502900000000011E-4</v>
      </c>
      <c r="AG47">
        <f t="shared" si="21"/>
        <v>-3.2629542857142877E-4</v>
      </c>
      <c r="AH47">
        <f t="shared" si="21"/>
        <v>-2.6986626428571435E-3</v>
      </c>
      <c r="AI47">
        <f t="shared" si="21"/>
        <v>-1.0424292857142859E-3</v>
      </c>
      <c r="AJ47">
        <f t="shared" si="21"/>
        <v>4.4796807142857137E-4</v>
      </c>
      <c r="AK47">
        <f t="shared" si="21"/>
        <v>-1.1831340214285724E-2</v>
      </c>
      <c r="AL47">
        <f t="shared" si="21"/>
        <v>-9.846242857142857E-4</v>
      </c>
      <c r="AM47">
        <f t="shared" si="21"/>
        <v>-1.3683249999999999E-4</v>
      </c>
      <c r="AN47">
        <f t="shared" si="21"/>
        <v>-1.1229489999999964E-3</v>
      </c>
      <c r="AO47">
        <f t="shared" si="21"/>
        <v>-5.7018912857142844E-3</v>
      </c>
      <c r="AP47">
        <f t="shared" si="21"/>
        <v>-1.4695087857142862E-3</v>
      </c>
      <c r="AQ47">
        <f t="shared" si="21"/>
        <v>2.7943285714285781E-5</v>
      </c>
      <c r="AR47">
        <f t="shared" si="21"/>
        <v>-8.5648428571428363E-5</v>
      </c>
      <c r="AS47">
        <f t="shared" si="21"/>
        <v>-7.2820285714285751E-5</v>
      </c>
      <c r="AT47">
        <f t="shared" si="21"/>
        <v>-5.4277285714285708E-5</v>
      </c>
    </row>
    <row r="48" spans="1:46" x14ac:dyDescent="0.3">
      <c r="A48" t="s">
        <v>13</v>
      </c>
      <c r="B48">
        <f t="shared" si="19"/>
        <v>-7.5812469285714288E-3</v>
      </c>
      <c r="C48">
        <f t="shared" si="19"/>
        <v>1.6037450000000279E-4</v>
      </c>
      <c r="D48">
        <f t="shared" si="19"/>
        <v>1.7629521428571427E-3</v>
      </c>
      <c r="E48">
        <f t="shared" si="19"/>
        <v>-3.5750764285714292E-4</v>
      </c>
      <c r="F48">
        <f t="shared" si="19"/>
        <v>-5.7191742857142869E-4</v>
      </c>
      <c r="G48">
        <f t="shared" si="19"/>
        <v>-2.2508321428571434E-4</v>
      </c>
      <c r="H48" t="e">
        <f t="shared" si="19"/>
        <v>#VALUE!</v>
      </c>
      <c r="I48">
        <f t="shared" si="19"/>
        <v>2.374281571428577E-3</v>
      </c>
      <c r="J48">
        <f t="shared" si="19"/>
        <v>4.1612750000000003E-4</v>
      </c>
      <c r="K48">
        <f t="shared" si="19"/>
        <v>-2.6486715714285729E-3</v>
      </c>
      <c r="L48">
        <f t="shared" si="19"/>
        <v>-4.8609187857142858E-3</v>
      </c>
      <c r="M48">
        <f t="shared" si="19"/>
        <v>-3.3739642857142846E-4</v>
      </c>
      <c r="N48">
        <f t="shared" si="19"/>
        <v>2.8134928571428569E-5</v>
      </c>
      <c r="O48">
        <f t="shared" si="19"/>
        <v>-2.2194742857142868E-4</v>
      </c>
      <c r="P48">
        <f t="shared" si="19"/>
        <v>-5.5207871428571403E-4</v>
      </c>
      <c r="Q48">
        <f t="shared" si="19"/>
        <v>-1.7597673071428566E-2</v>
      </c>
      <c r="R48">
        <f t="shared" si="21"/>
        <v>-4.9010357142857138E-5</v>
      </c>
      <c r="S48">
        <f t="shared" si="21"/>
        <v>-1.3356314285714295E-4</v>
      </c>
      <c r="T48">
        <f t="shared" si="21"/>
        <v>-5.7955857142857149E-5</v>
      </c>
      <c r="U48">
        <f t="shared" si="21"/>
        <v>1.3343864285714278E-4</v>
      </c>
      <c r="V48">
        <f t="shared" si="21"/>
        <v>3.2016492857142882E-3</v>
      </c>
      <c r="W48">
        <f t="shared" si="21"/>
        <v>-2.2153735714285718E-4</v>
      </c>
      <c r="X48">
        <f t="shared" si="21"/>
        <v>-1.9046761785714281E-2</v>
      </c>
      <c r="Y48">
        <f t="shared" si="21"/>
        <v>7.4806106428572106E-3</v>
      </c>
      <c r="Z48">
        <f t="shared" si="21"/>
        <v>-2.9098500000000012E-4</v>
      </c>
      <c r="AA48">
        <f t="shared" si="21"/>
        <v>-2.8616942857142874E-4</v>
      </c>
      <c r="AB48">
        <f t="shared" si="21"/>
        <v>6.649999999999999E-6</v>
      </c>
      <c r="AC48">
        <f t="shared" si="21"/>
        <v>-2.6255499999999939E-5</v>
      </c>
      <c r="AD48">
        <f t="shared" si="21"/>
        <v>-2.1542574285713934E-3</v>
      </c>
      <c r="AE48">
        <f t="shared" si="21"/>
        <v>-5.4009500000000012E-5</v>
      </c>
      <c r="AF48">
        <f t="shared" si="21"/>
        <v>-5.881425E-4</v>
      </c>
      <c r="AG48">
        <f t="shared" si="21"/>
        <v>-3.7307442857142849E-4</v>
      </c>
      <c r="AH48">
        <f t="shared" si="21"/>
        <v>-2.656908642857142E-3</v>
      </c>
      <c r="AI48">
        <f t="shared" si="21"/>
        <v>-4.5907757142857157E-4</v>
      </c>
      <c r="AJ48">
        <f t="shared" si="21"/>
        <v>2.7834578571428572E-3</v>
      </c>
      <c r="AK48">
        <f t="shared" si="21"/>
        <v>1.8854628357142862E-2</v>
      </c>
      <c r="AL48">
        <f t="shared" si="21"/>
        <v>-8.0408985714285736E-4</v>
      </c>
      <c r="AM48">
        <f t="shared" si="21"/>
        <v>3.3250928571428566E-5</v>
      </c>
      <c r="AN48">
        <f t="shared" si="21"/>
        <v>2.8832814999999977E-3</v>
      </c>
      <c r="AO48">
        <f t="shared" si="21"/>
        <v>-5.3431950714285716E-3</v>
      </c>
      <c r="AP48">
        <f t="shared" si="21"/>
        <v>-1.023895714285716E-4</v>
      </c>
      <c r="AQ48">
        <f t="shared" si="21"/>
        <v>-3.7357192857142847E-4</v>
      </c>
      <c r="AR48">
        <f t="shared" si="21"/>
        <v>-2.0235971428571417E-4</v>
      </c>
      <c r="AS48">
        <f t="shared" si="21"/>
        <v>7.1493571428571942E-6</v>
      </c>
      <c r="AT48">
        <f t="shared" si="21"/>
        <v>8.7508550000000044E-4</v>
      </c>
    </row>
    <row r="50" spans="1:46" x14ac:dyDescent="0.3">
      <c r="A50" s="3" t="s">
        <v>89</v>
      </c>
      <c r="B50" s="3" t="s">
        <v>16</v>
      </c>
      <c r="C50" s="3" t="s">
        <v>17</v>
      </c>
      <c r="D50" s="3" t="s">
        <v>18</v>
      </c>
      <c r="E50" s="3" t="s">
        <v>19</v>
      </c>
      <c r="F50" s="3" t="s">
        <v>20</v>
      </c>
      <c r="G50" s="3" t="s">
        <v>21</v>
      </c>
      <c r="H50" s="3" t="s">
        <v>22</v>
      </c>
      <c r="I50" s="3" t="s">
        <v>23</v>
      </c>
      <c r="J50" s="3" t="s">
        <v>24</v>
      </c>
      <c r="K50" s="3" t="s">
        <v>25</v>
      </c>
      <c r="L50" s="3" t="s">
        <v>26</v>
      </c>
      <c r="M50" s="3" t="s">
        <v>27</v>
      </c>
      <c r="N50" s="3" t="s">
        <v>28</v>
      </c>
      <c r="O50" s="3" t="s">
        <v>29</v>
      </c>
      <c r="P50" s="3" t="s">
        <v>30</v>
      </c>
      <c r="Q50" s="3" t="s">
        <v>31</v>
      </c>
      <c r="R50" s="3" t="s">
        <v>32</v>
      </c>
      <c r="S50" s="3" t="s">
        <v>33</v>
      </c>
      <c r="T50" s="3" t="s">
        <v>34</v>
      </c>
      <c r="U50" s="3" t="s">
        <v>35</v>
      </c>
      <c r="V50" s="3" t="s">
        <v>36</v>
      </c>
      <c r="W50" s="3" t="s">
        <v>37</v>
      </c>
      <c r="X50" s="3" t="s">
        <v>38</v>
      </c>
      <c r="Y50" s="3" t="s">
        <v>39</v>
      </c>
      <c r="Z50" s="3" t="s">
        <v>40</v>
      </c>
      <c r="AA50" s="3" t="s">
        <v>41</v>
      </c>
      <c r="AB50" s="3" t="s">
        <v>42</v>
      </c>
      <c r="AC50" s="3" t="s">
        <v>43</v>
      </c>
      <c r="AD50" s="3" t="s">
        <v>44</v>
      </c>
      <c r="AE50" s="3" t="s">
        <v>45</v>
      </c>
      <c r="AF50" s="3" t="s">
        <v>46</v>
      </c>
      <c r="AG50" s="3" t="s">
        <v>47</v>
      </c>
      <c r="AH50" s="3" t="s">
        <v>48</v>
      </c>
      <c r="AI50" s="3" t="s">
        <v>49</v>
      </c>
      <c r="AJ50" s="3" t="s">
        <v>50</v>
      </c>
      <c r="AK50" s="3" t="s">
        <v>51</v>
      </c>
      <c r="AL50" s="3" t="s">
        <v>52</v>
      </c>
      <c r="AM50" s="3" t="s">
        <v>53</v>
      </c>
      <c r="AN50" s="3" t="s">
        <v>54</v>
      </c>
      <c r="AO50" s="3" t="s">
        <v>55</v>
      </c>
      <c r="AP50" s="3" t="s">
        <v>56</v>
      </c>
      <c r="AQ50" s="3" t="s">
        <v>57</v>
      </c>
      <c r="AR50" s="3" t="s">
        <v>58</v>
      </c>
      <c r="AS50" s="3" t="s">
        <v>59</v>
      </c>
      <c r="AT50" s="3" t="s">
        <v>60</v>
      </c>
    </row>
    <row r="51" spans="1:46" x14ac:dyDescent="0.3">
      <c r="A51" t="s">
        <v>5</v>
      </c>
      <c r="B51">
        <f>B7-B29</f>
        <v>1.9434269999999993E-3</v>
      </c>
      <c r="C51">
        <f t="shared" ref="C51:AT56" si="22">C7-C29</f>
        <v>8.6586798571428574E-3</v>
      </c>
      <c r="D51">
        <f t="shared" si="22"/>
        <v>-1.7448848571428571E-3</v>
      </c>
      <c r="E51">
        <f t="shared" si="22"/>
        <v>-1.4200271428571392E-4</v>
      </c>
      <c r="F51">
        <f t="shared" si="22"/>
        <v>-3.9921485714285729E-4</v>
      </c>
      <c r="G51">
        <f t="shared" si="22"/>
        <v>5.0318285714285606E-5</v>
      </c>
      <c r="H51">
        <f t="shared" si="22"/>
        <v>8.957858571428572E-4</v>
      </c>
      <c r="I51">
        <f t="shared" si="22"/>
        <v>5.1631426999999994E-2</v>
      </c>
      <c r="J51">
        <f t="shared" si="22"/>
        <v>2.3107442857142873E-4</v>
      </c>
      <c r="K51">
        <f t="shared" si="22"/>
        <v>4.4759145714285721E-3</v>
      </c>
      <c r="L51">
        <f t="shared" si="22"/>
        <v>7.9383438571428572E-3</v>
      </c>
      <c r="M51">
        <f t="shared" si="22"/>
        <v>2.2124599999999999E-3</v>
      </c>
      <c r="N51">
        <f t="shared" si="22"/>
        <v>1.042088571428571E-4</v>
      </c>
      <c r="O51">
        <f t="shared" si="22"/>
        <v>-3.7294771428571423E-4</v>
      </c>
      <c r="P51">
        <f t="shared" si="22"/>
        <v>4.7497328571428563E-4</v>
      </c>
      <c r="Q51">
        <f t="shared" si="22"/>
        <v>-5.9120107857142848E-2</v>
      </c>
      <c r="R51">
        <f t="shared" si="22"/>
        <v>1.3989999999999912E-6</v>
      </c>
      <c r="S51">
        <f t="shared" si="22"/>
        <v>1.1070728571428571E-4</v>
      </c>
      <c r="T51">
        <f t="shared" si="22"/>
        <v>1.0048428571428532E-5</v>
      </c>
      <c r="U51">
        <f t="shared" si="22"/>
        <v>6.0435314285714296E-4</v>
      </c>
      <c r="V51">
        <f t="shared" si="22"/>
        <v>-1.3285714285715677E-5</v>
      </c>
      <c r="W51">
        <f t="shared" si="22"/>
        <v>-7.5831428571429159E-6</v>
      </c>
      <c r="X51">
        <f t="shared" si="22"/>
        <v>-7.4728588571428695E-3</v>
      </c>
      <c r="Y51">
        <f t="shared" si="22"/>
        <v>-4.4866582142857075E-2</v>
      </c>
      <c r="Z51">
        <f t="shared" si="22"/>
        <v>5.5713614285714274E-4</v>
      </c>
      <c r="AA51">
        <f t="shared" si="22"/>
        <v>-3.7486571428571331E-5</v>
      </c>
      <c r="AB51">
        <f t="shared" si="22"/>
        <v>-7.4631285714285778E-5</v>
      </c>
      <c r="AC51">
        <f t="shared" si="22"/>
        <v>-4.371087142857142E-4</v>
      </c>
      <c r="AD51">
        <f t="shared" si="22"/>
        <v>-8.8756890000000199E-3</v>
      </c>
      <c r="AE51">
        <f t="shared" si="22"/>
        <v>5.0901142857142815E-5</v>
      </c>
      <c r="AF51">
        <f t="shared" si="22"/>
        <v>4.9886600000000004E-4</v>
      </c>
      <c r="AG51">
        <f t="shared" si="22"/>
        <v>3.3787671428571432E-4</v>
      </c>
      <c r="AH51">
        <f t="shared" si="22"/>
        <v>2.0820994285714305E-3</v>
      </c>
      <c r="AI51">
        <f t="shared" si="22"/>
        <v>6.5577214285714256E-4</v>
      </c>
      <c r="AJ51">
        <f t="shared" si="22"/>
        <v>-9.3748000000000269E-5</v>
      </c>
      <c r="AK51">
        <f t="shared" si="22"/>
        <v>9.5477834285714255E-3</v>
      </c>
      <c r="AL51">
        <f t="shared" si="22"/>
        <v>3.4095842857142849E-4</v>
      </c>
      <c r="AM51">
        <f t="shared" si="22"/>
        <v>-7.1164428571428534E-5</v>
      </c>
      <c r="AN51">
        <f t="shared" si="22"/>
        <v>1.7005307142857161E-3</v>
      </c>
      <c r="AO51">
        <f t="shared" si="22"/>
        <v>2.8829624285714381E-3</v>
      </c>
      <c r="AP51">
        <f t="shared" si="22"/>
        <v>1.1130900000000041E-4</v>
      </c>
      <c r="AQ51">
        <f t="shared" si="22"/>
        <v>-3.2889857142857264E-5</v>
      </c>
      <c r="AR51">
        <f t="shared" si="22"/>
        <v>5.3903571428571434E-4</v>
      </c>
      <c r="AS51">
        <f t="shared" si="22"/>
        <v>3.1000571428571285E-5</v>
      </c>
      <c r="AT51">
        <f t="shared" si="22"/>
        <v>7.766454285714282E-4</v>
      </c>
    </row>
    <row r="52" spans="1:46" x14ac:dyDescent="0.3">
      <c r="A52" t="s">
        <v>6</v>
      </c>
      <c r="B52">
        <f t="shared" ref="B52:Q59" si="23">B8-B30</f>
        <v>6.4556503285714287E-2</v>
      </c>
      <c r="C52">
        <f t="shared" si="23"/>
        <v>4.8331234285714286E-2</v>
      </c>
      <c r="D52">
        <f t="shared" si="23"/>
        <v>1.5509688857142854E-2</v>
      </c>
      <c r="E52">
        <f t="shared" si="23"/>
        <v>6.7645000000000292E-5</v>
      </c>
      <c r="F52">
        <f t="shared" si="23"/>
        <v>3.7153914285714294E-4</v>
      </c>
      <c r="G52">
        <f t="shared" si="23"/>
        <v>2.1736571428571426E-3</v>
      </c>
      <c r="H52">
        <f t="shared" si="23"/>
        <v>4.5416232857142863E-3</v>
      </c>
      <c r="I52">
        <f t="shared" si="23"/>
        <v>6.3036003857142864E-2</v>
      </c>
      <c r="J52">
        <f t="shared" si="23"/>
        <v>3.3499887142857151E-3</v>
      </c>
      <c r="K52">
        <f t="shared" si="23"/>
        <v>3.4815117571428578E-2</v>
      </c>
      <c r="L52">
        <f t="shared" si="23"/>
        <v>1.6830266571428571E-2</v>
      </c>
      <c r="M52">
        <f t="shared" si="23"/>
        <v>9.5174771428571409E-3</v>
      </c>
      <c r="N52">
        <f t="shared" si="23"/>
        <v>3.3332942857142861E-4</v>
      </c>
      <c r="O52">
        <f t="shared" si="23"/>
        <v>1.3399478571428571E-3</v>
      </c>
      <c r="P52">
        <f t="shared" si="23"/>
        <v>3.3744237142857131E-3</v>
      </c>
      <c r="Q52">
        <f t="shared" si="23"/>
        <v>-5.9664988857142845E-2</v>
      </c>
      <c r="R52">
        <f t="shared" si="22"/>
        <v>6.1353714285714256E-5</v>
      </c>
      <c r="S52">
        <f t="shared" si="22"/>
        <v>2.7128285714285633E-5</v>
      </c>
      <c r="T52">
        <f t="shared" si="22"/>
        <v>8.4900999999999965E-5</v>
      </c>
      <c r="U52">
        <f t="shared" si="22"/>
        <v>7.3201628571428583E-4</v>
      </c>
      <c r="V52">
        <f t="shared" si="22"/>
        <v>-2.1543358571428587E-3</v>
      </c>
      <c r="W52">
        <f t="shared" si="22"/>
        <v>4.3565857142857092E-5</v>
      </c>
      <c r="X52">
        <f t="shared" si="22"/>
        <v>2.2733571428568133E-5</v>
      </c>
      <c r="Y52">
        <f t="shared" si="22"/>
        <v>-4.2936303285714267E-2</v>
      </c>
      <c r="Z52">
        <f t="shared" si="22"/>
        <v>1.4512582857142855E-3</v>
      </c>
      <c r="AA52">
        <f t="shared" si="22"/>
        <v>-3.1479342857142862E-4</v>
      </c>
      <c r="AB52">
        <f t="shared" si="22"/>
        <v>8.7254142857142824E-5</v>
      </c>
      <c r="AC52">
        <f t="shared" si="22"/>
        <v>-1.6285599999999974E-4</v>
      </c>
      <c r="AD52">
        <f t="shared" si="22"/>
        <v>-1.9594775142857124E-2</v>
      </c>
      <c r="AE52">
        <f t="shared" si="22"/>
        <v>6.217785714285711E-5</v>
      </c>
      <c r="AF52">
        <f t="shared" si="22"/>
        <v>2.7203285714285719E-4</v>
      </c>
      <c r="AG52">
        <f t="shared" si="22"/>
        <v>2.0743878571428571E-3</v>
      </c>
      <c r="AH52">
        <f t="shared" si="22"/>
        <v>1.8298749999999999E-3</v>
      </c>
      <c r="AI52">
        <f t="shared" si="22"/>
        <v>3.2207614285714291E-4</v>
      </c>
      <c r="AJ52">
        <f t="shared" si="22"/>
        <v>1.2577051428571426E-3</v>
      </c>
      <c r="AK52">
        <f t="shared" si="22"/>
        <v>9.8800095714285732E-3</v>
      </c>
      <c r="AL52">
        <f t="shared" si="22"/>
        <v>1.9599567142857136E-3</v>
      </c>
      <c r="AM52">
        <f t="shared" si="22"/>
        <v>-7.7469142857142822E-5</v>
      </c>
      <c r="AN52">
        <f t="shared" si="22"/>
        <v>6.1912017142857177E-3</v>
      </c>
      <c r="AO52">
        <f t="shared" si="22"/>
        <v>6.7549124285714336E-3</v>
      </c>
      <c r="AP52">
        <f t="shared" si="22"/>
        <v>-2.1910742857142885E-4</v>
      </c>
      <c r="AQ52">
        <f t="shared" si="22"/>
        <v>4.0419714285713998E-5</v>
      </c>
      <c r="AR52">
        <f t="shared" si="22"/>
        <v>2.184921142857143E-3</v>
      </c>
      <c r="AS52">
        <f t="shared" si="22"/>
        <v>5.4971428571425974E-7</v>
      </c>
      <c r="AT52">
        <f t="shared" si="22"/>
        <v>-3.2358842857142865E-4</v>
      </c>
    </row>
    <row r="53" spans="1:46" x14ac:dyDescent="0.3">
      <c r="A53" t="s">
        <v>7</v>
      </c>
      <c r="B53">
        <f t="shared" si="23"/>
        <v>5.9561628571428594E-3</v>
      </c>
      <c r="C53">
        <f t="shared" si="22"/>
        <v>4.7014150000000005E-3</v>
      </c>
      <c r="D53">
        <f t="shared" si="22"/>
        <v>-4.236690857142858E-3</v>
      </c>
      <c r="E53">
        <f t="shared" si="22"/>
        <v>-5.3829800000000086E-4</v>
      </c>
      <c r="F53">
        <f t="shared" si="22"/>
        <v>5.8368657142857192E-4</v>
      </c>
      <c r="G53">
        <f t="shared" si="22"/>
        <v>6.2574600000000016E-4</v>
      </c>
      <c r="H53">
        <f t="shared" si="22"/>
        <v>1.8537902857142855E-3</v>
      </c>
      <c r="I53">
        <f t="shared" si="22"/>
        <v>-7.2875778285714274E-2</v>
      </c>
      <c r="J53">
        <f t="shared" si="22"/>
        <v>-2.2392342857142878E-4</v>
      </c>
      <c r="K53">
        <f t="shared" si="22"/>
        <v>1.2294703857142857E-2</v>
      </c>
      <c r="L53">
        <f t="shared" si="22"/>
        <v>3.9948932857142867E-3</v>
      </c>
      <c r="M53">
        <f t="shared" si="22"/>
        <v>1.9201475714285714E-3</v>
      </c>
      <c r="N53">
        <f t="shared" si="22"/>
        <v>-1.4523100000000006E-4</v>
      </c>
      <c r="O53">
        <f t="shared" si="22"/>
        <v>4.8232099999999997E-4</v>
      </c>
      <c r="P53">
        <f t="shared" si="22"/>
        <v>-9.5449657142857155E-4</v>
      </c>
      <c r="Q53">
        <f t="shared" si="22"/>
        <v>-1.2868555714285745E-3</v>
      </c>
      <c r="R53">
        <f t="shared" si="22"/>
        <v>2.7736857142857159E-5</v>
      </c>
      <c r="S53">
        <f t="shared" si="22"/>
        <v>-2.6766714285714286E-4</v>
      </c>
      <c r="T53">
        <f t="shared" si="22"/>
        <v>3.2799285714285749E-5</v>
      </c>
      <c r="U53">
        <f t="shared" si="22"/>
        <v>2.7132900000000027E-4</v>
      </c>
      <c r="V53">
        <f t="shared" si="22"/>
        <v>2.3438271428571477E-4</v>
      </c>
      <c r="W53">
        <f t="shared" si="22"/>
        <v>5.3370000000000067E-5</v>
      </c>
      <c r="X53">
        <f t="shared" si="22"/>
        <v>-4.1812912428571422E-2</v>
      </c>
      <c r="Y53">
        <f t="shared" si="22"/>
        <v>-3.2209132714285688E-2</v>
      </c>
      <c r="Z53">
        <f t="shared" si="22"/>
        <v>-5.8948728571428586E-4</v>
      </c>
      <c r="AA53">
        <f t="shared" si="22"/>
        <v>3.4353185714285713E-4</v>
      </c>
      <c r="AB53">
        <f t="shared" si="22"/>
        <v>-8.0461428571428333E-6</v>
      </c>
      <c r="AC53">
        <f t="shared" si="22"/>
        <v>-2.6151571428571448E-4</v>
      </c>
      <c r="AD53">
        <f t="shared" si="22"/>
        <v>-2.4997980428571417E-2</v>
      </c>
      <c r="AE53">
        <f t="shared" si="22"/>
        <v>-3.3798285714285676E-5</v>
      </c>
      <c r="AF53">
        <f t="shared" si="22"/>
        <v>-1.0832127142857142E-3</v>
      </c>
      <c r="AG53">
        <f t="shared" si="22"/>
        <v>-5.0624785714285738E-4</v>
      </c>
      <c r="AH53">
        <f t="shared" si="22"/>
        <v>-3.3418159999999992E-3</v>
      </c>
      <c r="AI53">
        <f t="shared" si="22"/>
        <v>-7.4567471428571477E-4</v>
      </c>
      <c r="AJ53">
        <f t="shared" si="22"/>
        <v>-4.3985514285714306E-4</v>
      </c>
      <c r="AK53">
        <f t="shared" si="22"/>
        <v>-2.8522533142857145E-2</v>
      </c>
      <c r="AL53">
        <f t="shared" si="22"/>
        <v>-1.4260027142857139E-3</v>
      </c>
      <c r="AM53">
        <f t="shared" si="22"/>
        <v>-1.2084114285714295E-4</v>
      </c>
      <c r="AN53">
        <f t="shared" si="22"/>
        <v>-8.2649391428571417E-3</v>
      </c>
      <c r="AO53">
        <f t="shared" si="22"/>
        <v>4.3077782857142873E-3</v>
      </c>
      <c r="AP53">
        <f t="shared" si="22"/>
        <v>-3.6693142857142751E-5</v>
      </c>
      <c r="AQ53">
        <f t="shared" si="22"/>
        <v>4.9955285714285529E-5</v>
      </c>
      <c r="AR53">
        <f t="shared" si="22"/>
        <v>1.8252117142857145E-3</v>
      </c>
      <c r="AS53">
        <f t="shared" si="22"/>
        <v>-4.3979571428571379E-5</v>
      </c>
      <c r="AT53">
        <f t="shared" si="22"/>
        <v>-1.8963000000000096E-5</v>
      </c>
    </row>
    <row r="54" spans="1:46" x14ac:dyDescent="0.3">
      <c r="A54" t="s">
        <v>8</v>
      </c>
      <c r="B54">
        <f t="shared" si="23"/>
        <v>1.5643700714285717E-2</v>
      </c>
      <c r="C54">
        <f t="shared" si="22"/>
        <v>2.7555244571428574E-2</v>
      </c>
      <c r="D54">
        <f t="shared" si="22"/>
        <v>-1.1844857142858864E-5</v>
      </c>
      <c r="E54">
        <f t="shared" si="22"/>
        <v>5.0693342857142812E-4</v>
      </c>
      <c r="F54">
        <f t="shared" si="22"/>
        <v>2.5803371428571452E-4</v>
      </c>
      <c r="G54">
        <f t="shared" si="22"/>
        <v>5.3246171428571426E-4</v>
      </c>
      <c r="H54">
        <f t="shared" si="22"/>
        <v>1.0591135714285713E-3</v>
      </c>
      <c r="I54">
        <f t="shared" si="22"/>
        <v>-5.0970528857142851E-2</v>
      </c>
      <c r="J54">
        <f t="shared" si="22"/>
        <v>4.921652857142857E-3</v>
      </c>
      <c r="K54">
        <f t="shared" si="22"/>
        <v>4.3835729000000004E-2</v>
      </c>
      <c r="L54">
        <f t="shared" si="22"/>
        <v>1.7670674999999997E-2</v>
      </c>
      <c r="M54">
        <f t="shared" si="22"/>
        <v>3.7469644285714277E-3</v>
      </c>
      <c r="N54">
        <f t="shared" si="22"/>
        <v>2.3845128571428568E-4</v>
      </c>
      <c r="O54">
        <f t="shared" si="22"/>
        <v>9.8558414285714263E-4</v>
      </c>
      <c r="P54">
        <f t="shared" si="22"/>
        <v>7.4042271428571491E-4</v>
      </c>
      <c r="Q54">
        <f t="shared" si="22"/>
        <v>2.0886293285714272E-2</v>
      </c>
      <c r="R54">
        <f t="shared" si="22"/>
        <v>4.4368142857142856E-5</v>
      </c>
      <c r="S54">
        <f t="shared" si="22"/>
        <v>-4.9787014285714287E-4</v>
      </c>
      <c r="T54">
        <f t="shared" si="22"/>
        <v>3.8568000000000055E-5</v>
      </c>
      <c r="U54">
        <f t="shared" si="22"/>
        <v>2.1187028571428585E-4</v>
      </c>
      <c r="V54">
        <f t="shared" si="22"/>
        <v>3.8392104285714266E-3</v>
      </c>
      <c r="W54">
        <f t="shared" si="22"/>
        <v>-2.4546385714285709E-4</v>
      </c>
      <c r="X54">
        <f t="shared" si="22"/>
        <v>-1.0351180857142858E-2</v>
      </c>
      <c r="Y54">
        <f t="shared" si="22"/>
        <v>-1.7347818428571415E-2</v>
      </c>
      <c r="Z54">
        <f t="shared" si="22"/>
        <v>-7.1063357142857168E-4</v>
      </c>
      <c r="AA54">
        <f t="shared" si="22"/>
        <v>6.5483185714285694E-4</v>
      </c>
      <c r="AB54">
        <f t="shared" si="22"/>
        <v>-2.5042285714285722E-5</v>
      </c>
      <c r="AC54">
        <f t="shared" si="22"/>
        <v>-7.9671285714285689E-5</v>
      </c>
      <c r="AD54">
        <f t="shared" si="22"/>
        <v>-4.7103414714285696E-2</v>
      </c>
      <c r="AE54">
        <f t="shared" si="22"/>
        <v>-5.8314285714285412E-7</v>
      </c>
      <c r="AF54">
        <f t="shared" si="22"/>
        <v>-1.737295142857143E-3</v>
      </c>
      <c r="AG54">
        <f t="shared" si="22"/>
        <v>-9.3805514285714303E-4</v>
      </c>
      <c r="AH54">
        <f t="shared" si="22"/>
        <v>-6.8776520000000015E-3</v>
      </c>
      <c r="AI54">
        <f t="shared" si="22"/>
        <v>-9.3676642857142868E-4</v>
      </c>
      <c r="AJ54">
        <f t="shared" si="22"/>
        <v>1.9082728571428553E-4</v>
      </c>
      <c r="AK54">
        <f t="shared" si="22"/>
        <v>-8.944894571428566E-3</v>
      </c>
      <c r="AL54">
        <f t="shared" si="22"/>
        <v>-9.3515271428571377E-4</v>
      </c>
      <c r="AM54">
        <f t="shared" si="22"/>
        <v>-3.9950285714285749E-5</v>
      </c>
      <c r="AN54">
        <f t="shared" si="22"/>
        <v>-1.6446099285714284E-2</v>
      </c>
      <c r="AO54">
        <f t="shared" si="22"/>
        <v>4.4274827142857173E-3</v>
      </c>
      <c r="AP54">
        <f t="shared" si="22"/>
        <v>-5.4023842857142809E-4</v>
      </c>
      <c r="AQ54">
        <f t="shared" si="22"/>
        <v>-1.4895314285714306E-4</v>
      </c>
      <c r="AR54">
        <f t="shared" si="22"/>
        <v>2.6397834285714289E-3</v>
      </c>
      <c r="AS54">
        <f t="shared" si="22"/>
        <v>-4.46701428571428E-5</v>
      </c>
      <c r="AT54">
        <f t="shared" si="22"/>
        <v>5.7601814285714275E-4</v>
      </c>
    </row>
    <row r="55" spans="1:46" x14ac:dyDescent="0.3">
      <c r="A55" t="s">
        <v>9</v>
      </c>
      <c r="B55">
        <f t="shared" si="23"/>
        <v>3.7128472428571424E-2</v>
      </c>
      <c r="C55">
        <f t="shared" si="22"/>
        <v>1.8626761857142852E-2</v>
      </c>
      <c r="D55">
        <f t="shared" si="22"/>
        <v>1.5893586428571423E-2</v>
      </c>
      <c r="E55">
        <f t="shared" si="22"/>
        <v>1.8974728571428561E-3</v>
      </c>
      <c r="F55">
        <f t="shared" si="22"/>
        <v>7.5768557142857169E-4</v>
      </c>
      <c r="G55">
        <f t="shared" si="22"/>
        <v>1.283906E-3</v>
      </c>
      <c r="H55">
        <f t="shared" si="22"/>
        <v>1.4090467142857141E-3</v>
      </c>
      <c r="I55">
        <f t="shared" si="22"/>
        <v>0.13397113914285713</v>
      </c>
      <c r="J55">
        <f t="shared" si="22"/>
        <v>4.283321428571428E-3</v>
      </c>
      <c r="K55">
        <f t="shared" si="22"/>
        <v>5.8520421142857132E-2</v>
      </c>
      <c r="L55">
        <f t="shared" si="22"/>
        <v>1.5051977428571429E-2</v>
      </c>
      <c r="M55">
        <f t="shared" si="22"/>
        <v>6.511890857142856E-3</v>
      </c>
      <c r="N55">
        <f t="shared" si="22"/>
        <v>2.7833542857142845E-4</v>
      </c>
      <c r="O55">
        <f t="shared" si="22"/>
        <v>2.3539861428571425E-3</v>
      </c>
      <c r="P55">
        <f t="shared" si="22"/>
        <v>4.3378831428571418E-3</v>
      </c>
      <c r="Q55">
        <f t="shared" si="22"/>
        <v>4.3236573428571415E-2</v>
      </c>
      <c r="R55">
        <f t="shared" si="22"/>
        <v>5.6749999999999889E-6</v>
      </c>
      <c r="S55">
        <f t="shared" si="22"/>
        <v>-2.5163014285714276E-4</v>
      </c>
      <c r="T55">
        <f t="shared" si="22"/>
        <v>1.6021285714285741E-5</v>
      </c>
      <c r="U55">
        <f t="shared" si="22"/>
        <v>2.1439457142857169E-4</v>
      </c>
      <c r="V55">
        <f t="shared" si="22"/>
        <v>1.4871759999999998E-3</v>
      </c>
      <c r="W55">
        <f t="shared" si="22"/>
        <v>4.5795128571428573E-4</v>
      </c>
      <c r="X55">
        <f t="shared" si="22"/>
        <v>4.4850912142857108E-2</v>
      </c>
      <c r="Y55">
        <f t="shared" si="22"/>
        <v>1.8973270999999958E-2</v>
      </c>
      <c r="Z55">
        <f t="shared" si="22"/>
        <v>3.6273400000000041E-4</v>
      </c>
      <c r="AA55">
        <f t="shared" si="22"/>
        <v>-1.0905942857142845E-4</v>
      </c>
      <c r="AB55">
        <f t="shared" si="22"/>
        <v>-4.0400142857142897E-5</v>
      </c>
      <c r="AC55">
        <f t="shared" si="22"/>
        <v>5.226214285714275E-5</v>
      </c>
      <c r="AD55">
        <f t="shared" si="22"/>
        <v>-2.343915328571429E-2</v>
      </c>
      <c r="AE55">
        <f t="shared" si="22"/>
        <v>1.1566142857142827E-5</v>
      </c>
      <c r="AF55">
        <f t="shared" si="22"/>
        <v>8.8815642857142864E-4</v>
      </c>
      <c r="AG55">
        <f t="shared" si="22"/>
        <v>1.1317539999999996E-3</v>
      </c>
      <c r="AH55">
        <f t="shared" si="22"/>
        <v>-4.7130692857142858E-3</v>
      </c>
      <c r="AI55">
        <f t="shared" si="22"/>
        <v>8.8653571428571514E-4</v>
      </c>
      <c r="AJ55">
        <f t="shared" si="22"/>
        <v>9.7259057142857195E-4</v>
      </c>
      <c r="AK55">
        <f t="shared" si="22"/>
        <v>-5.4424041428571407E-3</v>
      </c>
      <c r="AL55">
        <f t="shared" si="22"/>
        <v>6.5098614285714288E-4</v>
      </c>
      <c r="AM55">
        <f t="shared" si="22"/>
        <v>-1.534461428571429E-4</v>
      </c>
      <c r="AN55">
        <f t="shared" si="22"/>
        <v>-9.3046462857142853E-3</v>
      </c>
      <c r="AO55">
        <f t="shared" si="22"/>
        <v>-8.6914044285714247E-3</v>
      </c>
      <c r="AP55">
        <f t="shared" si="22"/>
        <v>-1.4105691428571432E-3</v>
      </c>
      <c r="AQ55">
        <f t="shared" si="22"/>
        <v>-8.0154285714288849E-6</v>
      </c>
      <c r="AR55">
        <f t="shared" si="22"/>
        <v>5.8640585714285704E-4</v>
      </c>
      <c r="AS55">
        <f t="shared" si="22"/>
        <v>-1.3408199999999994E-4</v>
      </c>
      <c r="AT55">
        <f t="shared" si="22"/>
        <v>5.3163957142857154E-4</v>
      </c>
    </row>
    <row r="56" spans="1:46" x14ac:dyDescent="0.3">
      <c r="A56" t="s">
        <v>10</v>
      </c>
      <c r="B56">
        <f t="shared" si="23"/>
        <v>3.6154259999999997E-3</v>
      </c>
      <c r="C56">
        <f t="shared" si="22"/>
        <v>2.9103567142857167E-3</v>
      </c>
      <c r="D56">
        <f t="shared" si="22"/>
        <v>-1.1488814285714301E-3</v>
      </c>
      <c r="E56">
        <f t="shared" si="22"/>
        <v>-8.5030085714285757E-4</v>
      </c>
      <c r="F56">
        <f t="shared" si="22"/>
        <v>-3.4184014285714272E-4</v>
      </c>
      <c r="G56">
        <f t="shared" si="22"/>
        <v>1.7822114285714284E-4</v>
      </c>
      <c r="H56">
        <f t="shared" si="22"/>
        <v>6.2340114285714288E-4</v>
      </c>
      <c r="I56">
        <f t="shared" si="22"/>
        <v>1.0037914285714045E-4</v>
      </c>
      <c r="J56">
        <f t="shared" si="22"/>
        <v>-9.4022257142857167E-4</v>
      </c>
      <c r="K56">
        <f t="shared" si="22"/>
        <v>-2.9741357142857132E-3</v>
      </c>
      <c r="L56">
        <f t="shared" si="22"/>
        <v>2.344422857142852E-4</v>
      </c>
      <c r="M56">
        <f t="shared" si="22"/>
        <v>1.3517282857142857E-3</v>
      </c>
      <c r="N56">
        <f t="shared" si="22"/>
        <v>-7.2127428571428626E-5</v>
      </c>
      <c r="O56">
        <f t="shared" si="22"/>
        <v>-3.1958914285714322E-4</v>
      </c>
      <c r="P56">
        <f t="shared" si="22"/>
        <v>-1.0644901428571423E-3</v>
      </c>
      <c r="Q56">
        <f t="shared" si="22"/>
        <v>2.8009353571428544E-2</v>
      </c>
      <c r="R56">
        <f t="shared" si="22"/>
        <v>-4.7082571428571447E-5</v>
      </c>
      <c r="S56">
        <f t="shared" si="22"/>
        <v>-9.7219714285714295E-5</v>
      </c>
      <c r="T56">
        <f t="shared" si="22"/>
        <v>-3.7907857142857127E-5</v>
      </c>
      <c r="U56">
        <f t="shared" si="22"/>
        <v>-4.6936542857142825E-4</v>
      </c>
      <c r="V56">
        <f t="shared" si="22"/>
        <v>-4.9670407142857155E-3</v>
      </c>
      <c r="W56">
        <f t="shared" ref="W56:AT56" si="24">W12-W34</f>
        <v>7.2531000000000136E-5</v>
      </c>
      <c r="X56">
        <f t="shared" si="24"/>
        <v>-2.4009628428571433E-2</v>
      </c>
      <c r="Y56">
        <f t="shared" si="24"/>
        <v>-1.3980262857142822E-3</v>
      </c>
      <c r="Z56">
        <f t="shared" si="24"/>
        <v>-3.2655357142857128E-4</v>
      </c>
      <c r="AA56">
        <f t="shared" si="24"/>
        <v>-1.9143928571428563E-4</v>
      </c>
      <c r="AB56">
        <f t="shared" si="24"/>
        <v>-4.3960142857142869E-5</v>
      </c>
      <c r="AC56">
        <f t="shared" si="24"/>
        <v>-1.6534714285714467E-5</v>
      </c>
      <c r="AD56">
        <f t="shared" si="24"/>
        <v>-1.3206640999999991E-2</v>
      </c>
      <c r="AE56">
        <f t="shared" si="24"/>
        <v>-4.1390714285714298E-5</v>
      </c>
      <c r="AF56">
        <f t="shared" si="24"/>
        <v>-5.4590999999999668E-5</v>
      </c>
      <c r="AG56">
        <f t="shared" si="24"/>
        <v>8.19836285714286E-4</v>
      </c>
      <c r="AH56">
        <f t="shared" si="24"/>
        <v>-3.7227112857142856E-3</v>
      </c>
      <c r="AI56">
        <f t="shared" si="24"/>
        <v>7.1299571428571924E-5</v>
      </c>
      <c r="AJ56">
        <f t="shared" si="24"/>
        <v>-7.4446057142857163E-4</v>
      </c>
      <c r="AK56">
        <f t="shared" si="24"/>
        <v>-1.5068130714285706E-2</v>
      </c>
      <c r="AL56">
        <f t="shared" si="24"/>
        <v>-1.7397404285714286E-3</v>
      </c>
      <c r="AM56">
        <f t="shared" si="24"/>
        <v>-2.0251285714285717E-4</v>
      </c>
      <c r="AN56">
        <f t="shared" si="24"/>
        <v>-1.6091774857142856E-2</v>
      </c>
      <c r="AO56">
        <f t="shared" si="24"/>
        <v>-1.6027645714285714E-2</v>
      </c>
      <c r="AP56">
        <f t="shared" si="24"/>
        <v>-3.0040194285714293E-3</v>
      </c>
      <c r="AQ56">
        <f t="shared" si="24"/>
        <v>1.2242685714285726E-4</v>
      </c>
      <c r="AR56">
        <f t="shared" si="24"/>
        <v>-1.7223828571428569E-4</v>
      </c>
      <c r="AS56">
        <f t="shared" si="24"/>
        <v>-7.1662142857142788E-5</v>
      </c>
      <c r="AT56">
        <f t="shared" si="24"/>
        <v>-7.3134057142857137E-4</v>
      </c>
    </row>
    <row r="57" spans="1:46" x14ac:dyDescent="0.3">
      <c r="A57" t="s">
        <v>11</v>
      </c>
      <c r="B57">
        <f t="shared" si="23"/>
        <v>-5.5501661428571424E-3</v>
      </c>
      <c r="C57">
        <f t="shared" si="23"/>
        <v>-1.1733347428571432E-2</v>
      </c>
      <c r="D57">
        <f t="shared" si="23"/>
        <v>-4.4962582857142868E-3</v>
      </c>
      <c r="E57">
        <f t="shared" si="23"/>
        <v>-7.7205400000000053E-4</v>
      </c>
      <c r="F57">
        <f t="shared" si="23"/>
        <v>-1.9165214285714284E-4</v>
      </c>
      <c r="G57">
        <f t="shared" si="23"/>
        <v>-2.2178657142857153E-4</v>
      </c>
      <c r="H57">
        <f t="shared" si="23"/>
        <v>8.8883285714285709E-5</v>
      </c>
      <c r="I57">
        <f t="shared" si="23"/>
        <v>8.8466114285714118E-4</v>
      </c>
      <c r="J57">
        <f t="shared" si="23"/>
        <v>-4.5255542857142888E-4</v>
      </c>
      <c r="K57">
        <f t="shared" si="23"/>
        <v>-1.1885559142857143E-2</v>
      </c>
      <c r="L57">
        <f t="shared" si="23"/>
        <v>4.3369235714285715E-3</v>
      </c>
      <c r="M57">
        <f t="shared" si="23"/>
        <v>-4.664664285714288E-4</v>
      </c>
      <c r="N57">
        <f t="shared" si="23"/>
        <v>-7.2554714285714327E-5</v>
      </c>
      <c r="O57">
        <f t="shared" si="23"/>
        <v>-5.3946499999999993E-4</v>
      </c>
      <c r="P57">
        <f t="shared" si="23"/>
        <v>-7.9566785714285703E-4</v>
      </c>
      <c r="Q57">
        <f t="shared" si="23"/>
        <v>-3.5640144285714048E-3</v>
      </c>
      <c r="R57">
        <f t="shared" ref="R57:AT59" si="25">R13-R35</f>
        <v>-7.685657142857145E-5</v>
      </c>
      <c r="S57">
        <f t="shared" si="25"/>
        <v>-3.6637285714285735E-5</v>
      </c>
      <c r="T57">
        <f t="shared" si="25"/>
        <v>-1.0365557142857145E-4</v>
      </c>
      <c r="U57">
        <f t="shared" si="25"/>
        <v>-4.3860814285714273E-4</v>
      </c>
      <c r="V57">
        <f t="shared" si="25"/>
        <v>-1.8819767142857127E-3</v>
      </c>
      <c r="W57">
        <f t="shared" si="25"/>
        <v>8.9596142857142945E-5</v>
      </c>
      <c r="X57">
        <f t="shared" si="25"/>
        <v>8.397610428571442E-3</v>
      </c>
      <c r="Y57">
        <f t="shared" si="25"/>
        <v>-2.266048599999998E-2</v>
      </c>
      <c r="Z57">
        <f t="shared" si="25"/>
        <v>-4.7565985714285704E-4</v>
      </c>
      <c r="AA57">
        <f t="shared" si="25"/>
        <v>1.5086585714285715E-4</v>
      </c>
      <c r="AB57">
        <f t="shared" si="25"/>
        <v>-6.8834285714285441E-6</v>
      </c>
      <c r="AC57">
        <f t="shared" si="25"/>
        <v>-2.6223428571428477E-5</v>
      </c>
      <c r="AD57">
        <f t="shared" si="25"/>
        <v>-1.1735760999999983E-2</v>
      </c>
      <c r="AE57">
        <f t="shared" si="25"/>
        <v>2.503742857142856E-5</v>
      </c>
      <c r="AF57">
        <f t="shared" si="25"/>
        <v>-9.5757857142856934E-5</v>
      </c>
      <c r="AG57">
        <f t="shared" si="25"/>
        <v>-7.9718571428571885E-6</v>
      </c>
      <c r="AH57">
        <f t="shared" si="25"/>
        <v>-4.0157662857142843E-3</v>
      </c>
      <c r="AI57">
        <f t="shared" si="25"/>
        <v>-6.9263257142857101E-4</v>
      </c>
      <c r="AJ57">
        <f t="shared" si="25"/>
        <v>-1.3970858571428573E-3</v>
      </c>
      <c r="AK57">
        <f t="shared" si="25"/>
        <v>-2.2133695142857138E-2</v>
      </c>
      <c r="AL57">
        <f t="shared" si="25"/>
        <v>-2.1880484285714285E-3</v>
      </c>
      <c r="AM57">
        <f t="shared" si="25"/>
        <v>-2.164758571428572E-4</v>
      </c>
      <c r="AN57">
        <f t="shared" si="25"/>
        <v>-1.9616930857142858E-2</v>
      </c>
      <c r="AO57">
        <f t="shared" si="25"/>
        <v>-7.451471285714285E-3</v>
      </c>
      <c r="AP57">
        <f t="shared" si="25"/>
        <v>-9.0527271428571428E-4</v>
      </c>
      <c r="AQ57">
        <f t="shared" si="25"/>
        <v>1.9004785714285717E-4</v>
      </c>
      <c r="AR57">
        <f t="shared" si="25"/>
        <v>6.8624285714285766E-5</v>
      </c>
      <c r="AS57">
        <f t="shared" si="25"/>
        <v>-5.8322428571428537E-5</v>
      </c>
      <c r="AT57">
        <f t="shared" si="25"/>
        <v>-1.1370764285714287E-3</v>
      </c>
    </row>
    <row r="58" spans="1:46" x14ac:dyDescent="0.3">
      <c r="A58" t="s">
        <v>12</v>
      </c>
      <c r="B58">
        <f t="shared" si="23"/>
        <v>-8.9761282857142837E-3</v>
      </c>
      <c r="C58">
        <f t="shared" si="23"/>
        <v>-7.9945212857142865E-3</v>
      </c>
      <c r="D58">
        <f t="shared" si="23"/>
        <v>-3.6240467142857136E-3</v>
      </c>
      <c r="E58">
        <f t="shared" si="23"/>
        <v>-5.6993542857142828E-4</v>
      </c>
      <c r="F58">
        <f t="shared" si="23"/>
        <v>-4.9808857142857161E-5</v>
      </c>
      <c r="G58">
        <f t="shared" si="23"/>
        <v>-1.3249042857142854E-4</v>
      </c>
      <c r="H58">
        <f t="shared" si="23"/>
        <v>-1.1417571428571429E-5</v>
      </c>
      <c r="I58">
        <f t="shared" si="23"/>
        <v>-5.982850757142856E-2</v>
      </c>
      <c r="J58">
        <f t="shared" si="23"/>
        <v>1.4585014285714288E-4</v>
      </c>
      <c r="K58">
        <f t="shared" si="23"/>
        <v>-1.3694114857142859E-2</v>
      </c>
      <c r="L58">
        <f t="shared" si="23"/>
        <v>-3.8525081428571438E-3</v>
      </c>
      <c r="M58">
        <f t="shared" si="23"/>
        <v>-1.0338305714285715E-3</v>
      </c>
      <c r="N58">
        <f t="shared" si="23"/>
        <v>-8.8989571428571437E-5</v>
      </c>
      <c r="O58">
        <f t="shared" si="23"/>
        <v>-1.8444299999999996E-4</v>
      </c>
      <c r="P58">
        <f t="shared" si="23"/>
        <v>-9.2685185714285736E-4</v>
      </c>
      <c r="Q58">
        <f t="shared" si="23"/>
        <v>2.220209614285712E-2</v>
      </c>
      <c r="R58">
        <f t="shared" si="25"/>
        <v>-4.5889571428571433E-5</v>
      </c>
      <c r="S58">
        <f t="shared" si="25"/>
        <v>-3.8827828571428582E-4</v>
      </c>
      <c r="T58">
        <f t="shared" si="25"/>
        <v>-2.7201999999999988E-5</v>
      </c>
      <c r="U58">
        <f t="shared" si="25"/>
        <v>-2.2881342857142858E-4</v>
      </c>
      <c r="V58">
        <f t="shared" si="25"/>
        <v>-2.0799724285714295E-3</v>
      </c>
      <c r="W58">
        <f t="shared" si="25"/>
        <v>-1.2131857142857143E-4</v>
      </c>
      <c r="X58">
        <f t="shared" si="25"/>
        <v>-3.0547909142857155E-2</v>
      </c>
      <c r="Y58">
        <f t="shared" si="25"/>
        <v>-8.6908812857142692E-3</v>
      </c>
      <c r="Z58">
        <f t="shared" si="25"/>
        <v>-9.4969971428571448E-4</v>
      </c>
      <c r="AA58">
        <f t="shared" si="25"/>
        <v>-3.5033642857142859E-4</v>
      </c>
      <c r="AB58">
        <f t="shared" si="25"/>
        <v>-1.0850714285714287E-4</v>
      </c>
      <c r="AC58">
        <f t="shared" si="25"/>
        <v>1.6582142857142794E-5</v>
      </c>
      <c r="AD58">
        <f t="shared" si="25"/>
        <v>-1.9819088857142814E-2</v>
      </c>
      <c r="AE58">
        <f t="shared" si="25"/>
        <v>-7.0314428571428595E-5</v>
      </c>
      <c r="AF58">
        <f t="shared" si="25"/>
        <v>-1.3301024285714287E-3</v>
      </c>
      <c r="AG58">
        <f t="shared" si="25"/>
        <v>-7.5108742857142878E-4</v>
      </c>
      <c r="AH58">
        <f t="shared" si="25"/>
        <v>-6.2513415714285734E-3</v>
      </c>
      <c r="AI58">
        <f t="shared" si="25"/>
        <v>-1.2310942857142861E-3</v>
      </c>
      <c r="AJ58">
        <f t="shared" si="25"/>
        <v>4.3798357142857142E-4</v>
      </c>
      <c r="AK58">
        <f t="shared" si="25"/>
        <v>-1.9691773285714295E-2</v>
      </c>
      <c r="AL58">
        <f t="shared" si="25"/>
        <v>-2.1151598571428568E-3</v>
      </c>
      <c r="AM58">
        <f t="shared" si="25"/>
        <v>-2.1707842857142856E-4</v>
      </c>
      <c r="AN58">
        <f t="shared" si="25"/>
        <v>-1.1023791428571425E-2</v>
      </c>
      <c r="AO58">
        <f t="shared" si="25"/>
        <v>-1.5185820999999997E-2</v>
      </c>
      <c r="AP58">
        <f t="shared" si="25"/>
        <v>-2.6929358571428576E-3</v>
      </c>
      <c r="AQ58">
        <f t="shared" si="25"/>
        <v>-8.1168714285714187E-5</v>
      </c>
      <c r="AR58">
        <f t="shared" si="25"/>
        <v>-1.1188171428571422E-4</v>
      </c>
      <c r="AS58">
        <f t="shared" si="25"/>
        <v>-1.044672857142858E-4</v>
      </c>
      <c r="AT58">
        <f t="shared" si="25"/>
        <v>-2.4907528571428564E-4</v>
      </c>
    </row>
    <row r="59" spans="1:46" x14ac:dyDescent="0.3">
      <c r="A59" t="s">
        <v>13</v>
      </c>
      <c r="B59">
        <f t="shared" si="23"/>
        <v>-1.0436398142857142E-2</v>
      </c>
      <c r="C59">
        <f t="shared" si="23"/>
        <v>-5.713691142857141E-3</v>
      </c>
      <c r="D59">
        <f t="shared" si="23"/>
        <v>-9.8611542857142843E-4</v>
      </c>
      <c r="E59">
        <f t="shared" si="23"/>
        <v>-3.5960042857142863E-4</v>
      </c>
      <c r="F59">
        <f t="shared" si="23"/>
        <v>-8.08495E-4</v>
      </c>
      <c r="G59">
        <f t="shared" si="23"/>
        <v>-3.169755714285715E-4</v>
      </c>
      <c r="H59" t="s">
        <v>84</v>
      </c>
      <c r="I59">
        <f t="shared" si="23"/>
        <v>-3.4303752999999992E-2</v>
      </c>
      <c r="J59">
        <f t="shared" si="23"/>
        <v>3.8960814285714295E-4</v>
      </c>
      <c r="K59">
        <f t="shared" si="23"/>
        <v>-1.1115967142857144E-2</v>
      </c>
      <c r="L59">
        <f t="shared" si="23"/>
        <v>-5.1568857142857139E-3</v>
      </c>
      <c r="M59">
        <f t="shared" si="23"/>
        <v>-9.0296842857142854E-4</v>
      </c>
      <c r="N59">
        <f t="shared" si="23"/>
        <v>-6.4860857142857152E-5</v>
      </c>
      <c r="O59">
        <f t="shared" si="23"/>
        <v>-4.100690000000001E-4</v>
      </c>
      <c r="P59">
        <f t="shared" si="23"/>
        <v>-9.6518371428571401E-4</v>
      </c>
      <c r="Q59">
        <f t="shared" si="23"/>
        <v>-5.391620528571428E-2</v>
      </c>
      <c r="R59">
        <f t="shared" si="25"/>
        <v>-9.5569571428571446E-5</v>
      </c>
      <c r="S59">
        <f t="shared" si="25"/>
        <v>-2.4125557142857157E-4</v>
      </c>
      <c r="T59">
        <f t="shared" si="25"/>
        <v>-1.1803757142857143E-4</v>
      </c>
      <c r="U59">
        <f t="shared" si="25"/>
        <v>-1.8582400000000002E-4</v>
      </c>
      <c r="V59">
        <f t="shared" si="25"/>
        <v>3.1602898571428594E-3</v>
      </c>
      <c r="W59">
        <f t="shared" si="25"/>
        <v>-2.5216771428571437E-4</v>
      </c>
      <c r="X59">
        <f t="shared" si="25"/>
        <v>-3.1456392571428585E-2</v>
      </c>
      <c r="Y59">
        <f t="shared" si="25"/>
        <v>2.4452834285714764E-3</v>
      </c>
      <c r="Z59">
        <f t="shared" si="25"/>
        <v>-9.1887871428571449E-4</v>
      </c>
      <c r="AA59">
        <f t="shared" si="25"/>
        <v>-4.837247142857145E-4</v>
      </c>
      <c r="AB59">
        <f t="shared" si="25"/>
        <v>-2.8031285714285703E-5</v>
      </c>
      <c r="AC59">
        <f t="shared" si="25"/>
        <v>-1.7586771428571403E-4</v>
      </c>
      <c r="AD59">
        <f t="shared" si="25"/>
        <v>-3.0904175714285276E-3</v>
      </c>
      <c r="AE59">
        <f t="shared" si="25"/>
        <v>-8.8874571428571429E-5</v>
      </c>
      <c r="AF59">
        <f t="shared" si="25"/>
        <v>-1.2493228571428571E-3</v>
      </c>
      <c r="AG59">
        <f t="shared" si="25"/>
        <v>-5.5437842857142868E-4</v>
      </c>
      <c r="AH59">
        <f t="shared" si="25"/>
        <v>-4.6556764285714293E-3</v>
      </c>
      <c r="AI59">
        <f t="shared" si="25"/>
        <v>-9.4288700000000033E-4</v>
      </c>
      <c r="AJ59">
        <f t="shared" si="25"/>
        <v>2.6060171428571432E-3</v>
      </c>
      <c r="AK59">
        <f t="shared" si="25"/>
        <v>2.0422855714285759E-3</v>
      </c>
      <c r="AL59">
        <f t="shared" si="25"/>
        <v>-2.0545754285714287E-3</v>
      </c>
      <c r="AM59">
        <f t="shared" si="25"/>
        <v>-1.490542857142857E-5</v>
      </c>
      <c r="AN59">
        <f t="shared" si="25"/>
        <v>-1.1822785714285869E-4</v>
      </c>
      <c r="AO59">
        <f t="shared" si="25"/>
        <v>-1.1870905142857142E-2</v>
      </c>
      <c r="AP59">
        <f t="shared" si="25"/>
        <v>-3.1833600000000066E-4</v>
      </c>
      <c r="AQ59">
        <f t="shared" si="25"/>
        <v>-4.3308500000000005E-4</v>
      </c>
      <c r="AR59">
        <f t="shared" si="25"/>
        <v>-3.8976185714285699E-4</v>
      </c>
      <c r="AS59">
        <f t="shared" si="25"/>
        <v>-1.1374999999999938E-5</v>
      </c>
      <c r="AT59">
        <f t="shared" si="25"/>
        <v>8.3247128571428599E-4</v>
      </c>
    </row>
    <row r="61" spans="1:46" x14ac:dyDescent="0.3">
      <c r="A61" s="3" t="s">
        <v>90</v>
      </c>
      <c r="B61" s="3" t="s">
        <v>16</v>
      </c>
      <c r="C61" s="3" t="s">
        <v>17</v>
      </c>
      <c r="D61" s="3" t="s">
        <v>18</v>
      </c>
      <c r="E61" s="3" t="s">
        <v>19</v>
      </c>
      <c r="F61" s="3" t="s">
        <v>20</v>
      </c>
      <c r="G61" s="3" t="s">
        <v>21</v>
      </c>
      <c r="H61" s="3" t="s">
        <v>22</v>
      </c>
      <c r="I61" s="3" t="s">
        <v>23</v>
      </c>
      <c r="J61" s="3" t="s">
        <v>24</v>
      </c>
      <c r="K61" s="3" t="s">
        <v>25</v>
      </c>
      <c r="L61" s="3" t="s">
        <v>26</v>
      </c>
      <c r="M61" s="3" t="s">
        <v>27</v>
      </c>
      <c r="N61" s="3" t="s">
        <v>28</v>
      </c>
      <c r="O61" s="3" t="s">
        <v>29</v>
      </c>
      <c r="P61" s="3" t="s">
        <v>30</v>
      </c>
      <c r="Q61" s="3" t="s">
        <v>31</v>
      </c>
      <c r="R61" s="3" t="s">
        <v>32</v>
      </c>
      <c r="S61" s="3" t="s">
        <v>33</v>
      </c>
      <c r="T61" s="3" t="s">
        <v>34</v>
      </c>
      <c r="U61" s="3" t="s">
        <v>35</v>
      </c>
      <c r="V61" s="3" t="s">
        <v>36</v>
      </c>
      <c r="W61" s="3" t="s">
        <v>37</v>
      </c>
      <c r="X61" s="3" t="s">
        <v>38</v>
      </c>
      <c r="Y61" s="3" t="s">
        <v>39</v>
      </c>
      <c r="Z61" s="3" t="s">
        <v>40</v>
      </c>
      <c r="AA61" s="3" t="s">
        <v>41</v>
      </c>
      <c r="AB61" s="3" t="s">
        <v>42</v>
      </c>
      <c r="AC61" s="3" t="s">
        <v>43</v>
      </c>
      <c r="AD61" s="3" t="s">
        <v>44</v>
      </c>
      <c r="AE61" s="3" t="s">
        <v>45</v>
      </c>
      <c r="AF61" s="3" t="s">
        <v>46</v>
      </c>
      <c r="AG61" s="3" t="s">
        <v>47</v>
      </c>
      <c r="AH61" s="3" t="s">
        <v>48</v>
      </c>
      <c r="AI61" s="3" t="s">
        <v>49</v>
      </c>
      <c r="AJ61" s="3" t="s">
        <v>50</v>
      </c>
      <c r="AK61" s="3" t="s">
        <v>51</v>
      </c>
      <c r="AL61" s="3" t="s">
        <v>52</v>
      </c>
      <c r="AM61" s="3" t="s">
        <v>53</v>
      </c>
      <c r="AN61" s="3" t="s">
        <v>54</v>
      </c>
      <c r="AO61" s="3" t="s">
        <v>55</v>
      </c>
      <c r="AP61" s="3" t="s">
        <v>56</v>
      </c>
      <c r="AQ61" s="3" t="s">
        <v>57</v>
      </c>
      <c r="AR61" s="3" t="s">
        <v>58</v>
      </c>
      <c r="AS61" s="3" t="s">
        <v>59</v>
      </c>
      <c r="AT61" s="3" t="s">
        <v>60</v>
      </c>
    </row>
    <row r="62" spans="1:46" x14ac:dyDescent="0.3">
      <c r="A62" t="s">
        <v>5</v>
      </c>
      <c r="B62">
        <f>(B40/B18)*100</f>
        <v>36.809149457405169</v>
      </c>
      <c r="C62">
        <f t="shared" ref="C62:AT67" si="26">(C40/C18)*100</f>
        <v>162.61947066526227</v>
      </c>
      <c r="D62">
        <f t="shared" si="26"/>
        <v>46.902122226980325</v>
      </c>
      <c r="E62">
        <f t="shared" si="26"/>
        <v>8.6507742939818186</v>
      </c>
      <c r="F62">
        <f t="shared" si="26"/>
        <v>0.82132143180142203</v>
      </c>
      <c r="G62">
        <f t="shared" si="26"/>
        <v>77.220941765856722</v>
      </c>
      <c r="I62">
        <f t="shared" si="26"/>
        <v>311.94230402304851</v>
      </c>
      <c r="J62">
        <f t="shared" si="26"/>
        <v>49.512369261953722</v>
      </c>
      <c r="K62">
        <f t="shared" si="26"/>
        <v>55.201059587732757</v>
      </c>
      <c r="L62">
        <f t="shared" si="26"/>
        <v>125.54989138063833</v>
      </c>
      <c r="M62">
        <f t="shared" si="26"/>
        <v>415.56649083235317</v>
      </c>
      <c r="N62">
        <f t="shared" si="26"/>
        <v>143.34679105508576</v>
      </c>
      <c r="O62">
        <f t="shared" si="26"/>
        <v>4.1708539401660651</v>
      </c>
      <c r="P62">
        <f t="shared" si="26"/>
        <v>33.685661070357277</v>
      </c>
      <c r="Q62">
        <f t="shared" si="26"/>
        <v>-25.108554633276412</v>
      </c>
      <c r="R62">
        <f t="shared" si="26"/>
        <v>17.084959885559666</v>
      </c>
      <c r="S62">
        <f t="shared" si="26"/>
        <v>41.854955988865242</v>
      </c>
      <c r="T62">
        <f t="shared" si="26"/>
        <v>24.405021724766225</v>
      </c>
      <c r="U62">
        <f t="shared" si="26"/>
        <v>102.92129612106488</v>
      </c>
      <c r="V62">
        <f t="shared" si="26"/>
        <v>21.427007419751767</v>
      </c>
      <c r="W62">
        <f t="shared" si="26"/>
        <v>8.5421754623721675</v>
      </c>
      <c r="X62">
        <f t="shared" si="26"/>
        <v>4.1131317752142174</v>
      </c>
      <c r="Y62">
        <f t="shared" si="26"/>
        <v>-12.499945571900348</v>
      </c>
      <c r="Z62">
        <f t="shared" si="26"/>
        <v>254.82864458012662</v>
      </c>
      <c r="AA62">
        <f t="shared" si="26"/>
        <v>2.2167593723104511</v>
      </c>
      <c r="AB62">
        <f t="shared" si="26"/>
        <v>-1.5906520485539699</v>
      </c>
      <c r="AC62">
        <f t="shared" si="26"/>
        <v>-38.005164298887721</v>
      </c>
      <c r="AD62">
        <f t="shared" si="26"/>
        <v>0.96625402895210089</v>
      </c>
      <c r="AE62">
        <f t="shared" si="26"/>
        <v>63.581984379815026</v>
      </c>
      <c r="AF62">
        <f t="shared" si="26"/>
        <v>69.959592198291446</v>
      </c>
      <c r="AG62">
        <f t="shared" si="26"/>
        <v>53.115501053616669</v>
      </c>
      <c r="AH62">
        <f t="shared" si="26"/>
        <v>36.568121383166947</v>
      </c>
      <c r="AI62">
        <f t="shared" si="26"/>
        <v>42.370094540640054</v>
      </c>
      <c r="AJ62">
        <f t="shared" si="26"/>
        <v>7.1811323309864141</v>
      </c>
      <c r="AK62">
        <f t="shared" si="26"/>
        <v>38.058883736055066</v>
      </c>
      <c r="AL62">
        <f t="shared" si="26"/>
        <v>52.919091513434047</v>
      </c>
      <c r="AM62">
        <f t="shared" si="26"/>
        <v>21.11005267700115</v>
      </c>
      <c r="AN62">
        <f t="shared" si="26"/>
        <v>82.124172501446253</v>
      </c>
      <c r="AO62">
        <f t="shared" si="26"/>
        <v>23.74526976027472</v>
      </c>
      <c r="AP62">
        <f t="shared" si="26"/>
        <v>39.417896313265388</v>
      </c>
      <c r="AQ62">
        <f t="shared" si="26"/>
        <v>14.002092474276767</v>
      </c>
      <c r="AR62">
        <f t="shared" si="26"/>
        <v>88.121453677554669</v>
      </c>
      <c r="AS62">
        <f t="shared" si="26"/>
        <v>9.3566924605257125</v>
      </c>
      <c r="AT62">
        <f t="shared" si="26"/>
        <v>66.324013632369912</v>
      </c>
    </row>
    <row r="63" spans="1:46" x14ac:dyDescent="0.3">
      <c r="A63" t="s">
        <v>6</v>
      </c>
      <c r="B63">
        <f t="shared" ref="B63:Q70" si="27">(B41/B19)*100</f>
        <v>870.03853432405322</v>
      </c>
      <c r="C63">
        <f t="shared" si="27"/>
        <v>837.65825482097898</v>
      </c>
      <c r="D63">
        <f t="shared" si="27"/>
        <v>503.31035931723926</v>
      </c>
      <c r="E63">
        <f t="shared" si="27"/>
        <v>18.92712864584178</v>
      </c>
      <c r="F63">
        <f t="shared" si="27"/>
        <v>73.595521872376267</v>
      </c>
      <c r="G63">
        <f t="shared" si="27"/>
        <v>740.9957668276304</v>
      </c>
      <c r="I63">
        <f t="shared" si="27"/>
        <v>371.9843651846794</v>
      </c>
      <c r="J63">
        <f t="shared" si="27"/>
        <v>432.59829162109656</v>
      </c>
      <c r="K63">
        <f t="shared" si="27"/>
        <v>376.49527995756051</v>
      </c>
      <c r="L63">
        <f t="shared" si="27"/>
        <v>238.36178163682717</v>
      </c>
      <c r="M63">
        <f t="shared" si="27"/>
        <v>1758.5216654916212</v>
      </c>
      <c r="N63">
        <f t="shared" si="27"/>
        <v>342.06478663305649</v>
      </c>
      <c r="O63">
        <f t="shared" si="27"/>
        <v>220.67554448398963</v>
      </c>
      <c r="P63">
        <f t="shared" si="27"/>
        <v>183.27351264724939</v>
      </c>
      <c r="Q63">
        <f t="shared" si="27"/>
        <v>-25.483304855479371</v>
      </c>
      <c r="R63">
        <f t="shared" si="26"/>
        <v>53.251122428754847</v>
      </c>
      <c r="S63">
        <f t="shared" si="26"/>
        <v>25.838007485944665</v>
      </c>
      <c r="T63">
        <f t="shared" si="26"/>
        <v>59.376088741164921</v>
      </c>
      <c r="U63">
        <f t="shared" si="26"/>
        <v>118.29599375131185</v>
      </c>
      <c r="V63">
        <f t="shared" si="26"/>
        <v>-3.9129322008487115</v>
      </c>
      <c r="W63">
        <f t="shared" si="26"/>
        <v>17.52117177377702</v>
      </c>
      <c r="X63">
        <f t="shared" si="26"/>
        <v>10.728783903323874</v>
      </c>
      <c r="Y63">
        <f t="shared" si="26"/>
        <v>-11.806593505747806</v>
      </c>
      <c r="Z63">
        <f t="shared" si="26"/>
        <v>618.89939774822335</v>
      </c>
      <c r="AA63">
        <f t="shared" si="26"/>
        <v>-21.866666898260185</v>
      </c>
      <c r="AB63">
        <f t="shared" si="26"/>
        <v>79.989964385808165</v>
      </c>
      <c r="AC63">
        <f t="shared" si="26"/>
        <v>-12.660017914045444</v>
      </c>
      <c r="AD63">
        <f t="shared" si="26"/>
        <v>-7.0914867752517914</v>
      </c>
      <c r="AE63">
        <f t="shared" si="26"/>
        <v>71.328971929597259</v>
      </c>
      <c r="AF63">
        <f t="shared" si="26"/>
        <v>41.871247839086998</v>
      </c>
      <c r="AG63">
        <f t="shared" si="26"/>
        <v>211.7691949768361</v>
      </c>
      <c r="AH63">
        <f t="shared" si="26"/>
        <v>34.031447372294593</v>
      </c>
      <c r="AI63">
        <f t="shared" si="26"/>
        <v>27.501565068498607</v>
      </c>
      <c r="AJ63">
        <f t="shared" si="26"/>
        <v>138.84846346948655</v>
      </c>
      <c r="AK63">
        <f t="shared" si="26"/>
        <v>38.742362972572039</v>
      </c>
      <c r="AL63">
        <f t="shared" si="26"/>
        <v>238.80399430715596</v>
      </c>
      <c r="AM63">
        <f t="shared" si="26"/>
        <v>18.784793533342253</v>
      </c>
      <c r="AN63">
        <f t="shared" si="26"/>
        <v>125.00771682733011</v>
      </c>
      <c r="AO63">
        <f t="shared" si="26"/>
        <v>39.490710838086834</v>
      </c>
      <c r="AP63">
        <f t="shared" si="26"/>
        <v>31.018807188555424</v>
      </c>
      <c r="AQ63">
        <f t="shared" si="26"/>
        <v>21.56451762528998</v>
      </c>
      <c r="AR63">
        <f t="shared" si="26"/>
        <v>280.81891249317391</v>
      </c>
      <c r="AS63">
        <f t="shared" si="26"/>
        <v>2.8993363939400472</v>
      </c>
      <c r="AT63">
        <f t="shared" si="26"/>
        <v>-5.6363190508263186</v>
      </c>
    </row>
    <row r="64" spans="1:46" x14ac:dyDescent="0.3">
      <c r="A64" t="s">
        <v>7</v>
      </c>
      <c r="B64">
        <f t="shared" si="27"/>
        <v>56.675161305169084</v>
      </c>
      <c r="C64">
        <f t="shared" si="26"/>
        <v>36.337971251041495</v>
      </c>
      <c r="D64">
        <f t="shared" si="26"/>
        <v>-41.99313260450112</v>
      </c>
      <c r="E64">
        <f t="shared" si="26"/>
        <v>-18.89799213114993</v>
      </c>
      <c r="F64">
        <f t="shared" si="26"/>
        <v>61.12593501623622</v>
      </c>
      <c r="G64">
        <f t="shared" si="26"/>
        <v>213.76162104367808</v>
      </c>
      <c r="H64">
        <f t="shared" si="26"/>
        <v>4379.0666518184053</v>
      </c>
      <c r="I64">
        <f t="shared" si="26"/>
        <v>-76.531316452805243</v>
      </c>
      <c r="J64">
        <f t="shared" si="26"/>
        <v>28.445881525009518</v>
      </c>
      <c r="K64">
        <f t="shared" si="26"/>
        <v>53.903767910387842</v>
      </c>
      <c r="L64">
        <f t="shared" si="26"/>
        <v>68.213727519745831</v>
      </c>
      <c r="M64">
        <f t="shared" si="26"/>
        <v>139.05489466274327</v>
      </c>
      <c r="N64">
        <f t="shared" si="26"/>
        <v>-59.959947319698472</v>
      </c>
      <c r="O64">
        <f t="shared" si="26"/>
        <v>63.672457610327662</v>
      </c>
      <c r="P64">
        <f t="shared" si="26"/>
        <v>-27.22552458837178</v>
      </c>
      <c r="Q64">
        <f t="shared" si="26"/>
        <v>11.515163876820738</v>
      </c>
      <c r="R64">
        <f t="shared" si="26"/>
        <v>34.439374780012791</v>
      </c>
      <c r="S64">
        <f t="shared" si="26"/>
        <v>-19.942430882534605</v>
      </c>
      <c r="T64">
        <f t="shared" si="26"/>
        <v>32.877411926384035</v>
      </c>
      <c r="U64">
        <f t="shared" si="26"/>
        <v>27.691690329446988</v>
      </c>
      <c r="V64">
        <f t="shared" si="26"/>
        <v>4.125447347732524</v>
      </c>
      <c r="W64">
        <f t="shared" si="26"/>
        <v>14.876526648380667</v>
      </c>
      <c r="X64">
        <f t="shared" si="26"/>
        <v>-24.53830237571038</v>
      </c>
      <c r="Y64">
        <f t="shared" si="26"/>
        <v>-11.507523859431657</v>
      </c>
      <c r="Z64">
        <f t="shared" si="26"/>
        <v>-32.520841343298443</v>
      </c>
      <c r="AA64">
        <f t="shared" si="26"/>
        <v>53.157371101956507</v>
      </c>
      <c r="AB64">
        <f t="shared" si="26"/>
        <v>1.3963088878104154E-2</v>
      </c>
      <c r="AC64">
        <f t="shared" si="26"/>
        <v>-13.082067054656038</v>
      </c>
      <c r="AD64">
        <f t="shared" si="26"/>
        <v>-15.392555655275098</v>
      </c>
      <c r="AE64">
        <f t="shared" si="26"/>
        <v>-12.109353781426202</v>
      </c>
      <c r="AF64">
        <f t="shared" si="26"/>
        <v>-34.712032027463948</v>
      </c>
      <c r="AG64">
        <f t="shared" si="26"/>
        <v>-19.1050258336066</v>
      </c>
      <c r="AH64">
        <f t="shared" si="26"/>
        <v>-19.194277816017109</v>
      </c>
      <c r="AI64">
        <f t="shared" si="26"/>
        <v>-24.873822048498244</v>
      </c>
      <c r="AJ64">
        <f t="shared" si="26"/>
        <v>-15.480010959554061</v>
      </c>
      <c r="AK64">
        <f t="shared" si="26"/>
        <v>-36.92791578652345</v>
      </c>
      <c r="AL64">
        <f t="shared" si="26"/>
        <v>-37.369302875185198</v>
      </c>
      <c r="AM64">
        <f t="shared" si="26"/>
        <v>-9.9344253567506033</v>
      </c>
      <c r="AN64">
        <f t="shared" si="26"/>
        <v>-28.240264450666885</v>
      </c>
      <c r="AO64">
        <f t="shared" si="26"/>
        <v>59.417930313314052</v>
      </c>
      <c r="AP64">
        <f t="shared" si="26"/>
        <v>17.072438022048491</v>
      </c>
      <c r="AQ64">
        <f t="shared" si="26"/>
        <v>11.185730539949212</v>
      </c>
      <c r="AR64">
        <f t="shared" si="26"/>
        <v>164.17208692861294</v>
      </c>
      <c r="AS64">
        <f t="shared" si="26"/>
        <v>-2.5714518264271122</v>
      </c>
      <c r="AT64">
        <f t="shared" si="26"/>
        <v>7.7488353726802499</v>
      </c>
    </row>
    <row r="65" spans="1:46" x14ac:dyDescent="0.3">
      <c r="A65" t="s">
        <v>8</v>
      </c>
      <c r="B65">
        <f t="shared" si="27"/>
        <v>139.35114616660775</v>
      </c>
      <c r="C65">
        <f t="shared" si="26"/>
        <v>157.32731171328348</v>
      </c>
      <c r="D65">
        <f t="shared" si="26"/>
        <v>18.012900276006345</v>
      </c>
      <c r="E65">
        <f t="shared" si="26"/>
        <v>23.939986010334703</v>
      </c>
      <c r="F65">
        <f t="shared" si="26"/>
        <v>30.262411101699872</v>
      </c>
      <c r="G65">
        <f t="shared" si="26"/>
        <v>183.22700218164542</v>
      </c>
      <c r="H65">
        <f t="shared" si="26"/>
        <v>2501.8627818216792</v>
      </c>
      <c r="I65">
        <f t="shared" si="26"/>
        <v>-33.165740046232649</v>
      </c>
      <c r="J65">
        <f t="shared" si="26"/>
        <v>429.04806882490112</v>
      </c>
      <c r="K65">
        <f t="shared" si="26"/>
        <v>177.08164331664113</v>
      </c>
      <c r="L65">
        <f t="shared" si="26"/>
        <v>287.06890295331976</v>
      </c>
      <c r="M65">
        <f t="shared" si="26"/>
        <v>258.92267162745981</v>
      </c>
      <c r="N65">
        <f t="shared" si="26"/>
        <v>99.265226584284761</v>
      </c>
      <c r="O65">
        <f t="shared" si="26"/>
        <v>117.67581829376522</v>
      </c>
      <c r="P65">
        <f t="shared" si="26"/>
        <v>28.109248776840403</v>
      </c>
      <c r="Q65">
        <f t="shared" si="26"/>
        <v>31.812797219275712</v>
      </c>
      <c r="R65">
        <f t="shared" si="26"/>
        <v>49.616081554967479</v>
      </c>
      <c r="S65">
        <f t="shared" si="26"/>
        <v>-51.869772855000065</v>
      </c>
      <c r="T65">
        <f t="shared" si="26"/>
        <v>36.627017289728336</v>
      </c>
      <c r="U65">
        <f t="shared" si="26"/>
        <v>23.153114545303875</v>
      </c>
      <c r="V65">
        <f t="shared" si="26"/>
        <v>57.510552709812302</v>
      </c>
      <c r="W65">
        <f t="shared" si="26"/>
        <v>-34.878082195690702</v>
      </c>
      <c r="X65">
        <f t="shared" si="26"/>
        <v>3.666976422483212</v>
      </c>
      <c r="Y65">
        <f t="shared" si="26"/>
        <v>-6.1655531285495622</v>
      </c>
      <c r="Z65">
        <f t="shared" si="26"/>
        <v>-42.215960206321846</v>
      </c>
      <c r="AA65">
        <f t="shared" si="26"/>
        <v>94.845675696900685</v>
      </c>
      <c r="AB65">
        <f t="shared" si="26"/>
        <v>-9.0144639388052532</v>
      </c>
      <c r="AC65">
        <f t="shared" si="26"/>
        <v>6.1319043056192122</v>
      </c>
      <c r="AD65">
        <f t="shared" si="26"/>
        <v>-30.969969403579622</v>
      </c>
      <c r="AE65">
        <f t="shared" si="26"/>
        <v>8.766052885692357</v>
      </c>
      <c r="AF65">
        <f t="shared" si="26"/>
        <v>-78.260079096608877</v>
      </c>
      <c r="AG65">
        <f t="shared" si="26"/>
        <v>-48.351257708984491</v>
      </c>
      <c r="AH65">
        <f t="shared" si="26"/>
        <v>-42.704665903357345</v>
      </c>
      <c r="AI65">
        <f t="shared" si="26"/>
        <v>-31.486102079750356</v>
      </c>
      <c r="AJ65">
        <f t="shared" si="26"/>
        <v>28.561484709322158</v>
      </c>
      <c r="AK65">
        <f t="shared" si="26"/>
        <v>-9.3396962482281829</v>
      </c>
      <c r="AL65">
        <f t="shared" si="26"/>
        <v>-22.955485511605978</v>
      </c>
      <c r="AM65">
        <f t="shared" si="26"/>
        <v>14.774913629724725</v>
      </c>
      <c r="AN65">
        <f t="shared" si="26"/>
        <v>-61.400343569262652</v>
      </c>
      <c r="AO65">
        <f t="shared" si="26"/>
        <v>60.55519889326785</v>
      </c>
      <c r="AP65">
        <f t="shared" si="26"/>
        <v>2.980161482285411</v>
      </c>
      <c r="AQ65">
        <f t="shared" si="26"/>
        <v>-7.0446621111165078</v>
      </c>
      <c r="AR65">
        <f t="shared" si="26"/>
        <v>228.71325366882508</v>
      </c>
      <c r="AS65">
        <f t="shared" si="26"/>
        <v>-2.723657366249058</v>
      </c>
      <c r="AT65">
        <f t="shared" si="26"/>
        <v>47.074445408705159</v>
      </c>
    </row>
    <row r="66" spans="1:46" x14ac:dyDescent="0.3">
      <c r="A66" t="s">
        <v>9</v>
      </c>
      <c r="B66">
        <f t="shared" si="27"/>
        <v>397.28029690450074</v>
      </c>
      <c r="C66">
        <f t="shared" si="26"/>
        <v>185.17598127261965</v>
      </c>
      <c r="D66">
        <f t="shared" si="26"/>
        <v>210.05661083995929</v>
      </c>
      <c r="E66">
        <f t="shared" si="26"/>
        <v>108.29777241608367</v>
      </c>
      <c r="F66">
        <f t="shared" si="26"/>
        <v>112.04972055403792</v>
      </c>
      <c r="G66">
        <f t="shared" si="26"/>
        <v>678.35565596945446</v>
      </c>
      <c r="H66" t="e">
        <f t="shared" si="26"/>
        <v>#VALUE!</v>
      </c>
      <c r="I66">
        <f t="shared" si="26"/>
        <v>648.48113573064734</v>
      </c>
      <c r="J66">
        <f t="shared" si="26"/>
        <v>330.57291045922005</v>
      </c>
      <c r="K66">
        <f t="shared" si="26"/>
        <v>403.70514921531696</v>
      </c>
      <c r="L66">
        <f t="shared" si="26"/>
        <v>214.66948279807579</v>
      </c>
      <c r="M66">
        <f t="shared" si="26"/>
        <v>760.77703984492189</v>
      </c>
      <c r="N66">
        <f t="shared" si="26"/>
        <v>148.77831928908213</v>
      </c>
      <c r="O66">
        <f t="shared" si="26"/>
        <v>375.705126589293</v>
      </c>
      <c r="P66">
        <f t="shared" si="26"/>
        <v>204.27088111310684</v>
      </c>
      <c r="Q66">
        <f t="shared" si="26"/>
        <v>35.297406747163691</v>
      </c>
      <c r="R66">
        <f t="shared" si="26"/>
        <v>11.845874995923326</v>
      </c>
      <c r="S66">
        <f t="shared" si="26"/>
        <v>-31.666814289994644</v>
      </c>
      <c r="T66">
        <f t="shared" si="26"/>
        <v>9.3934168640143749</v>
      </c>
      <c r="U66">
        <f t="shared" si="26"/>
        <v>30.204839119520731</v>
      </c>
      <c r="V66">
        <f t="shared" si="26"/>
        <v>37.790303293111208</v>
      </c>
      <c r="W66">
        <f t="shared" si="26"/>
        <v>90.355412428379111</v>
      </c>
      <c r="X66">
        <f t="shared" si="26"/>
        <v>53.038934267019236</v>
      </c>
      <c r="Y66">
        <f t="shared" si="26"/>
        <v>8.7161233126201623</v>
      </c>
      <c r="Z66">
        <f t="shared" si="26"/>
        <v>107.0174167972483</v>
      </c>
      <c r="AA66">
        <f t="shared" si="26"/>
        <v>9.7384993514833944</v>
      </c>
      <c r="AB66">
        <f t="shared" si="26"/>
        <v>1.984428511123161</v>
      </c>
      <c r="AC66">
        <f t="shared" si="26"/>
        <v>6.1878475016723069</v>
      </c>
      <c r="AD66">
        <f t="shared" si="26"/>
        <v>-11.846814155581084</v>
      </c>
      <c r="AE66">
        <f t="shared" si="26"/>
        <v>19.821024613421237</v>
      </c>
      <c r="AF66">
        <f t="shared" si="26"/>
        <v>101.59654397706488</v>
      </c>
      <c r="AG66">
        <f t="shared" si="26"/>
        <v>126.69228325167346</v>
      </c>
      <c r="AH66">
        <f t="shared" si="26"/>
        <v>-14.063903379144371</v>
      </c>
      <c r="AI66">
        <f t="shared" si="26"/>
        <v>38.809927553842954</v>
      </c>
      <c r="AJ66">
        <f t="shared" si="26"/>
        <v>84.439152003483159</v>
      </c>
      <c r="AK66">
        <f t="shared" si="26"/>
        <v>0.15995069565103082</v>
      </c>
      <c r="AL66">
        <f t="shared" si="26"/>
        <v>85.057128511449093</v>
      </c>
      <c r="AM66">
        <f t="shared" si="26"/>
        <v>-35.664299882049214</v>
      </c>
      <c r="AN66">
        <f t="shared" si="26"/>
        <v>12.821028710592699</v>
      </c>
      <c r="AO66">
        <f t="shared" si="26"/>
        <v>-5.7662234876473333</v>
      </c>
      <c r="AP66">
        <f t="shared" si="26"/>
        <v>-17.384456951413107</v>
      </c>
      <c r="AQ66">
        <f t="shared" si="26"/>
        <v>17.636670679011505</v>
      </c>
      <c r="AR66">
        <f t="shared" si="26"/>
        <v>62.636980386840854</v>
      </c>
      <c r="AS66">
        <f t="shared" si="26"/>
        <v>-27.488305730909296</v>
      </c>
      <c r="AT66">
        <f t="shared" si="26"/>
        <v>34.562119964568438</v>
      </c>
    </row>
    <row r="67" spans="1:46" x14ac:dyDescent="0.3">
      <c r="A67" t="s">
        <v>10</v>
      </c>
      <c r="B67">
        <f t="shared" si="27"/>
        <v>51.247112983083184</v>
      </c>
      <c r="C67">
        <f t="shared" si="26"/>
        <v>72.219274250099048</v>
      </c>
      <c r="D67">
        <f t="shared" si="26"/>
        <v>-8.1662981426190573</v>
      </c>
      <c r="E67">
        <f t="shared" si="26"/>
        <v>-21.351827695269368</v>
      </c>
      <c r="F67">
        <f t="shared" si="26"/>
        <v>-12.358831357980574</v>
      </c>
      <c r="G67">
        <f t="shared" si="26"/>
        <v>127.42260394689262</v>
      </c>
      <c r="H67" t="e">
        <f t="shared" si="26"/>
        <v>#VALUE!</v>
      </c>
      <c r="I67">
        <f t="shared" si="26"/>
        <v>24.515398978325727</v>
      </c>
      <c r="J67">
        <f t="shared" si="26"/>
        <v>-34.716491876626343</v>
      </c>
      <c r="K67">
        <f t="shared" si="26"/>
        <v>28.787893178596313</v>
      </c>
      <c r="L67">
        <f t="shared" si="26"/>
        <v>27.352644293558143</v>
      </c>
      <c r="M67">
        <f t="shared" si="26"/>
        <v>193.99829720677261</v>
      </c>
      <c r="N67">
        <f t="shared" si="26"/>
        <v>-18.873853910857836</v>
      </c>
      <c r="O67">
        <f t="shared" si="26"/>
        <v>1.3002024964559737</v>
      </c>
      <c r="P67">
        <f t="shared" si="26"/>
        <v>-14.274468189990582</v>
      </c>
      <c r="Q67">
        <f t="shared" si="26"/>
        <v>22.912109974725485</v>
      </c>
      <c r="R67">
        <f t="shared" si="26"/>
        <v>-28.98190624279675</v>
      </c>
      <c r="S67">
        <f t="shared" si="26"/>
        <v>-1.1286191907218639</v>
      </c>
      <c r="T67">
        <f t="shared" si="26"/>
        <v>-22.007863961942864</v>
      </c>
      <c r="U67">
        <f t="shared" si="26"/>
        <v>-24.88995159959606</v>
      </c>
      <c r="V67">
        <f t="shared" si="26"/>
        <v>-37.831539230015963</v>
      </c>
      <c r="W67">
        <f t="shared" ref="W67:AT67" si="28">(W45/W23)*100</f>
        <v>23.326030667222533</v>
      </c>
      <c r="X67">
        <f t="shared" si="28"/>
        <v>-8.8476190140544873</v>
      </c>
      <c r="Y67">
        <f t="shared" si="28"/>
        <v>1.2586838222852113</v>
      </c>
      <c r="Z67">
        <f t="shared" si="28"/>
        <v>7.1733283532132974</v>
      </c>
      <c r="AA67">
        <f t="shared" si="28"/>
        <v>1.5602052533285169</v>
      </c>
      <c r="AB67">
        <f t="shared" si="28"/>
        <v>0.40252267006916154</v>
      </c>
      <c r="AC67">
        <f t="shared" si="28"/>
        <v>-0.24077741858361257</v>
      </c>
      <c r="AD67">
        <f t="shared" si="28"/>
        <v>-4.0243737242425448</v>
      </c>
      <c r="AE67">
        <f t="shared" si="28"/>
        <v>-12.100558264737879</v>
      </c>
      <c r="AF67">
        <f t="shared" si="28"/>
        <v>-2.3555852221152125</v>
      </c>
      <c r="AG67">
        <f t="shared" si="28"/>
        <v>97.032793113814236</v>
      </c>
      <c r="AH67">
        <f t="shared" si="28"/>
        <v>-5.442186134785838</v>
      </c>
      <c r="AI67">
        <f t="shared" si="28"/>
        <v>8.6303811223100499</v>
      </c>
      <c r="AJ67">
        <f t="shared" si="28"/>
        <v>-36.306974345301548</v>
      </c>
      <c r="AK67">
        <f t="shared" si="28"/>
        <v>-15.093961688195323</v>
      </c>
      <c r="AL67">
        <f t="shared" si="28"/>
        <v>-20.035419177856475</v>
      </c>
      <c r="AM67">
        <f t="shared" si="28"/>
        <v>-47.701799507484026</v>
      </c>
      <c r="AN67">
        <f t="shared" si="28"/>
        <v>-33.128380419237544</v>
      </c>
      <c r="AO67">
        <f t="shared" si="28"/>
        <v>-42.429946165350579</v>
      </c>
      <c r="AP67">
        <f t="shared" si="28"/>
        <v>-50.604678569920821</v>
      </c>
      <c r="AQ67">
        <f t="shared" si="28"/>
        <v>30.920412709967998</v>
      </c>
      <c r="AR67">
        <f t="shared" si="28"/>
        <v>3.751108508996829</v>
      </c>
      <c r="AS67">
        <f t="shared" si="28"/>
        <v>-14.627692882776216</v>
      </c>
      <c r="AT67">
        <f t="shared" si="28"/>
        <v>-39.393288430711159</v>
      </c>
    </row>
    <row r="68" spans="1:46" x14ac:dyDescent="0.3">
      <c r="A68" t="s">
        <v>11</v>
      </c>
      <c r="B68">
        <f t="shared" si="27"/>
        <v>-38.136159435062069</v>
      </c>
      <c r="C68">
        <f t="shared" si="27"/>
        <v>-28.403796717881562</v>
      </c>
      <c r="D68">
        <f t="shared" si="27"/>
        <v>-10.884226377752221</v>
      </c>
      <c r="E68">
        <f t="shared" si="27"/>
        <v>-28.416898077049229</v>
      </c>
      <c r="F68">
        <f t="shared" si="27"/>
        <v>-1.2658467236989552</v>
      </c>
      <c r="G68">
        <f t="shared" si="27"/>
        <v>-25.81590138652729</v>
      </c>
      <c r="H68" t="e">
        <f t="shared" si="27"/>
        <v>#DIV/0!</v>
      </c>
      <c r="I68">
        <f t="shared" si="27"/>
        <v>24.179144338325891</v>
      </c>
      <c r="J68">
        <f t="shared" si="27"/>
        <v>12.978623685167143</v>
      </c>
      <c r="K68">
        <f t="shared" si="27"/>
        <v>-28.743004692198127</v>
      </c>
      <c r="L68">
        <f t="shared" si="27"/>
        <v>73.330975585090584</v>
      </c>
      <c r="M68">
        <f t="shared" si="27"/>
        <v>-10.431427375839021</v>
      </c>
      <c r="N68">
        <f t="shared" si="27"/>
        <v>14.318580277425919</v>
      </c>
      <c r="O68">
        <f t="shared" si="27"/>
        <v>-41.283890203937354</v>
      </c>
      <c r="P68">
        <f t="shared" si="27"/>
        <v>-9.8867638012260866</v>
      </c>
      <c r="Q68">
        <f t="shared" si="27"/>
        <v>12.976552992944532</v>
      </c>
      <c r="R68">
        <f t="shared" ref="R68:AT70" si="29">(R46/R24)*100</f>
        <v>-25.810003526975418</v>
      </c>
      <c r="S68">
        <f t="shared" si="29"/>
        <v>-3.3345534505072867</v>
      </c>
      <c r="T68">
        <f t="shared" si="29"/>
        <v>-28.680371175656699</v>
      </c>
      <c r="U68">
        <f t="shared" si="29"/>
        <v>-2.8151451302946917</v>
      </c>
      <c r="V68">
        <f t="shared" si="29"/>
        <v>-26.767879936218598</v>
      </c>
      <c r="W68">
        <f t="shared" si="29"/>
        <v>15.041130119001641</v>
      </c>
      <c r="X68">
        <f t="shared" si="29"/>
        <v>10.520414837702109</v>
      </c>
      <c r="Y68">
        <f t="shared" si="29"/>
        <v>-6.1538612525882623</v>
      </c>
      <c r="Z68">
        <f t="shared" si="29"/>
        <v>-4.9682868219744085</v>
      </c>
      <c r="AA68">
        <f t="shared" si="29"/>
        <v>31.241521857939002</v>
      </c>
      <c r="AB68">
        <f t="shared" si="29"/>
        <v>12.844572652236174</v>
      </c>
      <c r="AC68">
        <f t="shared" si="29"/>
        <v>-1.3061621948670854</v>
      </c>
      <c r="AD68">
        <f t="shared" si="29"/>
        <v>-6.7510778930576985</v>
      </c>
      <c r="AE68">
        <f t="shared" si="29"/>
        <v>36.517446914193471</v>
      </c>
      <c r="AF68">
        <f t="shared" si="29"/>
        <v>0.42544594941985564</v>
      </c>
      <c r="AG68">
        <f t="shared" si="29"/>
        <v>2.6942816239878642</v>
      </c>
      <c r="AH68">
        <f t="shared" si="29"/>
        <v>-18.956799004014478</v>
      </c>
      <c r="AI68">
        <f t="shared" si="29"/>
        <v>-9.7939484940254733</v>
      </c>
      <c r="AJ68">
        <f t="shared" si="29"/>
        <v>-79.824984965063081</v>
      </c>
      <c r="AK68">
        <f t="shared" si="29"/>
        <v>-14.105718966937781</v>
      </c>
      <c r="AL68">
        <f t="shared" si="29"/>
        <v>-36.388197109594316</v>
      </c>
      <c r="AM68">
        <f t="shared" si="29"/>
        <v>-28.65216929714493</v>
      </c>
      <c r="AN68">
        <f t="shared" si="29"/>
        <v>-70.686177422881315</v>
      </c>
      <c r="AO68">
        <f t="shared" si="29"/>
        <v>-16.830045572028773</v>
      </c>
      <c r="AP68">
        <f t="shared" si="29"/>
        <v>-1.2689154376080627</v>
      </c>
      <c r="AQ68">
        <f t="shared" si="29"/>
        <v>17.610455166562023</v>
      </c>
      <c r="AR68">
        <f t="shared" si="29"/>
        <v>46.787694227175173</v>
      </c>
      <c r="AS68">
        <f t="shared" si="29"/>
        <v>-9.4305216026311349</v>
      </c>
      <c r="AT68">
        <f t="shared" si="29"/>
        <v>-65.172540685858607</v>
      </c>
    </row>
    <row r="69" spans="1:46" x14ac:dyDescent="0.3">
      <c r="A69" t="s">
        <v>12</v>
      </c>
      <c r="B69">
        <f t="shared" si="27"/>
        <v>-66.960512982354388</v>
      </c>
      <c r="C69">
        <f t="shared" si="27"/>
        <v>-25.691530273455214</v>
      </c>
      <c r="D69">
        <f t="shared" si="27"/>
        <v>-43.725448749274868</v>
      </c>
      <c r="E69">
        <f t="shared" si="27"/>
        <v>-12.21020225721862</v>
      </c>
      <c r="F69">
        <f t="shared" si="27"/>
        <v>14.774864635159945</v>
      </c>
      <c r="G69">
        <f t="shared" si="27"/>
        <v>-12.140654052623077</v>
      </c>
      <c r="H69">
        <f t="shared" si="27"/>
        <v>-26.97085353877927</v>
      </c>
      <c r="I69">
        <f t="shared" si="27"/>
        <v>-55.270424572490562</v>
      </c>
      <c r="J69">
        <f t="shared" si="27"/>
        <v>34.658346251671198</v>
      </c>
      <c r="K69">
        <f t="shared" si="27"/>
        <v>-25.07077698141838</v>
      </c>
      <c r="L69">
        <f t="shared" si="27"/>
        <v>-26.789734132099042</v>
      </c>
      <c r="M69">
        <f t="shared" si="27"/>
        <v>-37.875809043024354</v>
      </c>
      <c r="N69">
        <f t="shared" si="27"/>
        <v>-27.395193358874021</v>
      </c>
      <c r="O69">
        <f t="shared" si="27"/>
        <v>5.5355161178790482</v>
      </c>
      <c r="P69">
        <f t="shared" si="27"/>
        <v>-14.280588372241104</v>
      </c>
      <c r="Q69">
        <f t="shared" si="27"/>
        <v>32.918955921827923</v>
      </c>
      <c r="R69">
        <f t="shared" si="29"/>
        <v>-22.022179336393389</v>
      </c>
      <c r="S69">
        <f t="shared" si="29"/>
        <v>-27.46385558436868</v>
      </c>
      <c r="T69">
        <f t="shared" si="29"/>
        <v>-6.0462013253931008</v>
      </c>
      <c r="U69">
        <f t="shared" si="29"/>
        <v>-13.900404715469246</v>
      </c>
      <c r="V69">
        <f t="shared" si="29"/>
        <v>-3.5051626458848304</v>
      </c>
      <c r="W69">
        <f t="shared" si="29"/>
        <v>-17.75535500983397</v>
      </c>
      <c r="X69">
        <f t="shared" si="29"/>
        <v>-24.080206552784571</v>
      </c>
      <c r="Y69">
        <f t="shared" si="29"/>
        <v>-1.3386004757789993</v>
      </c>
      <c r="Z69">
        <f t="shared" si="29"/>
        <v>-44.706497584590451</v>
      </c>
      <c r="AA69">
        <f t="shared" si="29"/>
        <v>-9.4109487612494611</v>
      </c>
      <c r="AB69">
        <f t="shared" si="29"/>
        <v>-30.762852811152204</v>
      </c>
      <c r="AC69">
        <f t="shared" si="29"/>
        <v>15.049321165617558</v>
      </c>
      <c r="AD69">
        <f t="shared" si="29"/>
        <v>-6.5105615499232359</v>
      </c>
      <c r="AE69">
        <f t="shared" si="29"/>
        <v>-35.210276220740653</v>
      </c>
      <c r="AF69">
        <f t="shared" si="29"/>
        <v>-50.044503321822098</v>
      </c>
      <c r="AG69">
        <f t="shared" si="29"/>
        <v>-25.575083533641273</v>
      </c>
      <c r="AH69">
        <f t="shared" si="29"/>
        <v>-22.598300135321445</v>
      </c>
      <c r="AI69">
        <f t="shared" si="29"/>
        <v>-38.21053440199875</v>
      </c>
      <c r="AJ69">
        <f t="shared" si="29"/>
        <v>37.211111987264246</v>
      </c>
      <c r="AK69">
        <f t="shared" si="29"/>
        <v>-18.085086396517095</v>
      </c>
      <c r="AL69">
        <f t="shared" si="29"/>
        <v>-46.412715916632905</v>
      </c>
      <c r="AM69">
        <f t="shared" si="29"/>
        <v>-42.854349728074183</v>
      </c>
      <c r="AN69">
        <f t="shared" si="29"/>
        <v>-8.3346305205849589</v>
      </c>
      <c r="AO69">
        <f t="shared" si="29"/>
        <v>-31.566310422058802</v>
      </c>
      <c r="AP69">
        <f t="shared" si="29"/>
        <v>-35.410687071830466</v>
      </c>
      <c r="AQ69">
        <f t="shared" si="29"/>
        <v>3.0710981284016556</v>
      </c>
      <c r="AR69">
        <f t="shared" si="29"/>
        <v>-8.2233167643250411</v>
      </c>
      <c r="AS69">
        <f t="shared" si="29"/>
        <v>-16.073551962296964</v>
      </c>
      <c r="AT69">
        <f t="shared" si="29"/>
        <v>-3.453722117998558</v>
      </c>
    </row>
    <row r="70" spans="1:46" x14ac:dyDescent="0.3">
      <c r="A70" t="s">
        <v>13</v>
      </c>
      <c r="B70">
        <f t="shared" si="27"/>
        <v>-79.409241094394488</v>
      </c>
      <c r="C70">
        <f t="shared" si="27"/>
        <v>1.4777586153596134</v>
      </c>
      <c r="D70">
        <f t="shared" si="27"/>
        <v>58.539596416374351</v>
      </c>
      <c r="E70">
        <f t="shared" si="27"/>
        <v>-15.144278621416593</v>
      </c>
      <c r="F70">
        <f t="shared" si="27"/>
        <v>-46.480751647930624</v>
      </c>
      <c r="G70">
        <f t="shared" si="27"/>
        <v>-52.998336131115501</v>
      </c>
      <c r="H70" t="e">
        <f t="shared" si="27"/>
        <v>#VALUE!</v>
      </c>
      <c r="I70">
        <f t="shared" si="27"/>
        <v>4.9410180107764035</v>
      </c>
      <c r="J70">
        <f t="shared" si="27"/>
        <v>62.234770052412244</v>
      </c>
      <c r="K70">
        <f t="shared" si="27"/>
        <v>-14.204488761318579</v>
      </c>
      <c r="L70">
        <f t="shared" si="27"/>
        <v>-78.144190416783601</v>
      </c>
      <c r="M70">
        <f t="shared" si="27"/>
        <v>-29.14769428042333</v>
      </c>
      <c r="N70">
        <f t="shared" si="27"/>
        <v>19.110017878238764</v>
      </c>
      <c r="O70">
        <f t="shared" si="27"/>
        <v>-21.99714564030538</v>
      </c>
      <c r="P70">
        <f t="shared" si="27"/>
        <v>-21.826890894321956</v>
      </c>
      <c r="Q70">
        <f t="shared" si="27"/>
        <v>-13.362692066632418</v>
      </c>
      <c r="R70">
        <f t="shared" si="29"/>
        <v>-33.536530230507587</v>
      </c>
      <c r="S70">
        <f t="shared" si="29"/>
        <v>-18.117454508318957</v>
      </c>
      <c r="T70">
        <f t="shared" si="29"/>
        <v>-29.546982346433492</v>
      </c>
      <c r="U70">
        <f t="shared" si="29"/>
        <v>14.837084351750542</v>
      </c>
      <c r="V70">
        <f t="shared" si="29"/>
        <v>48.022700379063942</v>
      </c>
      <c r="W70">
        <f t="shared" si="29"/>
        <v>-37.216589344170927</v>
      </c>
      <c r="X70">
        <f t="shared" si="29"/>
        <v>-16.769845637010434</v>
      </c>
      <c r="Y70">
        <f t="shared" si="29"/>
        <v>2.6393175757096907</v>
      </c>
      <c r="Z70">
        <f t="shared" si="29"/>
        <v>-36.156823261414182</v>
      </c>
      <c r="AA70">
        <f t="shared" si="29"/>
        <v>-32.12224627024473</v>
      </c>
      <c r="AB70">
        <f t="shared" si="29"/>
        <v>4.1140152258333638</v>
      </c>
      <c r="AC70">
        <f t="shared" si="29"/>
        <v>-2.7397275589340953</v>
      </c>
      <c r="AD70">
        <f t="shared" si="29"/>
        <v>-1.4947076341579895</v>
      </c>
      <c r="AE70">
        <f t="shared" si="29"/>
        <v>-38.918132402344774</v>
      </c>
      <c r="AF70">
        <f t="shared" si="29"/>
        <v>-41.930995309724544</v>
      </c>
      <c r="AG70">
        <f t="shared" si="29"/>
        <v>-24.555334811624999</v>
      </c>
      <c r="AH70">
        <f t="shared" si="29"/>
        <v>-19.686937607542422</v>
      </c>
      <c r="AI70">
        <f t="shared" si="29"/>
        <v>-18.868974677100301</v>
      </c>
      <c r="AJ70">
        <f t="shared" si="29"/>
        <v>268.56999149252437</v>
      </c>
      <c r="AK70">
        <f t="shared" si="29"/>
        <v>33.389630614140444</v>
      </c>
      <c r="AL70">
        <f t="shared" si="29"/>
        <v>-40.17428753210266</v>
      </c>
      <c r="AM70">
        <f t="shared" si="29"/>
        <v>17.418497366344358</v>
      </c>
      <c r="AN70">
        <f t="shared" si="29"/>
        <v>14.152725394270599</v>
      </c>
      <c r="AO70">
        <f t="shared" si="29"/>
        <v>-35.369006782282625</v>
      </c>
      <c r="AP70">
        <f t="shared" si="29"/>
        <v>-3.7774763898173003</v>
      </c>
      <c r="AQ70">
        <f t="shared" si="29"/>
        <v>-34.637961923592457</v>
      </c>
      <c r="AR70">
        <f t="shared" si="29"/>
        <v>-24.442649111206503</v>
      </c>
      <c r="AS70">
        <f t="shared" si="29"/>
        <v>1.6251438365383812</v>
      </c>
      <c r="AT70">
        <f t="shared" si="29"/>
        <v>65.591388868767268</v>
      </c>
    </row>
    <row r="72" spans="1:46" x14ac:dyDescent="0.3">
      <c r="A72" s="3" t="s">
        <v>91</v>
      </c>
      <c r="B72" s="3" t="s">
        <v>16</v>
      </c>
      <c r="C72" s="3" t="s">
        <v>17</v>
      </c>
      <c r="D72" s="3" t="s">
        <v>18</v>
      </c>
      <c r="E72" s="3" t="s">
        <v>19</v>
      </c>
      <c r="F72" s="3" t="s">
        <v>20</v>
      </c>
      <c r="G72" s="3" t="s">
        <v>21</v>
      </c>
      <c r="H72" s="3" t="s">
        <v>22</v>
      </c>
      <c r="I72" s="3" t="s">
        <v>23</v>
      </c>
      <c r="J72" s="3" t="s">
        <v>24</v>
      </c>
      <c r="K72" s="3" t="s">
        <v>25</v>
      </c>
      <c r="L72" s="3" t="s">
        <v>26</v>
      </c>
      <c r="M72" s="3" t="s">
        <v>27</v>
      </c>
      <c r="N72" s="3" t="s">
        <v>28</v>
      </c>
      <c r="O72" s="3" t="s">
        <v>29</v>
      </c>
      <c r="P72" s="3" t="s">
        <v>30</v>
      </c>
      <c r="Q72" s="3" t="s">
        <v>31</v>
      </c>
      <c r="R72" s="3" t="s">
        <v>32</v>
      </c>
      <c r="S72" s="3" t="s">
        <v>33</v>
      </c>
      <c r="T72" s="3" t="s">
        <v>34</v>
      </c>
      <c r="U72" s="3" t="s">
        <v>35</v>
      </c>
      <c r="V72" s="3" t="s">
        <v>36</v>
      </c>
      <c r="W72" s="3" t="s">
        <v>37</v>
      </c>
      <c r="X72" s="3" t="s">
        <v>38</v>
      </c>
      <c r="Y72" s="3" t="s">
        <v>39</v>
      </c>
      <c r="Z72" s="3" t="s">
        <v>40</v>
      </c>
      <c r="AA72" s="3" t="s">
        <v>41</v>
      </c>
      <c r="AB72" s="3" t="s">
        <v>42</v>
      </c>
      <c r="AC72" s="3" t="s">
        <v>43</v>
      </c>
      <c r="AD72" s="3" t="s">
        <v>44</v>
      </c>
      <c r="AE72" s="3" t="s">
        <v>45</v>
      </c>
      <c r="AF72" s="3" t="s">
        <v>46</v>
      </c>
      <c r="AG72" s="3" t="s">
        <v>47</v>
      </c>
      <c r="AH72" s="3" t="s">
        <v>48</v>
      </c>
      <c r="AI72" s="3" t="s">
        <v>49</v>
      </c>
      <c r="AJ72" s="3" t="s">
        <v>50</v>
      </c>
      <c r="AK72" s="3" t="s">
        <v>51</v>
      </c>
      <c r="AL72" s="3" t="s">
        <v>52</v>
      </c>
      <c r="AM72" s="3" t="s">
        <v>53</v>
      </c>
      <c r="AN72" s="3" t="s">
        <v>54</v>
      </c>
      <c r="AO72" s="3" t="s">
        <v>55</v>
      </c>
      <c r="AP72" s="3" t="s">
        <v>56</v>
      </c>
      <c r="AQ72" s="3" t="s">
        <v>57</v>
      </c>
      <c r="AR72" s="3" t="s">
        <v>58</v>
      </c>
      <c r="AS72" s="3" t="s">
        <v>59</v>
      </c>
      <c r="AT72" s="3" t="s">
        <v>60</v>
      </c>
    </row>
    <row r="73" spans="1:46" x14ac:dyDescent="0.3">
      <c r="A73" t="s">
        <v>5</v>
      </c>
      <c r="B73" s="13">
        <v>23.310569999999998</v>
      </c>
      <c r="C73">
        <f t="shared" ref="C73:AT78" si="30">(C51/C29)*100</f>
        <v>127.79074164402704</v>
      </c>
      <c r="D73">
        <f t="shared" si="30"/>
        <v>-23.907317028008716</v>
      </c>
      <c r="E73">
        <f t="shared" si="30"/>
        <v>-6.0206736532603902</v>
      </c>
      <c r="F73">
        <f t="shared" si="30"/>
        <v>-27.212697331942248</v>
      </c>
      <c r="G73">
        <f t="shared" si="30"/>
        <v>9.7404495460210505</v>
      </c>
      <c r="I73">
        <f t="shared" si="30"/>
        <v>193.99967343941969</v>
      </c>
      <c r="J73">
        <f t="shared" si="30"/>
        <v>23.43106265261682</v>
      </c>
      <c r="K73">
        <f t="shared" si="30"/>
        <v>43.970202812572097</v>
      </c>
      <c r="L73">
        <f t="shared" si="30"/>
        <v>80.676869740055196</v>
      </c>
      <c r="M73">
        <f t="shared" si="30"/>
        <v>373.74610289491648</v>
      </c>
      <c r="N73">
        <f t="shared" si="30"/>
        <v>59.085890817841523</v>
      </c>
      <c r="O73">
        <f t="shared" si="30"/>
        <v>-31.154150413658861</v>
      </c>
      <c r="P73">
        <f t="shared" si="30"/>
        <v>22.444141827142303</v>
      </c>
      <c r="Q73">
        <f t="shared" si="30"/>
        <v>-35.188214258693471</v>
      </c>
      <c r="R73">
        <f t="shared" si="30"/>
        <v>0.72600111498588005</v>
      </c>
      <c r="S73">
        <f t="shared" si="30"/>
        <v>17.586135530279339</v>
      </c>
      <c r="T73">
        <f t="shared" si="30"/>
        <v>3.9216462450846152</v>
      </c>
      <c r="U73">
        <f t="shared" si="30"/>
        <v>55.927804863087374</v>
      </c>
      <c r="V73">
        <f t="shared" si="30"/>
        <v>-0.12932614556231964</v>
      </c>
      <c r="W73">
        <f t="shared" si="30"/>
        <v>-1.2115670623207802</v>
      </c>
      <c r="X73">
        <f t="shared" si="30"/>
        <v>-5.9576042446796498</v>
      </c>
      <c r="Y73">
        <f t="shared" si="30"/>
        <v>-15.55355882172309</v>
      </c>
      <c r="Z73">
        <f t="shared" si="30"/>
        <v>177.26914052521386</v>
      </c>
      <c r="AA73">
        <f t="shared" si="30"/>
        <v>-3.0867016312327458</v>
      </c>
      <c r="AB73">
        <f t="shared" si="30"/>
        <v>-27.650331299682406</v>
      </c>
      <c r="AC73">
        <f t="shared" si="30"/>
        <v>-39.452472947801844</v>
      </c>
      <c r="AD73">
        <f t="shared" si="30"/>
        <v>-6.1985608151872515</v>
      </c>
      <c r="AE73">
        <f t="shared" si="30"/>
        <v>27.188893323189529</v>
      </c>
      <c r="AF73">
        <f t="shared" si="30"/>
        <v>57.099573052554064</v>
      </c>
      <c r="AG73">
        <f t="shared" si="30"/>
        <v>25.252044042565757</v>
      </c>
      <c r="AH73">
        <f t="shared" si="30"/>
        <v>18.109894673762071</v>
      </c>
      <c r="AI73">
        <f t="shared" si="30"/>
        <v>25.82334028233052</v>
      </c>
      <c r="AJ73">
        <f t="shared" si="30"/>
        <v>-7.8524387293292701</v>
      </c>
      <c r="AK73">
        <f t="shared" si="30"/>
        <v>16.587534609884539</v>
      </c>
      <c r="AL73">
        <f t="shared" si="30"/>
        <v>34.408334435005216</v>
      </c>
      <c r="AM73">
        <f t="shared" si="30"/>
        <v>-17.811475837725848</v>
      </c>
      <c r="AN73">
        <f t="shared" si="30"/>
        <v>9.7894163398563538</v>
      </c>
      <c r="AO73">
        <f t="shared" si="30"/>
        <v>10.465557154142468</v>
      </c>
      <c r="AP73">
        <f t="shared" si="30"/>
        <v>2.0715091147406084</v>
      </c>
      <c r="AQ73">
        <f t="shared" si="30"/>
        <v>-2.8901013567203822</v>
      </c>
      <c r="AR73">
        <f t="shared" si="30"/>
        <v>50.482630402925857</v>
      </c>
      <c r="AS73">
        <f t="shared" si="30"/>
        <v>6.3959434550072523</v>
      </c>
      <c r="AT73">
        <f t="shared" si="30"/>
        <v>43.968765417121574</v>
      </c>
    </row>
    <row r="74" spans="1:46" x14ac:dyDescent="0.3">
      <c r="A74" t="s">
        <v>6</v>
      </c>
      <c r="B74" s="13">
        <v>774.32749999999999</v>
      </c>
      <c r="C74">
        <f t="shared" ref="B74:Q81" si="31">(C52/C30)*100</f>
        <v>713.30553569868005</v>
      </c>
      <c r="D74">
        <f t="shared" si="31"/>
        <v>212.50402110809924</v>
      </c>
      <c r="E74">
        <f t="shared" si="31"/>
        <v>2.8680329902382282</v>
      </c>
      <c r="F74">
        <f t="shared" si="31"/>
        <v>25.326167252143762</v>
      </c>
      <c r="G74">
        <f t="shared" si="31"/>
        <v>420.76945646694242</v>
      </c>
      <c r="I74">
        <f t="shared" si="31"/>
        <v>236.85117521953666</v>
      </c>
      <c r="J74">
        <f t="shared" si="31"/>
        <v>339.69053146754493</v>
      </c>
      <c r="K74">
        <f t="shared" si="31"/>
        <v>342.01452153066106</v>
      </c>
      <c r="L74">
        <f t="shared" si="31"/>
        <v>171.0448990757435</v>
      </c>
      <c r="M74">
        <f t="shared" si="31"/>
        <v>1607.7669162535371</v>
      </c>
      <c r="N74">
        <f t="shared" si="31"/>
        <v>188.99608692517856</v>
      </c>
      <c r="O74">
        <f t="shared" si="31"/>
        <v>111.93241167288066</v>
      </c>
      <c r="P74">
        <f t="shared" si="31"/>
        <v>159.45327180749896</v>
      </c>
      <c r="Q74">
        <f t="shared" si="31"/>
        <v>-35.512526748444358</v>
      </c>
      <c r="R74">
        <f t="shared" si="30"/>
        <v>31.839074324484596</v>
      </c>
      <c r="S74">
        <f t="shared" si="30"/>
        <v>4.3093975811747791</v>
      </c>
      <c r="T74">
        <f t="shared" si="30"/>
        <v>33.134702156378552</v>
      </c>
      <c r="U74">
        <f t="shared" si="30"/>
        <v>67.741955953901609</v>
      </c>
      <c r="V74">
        <f t="shared" si="30"/>
        <v>-20.970792135017959</v>
      </c>
      <c r="W74">
        <f t="shared" si="30"/>
        <v>6.9605648410460077</v>
      </c>
      <c r="X74">
        <f t="shared" si="30"/>
        <v>1.8123936799650457E-2</v>
      </c>
      <c r="Y74">
        <f t="shared" si="30"/>
        <v>-14.884403644016315</v>
      </c>
      <c r="Z74">
        <f t="shared" si="30"/>
        <v>461.76022196182026</v>
      </c>
      <c r="AA74">
        <f t="shared" si="30"/>
        <v>-25.920572419492927</v>
      </c>
      <c r="AB74">
        <f t="shared" si="30"/>
        <v>32.327005145082197</v>
      </c>
      <c r="AC74">
        <f t="shared" si="30"/>
        <v>-14.699025035194078</v>
      </c>
      <c r="AD74">
        <f t="shared" si="30"/>
        <v>-13.684504423591124</v>
      </c>
      <c r="AE74">
        <f t="shared" si="30"/>
        <v>33.212360863218422</v>
      </c>
      <c r="AF74">
        <f t="shared" si="30"/>
        <v>31.136537665672897</v>
      </c>
      <c r="AG74">
        <f t="shared" si="30"/>
        <v>155.03445876900372</v>
      </c>
      <c r="AH74">
        <f t="shared" si="30"/>
        <v>15.916071567671281</v>
      </c>
      <c r="AI74">
        <f t="shared" si="30"/>
        <v>12.682883718700966</v>
      </c>
      <c r="AJ74">
        <f t="shared" si="30"/>
        <v>105.34680818628664</v>
      </c>
      <c r="AK74">
        <f t="shared" si="30"/>
        <v>17.164717019202754</v>
      </c>
      <c r="AL74">
        <f t="shared" si="30"/>
        <v>197.79199002598881</v>
      </c>
      <c r="AM74">
        <f t="shared" si="30"/>
        <v>-19.389458945551297</v>
      </c>
      <c r="AN74">
        <f t="shared" si="30"/>
        <v>35.640785971121325</v>
      </c>
      <c r="AO74">
        <f t="shared" si="30"/>
        <v>24.521277624652154</v>
      </c>
      <c r="AP74">
        <f t="shared" si="30"/>
        <v>-4.0776849616211637</v>
      </c>
      <c r="AQ74">
        <f t="shared" si="30"/>
        <v>3.5517658403925769</v>
      </c>
      <c r="AR74">
        <f t="shared" si="30"/>
        <v>204.62571141609183</v>
      </c>
      <c r="AS74">
        <f t="shared" si="30"/>
        <v>0.11341537674359393</v>
      </c>
      <c r="AT74">
        <f t="shared" si="30"/>
        <v>-18.319535767722112</v>
      </c>
    </row>
    <row r="75" spans="1:46" x14ac:dyDescent="0.3">
      <c r="A75" t="s">
        <v>7</v>
      </c>
      <c r="B75" s="13">
        <v>48.025010000000002</v>
      </c>
      <c r="C75">
        <f t="shared" si="30"/>
        <v>22.332776457735644</v>
      </c>
      <c r="D75">
        <f t="shared" si="30"/>
        <v>-50.916982025950141</v>
      </c>
      <c r="E75">
        <f t="shared" si="30"/>
        <v>-21.385148228668559</v>
      </c>
      <c r="F75">
        <f t="shared" si="30"/>
        <v>52.282228930771311</v>
      </c>
      <c r="G75">
        <f t="shared" si="30"/>
        <v>188.02108820060067</v>
      </c>
      <c r="H75">
        <f t="shared" si="30"/>
        <v>4379.0666518184053</v>
      </c>
      <c r="I75">
        <f t="shared" si="30"/>
        <v>-86.00889625551234</v>
      </c>
      <c r="J75">
        <f t="shared" si="30"/>
        <v>-11.950487023074089</v>
      </c>
      <c r="K75">
        <f t="shared" si="30"/>
        <v>45.344455852764618</v>
      </c>
      <c r="L75">
        <f t="shared" si="30"/>
        <v>61.305077802968157</v>
      </c>
      <c r="M75">
        <f t="shared" si="30"/>
        <v>111.43482115298153</v>
      </c>
      <c r="N75">
        <f t="shared" si="30"/>
        <v>-60.083605003297876</v>
      </c>
      <c r="O75">
        <f t="shared" si="30"/>
        <v>46.245385045479054</v>
      </c>
      <c r="P75">
        <f t="shared" si="30"/>
        <v>-29.981686044333212</v>
      </c>
      <c r="Q75">
        <f t="shared" si="30"/>
        <v>-1.045322357187622</v>
      </c>
      <c r="R75">
        <f t="shared" si="30"/>
        <v>23.193762371388342</v>
      </c>
      <c r="S75">
        <f t="shared" si="30"/>
        <v>-31.680355531748834</v>
      </c>
      <c r="T75">
        <f t="shared" si="30"/>
        <v>19.110382340823133</v>
      </c>
      <c r="U75">
        <f t="shared" si="30"/>
        <v>19.359527144321895</v>
      </c>
      <c r="V75">
        <f t="shared" si="30"/>
        <v>3.4484856861735782</v>
      </c>
      <c r="W75">
        <f t="shared" si="30"/>
        <v>8.3836511733274381</v>
      </c>
      <c r="X75">
        <f t="shared" si="30"/>
        <v>-33.188256015557911</v>
      </c>
      <c r="Y75">
        <f t="shared" si="30"/>
        <v>-11.569605045577646</v>
      </c>
      <c r="Z75">
        <f t="shared" si="30"/>
        <v>-41.145787060151129</v>
      </c>
      <c r="AA75">
        <f t="shared" si="30"/>
        <v>42.933777063223474</v>
      </c>
      <c r="AB75">
        <f t="shared" si="30"/>
        <v>-4.0984030032009668</v>
      </c>
      <c r="AC75">
        <f t="shared" si="30"/>
        <v>-24.122341480410046</v>
      </c>
      <c r="AD75">
        <f t="shared" si="30"/>
        <v>-17.23263796234092</v>
      </c>
      <c r="AE75">
        <f t="shared" si="30"/>
        <v>-19.46431744736303</v>
      </c>
      <c r="AF75">
        <f t="shared" si="30"/>
        <v>-52.485708050014502</v>
      </c>
      <c r="AG75">
        <f t="shared" si="30"/>
        <v>-29.768336469854756</v>
      </c>
      <c r="AH75">
        <f t="shared" si="30"/>
        <v>-21.567669601619496</v>
      </c>
      <c r="AI75">
        <f t="shared" si="30"/>
        <v>-25.564951745307081</v>
      </c>
      <c r="AJ75">
        <f t="shared" si="30"/>
        <v>-26.654702728158895</v>
      </c>
      <c r="AK75">
        <f t="shared" si="30"/>
        <v>-38.922215507460535</v>
      </c>
      <c r="AL75">
        <f t="shared" si="30"/>
        <v>-40.069350914680932</v>
      </c>
      <c r="AM75">
        <f t="shared" si="30"/>
        <v>-29.070124292954326</v>
      </c>
      <c r="AN75">
        <f t="shared" si="30"/>
        <v>-31.825810782320822</v>
      </c>
      <c r="AO75">
        <f t="shared" si="30"/>
        <v>34.539795561215428</v>
      </c>
      <c r="AP75">
        <f t="shared" si="30"/>
        <v>-0.86952100243328323</v>
      </c>
      <c r="AQ75">
        <f t="shared" si="30"/>
        <v>4.2947478206445489</v>
      </c>
      <c r="AR75">
        <f t="shared" si="30"/>
        <v>120.96350194683679</v>
      </c>
      <c r="AS75">
        <f t="shared" si="30"/>
        <v>-9.0488769330750944</v>
      </c>
      <c r="AT75">
        <f t="shared" si="30"/>
        <v>-1.1498575119502392</v>
      </c>
    </row>
    <row r="76" spans="1:46" x14ac:dyDescent="0.3">
      <c r="A76" t="s">
        <v>8</v>
      </c>
      <c r="B76" s="13">
        <v>126.13639999999999</v>
      </c>
      <c r="C76">
        <f t="shared" si="30"/>
        <v>130.89359634321752</v>
      </c>
      <c r="D76">
        <f t="shared" si="30"/>
        <v>-0.14235269897639258</v>
      </c>
      <c r="E76">
        <f t="shared" si="30"/>
        <v>20.13911720286373</v>
      </c>
      <c r="F76">
        <f t="shared" si="30"/>
        <v>23.112708742167555</v>
      </c>
      <c r="G76">
        <f t="shared" si="30"/>
        <v>159.9914836773344</v>
      </c>
      <c r="H76">
        <f t="shared" si="30"/>
        <v>2501.8627818216792</v>
      </c>
      <c r="I76">
        <f t="shared" si="30"/>
        <v>-60.156049536447554</v>
      </c>
      <c r="J76">
        <f t="shared" si="30"/>
        <v>262.66187944956198</v>
      </c>
      <c r="K76">
        <f t="shared" si="30"/>
        <v>161.67183053046494</v>
      </c>
      <c r="L76">
        <f t="shared" si="30"/>
        <v>271.17172555768775</v>
      </c>
      <c r="M76">
        <f t="shared" si="30"/>
        <v>217.45324014538801</v>
      </c>
      <c r="N76">
        <f t="shared" si="30"/>
        <v>98.649825886936412</v>
      </c>
      <c r="O76">
        <f t="shared" si="30"/>
        <v>94.498722181176021</v>
      </c>
      <c r="P76">
        <f t="shared" si="30"/>
        <v>23.257413409649505</v>
      </c>
      <c r="Q76">
        <f t="shared" si="30"/>
        <v>16.966091467512175</v>
      </c>
      <c r="R76">
        <f t="shared" si="30"/>
        <v>37.100964863763906</v>
      </c>
      <c r="S76">
        <f t="shared" si="30"/>
        <v>-58.926556939321259</v>
      </c>
      <c r="T76">
        <f t="shared" si="30"/>
        <v>22.471502353474897</v>
      </c>
      <c r="U76">
        <f t="shared" si="30"/>
        <v>15.117103396101959</v>
      </c>
      <c r="V76">
        <f t="shared" si="30"/>
        <v>56.486512879093389</v>
      </c>
      <c r="W76">
        <f t="shared" si="30"/>
        <v>-38.558803708922426</v>
      </c>
      <c r="X76">
        <f t="shared" si="30"/>
        <v>-8.2160658130920972</v>
      </c>
      <c r="Y76">
        <f t="shared" si="30"/>
        <v>-6.2313819313720664</v>
      </c>
      <c r="Z76">
        <f t="shared" si="30"/>
        <v>-49.601710361513405</v>
      </c>
      <c r="AA76">
        <f t="shared" si="30"/>
        <v>81.839294912252328</v>
      </c>
      <c r="AB76">
        <f t="shared" si="30"/>
        <v>-12.75559989434368</v>
      </c>
      <c r="AC76">
        <f t="shared" si="30"/>
        <v>-7.3489196067339222</v>
      </c>
      <c r="AD76">
        <f t="shared" si="30"/>
        <v>-32.471266824160615</v>
      </c>
      <c r="AE76">
        <f t="shared" si="30"/>
        <v>-0.33582998216365822</v>
      </c>
      <c r="AF76">
        <f t="shared" si="30"/>
        <v>-84.178448482148511</v>
      </c>
      <c r="AG76">
        <f t="shared" si="30"/>
        <v>-55.159425814555441</v>
      </c>
      <c r="AH76">
        <f t="shared" si="30"/>
        <v>-44.38752042928683</v>
      </c>
      <c r="AI76">
        <f t="shared" si="30"/>
        <v>-32.116401541109646</v>
      </c>
      <c r="AJ76">
        <f t="shared" si="30"/>
        <v>11.563908381509384</v>
      </c>
      <c r="AK76">
        <f t="shared" si="30"/>
        <v>-12.206318157538698</v>
      </c>
      <c r="AL76">
        <f t="shared" si="30"/>
        <v>-26.276922120937101</v>
      </c>
      <c r="AM76">
        <f t="shared" si="30"/>
        <v>-9.6106321389749745</v>
      </c>
      <c r="AN76">
        <f t="shared" si="30"/>
        <v>-63.329013671776956</v>
      </c>
      <c r="AO76">
        <f t="shared" si="30"/>
        <v>35.499586482753934</v>
      </c>
      <c r="AP76">
        <f t="shared" si="30"/>
        <v>-12.802082988455915</v>
      </c>
      <c r="AQ76">
        <f t="shared" si="30"/>
        <v>-12.805775735578148</v>
      </c>
      <c r="AR76">
        <f t="shared" si="30"/>
        <v>174.94816924632246</v>
      </c>
      <c r="AS76">
        <f t="shared" si="30"/>
        <v>-9.1909632624243862</v>
      </c>
      <c r="AT76">
        <f t="shared" si="30"/>
        <v>34.927953835569703</v>
      </c>
    </row>
    <row r="77" spans="1:46" x14ac:dyDescent="0.3">
      <c r="A77" t="s">
        <v>9</v>
      </c>
      <c r="B77" s="13">
        <v>336.5299</v>
      </c>
      <c r="C77">
        <f t="shared" si="30"/>
        <v>88.481299499628975</v>
      </c>
      <c r="D77">
        <f t="shared" si="30"/>
        <v>191.01073970197606</v>
      </c>
      <c r="E77">
        <f t="shared" si="30"/>
        <v>75.381551315210459</v>
      </c>
      <c r="F77">
        <f t="shared" si="30"/>
        <v>67.867743480918037</v>
      </c>
      <c r="G77">
        <f t="shared" si="30"/>
        <v>461.50396194316227</v>
      </c>
      <c r="H77" t="e">
        <f t="shared" si="30"/>
        <v>#DIV/0!</v>
      </c>
      <c r="I77">
        <f t="shared" si="30"/>
        <v>503.38250856443193</v>
      </c>
      <c r="J77">
        <f t="shared" si="30"/>
        <v>228.59500443683928</v>
      </c>
      <c r="K77">
        <f t="shared" si="30"/>
        <v>242.84204769718073</v>
      </c>
      <c r="L77">
        <f t="shared" si="30"/>
        <v>152.97226275257015</v>
      </c>
      <c r="M77">
        <f t="shared" si="30"/>
        <v>491.48550490243002</v>
      </c>
      <c r="N77">
        <f t="shared" si="30"/>
        <v>115.15031879357254</v>
      </c>
      <c r="O77">
        <f t="shared" si="30"/>
        <v>225.70237573763245</v>
      </c>
      <c r="P77">
        <f t="shared" si="30"/>
        <v>136.25722121923926</v>
      </c>
      <c r="Q77">
        <f t="shared" si="30"/>
        <v>35.121390353772526</v>
      </c>
      <c r="R77">
        <f t="shared" si="30"/>
        <v>4.0870855299167372</v>
      </c>
      <c r="S77">
        <f t="shared" si="30"/>
        <v>-42.138968733290973</v>
      </c>
      <c r="T77">
        <f t="shared" si="30"/>
        <v>9.3226686262595013</v>
      </c>
      <c r="U77">
        <f t="shared" si="30"/>
        <v>15.297213070356241</v>
      </c>
      <c r="V77">
        <f t="shared" si="30"/>
        <v>14.47650730074599</v>
      </c>
      <c r="W77">
        <f t="shared" si="30"/>
        <v>71.937489859572338</v>
      </c>
      <c r="X77">
        <f t="shared" si="30"/>
        <v>35.756594586907639</v>
      </c>
      <c r="Y77">
        <f t="shared" si="30"/>
        <v>6.8248245648921593</v>
      </c>
      <c r="Z77">
        <f t="shared" si="30"/>
        <v>34.013554046395008</v>
      </c>
      <c r="AA77">
        <f t="shared" si="30"/>
        <v>-8.980120166875686</v>
      </c>
      <c r="AB77">
        <f t="shared" si="30"/>
        <v>-14.967949752749202</v>
      </c>
      <c r="AC77">
        <f t="shared" si="30"/>
        <v>4.8206864353880858</v>
      </c>
      <c r="AD77">
        <f t="shared" si="30"/>
        <v>-16.892829321874679</v>
      </c>
      <c r="AE77">
        <f t="shared" si="30"/>
        <v>6.1780660836281811</v>
      </c>
      <c r="AF77">
        <f t="shared" si="30"/>
        <v>94.471316685443156</v>
      </c>
      <c r="AG77">
        <f t="shared" si="30"/>
        <v>90.375217388576374</v>
      </c>
      <c r="AH77">
        <f t="shared" si="30"/>
        <v>-32.315908333092452</v>
      </c>
      <c r="AI77">
        <f t="shared" si="30"/>
        <v>30.9639872724204</v>
      </c>
      <c r="AJ77">
        <f t="shared" si="30"/>
        <v>58.937841193000338</v>
      </c>
      <c r="AK77">
        <f t="shared" si="30"/>
        <v>-7.9281403221332907</v>
      </c>
      <c r="AL77">
        <f t="shared" si="30"/>
        <v>18.292105574149115</v>
      </c>
      <c r="AM77">
        <f t="shared" si="30"/>
        <v>-36.913739308183779</v>
      </c>
      <c r="AN77">
        <f t="shared" si="30"/>
        <v>-35.829412288110014</v>
      </c>
      <c r="AO77">
        <f t="shared" si="30"/>
        <v>-31.551014642273291</v>
      </c>
      <c r="AP77">
        <f t="shared" si="30"/>
        <v>-26.251307948148028</v>
      </c>
      <c r="AQ77">
        <f t="shared" si="30"/>
        <v>-0.68910114107969322</v>
      </c>
      <c r="AR77">
        <f t="shared" si="30"/>
        <v>38.863275688484151</v>
      </c>
      <c r="AS77">
        <f t="shared" si="30"/>
        <v>-27.587615739073762</v>
      </c>
      <c r="AT77">
        <f t="shared" si="30"/>
        <v>30.098079178292696</v>
      </c>
    </row>
    <row r="78" spans="1:46" x14ac:dyDescent="0.3">
      <c r="A78" t="s">
        <v>10</v>
      </c>
      <c r="B78" s="13">
        <v>32.769970000000001</v>
      </c>
      <c r="C78">
        <f t="shared" si="30"/>
        <v>13.824847607031696</v>
      </c>
      <c r="D78">
        <f t="shared" si="30"/>
        <v>-13.807373967325304</v>
      </c>
      <c r="E78">
        <f t="shared" si="30"/>
        <v>-33.780192140717432</v>
      </c>
      <c r="F78">
        <f t="shared" si="30"/>
        <v>-30.619454826316478</v>
      </c>
      <c r="G78">
        <f t="shared" si="30"/>
        <v>64.062138139871408</v>
      </c>
      <c r="H78" t="e">
        <f t="shared" si="30"/>
        <v>#DIV/0!</v>
      </c>
      <c r="I78">
        <f t="shared" si="30"/>
        <v>0.37716410461430994</v>
      </c>
      <c r="J78">
        <f t="shared" si="30"/>
        <v>-50.178392276064656</v>
      </c>
      <c r="K78">
        <f t="shared" si="30"/>
        <v>-12.341763659276321</v>
      </c>
      <c r="L78">
        <f t="shared" si="30"/>
        <v>2.3826216256824737</v>
      </c>
      <c r="M78">
        <f t="shared" si="30"/>
        <v>102.02180496720932</v>
      </c>
      <c r="N78">
        <f t="shared" si="30"/>
        <v>-29.839882175219461</v>
      </c>
      <c r="O78">
        <f t="shared" si="30"/>
        <v>-30.642503577043506</v>
      </c>
      <c r="P78">
        <f t="shared" si="30"/>
        <v>-33.436693452616119</v>
      </c>
      <c r="Q78">
        <f t="shared" si="30"/>
        <v>22.75220634595691</v>
      </c>
      <c r="R78">
        <f t="shared" si="30"/>
        <v>-33.908457514887388</v>
      </c>
      <c r="S78">
        <f t="shared" si="30"/>
        <v>-16.28079392249531</v>
      </c>
      <c r="T78">
        <f t="shared" si="30"/>
        <v>-22.058303982390257</v>
      </c>
      <c r="U78">
        <f t="shared" si="30"/>
        <v>-33.489574483504661</v>
      </c>
      <c r="V78">
        <f t="shared" si="30"/>
        <v>-48.350296914057076</v>
      </c>
      <c r="W78">
        <f t="shared" ref="W78:AT78" si="32">(W56/W34)*100</f>
        <v>11.393565734543991</v>
      </c>
      <c r="X78">
        <f t="shared" si="32"/>
        <v>-19.141250620907275</v>
      </c>
      <c r="Y78">
        <f t="shared" si="32"/>
        <v>-0.50288029602843909</v>
      </c>
      <c r="Z78">
        <f t="shared" si="32"/>
        <v>-30.620916569246358</v>
      </c>
      <c r="AA78">
        <f t="shared" si="32"/>
        <v>-15.763403613005156</v>
      </c>
      <c r="AB78">
        <f t="shared" si="32"/>
        <v>-16.286903037350413</v>
      </c>
      <c r="AC78">
        <f t="shared" si="32"/>
        <v>-1.5251703912723782</v>
      </c>
      <c r="AD78">
        <f t="shared" si="32"/>
        <v>-9.5181566334243737</v>
      </c>
      <c r="AE78">
        <f t="shared" si="32"/>
        <v>-22.108888958413303</v>
      </c>
      <c r="AF78">
        <f t="shared" si="32"/>
        <v>-5.8067289536712838</v>
      </c>
      <c r="AG78">
        <f t="shared" si="32"/>
        <v>65.467303446218565</v>
      </c>
      <c r="AH78">
        <f t="shared" si="32"/>
        <v>-25.525361365757899</v>
      </c>
      <c r="AI78">
        <f t="shared" si="32"/>
        <v>2.4902764622653666</v>
      </c>
      <c r="AJ78">
        <f t="shared" si="32"/>
        <v>-45.113432334491648</v>
      </c>
      <c r="AK78">
        <f t="shared" si="32"/>
        <v>-21.950272629402452</v>
      </c>
      <c r="AL78">
        <f t="shared" si="32"/>
        <v>-48.885089091716011</v>
      </c>
      <c r="AM78">
        <f t="shared" si="32"/>
        <v>-48.717463182417873</v>
      </c>
      <c r="AN78">
        <f t="shared" si="32"/>
        <v>-61.964616182049049</v>
      </c>
      <c r="AO78">
        <f t="shared" si="32"/>
        <v>-58.182597389006276</v>
      </c>
      <c r="AP78">
        <f t="shared" si="32"/>
        <v>-55.906113855515436</v>
      </c>
      <c r="AQ78">
        <f t="shared" si="32"/>
        <v>10.525262149632523</v>
      </c>
      <c r="AR78">
        <f t="shared" si="32"/>
        <v>-11.414865489986898</v>
      </c>
      <c r="AS78">
        <f t="shared" si="32"/>
        <v>-14.744616430105948</v>
      </c>
      <c r="AT78">
        <f t="shared" si="32"/>
        <v>-41.403890169436693</v>
      </c>
    </row>
    <row r="79" spans="1:46" x14ac:dyDescent="0.3">
      <c r="A79" t="s">
        <v>11</v>
      </c>
      <c r="B79" s="14">
        <v>-50.3063</v>
      </c>
      <c r="C79">
        <f t="shared" si="31"/>
        <v>-55.73603377349864</v>
      </c>
      <c r="D79">
        <f t="shared" si="31"/>
        <v>-54.036489807078745</v>
      </c>
      <c r="E79">
        <f t="shared" si="31"/>
        <v>-30.671652561474243</v>
      </c>
      <c r="F79">
        <f t="shared" si="31"/>
        <v>-13.064072299101051</v>
      </c>
      <c r="G79">
        <f t="shared" si="31"/>
        <v>-42.932720745923078</v>
      </c>
      <c r="H79" t="e">
        <f t="shared" si="31"/>
        <v>#DIV/0!</v>
      </c>
      <c r="I79">
        <f t="shared" si="31"/>
        <v>5.428878212242692</v>
      </c>
      <c r="J79">
        <f t="shared" si="31"/>
        <v>-24.15226406128123</v>
      </c>
      <c r="K79">
        <f t="shared" si="31"/>
        <v>-49.321475544946139</v>
      </c>
      <c r="L79">
        <f t="shared" si="31"/>
        <v>72.509885584315441</v>
      </c>
      <c r="M79">
        <f t="shared" si="31"/>
        <v>-35.206592554447738</v>
      </c>
      <c r="N79">
        <f t="shared" si="31"/>
        <v>-30.016654806962645</v>
      </c>
      <c r="O79">
        <f t="shared" si="31"/>
        <v>-45.064155400692449</v>
      </c>
      <c r="P79">
        <f t="shared" si="31"/>
        <v>-24.992718258506287</v>
      </c>
      <c r="Q79">
        <f t="shared" si="31"/>
        <v>-2.1212969305923464</v>
      </c>
      <c r="R79">
        <f t="shared" ref="R79:AT81" si="33">(R57/R35)*100</f>
        <v>-39.884171945057297</v>
      </c>
      <c r="S79">
        <f t="shared" si="33"/>
        <v>-5.8199265556544511</v>
      </c>
      <c r="T79">
        <f t="shared" si="33"/>
        <v>-40.454134652535764</v>
      </c>
      <c r="U79">
        <f t="shared" si="33"/>
        <v>-31.295019136780294</v>
      </c>
      <c r="V79">
        <f t="shared" si="33"/>
        <v>-27.689626262348543</v>
      </c>
      <c r="W79">
        <f t="shared" si="33"/>
        <v>14.074251605581756</v>
      </c>
      <c r="X79">
        <f t="shared" si="33"/>
        <v>8.300674183096552</v>
      </c>
      <c r="Y79">
        <f t="shared" si="33"/>
        <v>-7.8555393590626732</v>
      </c>
      <c r="Z79">
        <f t="shared" si="33"/>
        <v>-44.602607581944561</v>
      </c>
      <c r="AA79">
        <f t="shared" si="33"/>
        <v>13.860850870584404</v>
      </c>
      <c r="AB79">
        <f t="shared" si="33"/>
        <v>-3.8203278802904581</v>
      </c>
      <c r="AC79">
        <f t="shared" si="33"/>
        <v>-2.3668690934325505</v>
      </c>
      <c r="AD79">
        <f t="shared" si="33"/>
        <v>-8.1959640847040127</v>
      </c>
      <c r="AE79">
        <f t="shared" si="33"/>
        <v>17.317301393292702</v>
      </c>
      <c r="AF79">
        <f t="shared" si="33"/>
        <v>-10.185560286731317</v>
      </c>
      <c r="AG79">
        <f t="shared" si="33"/>
        <v>-0.59579627467977747</v>
      </c>
      <c r="AH79">
        <f t="shared" si="33"/>
        <v>-27.534739531544634</v>
      </c>
      <c r="AI79">
        <f t="shared" si="33"/>
        <v>-24.191542179953508</v>
      </c>
      <c r="AJ79">
        <f t="shared" si="33"/>
        <v>-84.661754699438518</v>
      </c>
      <c r="AK79">
        <f t="shared" si="33"/>
        <v>-32.242927267758702</v>
      </c>
      <c r="AL79">
        <f t="shared" si="33"/>
        <v>-61.482127224884408</v>
      </c>
      <c r="AM79">
        <f t="shared" si="33"/>
        <v>-52.076469361152711</v>
      </c>
      <c r="AN79">
        <f t="shared" si="33"/>
        <v>-75.538938496463487</v>
      </c>
      <c r="AO79">
        <f t="shared" si="33"/>
        <v>-34.442208949237681</v>
      </c>
      <c r="AP79">
        <f t="shared" si="33"/>
        <v>-21.452336232571717</v>
      </c>
      <c r="AQ79">
        <f t="shared" si="33"/>
        <v>16.338763928819738</v>
      </c>
      <c r="AR79">
        <f t="shared" si="33"/>
        <v>4.5479841344590808</v>
      </c>
      <c r="AS79">
        <f t="shared" si="33"/>
        <v>-11.999945916664039</v>
      </c>
      <c r="AT79">
        <f t="shared" si="33"/>
        <v>-68.948788327500935</v>
      </c>
    </row>
    <row r="80" spans="1:46" x14ac:dyDescent="0.3">
      <c r="A80" t="s">
        <v>12</v>
      </c>
      <c r="B80" s="14">
        <v>-72.375200000000007</v>
      </c>
      <c r="C80">
        <f t="shared" si="31"/>
        <v>-47.79520984660266</v>
      </c>
      <c r="D80">
        <f t="shared" si="31"/>
        <v>-49.654413222779432</v>
      </c>
      <c r="E80">
        <f t="shared" si="31"/>
        <v>-24.1214869104946</v>
      </c>
      <c r="F80">
        <f t="shared" si="31"/>
        <v>-5.0116486455718494</v>
      </c>
      <c r="G80">
        <f t="shared" si="31"/>
        <v>-39.810073985553153</v>
      </c>
      <c r="H80">
        <f t="shared" si="31"/>
        <v>-26.97085353877927</v>
      </c>
      <c r="I80">
        <f t="shared" si="31"/>
        <v>-70.610345740099675</v>
      </c>
      <c r="J80">
        <f t="shared" si="31"/>
        <v>14.789277447558199</v>
      </c>
      <c r="K80">
        <f t="shared" si="31"/>
        <v>-50.505664373660174</v>
      </c>
      <c r="L80">
        <f t="shared" si="31"/>
        <v>-39.152788441398265</v>
      </c>
      <c r="M80">
        <f t="shared" si="31"/>
        <v>-59.997849406916338</v>
      </c>
      <c r="N80">
        <f t="shared" si="31"/>
        <v>-37.044743757704936</v>
      </c>
      <c r="O80">
        <f t="shared" si="31"/>
        <v>-22.469448030979301</v>
      </c>
      <c r="P80">
        <f t="shared" si="31"/>
        <v>-31.499258175616461</v>
      </c>
      <c r="Q80">
        <f t="shared" si="31"/>
        <v>18.081975742315599</v>
      </c>
      <c r="R80">
        <f t="shared" si="33"/>
        <v>-33.049269314501359</v>
      </c>
      <c r="S80">
        <f t="shared" si="33"/>
        <v>-45.955562589359758</v>
      </c>
      <c r="T80">
        <f t="shared" si="33"/>
        <v>-15.828644248281956</v>
      </c>
      <c r="U80">
        <f t="shared" si="33"/>
        <v>-18.776413772422732</v>
      </c>
      <c r="V80">
        <f t="shared" si="33"/>
        <v>-20.24692171442026</v>
      </c>
      <c r="W80">
        <f t="shared" si="33"/>
        <v>-21.486204861145371</v>
      </c>
      <c r="X80">
        <f t="shared" si="33"/>
        <v>-24.246859892983156</v>
      </c>
      <c r="Y80">
        <f t="shared" si="33"/>
        <v>-3.1217873783083663</v>
      </c>
      <c r="Z80">
        <f t="shared" si="33"/>
        <v>-66.288354578737923</v>
      </c>
      <c r="AA80">
        <f t="shared" si="33"/>
        <v>-28.847237406392384</v>
      </c>
      <c r="AB80">
        <f t="shared" si="33"/>
        <v>-40.201082155652365</v>
      </c>
      <c r="AC80">
        <f t="shared" si="33"/>
        <v>1.5699717790556302</v>
      </c>
      <c r="AD80">
        <f t="shared" si="33"/>
        <v>-13.662511017420023</v>
      </c>
      <c r="AE80">
        <f t="shared" si="33"/>
        <v>-37.55851814319977</v>
      </c>
      <c r="AF80">
        <f t="shared" si="33"/>
        <v>-64.448438263254573</v>
      </c>
      <c r="AG80">
        <f t="shared" si="33"/>
        <v>-44.165368754702584</v>
      </c>
      <c r="AH80">
        <f t="shared" si="33"/>
        <v>-40.345389925549554</v>
      </c>
      <c r="AI80">
        <f t="shared" si="33"/>
        <v>-42.207232463765401</v>
      </c>
      <c r="AJ80">
        <f t="shared" si="33"/>
        <v>36.082475440105611</v>
      </c>
      <c r="AK80">
        <f t="shared" si="33"/>
        <v>-26.871647048732285</v>
      </c>
      <c r="AL80">
        <f t="shared" si="33"/>
        <v>-65.042030317706619</v>
      </c>
      <c r="AM80">
        <f t="shared" si="33"/>
        <v>-54.331739367662593</v>
      </c>
      <c r="AN80">
        <f t="shared" si="33"/>
        <v>-47.162354048368918</v>
      </c>
      <c r="AO80">
        <f t="shared" si="33"/>
        <v>-55.12665584297217</v>
      </c>
      <c r="AP80">
        <f t="shared" si="33"/>
        <v>-50.116712696037361</v>
      </c>
      <c r="AQ80">
        <f t="shared" si="33"/>
        <v>-7.9655945466517979</v>
      </c>
      <c r="AR80">
        <f t="shared" si="33"/>
        <v>-10.478124327282904</v>
      </c>
      <c r="AS80">
        <f t="shared" si="33"/>
        <v>-21.553372132710152</v>
      </c>
      <c r="AT80">
        <f t="shared" si="33"/>
        <v>-14.101071616320915</v>
      </c>
    </row>
    <row r="81" spans="1:46" x14ac:dyDescent="0.3">
      <c r="A81" t="s">
        <v>13</v>
      </c>
      <c r="B81" s="14">
        <v>-84.149500000000003</v>
      </c>
      <c r="C81">
        <f t="shared" si="31"/>
        <v>-34.159277011310444</v>
      </c>
      <c r="D81">
        <f t="shared" si="31"/>
        <v>-17.118209296723332</v>
      </c>
      <c r="E81">
        <f t="shared" si="31"/>
        <v>-15.219438195895318</v>
      </c>
      <c r="F81">
        <f t="shared" si="31"/>
        <v>-55.111500325539154</v>
      </c>
      <c r="G81">
        <f t="shared" si="31"/>
        <v>-61.359096737761874</v>
      </c>
      <c r="H81" t="e">
        <f t="shared" si="31"/>
        <v>#VALUE!</v>
      </c>
      <c r="I81">
        <f t="shared" si="31"/>
        <v>-40.485714216105833</v>
      </c>
      <c r="J81">
        <f t="shared" si="31"/>
        <v>56.045753850188042</v>
      </c>
      <c r="K81">
        <f t="shared" si="31"/>
        <v>-40.997122600657939</v>
      </c>
      <c r="L81">
        <f t="shared" si="31"/>
        <v>-79.136852307376287</v>
      </c>
      <c r="M81">
        <f t="shared" si="31"/>
        <v>-52.403329224213756</v>
      </c>
      <c r="N81">
        <f t="shared" si="31"/>
        <v>-27.000397846514506</v>
      </c>
      <c r="O81">
        <f t="shared" si="31"/>
        <v>-34.255073343046462</v>
      </c>
      <c r="P81">
        <f t="shared" si="31"/>
        <v>-32.801974521479693</v>
      </c>
      <c r="Q81">
        <f t="shared" si="31"/>
        <v>-32.090857956379651</v>
      </c>
      <c r="R81">
        <f t="shared" si="33"/>
        <v>-49.595150404478929</v>
      </c>
      <c r="S81">
        <f t="shared" si="33"/>
        <v>-28.554353721896923</v>
      </c>
      <c r="T81">
        <f t="shared" si="33"/>
        <v>-46.067063668837527</v>
      </c>
      <c r="U81">
        <f t="shared" si="33"/>
        <v>-15.248704303023406</v>
      </c>
      <c r="V81">
        <f t="shared" si="33"/>
        <v>47.110080794470619</v>
      </c>
      <c r="W81">
        <f t="shared" si="33"/>
        <v>-40.289112649579991</v>
      </c>
      <c r="X81">
        <f t="shared" si="33"/>
        <v>-24.967952466116564</v>
      </c>
      <c r="Y81">
        <f t="shared" si="33"/>
        <v>0.84768791883841188</v>
      </c>
      <c r="Z81">
        <f t="shared" si="33"/>
        <v>-64.137071024853824</v>
      </c>
      <c r="AA81">
        <f t="shared" si="33"/>
        <v>-44.442369228588468</v>
      </c>
      <c r="AB81">
        <f t="shared" si="33"/>
        <v>-14.278084244182528</v>
      </c>
      <c r="AC81">
        <f t="shared" si="33"/>
        <v>-15.873433801444673</v>
      </c>
      <c r="AD81">
        <f t="shared" si="33"/>
        <v>-2.1304139873641841</v>
      </c>
      <c r="AE81">
        <f t="shared" si="33"/>
        <v>-51.182562509461164</v>
      </c>
      <c r="AF81">
        <f t="shared" si="33"/>
        <v>-60.534365850246509</v>
      </c>
      <c r="AG81">
        <f t="shared" si="33"/>
        <v>-32.598505574882253</v>
      </c>
      <c r="AH81">
        <f t="shared" si="33"/>
        <v>-30.047163273943404</v>
      </c>
      <c r="AI81">
        <f t="shared" si="33"/>
        <v>-32.326241180603155</v>
      </c>
      <c r="AJ81">
        <f t="shared" si="33"/>
        <v>214.69195578942441</v>
      </c>
      <c r="AK81">
        <f t="shared" si="33"/>
        <v>2.7869291531992433</v>
      </c>
      <c r="AL81">
        <f t="shared" si="33"/>
        <v>-63.179034371269452</v>
      </c>
      <c r="AM81">
        <f t="shared" si="33"/>
        <v>-6.2352579100071397</v>
      </c>
      <c r="AN81">
        <f t="shared" si="33"/>
        <v>-0.50580638186784577</v>
      </c>
      <c r="AO81">
        <f t="shared" si="33"/>
        <v>-54.869727020315992</v>
      </c>
      <c r="AP81">
        <f t="shared" si="33"/>
        <v>-10.877797197642588</v>
      </c>
      <c r="AQ81">
        <f t="shared" si="33"/>
        <v>-38.056095550633046</v>
      </c>
      <c r="AR81">
        <f t="shared" si="33"/>
        <v>-38.388906734925285</v>
      </c>
      <c r="AS81">
        <f t="shared" si="33"/>
        <v>-2.481209028889829</v>
      </c>
      <c r="AT81">
        <f t="shared" si="33"/>
        <v>60.465919599291439</v>
      </c>
    </row>
    <row r="83" spans="1:46" x14ac:dyDescent="0.3">
      <c r="A83" s="3" t="s">
        <v>92</v>
      </c>
      <c r="B83" s="3" t="s">
        <v>16</v>
      </c>
      <c r="C83" s="3" t="s">
        <v>17</v>
      </c>
      <c r="D83" s="3" t="s">
        <v>18</v>
      </c>
      <c r="E83" s="3" t="s">
        <v>19</v>
      </c>
      <c r="F83" s="3" t="s">
        <v>20</v>
      </c>
      <c r="G83" s="3" t="s">
        <v>21</v>
      </c>
      <c r="H83" s="3" t="s">
        <v>22</v>
      </c>
      <c r="I83" s="3" t="s">
        <v>23</v>
      </c>
      <c r="J83" s="3" t="s">
        <v>24</v>
      </c>
      <c r="K83" s="3" t="s">
        <v>25</v>
      </c>
      <c r="L83" s="3" t="s">
        <v>26</v>
      </c>
      <c r="M83" s="3" t="s">
        <v>27</v>
      </c>
      <c r="N83" s="3" t="s">
        <v>28</v>
      </c>
      <c r="O83" s="3" t="s">
        <v>29</v>
      </c>
      <c r="P83" s="3" t="s">
        <v>30</v>
      </c>
      <c r="Q83" s="3" t="s">
        <v>31</v>
      </c>
      <c r="R83" s="3" t="s">
        <v>32</v>
      </c>
      <c r="S83" s="3" t="s">
        <v>33</v>
      </c>
      <c r="T83" s="3" t="s">
        <v>34</v>
      </c>
      <c r="U83" s="3" t="s">
        <v>35</v>
      </c>
      <c r="V83" s="3" t="s">
        <v>36</v>
      </c>
      <c r="W83" s="3" t="s">
        <v>37</v>
      </c>
      <c r="X83" s="3" t="s">
        <v>38</v>
      </c>
      <c r="Y83" s="3" t="s">
        <v>39</v>
      </c>
      <c r="Z83" s="3" t="s">
        <v>40</v>
      </c>
      <c r="AA83" s="3" t="s">
        <v>41</v>
      </c>
      <c r="AB83" s="3" t="s">
        <v>42</v>
      </c>
      <c r="AC83" s="3" t="s">
        <v>43</v>
      </c>
      <c r="AD83" s="3" t="s">
        <v>44</v>
      </c>
      <c r="AE83" s="3" t="s">
        <v>45</v>
      </c>
      <c r="AF83" s="3" t="s">
        <v>46</v>
      </c>
      <c r="AG83" s="3" t="s">
        <v>47</v>
      </c>
      <c r="AH83" s="3" t="s">
        <v>48</v>
      </c>
      <c r="AI83" s="3" t="s">
        <v>49</v>
      </c>
      <c r="AJ83" s="3" t="s">
        <v>50</v>
      </c>
      <c r="AK83" s="3" t="s">
        <v>51</v>
      </c>
      <c r="AL83" s="3" t="s">
        <v>52</v>
      </c>
      <c r="AM83" s="3" t="s">
        <v>53</v>
      </c>
      <c r="AN83" s="3" t="s">
        <v>54</v>
      </c>
      <c r="AO83" s="3" t="s">
        <v>55</v>
      </c>
      <c r="AP83" s="3" t="s">
        <v>56</v>
      </c>
      <c r="AQ83" s="3" t="s">
        <v>57</v>
      </c>
      <c r="AR83" s="3" t="s">
        <v>58</v>
      </c>
      <c r="AS83" s="3" t="s">
        <v>59</v>
      </c>
      <c r="AT83" s="3" t="s">
        <v>60</v>
      </c>
    </row>
    <row r="84" spans="1:46" x14ac:dyDescent="0.3">
      <c r="A84" t="s">
        <v>5</v>
      </c>
      <c r="B84">
        <f>LOG(ABS(B62),10)</f>
        <v>1.5659557823957782</v>
      </c>
      <c r="C84">
        <f t="shared" ref="C84:AT90" si="34">LOG(ABS(C62),10)</f>
        <v>2.2111725430799276</v>
      </c>
      <c r="D84">
        <f t="shared" si="34"/>
        <v>1.6711924941141172</v>
      </c>
      <c r="E84">
        <f t="shared" si="34"/>
        <v>0.93705498105488427</v>
      </c>
      <c r="F84">
        <f t="shared" si="34"/>
        <v>-8.5486844417718574E-2</v>
      </c>
      <c r="G84">
        <f t="shared" si="34"/>
        <v>1.8877350938591355</v>
      </c>
      <c r="I84">
        <f t="shared" si="34"/>
        <v>2.4940742755520464</v>
      </c>
      <c r="J84">
        <f t="shared" si="34"/>
        <v>1.6947137086537116</v>
      </c>
      <c r="K84">
        <f t="shared" si="34"/>
        <v>1.7419474141184901</v>
      </c>
      <c r="L84">
        <f t="shared" si="34"/>
        <v>2.098816341319671</v>
      </c>
      <c r="M84">
        <f t="shared" si="34"/>
        <v>2.6186405209993837</v>
      </c>
      <c r="N84">
        <f t="shared" si="34"/>
        <v>2.1563879753245843</v>
      </c>
      <c r="O84">
        <f t="shared" si="34"/>
        <v>0.6202249814807923</v>
      </c>
      <c r="P84">
        <f t="shared" si="34"/>
        <v>1.527445074663053</v>
      </c>
      <c r="Q84">
        <f t="shared" si="34"/>
        <v>1.3998217133955528</v>
      </c>
      <c r="R84">
        <f t="shared" si="34"/>
        <v>1.2326139634391107</v>
      </c>
      <c r="S84">
        <f t="shared" si="34"/>
        <v>1.6217468895976797</v>
      </c>
      <c r="T84">
        <f t="shared" si="34"/>
        <v>1.3874791985912653</v>
      </c>
      <c r="U84">
        <f t="shared" si="34"/>
        <v>2.0125052467831783</v>
      </c>
      <c r="V84">
        <f t="shared" si="34"/>
        <v>1.3309615199992655</v>
      </c>
      <c r="W84">
        <f t="shared" si="34"/>
        <v>0.93156848790061353</v>
      </c>
      <c r="X84">
        <f t="shared" si="34"/>
        <v>0.61417262352124169</v>
      </c>
      <c r="Y84">
        <f t="shared" si="34"/>
        <v>1.0969081219780723</v>
      </c>
      <c r="Z84">
        <f t="shared" si="34"/>
        <v>2.4062482442436739</v>
      </c>
      <c r="AA84">
        <f t="shared" si="34"/>
        <v>0.34571855330869738</v>
      </c>
      <c r="AB84">
        <f t="shared" si="34"/>
        <v>0.2015751891251307</v>
      </c>
      <c r="AC84">
        <f t="shared" si="34"/>
        <v>1.5798426143568276</v>
      </c>
      <c r="AD84">
        <f t="shared" si="34"/>
        <v>-1.490868220891769E-2</v>
      </c>
      <c r="AE84">
        <f t="shared" si="34"/>
        <v>1.8033340780259881</v>
      </c>
      <c r="AF84">
        <f t="shared" si="34"/>
        <v>1.8448472692665026</v>
      </c>
      <c r="AG84">
        <f t="shared" si="34"/>
        <v>1.7252212826563882</v>
      </c>
      <c r="AH84">
        <f t="shared" si="34"/>
        <v>1.5631026498682385</v>
      </c>
      <c r="AI84">
        <f t="shared" si="34"/>
        <v>1.6270594330458912</v>
      </c>
      <c r="AJ84">
        <f t="shared" si="34"/>
        <v>0.85619292980301687</v>
      </c>
      <c r="AK84">
        <f t="shared" si="34"/>
        <v>1.5804560463161894</v>
      </c>
      <c r="AL84">
        <f t="shared" si="34"/>
        <v>1.7236123798448437</v>
      </c>
      <c r="AM84">
        <f t="shared" si="34"/>
        <v>1.3244893170263856</v>
      </c>
      <c r="AN84">
        <f t="shared" si="34"/>
        <v>1.914471006557289</v>
      </c>
      <c r="AO84">
        <f t="shared" si="34"/>
        <v>1.3755771077876209</v>
      </c>
      <c r="AP84">
        <f t="shared" si="34"/>
        <v>1.5956934427765175</v>
      </c>
      <c r="AQ84">
        <f t="shared" si="34"/>
        <v>1.1461929415444299</v>
      </c>
      <c r="AR84">
        <f t="shared" si="34"/>
        <v>1.9450816527880033</v>
      </c>
      <c r="AS84">
        <f t="shared" si="34"/>
        <v>0.97112235514832246</v>
      </c>
      <c r="AT84">
        <f t="shared" si="34"/>
        <v>1.8216707998951622</v>
      </c>
    </row>
    <row r="85" spans="1:46" x14ac:dyDescent="0.3">
      <c r="A85" t="s">
        <v>6</v>
      </c>
      <c r="B85">
        <f t="shared" ref="B85:Q92" si="35">LOG(ABS(B63),10)</f>
        <v>2.9395384881056179</v>
      </c>
      <c r="C85">
        <f t="shared" si="35"/>
        <v>2.923066872667373</v>
      </c>
      <c r="D85">
        <f t="shared" si="35"/>
        <v>2.7018358692964299</v>
      </c>
      <c r="E85">
        <f t="shared" si="35"/>
        <v>1.2770847339927844</v>
      </c>
      <c r="F85">
        <f t="shared" si="35"/>
        <v>1.8668513892657017</v>
      </c>
      <c r="G85">
        <f t="shared" si="35"/>
        <v>2.8698157269420101</v>
      </c>
      <c r="I85">
        <f t="shared" si="35"/>
        <v>2.5705246865036329</v>
      </c>
      <c r="J85">
        <f t="shared" si="35"/>
        <v>2.6360848000291108</v>
      </c>
      <c r="K85">
        <f t="shared" si="35"/>
        <v>2.5757595359119243</v>
      </c>
      <c r="L85">
        <f t="shared" si="35"/>
        <v>2.3772366229020654</v>
      </c>
      <c r="M85">
        <f t="shared" si="35"/>
        <v>3.245147723318583</v>
      </c>
      <c r="N85">
        <f t="shared" si="35"/>
        <v>2.5341083686659678</v>
      </c>
      <c r="O85">
        <f t="shared" si="35"/>
        <v>2.3437542068175516</v>
      </c>
      <c r="P85">
        <f t="shared" si="35"/>
        <v>2.2630997036837117</v>
      </c>
      <c r="Q85">
        <f t="shared" si="35"/>
        <v>1.4062557497004196</v>
      </c>
      <c r="R85">
        <f t="shared" si="34"/>
        <v>1.7263287662793598</v>
      </c>
      <c r="S85">
        <f t="shared" si="34"/>
        <v>1.4122590197245934</v>
      </c>
      <c r="T85">
        <f t="shared" si="34"/>
        <v>1.7736115860846295</v>
      </c>
      <c r="U85">
        <f t="shared" si="34"/>
        <v>2.0729700369258177</v>
      </c>
      <c r="V85">
        <f t="shared" si="34"/>
        <v>0.59250232297035166</v>
      </c>
      <c r="W85">
        <f t="shared" si="34"/>
        <v>1.2435631473724833</v>
      </c>
      <c r="X85">
        <f t="shared" si="34"/>
        <v>1.0305504979205582</v>
      </c>
      <c r="Y85">
        <f t="shared" si="34"/>
        <v>1.072124610986867</v>
      </c>
      <c r="Z85">
        <f t="shared" si="34"/>
        <v>2.7916200600805166</v>
      </c>
      <c r="AA85">
        <f t="shared" si="34"/>
        <v>1.3397825892556832</v>
      </c>
      <c r="AB85">
        <f t="shared" si="34"/>
        <v>1.9030355034261965</v>
      </c>
      <c r="AC85">
        <f t="shared" si="34"/>
        <v>1.1024343202125826</v>
      </c>
      <c r="AD85">
        <f t="shared" si="34"/>
        <v>0.85073729732630743</v>
      </c>
      <c r="AE85">
        <f t="shared" si="34"/>
        <v>1.8532659645433169</v>
      </c>
      <c r="AF85">
        <f t="shared" si="34"/>
        <v>1.6219159038469138</v>
      </c>
      <c r="AG85">
        <f t="shared" si="34"/>
        <v>2.3258627856837579</v>
      </c>
      <c r="AH85">
        <f t="shared" si="34"/>
        <v>1.531880420222274</v>
      </c>
      <c r="AI85">
        <f t="shared" si="34"/>
        <v>1.4393574095128829</v>
      </c>
      <c r="AJ85">
        <f t="shared" si="34"/>
        <v>2.1425410781056096</v>
      </c>
      <c r="AK85">
        <f t="shared" si="34"/>
        <v>1.5881861056616804</v>
      </c>
      <c r="AL85">
        <f t="shared" si="34"/>
        <v>2.3780415866577047</v>
      </c>
      <c r="AM85">
        <f t="shared" si="34"/>
        <v>1.2738064260258111</v>
      </c>
      <c r="AN85">
        <f t="shared" si="34"/>
        <v>2.0969368231847252</v>
      </c>
      <c r="AO85">
        <f t="shared" si="34"/>
        <v>1.5964949511657713</v>
      </c>
      <c r="AP85">
        <f t="shared" si="34"/>
        <v>1.4916250932394004</v>
      </c>
      <c r="AQ85">
        <f t="shared" si="34"/>
        <v>1.3337397478973279</v>
      </c>
      <c r="AR85">
        <f t="shared" si="34"/>
        <v>2.4484263531544741</v>
      </c>
      <c r="AS85">
        <f t="shared" si="34"/>
        <v>0.46229860706122011</v>
      </c>
      <c r="AT85">
        <f t="shared" si="34"/>
        <v>0.75099556891061647</v>
      </c>
    </row>
    <row r="86" spans="1:46" x14ac:dyDescent="0.3">
      <c r="A86" t="s">
        <v>7</v>
      </c>
      <c r="B86">
        <f t="shared" si="35"/>
        <v>1.753392764861107</v>
      </c>
      <c r="C86">
        <f t="shared" si="34"/>
        <v>1.5603606769876295</v>
      </c>
      <c r="D86">
        <f t="shared" si="34"/>
        <v>1.6231782733543785</v>
      </c>
      <c r="E86">
        <f t="shared" si="34"/>
        <v>1.2764156638195572</v>
      </c>
      <c r="F86">
        <f t="shared" si="34"/>
        <v>1.7862255153919808</v>
      </c>
      <c r="G86">
        <f t="shared" si="34"/>
        <v>2.3299297342444358</v>
      </c>
      <c r="H86">
        <f t="shared" si="34"/>
        <v>3.6413815554448425</v>
      </c>
      <c r="I86">
        <f t="shared" si="34"/>
        <v>1.8838391839066335</v>
      </c>
      <c r="J86">
        <f t="shared" si="34"/>
        <v>1.4540193969020039</v>
      </c>
      <c r="K86">
        <f t="shared" si="34"/>
        <v>1.7316191237302687</v>
      </c>
      <c r="L86">
        <f t="shared" si="34"/>
        <v>1.8338717820780681</v>
      </c>
      <c r="M86">
        <f t="shared" si="34"/>
        <v>2.1431862804177797</v>
      </c>
      <c r="N86">
        <f t="shared" si="34"/>
        <v>1.7778612426089582</v>
      </c>
      <c r="O86">
        <f t="shared" si="34"/>
        <v>1.8039516129548661</v>
      </c>
      <c r="P86">
        <f t="shared" si="34"/>
        <v>1.4349762566055981</v>
      </c>
      <c r="Q86">
        <f t="shared" si="34"/>
        <v>1.0612701229596095</v>
      </c>
      <c r="R86">
        <f t="shared" si="34"/>
        <v>1.5370552585756034</v>
      </c>
      <c r="S86">
        <f t="shared" si="34"/>
        <v>1.2997780955265343</v>
      </c>
      <c r="T86">
        <f t="shared" si="34"/>
        <v>1.5168976230307718</v>
      </c>
      <c r="U86">
        <f t="shared" si="34"/>
        <v>1.4423494663395011</v>
      </c>
      <c r="V86">
        <f t="shared" si="34"/>
        <v>0.61547104867208224</v>
      </c>
      <c r="W86">
        <f t="shared" si="34"/>
        <v>1.1725015445482603</v>
      </c>
      <c r="X86">
        <f t="shared" si="34"/>
        <v>1.3898445137958819</v>
      </c>
      <c r="Y86">
        <f t="shared" si="34"/>
        <v>1.0609818840229979</v>
      </c>
      <c r="Z86">
        <f t="shared" si="34"/>
        <v>1.5121617726546677</v>
      </c>
      <c r="AA86">
        <f t="shared" si="34"/>
        <v>1.7255634947660838</v>
      </c>
      <c r="AB86">
        <f t="shared" si="34"/>
        <v>-1.8550184975921333</v>
      </c>
      <c r="AC86">
        <f t="shared" si="34"/>
        <v>1.1166763708617216</v>
      </c>
      <c r="AD86">
        <f t="shared" si="34"/>
        <v>1.1873107325565297</v>
      </c>
      <c r="AE86">
        <f t="shared" si="34"/>
        <v>1.0831209675320674</v>
      </c>
      <c r="AF86">
        <f t="shared" si="34"/>
        <v>1.5404800378282437</v>
      </c>
      <c r="AG86">
        <f t="shared" si="34"/>
        <v>1.2811476292730644</v>
      </c>
      <c r="AH86">
        <f t="shared" si="34"/>
        <v>1.2831717764472257</v>
      </c>
      <c r="AI86">
        <f t="shared" si="34"/>
        <v>1.3957425229875966</v>
      </c>
      <c r="AJ86">
        <f t="shared" si="34"/>
        <v>1.1897712638192359</v>
      </c>
      <c r="AK86">
        <f t="shared" si="34"/>
        <v>1.5673547967396546</v>
      </c>
      <c r="AL86">
        <f t="shared" si="34"/>
        <v>1.5725149961561875</v>
      </c>
      <c r="AM86">
        <f t="shared" si="34"/>
        <v>0.99714275100194938</v>
      </c>
      <c r="AN86">
        <f t="shared" si="34"/>
        <v>1.4508687592681377</v>
      </c>
      <c r="AO86">
        <f t="shared" si="34"/>
        <v>1.7739175200835733</v>
      </c>
      <c r="AP86">
        <f t="shared" si="34"/>
        <v>1.2322955447771053</v>
      </c>
      <c r="AQ86">
        <f t="shared" si="34"/>
        <v>1.0486643531271582</v>
      </c>
      <c r="AR86">
        <f t="shared" si="34"/>
        <v>2.2152993189017485</v>
      </c>
      <c r="AS86">
        <f t="shared" si="34"/>
        <v>0.41017839266144512</v>
      </c>
      <c r="AT86">
        <f t="shared" si="34"/>
        <v>0.88923643421908327</v>
      </c>
    </row>
    <row r="87" spans="1:46" x14ac:dyDescent="0.3">
      <c r="A87" t="s">
        <v>8</v>
      </c>
      <c r="B87">
        <f t="shared" si="35"/>
        <v>2.1441105451468183</v>
      </c>
      <c r="C87">
        <f t="shared" si="34"/>
        <v>2.1968041218398109</v>
      </c>
      <c r="D87">
        <f t="shared" si="34"/>
        <v>1.255583644660591</v>
      </c>
      <c r="E87">
        <f t="shared" si="34"/>
        <v>1.3791238922844178</v>
      </c>
      <c r="F87">
        <f t="shared" si="34"/>
        <v>1.4809035266762112</v>
      </c>
      <c r="G87">
        <f t="shared" si="34"/>
        <v>2.2629894760695408</v>
      </c>
      <c r="H87">
        <f t="shared" si="34"/>
        <v>3.3982634865197245</v>
      </c>
      <c r="I87">
        <f t="shared" si="34"/>
        <v>1.5206896924050688</v>
      </c>
      <c r="J87">
        <f t="shared" si="34"/>
        <v>2.6325059515225546</v>
      </c>
      <c r="K87">
        <f t="shared" si="34"/>
        <v>2.2481735435758283</v>
      </c>
      <c r="L87">
        <f t="shared" si="34"/>
        <v>2.4579861496290829</v>
      </c>
      <c r="M87">
        <f t="shared" si="34"/>
        <v>2.4131700795257065</v>
      </c>
      <c r="N87">
        <f t="shared" si="34"/>
        <v>1.9967971382495315</v>
      </c>
      <c r="O87">
        <f t="shared" si="34"/>
        <v>2.07068722698485</v>
      </c>
      <c r="P87">
        <f t="shared" si="34"/>
        <v>1.4488492391886423</v>
      </c>
      <c r="Q87">
        <f t="shared" si="34"/>
        <v>1.5026018572081696</v>
      </c>
      <c r="R87">
        <f t="shared" si="34"/>
        <v>1.6956224627525551</v>
      </c>
      <c r="S87">
        <f t="shared" si="34"/>
        <v>1.7149143461613878</v>
      </c>
      <c r="T87">
        <f t="shared" si="34"/>
        <v>1.563801553462391</v>
      </c>
      <c r="U87">
        <f t="shared" si="34"/>
        <v>1.364609420358615</v>
      </c>
      <c r="V87">
        <f t="shared" si="34"/>
        <v>1.7597475414399804</v>
      </c>
      <c r="W87">
        <f t="shared" si="34"/>
        <v>1.5425525968245446</v>
      </c>
      <c r="X87">
        <f t="shared" si="34"/>
        <v>0.56430811759126631</v>
      </c>
      <c r="Y87">
        <f t="shared" si="34"/>
        <v>0.78997204441935953</v>
      </c>
      <c r="Z87">
        <f t="shared" si="34"/>
        <v>1.625476671793878</v>
      </c>
      <c r="AA87">
        <f t="shared" si="34"/>
        <v>1.9770175348684784</v>
      </c>
      <c r="AB87">
        <f t="shared" si="34"/>
        <v>0.95493990572942589</v>
      </c>
      <c r="AC87">
        <f t="shared" si="34"/>
        <v>0.78759536864388147</v>
      </c>
      <c r="AD87">
        <f t="shared" si="34"/>
        <v>1.490940776300826</v>
      </c>
      <c r="AE87">
        <f t="shared" si="34"/>
        <v>0.94280408642917457</v>
      </c>
      <c r="AF87">
        <f t="shared" si="34"/>
        <v>1.8935402825015817</v>
      </c>
      <c r="AG87">
        <f t="shared" si="34"/>
        <v>1.6844077753987035</v>
      </c>
      <c r="AH87">
        <f t="shared" si="34"/>
        <v>1.6304753285467199</v>
      </c>
      <c r="AI87">
        <f t="shared" si="34"/>
        <v>1.498118899123793</v>
      </c>
      <c r="AJ87">
        <f t="shared" si="34"/>
        <v>1.4557807795854472</v>
      </c>
      <c r="AK87">
        <f t="shared" si="34"/>
        <v>0.97033275204770542</v>
      </c>
      <c r="AL87">
        <f t="shared" si="34"/>
        <v>1.3608864825858797</v>
      </c>
      <c r="AM87">
        <f t="shared" si="34"/>
        <v>1.1695249507889212</v>
      </c>
      <c r="AN87">
        <f t="shared" si="34"/>
        <v>1.7881708012684878</v>
      </c>
      <c r="AO87">
        <f t="shared" si="34"/>
        <v>1.782151434906535</v>
      </c>
      <c r="AP87">
        <f t="shared" si="34"/>
        <v>0.47423979728612031</v>
      </c>
      <c r="AQ87">
        <f t="shared" si="34"/>
        <v>0.84786016752390958</v>
      </c>
      <c r="AR87">
        <f t="shared" si="34"/>
        <v>2.3592913321994717</v>
      </c>
      <c r="AS87">
        <f t="shared" si="34"/>
        <v>0.43515247280511621</v>
      </c>
      <c r="AT87">
        <f t="shared" si="34"/>
        <v>1.6727852122286313</v>
      </c>
    </row>
    <row r="88" spans="1:46" x14ac:dyDescent="0.3">
      <c r="A88" t="s">
        <v>9</v>
      </c>
      <c r="B88">
        <f t="shared" si="35"/>
        <v>2.5990970267773892</v>
      </c>
      <c r="C88">
        <f t="shared" si="34"/>
        <v>2.2675846547150447</v>
      </c>
      <c r="D88">
        <f t="shared" si="34"/>
        <v>2.3223363540774677</v>
      </c>
      <c r="E88">
        <f t="shared" si="34"/>
        <v>2.0346195236857789</v>
      </c>
      <c r="F88">
        <f t="shared" si="34"/>
        <v>2.0494107777654071</v>
      </c>
      <c r="G88">
        <f t="shared" si="34"/>
        <v>2.8314574503966283</v>
      </c>
      <c r="I88">
        <f t="shared" si="34"/>
        <v>2.8118973470087716</v>
      </c>
      <c r="J88">
        <f t="shared" si="34"/>
        <v>2.5192672614552922</v>
      </c>
      <c r="K88">
        <f t="shared" si="34"/>
        <v>2.6060642888245735</v>
      </c>
      <c r="L88">
        <f t="shared" si="34"/>
        <v>2.331770309949043</v>
      </c>
      <c r="M88">
        <f t="shared" si="34"/>
        <v>2.8812573971744655</v>
      </c>
      <c r="N88">
        <f t="shared" si="34"/>
        <v>2.1725396482855222</v>
      </c>
      <c r="O88">
        <f t="shared" si="34"/>
        <v>2.57484712115934</v>
      </c>
      <c r="P88">
        <f t="shared" si="34"/>
        <v>2.310206462211438</v>
      </c>
      <c r="Q88">
        <f t="shared" si="34"/>
        <v>1.547742799530387</v>
      </c>
      <c r="R88">
        <f t="shared" si="34"/>
        <v>1.0735671454189584</v>
      </c>
      <c r="S88">
        <f t="shared" si="34"/>
        <v>1.5006043751538369</v>
      </c>
      <c r="T88">
        <f t="shared" si="34"/>
        <v>0.97282359602165414</v>
      </c>
      <c r="U88">
        <f t="shared" si="34"/>
        <v>1.4800765268825531</v>
      </c>
      <c r="V88">
        <f t="shared" si="34"/>
        <v>1.5773803774421804</v>
      </c>
      <c r="W88">
        <f t="shared" si="34"/>
        <v>1.9559541725845591</v>
      </c>
      <c r="X88">
        <f t="shared" si="34"/>
        <v>1.7245947890278868</v>
      </c>
      <c r="Y88">
        <f t="shared" si="34"/>
        <v>0.94032336586192478</v>
      </c>
      <c r="Z88">
        <f t="shared" si="34"/>
        <v>2.0294544636982192</v>
      </c>
      <c r="AA88">
        <f t="shared" si="34"/>
        <v>0.98849203967318111</v>
      </c>
      <c r="AB88">
        <f t="shared" si="34"/>
        <v>0.29763545810135361</v>
      </c>
      <c r="AC88">
        <f t="shared" si="34"/>
        <v>0.79153960205410545</v>
      </c>
      <c r="AD88">
        <f t="shared" si="34"/>
        <v>1.0736015756058062</v>
      </c>
      <c r="AE88">
        <f t="shared" si="34"/>
        <v>1.297126100828035</v>
      </c>
      <c r="AF88">
        <f t="shared" si="34"/>
        <v>2.0068789347469314</v>
      </c>
      <c r="AG88">
        <f t="shared" si="34"/>
        <v>2.1027501630817174</v>
      </c>
      <c r="AH88">
        <f t="shared" si="34"/>
        <v>1.1481058740800538</v>
      </c>
      <c r="AI88">
        <f t="shared" si="34"/>
        <v>1.5889428320470076</v>
      </c>
      <c r="AJ88">
        <f t="shared" si="34"/>
        <v>1.9265438631711802</v>
      </c>
      <c r="AK88">
        <f t="shared" si="34"/>
        <v>-0.7960138667599489</v>
      </c>
      <c r="AL88">
        <f t="shared" si="34"/>
        <v>1.9297107170485599</v>
      </c>
      <c r="AM88">
        <f t="shared" si="34"/>
        <v>1.5522337029018545</v>
      </c>
      <c r="AN88">
        <f t="shared" si="34"/>
        <v>1.1079228727186885</v>
      </c>
      <c r="AO88">
        <f t="shared" si="34"/>
        <v>0.76089147079084107</v>
      </c>
      <c r="AP88">
        <f t="shared" si="34"/>
        <v>1.2401611289169914</v>
      </c>
      <c r="AQ88">
        <f t="shared" si="34"/>
        <v>1.2464166056144557</v>
      </c>
      <c r="AR88">
        <f t="shared" si="34"/>
        <v>1.796830813019521</v>
      </c>
      <c r="AS88">
        <f t="shared" si="34"/>
        <v>1.4391479724956062</v>
      </c>
      <c r="AT88">
        <f t="shared" si="34"/>
        <v>1.5386003732940317</v>
      </c>
    </row>
    <row r="89" spans="1:46" x14ac:dyDescent="0.3">
      <c r="A89" t="s">
        <v>10</v>
      </c>
      <c r="B89">
        <f t="shared" si="35"/>
        <v>1.709669404345695</v>
      </c>
      <c r="C89">
        <f t="shared" si="34"/>
        <v>1.8586531197767544</v>
      </c>
      <c r="D89">
        <f t="shared" si="34"/>
        <v>0.91202523149325188</v>
      </c>
      <c r="E89">
        <f t="shared" si="34"/>
        <v>1.3294350561290365</v>
      </c>
      <c r="F89">
        <f t="shared" si="34"/>
        <v>1.0919774061269345</v>
      </c>
      <c r="G89">
        <f t="shared" si="34"/>
        <v>2.1052464758693272</v>
      </c>
      <c r="I89">
        <f t="shared" si="34"/>
        <v>1.3894389656089263</v>
      </c>
      <c r="J89">
        <f t="shared" si="34"/>
        <v>1.5405358329906667</v>
      </c>
      <c r="K89">
        <f t="shared" si="34"/>
        <v>1.4592098825095416</v>
      </c>
      <c r="L89">
        <f t="shared" si="34"/>
        <v>1.436999317747645</v>
      </c>
      <c r="M89">
        <f t="shared" si="34"/>
        <v>2.287797917987195</v>
      </c>
      <c r="N89">
        <f t="shared" si="34"/>
        <v>1.275860589159387</v>
      </c>
      <c r="O89">
        <f t="shared" si="34"/>
        <v>0.11401099557210707</v>
      </c>
      <c r="P89">
        <f t="shared" si="34"/>
        <v>1.1545599371312079</v>
      </c>
      <c r="Q89">
        <f t="shared" si="34"/>
        <v>1.3600650851817855</v>
      </c>
      <c r="R89">
        <f t="shared" si="34"/>
        <v>1.4621269471634926</v>
      </c>
      <c r="S89">
        <f t="shared" si="34"/>
        <v>5.2547430617480524E-2</v>
      </c>
      <c r="T89">
        <f t="shared" si="34"/>
        <v>1.3425778928687162</v>
      </c>
      <c r="U89">
        <f t="shared" si="34"/>
        <v>1.396024052090763</v>
      </c>
      <c r="V89">
        <f t="shared" si="34"/>
        <v>1.5778540115413062</v>
      </c>
      <c r="W89">
        <f t="shared" si="34"/>
        <v>1.3678408422662685</v>
      </c>
      <c r="X89">
        <f t="shared" si="34"/>
        <v>0.94682641327615258</v>
      </c>
      <c r="Y89">
        <f t="shared" si="34"/>
        <v>9.9916650297014242E-2</v>
      </c>
      <c r="Z89">
        <f t="shared" si="34"/>
        <v>0.85572071076362011</v>
      </c>
      <c r="AA89">
        <f t="shared" si="34"/>
        <v>0.19318173587001486</v>
      </c>
      <c r="AB89">
        <f t="shared" si="34"/>
        <v>-0.39520965515030587</v>
      </c>
      <c r="AC89">
        <f t="shared" si="34"/>
        <v>-0.61838424600388264</v>
      </c>
      <c r="AD89">
        <f t="shared" si="34"/>
        <v>0.60469830476152675</v>
      </c>
      <c r="AE89">
        <f t="shared" si="34"/>
        <v>1.0828054071513438</v>
      </c>
      <c r="AF89">
        <f t="shared" si="34"/>
        <v>0.37209882108745568</v>
      </c>
      <c r="AG89">
        <f t="shared" si="34"/>
        <v>1.9869185328385994</v>
      </c>
      <c r="AH89">
        <f t="shared" si="34"/>
        <v>0.7357733915282586</v>
      </c>
      <c r="AI89">
        <f t="shared" si="34"/>
        <v>0.93602997481850259</v>
      </c>
      <c r="AJ89">
        <f t="shared" si="34"/>
        <v>1.5599900583347996</v>
      </c>
      <c r="AK89">
        <f t="shared" si="34"/>
        <v>1.1788032433215723</v>
      </c>
      <c r="AL89">
        <f t="shared" si="34"/>
        <v>1.3017984331039127</v>
      </c>
      <c r="AM89">
        <f t="shared" si="34"/>
        <v>1.6785347627178764</v>
      </c>
      <c r="AN89">
        <f t="shared" si="34"/>
        <v>1.5202002046057403</v>
      </c>
      <c r="AO89">
        <f t="shared" si="34"/>
        <v>1.6276724807388994</v>
      </c>
      <c r="AP89">
        <f t="shared" si="34"/>
        <v>1.7041906706573886</v>
      </c>
      <c r="AQ89">
        <f t="shared" si="34"/>
        <v>1.4902452820271908</v>
      </c>
      <c r="AR89">
        <f t="shared" si="34"/>
        <v>0.57415962724775238</v>
      </c>
      <c r="AS89">
        <f t="shared" si="34"/>
        <v>1.1651758334874609</v>
      </c>
      <c r="AT89">
        <f t="shared" si="34"/>
        <v>1.5954222358916916</v>
      </c>
    </row>
    <row r="90" spans="1:46" x14ac:dyDescent="0.3">
      <c r="A90" t="s">
        <v>11</v>
      </c>
      <c r="B90">
        <f t="shared" si="35"/>
        <v>1.5813369545688423</v>
      </c>
      <c r="C90">
        <f t="shared" si="34"/>
        <v>1.4533763958011607</v>
      </c>
      <c r="D90">
        <f t="shared" si="34"/>
        <v>1.0367975659620199</v>
      </c>
      <c r="E90">
        <f t="shared" si="34"/>
        <v>1.4535766695962391</v>
      </c>
      <c r="F90">
        <f t="shared" si="34"/>
        <v>0.10238112188847986</v>
      </c>
      <c r="G90">
        <f t="shared" si="34"/>
        <v>1.4118872934491162</v>
      </c>
      <c r="I90">
        <f t="shared" ref="C90:AT92" si="36">LOG(ABS(I68),10)</f>
        <v>1.3834409278018955</v>
      </c>
      <c r="J90">
        <f t="shared" si="36"/>
        <v>1.1132286402587264</v>
      </c>
      <c r="K90">
        <f t="shared" si="36"/>
        <v>1.4585321657826589</v>
      </c>
      <c r="L90">
        <f t="shared" si="36"/>
        <v>1.8652874628273721</v>
      </c>
      <c r="M90">
        <f t="shared" si="36"/>
        <v>1.0183437388231464</v>
      </c>
      <c r="N90">
        <f t="shared" si="36"/>
        <v>1.1558999587367564</v>
      </c>
      <c r="O90">
        <f t="shared" si="36"/>
        <v>1.6157806143580111</v>
      </c>
      <c r="P90">
        <f t="shared" si="36"/>
        <v>0.99505415880978065</v>
      </c>
      <c r="Q90">
        <f t="shared" si="36"/>
        <v>1.1131593446250221</v>
      </c>
      <c r="R90">
        <f t="shared" si="36"/>
        <v>1.4117880638908604</v>
      </c>
      <c r="S90">
        <f t="shared" si="36"/>
        <v>0.52303768324044853</v>
      </c>
      <c r="T90">
        <f t="shared" si="36"/>
        <v>1.4575847675848981</v>
      </c>
      <c r="U90">
        <f t="shared" si="36"/>
        <v>0.44950078912037622</v>
      </c>
      <c r="V90">
        <f t="shared" si="36"/>
        <v>1.4276139756522896</v>
      </c>
      <c r="W90">
        <f t="shared" si="36"/>
        <v>1.1772804683039937</v>
      </c>
      <c r="X90">
        <f t="shared" si="36"/>
        <v>1.0220328651193196</v>
      </c>
      <c r="Y90">
        <f t="shared" si="36"/>
        <v>0.78914770024511149</v>
      </c>
      <c r="Z90">
        <f t="shared" si="36"/>
        <v>0.69620665995537878</v>
      </c>
      <c r="AA90">
        <f t="shared" si="36"/>
        <v>1.4947321813642556</v>
      </c>
      <c r="AB90">
        <f t="shared" si="36"/>
        <v>1.1087196595667026</v>
      </c>
      <c r="AC90">
        <f t="shared" si="36"/>
        <v>0.11599710952869074</v>
      </c>
      <c r="AD90">
        <f t="shared" si="36"/>
        <v>0.82937311885091192</v>
      </c>
      <c r="AE90">
        <f t="shared" si="36"/>
        <v>1.5625004065994796</v>
      </c>
      <c r="AF90">
        <f t="shared" si="36"/>
        <v>-0.37115560681264947</v>
      </c>
      <c r="AG90">
        <f t="shared" si="36"/>
        <v>0.43044298906754375</v>
      </c>
      <c r="AH90">
        <f t="shared" si="36"/>
        <v>1.277765005351353</v>
      </c>
      <c r="AI90">
        <f t="shared" si="36"/>
        <v>0.99095781575128838</v>
      </c>
      <c r="AJ90">
        <f t="shared" si="36"/>
        <v>1.9021388454126629</v>
      </c>
      <c r="AK90">
        <f t="shared" si="36"/>
        <v>1.1493952269973124</v>
      </c>
      <c r="AL90">
        <f t="shared" si="36"/>
        <v>1.5609605385554233</v>
      </c>
      <c r="AM90">
        <f t="shared" si="36"/>
        <v>1.4571575086110649</v>
      </c>
      <c r="AN90">
        <f t="shared" si="36"/>
        <v>1.8493344964577805</v>
      </c>
      <c r="AO90">
        <f t="shared" si="36"/>
        <v>1.2260852919505016</v>
      </c>
      <c r="AP90">
        <f t="shared" si="36"/>
        <v>0.1034326810357047</v>
      </c>
      <c r="AQ90">
        <f t="shared" si="36"/>
        <v>1.2457705810536823</v>
      </c>
      <c r="AR90">
        <f t="shared" si="36"/>
        <v>1.6701316429889559</v>
      </c>
      <c r="AS90">
        <f t="shared" si="36"/>
        <v>0.97453571425160868</v>
      </c>
      <c r="AT90">
        <f t="shared" si="36"/>
        <v>1.8140646518585852</v>
      </c>
    </row>
    <row r="91" spans="1:46" x14ac:dyDescent="0.3">
      <c r="A91" t="s">
        <v>12</v>
      </c>
      <c r="B91">
        <f t="shared" si="35"/>
        <v>1.8258187721141228</v>
      </c>
      <c r="C91">
        <f t="shared" si="36"/>
        <v>1.4097899730683869</v>
      </c>
      <c r="D91">
        <f t="shared" si="36"/>
        <v>1.6407342752881358</v>
      </c>
      <c r="E91">
        <f t="shared" si="36"/>
        <v>1.0867228579224792</v>
      </c>
      <c r="F91">
        <f t="shared" si="36"/>
        <v>1.1695235106380724</v>
      </c>
      <c r="G91">
        <f t="shared" si="36"/>
        <v>1.0842420840863225</v>
      </c>
      <c r="H91">
        <f t="shared" si="36"/>
        <v>1.4308946906618769</v>
      </c>
      <c r="I91">
        <f t="shared" si="36"/>
        <v>1.7424928007276337</v>
      </c>
      <c r="J91">
        <f t="shared" si="36"/>
        <v>1.539807836193581</v>
      </c>
      <c r="K91">
        <f t="shared" si="36"/>
        <v>1.3991677936117313</v>
      </c>
      <c r="L91">
        <f t="shared" si="36"/>
        <v>1.4279684035844966</v>
      </c>
      <c r="M91">
        <f t="shared" si="36"/>
        <v>1.5783619183200892</v>
      </c>
      <c r="N91">
        <f t="shared" si="36"/>
        <v>1.4376743700890589</v>
      </c>
      <c r="O91">
        <f t="shared" si="36"/>
        <v>0.74315811964962752</v>
      </c>
      <c r="P91">
        <f t="shared" si="36"/>
        <v>1.1547461011063729</v>
      </c>
      <c r="Q91">
        <f t="shared" si="36"/>
        <v>1.5174460524035527</v>
      </c>
      <c r="R91">
        <f t="shared" si="36"/>
        <v>1.3428602949688995</v>
      </c>
      <c r="S91">
        <f t="shared" si="36"/>
        <v>1.438761506734447</v>
      </c>
      <c r="T91">
        <f t="shared" si="36"/>
        <v>0.78148260414705539</v>
      </c>
      <c r="U91">
        <f t="shared" si="36"/>
        <v>1.1430274450840423</v>
      </c>
      <c r="V91">
        <f t="shared" si="36"/>
        <v>0.54470817481949252</v>
      </c>
      <c r="W91">
        <f t="shared" si="36"/>
        <v>1.2493293602349611</v>
      </c>
      <c r="X91">
        <f t="shared" si="36"/>
        <v>1.3816602078494842</v>
      </c>
      <c r="Y91">
        <f t="shared" si="36"/>
        <v>0.12665097502887182</v>
      </c>
      <c r="Z91">
        <f t="shared" si="36"/>
        <v>1.6503706475180724</v>
      </c>
      <c r="AA91">
        <f t="shared" si="36"/>
        <v>0.97363340886877314</v>
      </c>
      <c r="AB91">
        <f t="shared" si="36"/>
        <v>1.4880266075497994</v>
      </c>
      <c r="AC91">
        <f t="shared" si="36"/>
        <v>1.1775169105162107</v>
      </c>
      <c r="AD91">
        <f t="shared" si="36"/>
        <v>0.81361844901599067</v>
      </c>
      <c r="AE91">
        <f t="shared" si="36"/>
        <v>1.5466694320759469</v>
      </c>
      <c r="AF91">
        <f t="shared" si="36"/>
        <v>1.6993563833518925</v>
      </c>
      <c r="AG91">
        <f t="shared" si="36"/>
        <v>1.4078170608843037</v>
      </c>
      <c r="AH91">
        <f t="shared" si="36"/>
        <v>1.3540757723502861</v>
      </c>
      <c r="AI91">
        <f t="shared" si="36"/>
        <v>1.5821831116537637</v>
      </c>
      <c r="AJ91">
        <f t="shared" si="36"/>
        <v>1.5706726483262097</v>
      </c>
      <c r="AK91">
        <f t="shared" si="36"/>
        <v>1.2573205878248159</v>
      </c>
      <c r="AL91">
        <f t="shared" si="36"/>
        <v>1.666636982620622</v>
      </c>
      <c r="AM91">
        <f t="shared" si="36"/>
        <v>1.6319949095037198</v>
      </c>
      <c r="AN91">
        <f t="shared" si="36"/>
        <v>0.92088635204311375</v>
      </c>
      <c r="AO91">
        <f t="shared" si="36"/>
        <v>1.4992238230394579</v>
      </c>
      <c r="AP91">
        <f t="shared" si="36"/>
        <v>1.5491343534344675</v>
      </c>
      <c r="AQ91">
        <f t="shared" si="36"/>
        <v>0.48729369333740358</v>
      </c>
      <c r="AR91">
        <f t="shared" si="36"/>
        <v>0.91504701971906566</v>
      </c>
      <c r="AS91">
        <f t="shared" si="36"/>
        <v>1.2061118585411883</v>
      </c>
      <c r="AT91">
        <f t="shared" si="36"/>
        <v>0.53828739186644292</v>
      </c>
    </row>
    <row r="92" spans="1:46" x14ac:dyDescent="0.3">
      <c r="A92" t="s">
        <v>13</v>
      </c>
      <c r="B92">
        <f t="shared" si="35"/>
        <v>1.8998710455350305</v>
      </c>
      <c r="C92">
        <f t="shared" si="36"/>
        <v>0.16960349997303659</v>
      </c>
      <c r="D92">
        <f t="shared" si="36"/>
        <v>1.7674497239955216</v>
      </c>
      <c r="E92">
        <f t="shared" si="36"/>
        <v>1.1802485910924716</v>
      </c>
      <c r="F92">
        <f t="shared" si="36"/>
        <v>1.6672731424870324</v>
      </c>
      <c r="G92">
        <f t="shared" si="36"/>
        <v>1.7242622352532777</v>
      </c>
      <c r="I92">
        <f t="shared" si="36"/>
        <v>0.693816436962995</v>
      </c>
      <c r="J92">
        <f t="shared" si="36"/>
        <v>1.7940330892385068</v>
      </c>
      <c r="K92">
        <f t="shared" si="36"/>
        <v>1.1524256074969148</v>
      </c>
      <c r="L92">
        <f t="shared" si="36"/>
        <v>1.8928966961911777</v>
      </c>
      <c r="M92">
        <f t="shared" si="36"/>
        <v>1.4646042057195914</v>
      </c>
      <c r="N92">
        <f t="shared" si="36"/>
        <v>1.2812610933562587</v>
      </c>
      <c r="O92">
        <f t="shared" si="36"/>
        <v>1.3423663302272555</v>
      </c>
      <c r="P92">
        <f t="shared" si="36"/>
        <v>1.3389918775504728</v>
      </c>
      <c r="Q92">
        <f t="shared" si="36"/>
        <v>1.1258939605277154</v>
      </c>
      <c r="R92">
        <f t="shared" si="36"/>
        <v>1.5255181274502942</v>
      </c>
      <c r="S92">
        <f t="shared" si="36"/>
        <v>1.2580971795081382</v>
      </c>
      <c r="T92">
        <f t="shared" si="36"/>
        <v>1.4705131326888932</v>
      </c>
      <c r="U92">
        <f t="shared" si="36"/>
        <v>1.1713485657439722</v>
      </c>
      <c r="V92">
        <f t="shared" si="36"/>
        <v>1.6814465773526825</v>
      </c>
      <c r="W92">
        <f t="shared" si="36"/>
        <v>1.5707365703832323</v>
      </c>
      <c r="X92">
        <f t="shared" si="36"/>
        <v>1.2245290650328526</v>
      </c>
      <c r="Y92">
        <f t="shared" si="36"/>
        <v>0.42149164981848924</v>
      </c>
      <c r="Z92">
        <f t="shared" si="36"/>
        <v>1.5581902663651597</v>
      </c>
      <c r="AA92">
        <f t="shared" si="36"/>
        <v>1.5068059073620008</v>
      </c>
      <c r="AB92">
        <f t="shared" si="36"/>
        <v>0.61426589467109605</v>
      </c>
      <c r="AC92">
        <f t="shared" si="36"/>
        <v>0.43770737831882606</v>
      </c>
      <c r="AD92">
        <f t="shared" si="36"/>
        <v>0.17455625266776406</v>
      </c>
      <c r="AE92">
        <f t="shared" si="36"/>
        <v>1.5901519912361666</v>
      </c>
      <c r="AF92">
        <f t="shared" si="36"/>
        <v>1.6225351713086693</v>
      </c>
      <c r="AG92">
        <f t="shared" si="36"/>
        <v>1.3901458601067957</v>
      </c>
      <c r="AH92">
        <f t="shared" si="36"/>
        <v>1.2941781649150299</v>
      </c>
      <c r="AI92">
        <f t="shared" si="36"/>
        <v>1.2757483016394584</v>
      </c>
      <c r="AJ92">
        <f t="shared" si="36"/>
        <v>2.4290574854091274</v>
      </c>
      <c r="AK92">
        <f t="shared" si="36"/>
        <v>1.523611614528229</v>
      </c>
      <c r="AL92">
        <f t="shared" si="36"/>
        <v>1.6039481835406706</v>
      </c>
      <c r="AM92">
        <f t="shared" si="36"/>
        <v>1.2410106872013624</v>
      </c>
      <c r="AN92">
        <f t="shared" si="36"/>
        <v>1.1508400801232095</v>
      </c>
      <c r="AO92">
        <f t="shared" si="36"/>
        <v>1.5486228643092268</v>
      </c>
      <c r="AP92">
        <f t="shared" si="36"/>
        <v>0.57720175856920786</v>
      </c>
      <c r="AQ92">
        <f t="shared" si="36"/>
        <v>1.5395523304764549</v>
      </c>
      <c r="AR92">
        <f t="shared" si="36"/>
        <v>1.3881482732575456</v>
      </c>
      <c r="AS92">
        <f t="shared" si="36"/>
        <v>0.21089180509977504</v>
      </c>
      <c r="AT92">
        <f t="shared" si="36"/>
        <v>1.816846826993751</v>
      </c>
    </row>
    <row r="94" spans="1:46" x14ac:dyDescent="0.3">
      <c r="A94" s="3" t="s">
        <v>93</v>
      </c>
      <c r="B94" s="3" t="s">
        <v>16</v>
      </c>
      <c r="C94" s="3" t="s">
        <v>17</v>
      </c>
      <c r="D94" s="3" t="s">
        <v>18</v>
      </c>
      <c r="E94" s="3" t="s">
        <v>19</v>
      </c>
      <c r="F94" s="3" t="s">
        <v>20</v>
      </c>
      <c r="G94" s="3" t="s">
        <v>21</v>
      </c>
      <c r="H94" s="3" t="s">
        <v>22</v>
      </c>
      <c r="I94" s="3" t="s">
        <v>23</v>
      </c>
      <c r="J94" s="3" t="s">
        <v>24</v>
      </c>
      <c r="K94" s="3" t="s">
        <v>25</v>
      </c>
      <c r="L94" s="3" t="s">
        <v>26</v>
      </c>
      <c r="M94" s="3" t="s">
        <v>27</v>
      </c>
      <c r="N94" s="3" t="s">
        <v>28</v>
      </c>
      <c r="O94" s="3" t="s">
        <v>29</v>
      </c>
      <c r="P94" s="3" t="s">
        <v>30</v>
      </c>
      <c r="Q94" s="3" t="s">
        <v>31</v>
      </c>
      <c r="R94" s="3" t="s">
        <v>32</v>
      </c>
      <c r="S94" s="3" t="s">
        <v>33</v>
      </c>
      <c r="T94" s="3" t="s">
        <v>34</v>
      </c>
      <c r="U94" s="3" t="s">
        <v>35</v>
      </c>
      <c r="V94" s="3" t="s">
        <v>36</v>
      </c>
      <c r="W94" s="3" t="s">
        <v>37</v>
      </c>
      <c r="X94" s="3" t="s">
        <v>38</v>
      </c>
      <c r="Y94" s="3" t="s">
        <v>39</v>
      </c>
      <c r="Z94" s="3" t="s">
        <v>40</v>
      </c>
      <c r="AA94" s="3" t="s">
        <v>41</v>
      </c>
      <c r="AB94" s="3" t="s">
        <v>42</v>
      </c>
      <c r="AC94" s="3" t="s">
        <v>43</v>
      </c>
      <c r="AD94" s="3" t="s">
        <v>44</v>
      </c>
      <c r="AE94" s="3" t="s">
        <v>45</v>
      </c>
      <c r="AF94" s="3" t="s">
        <v>46</v>
      </c>
      <c r="AG94" s="3" t="s">
        <v>47</v>
      </c>
      <c r="AH94" s="3" t="s">
        <v>48</v>
      </c>
      <c r="AI94" s="3" t="s">
        <v>49</v>
      </c>
      <c r="AJ94" s="3" t="s">
        <v>50</v>
      </c>
      <c r="AK94" s="3" t="s">
        <v>51</v>
      </c>
      <c r="AL94" s="3" t="s">
        <v>52</v>
      </c>
      <c r="AM94" s="3" t="s">
        <v>53</v>
      </c>
      <c r="AN94" s="3" t="s">
        <v>54</v>
      </c>
      <c r="AO94" s="3" t="s">
        <v>55</v>
      </c>
      <c r="AP94" s="3" t="s">
        <v>56</v>
      </c>
      <c r="AQ94" s="3" t="s">
        <v>57</v>
      </c>
      <c r="AR94" s="3" t="s">
        <v>58</v>
      </c>
      <c r="AS94" s="3" t="s">
        <v>59</v>
      </c>
      <c r="AT94" s="3" t="s">
        <v>60</v>
      </c>
    </row>
    <row r="95" spans="1:46" x14ac:dyDescent="0.3">
      <c r="A95" t="s">
        <v>5</v>
      </c>
      <c r="B95" s="13">
        <f>LOG(ABS(B73),10)</f>
        <v>1.3675528932043211</v>
      </c>
      <c r="C95">
        <f t="shared" ref="C95:AT101" si="37">LOG(ABS(C73),10)</f>
        <v>2.1064993906098528</v>
      </c>
      <c r="D95">
        <f t="shared" si="37"/>
        <v>1.3785308406364729</v>
      </c>
      <c r="E95">
        <f t="shared" si="37"/>
        <v>0.77964508719231018</v>
      </c>
      <c r="F95">
        <f t="shared" si="37"/>
        <v>1.4347715913321235</v>
      </c>
      <c r="G95">
        <f t="shared" si="37"/>
        <v>0.98857900111382435</v>
      </c>
      <c r="I95">
        <f t="shared" si="37"/>
        <v>2.2878009988808574</v>
      </c>
      <c r="J95">
        <f t="shared" si="37"/>
        <v>1.3697919852978746</v>
      </c>
      <c r="K95">
        <f t="shared" si="37"/>
        <v>1.6431584688077385</v>
      </c>
      <c r="L95">
        <f t="shared" si="37"/>
        <v>1.9067490392557249</v>
      </c>
      <c r="M95">
        <f t="shared" si="37"/>
        <v>2.5725766729042396</v>
      </c>
      <c r="N95">
        <f t="shared" si="37"/>
        <v>1.7714837876240941</v>
      </c>
      <c r="O95">
        <f t="shared" si="37"/>
        <v>1.493515912365269</v>
      </c>
      <c r="P95">
        <f t="shared" si="37"/>
        <v>1.351103004397427</v>
      </c>
      <c r="Q95">
        <f t="shared" si="37"/>
        <v>1.5463972276969762</v>
      </c>
      <c r="R95">
        <f t="shared" si="37"/>
        <v>-0.13906271231389628</v>
      </c>
      <c r="S95">
        <f t="shared" si="37"/>
        <v>1.245170415792717</v>
      </c>
      <c r="T95">
        <f t="shared" si="37"/>
        <v>0.5934684152530264</v>
      </c>
      <c r="U95">
        <f t="shared" si="37"/>
        <v>1.7476277738328629</v>
      </c>
      <c r="V95">
        <f t="shared" si="37"/>
        <v>-0.88831366595046202</v>
      </c>
      <c r="W95">
        <f t="shared" si="37"/>
        <v>8.3347458085402684E-2</v>
      </c>
      <c r="X95">
        <f t="shared" si="37"/>
        <v>0.77507165026197666</v>
      </c>
      <c r="Y95">
        <f t="shared" si="37"/>
        <v>1.1918297759866914</v>
      </c>
      <c r="Z95">
        <f t="shared" si="37"/>
        <v>2.2486331390635086</v>
      </c>
      <c r="AA95">
        <f t="shared" si="37"/>
        <v>0.48949465145431498</v>
      </c>
      <c r="AB95">
        <f t="shared" si="37"/>
        <v>1.4417003392849101</v>
      </c>
      <c r="AC95">
        <f t="shared" si="37"/>
        <v>1.5960742307120801</v>
      </c>
      <c r="AD95">
        <f t="shared" si="37"/>
        <v>0.79229086650198199</v>
      </c>
      <c r="AE95">
        <f t="shared" si="37"/>
        <v>1.4343915307425799</v>
      </c>
      <c r="AF95">
        <f t="shared" si="37"/>
        <v>1.7566328609321342</v>
      </c>
      <c r="AG95">
        <f t="shared" si="37"/>
        <v>1.4022965381171646</v>
      </c>
      <c r="AH95">
        <f t="shared" si="37"/>
        <v>1.2579159244865072</v>
      </c>
      <c r="AI95">
        <f t="shared" si="37"/>
        <v>1.4120124181146512</v>
      </c>
      <c r="AJ95">
        <f t="shared" si="37"/>
        <v>0.89500455638948351</v>
      </c>
      <c r="AK95">
        <f t="shared" si="37"/>
        <v>1.2197818420287054</v>
      </c>
      <c r="AL95">
        <f t="shared" si="37"/>
        <v>1.5366636507321394</v>
      </c>
      <c r="AM95">
        <f t="shared" si="37"/>
        <v>1.2506999060789472</v>
      </c>
      <c r="AN95">
        <f t="shared" si="37"/>
        <v>0.99075679926626448</v>
      </c>
      <c r="AO95">
        <f t="shared" si="37"/>
        <v>1.0197623537954588</v>
      </c>
      <c r="AP95">
        <f t="shared" si="37"/>
        <v>0.31628684855530764</v>
      </c>
      <c r="AQ95">
        <f t="shared" si="37"/>
        <v>0.46091307386121311</v>
      </c>
      <c r="AR95">
        <f t="shared" si="37"/>
        <v>1.7031419757866666</v>
      </c>
      <c r="AS95">
        <f t="shared" si="37"/>
        <v>0.80590461559844939</v>
      </c>
      <c r="AT95">
        <f t="shared" si="37"/>
        <v>1.6431442713950306</v>
      </c>
    </row>
    <row r="96" spans="1:46" x14ac:dyDescent="0.3">
      <c r="A96" t="s">
        <v>6</v>
      </c>
      <c r="B96" s="13">
        <f t="shared" ref="B96:Q96" si="38">LOG(ABS(B74),10)</f>
        <v>2.8889246833706888</v>
      </c>
      <c r="C96">
        <f t="shared" si="38"/>
        <v>2.853275594431536</v>
      </c>
      <c r="D96">
        <f t="shared" si="38"/>
        <v>2.32736715240297</v>
      </c>
      <c r="E96">
        <f t="shared" si="38"/>
        <v>0.457584142601068</v>
      </c>
      <c r="F96">
        <f t="shared" si="38"/>
        <v>1.4035694705963031</v>
      </c>
      <c r="G96">
        <f t="shared" si="38"/>
        <v>2.6240442069790944</v>
      </c>
      <c r="I96">
        <f t="shared" ref="I96:X96" si="39">LOG(ABS(I74),10)</f>
        <v>2.3744755439725398</v>
      </c>
      <c r="J96">
        <f t="shared" si="39"/>
        <v>2.5310834415161647</v>
      </c>
      <c r="K96">
        <f t="shared" si="39"/>
        <v>2.5340445460758634</v>
      </c>
      <c r="L96">
        <f t="shared" si="39"/>
        <v>2.2331101271250602</v>
      </c>
      <c r="M96">
        <f t="shared" si="39"/>
        <v>3.2062230877444127</v>
      </c>
      <c r="N96">
        <f t="shared" si="39"/>
        <v>2.2764528124039582</v>
      </c>
      <c r="O96">
        <f t="shared" si="39"/>
        <v>2.0489558610815033</v>
      </c>
      <c r="P96">
        <f t="shared" si="39"/>
        <v>2.2026334349202421</v>
      </c>
      <c r="Q96">
        <f t="shared" si="39"/>
        <v>1.5503815738467235</v>
      </c>
      <c r="R96">
        <f t="shared" si="37"/>
        <v>1.5029604327587114</v>
      </c>
      <c r="S96">
        <f t="shared" si="37"/>
        <v>0.63441656355808318</v>
      </c>
      <c r="T96">
        <f t="shared" si="37"/>
        <v>1.5202830711268256</v>
      </c>
      <c r="U96">
        <f t="shared" si="37"/>
        <v>1.8308577321332753</v>
      </c>
      <c r="V96">
        <f t="shared" si="37"/>
        <v>1.3216148354901298</v>
      </c>
      <c r="W96">
        <f t="shared" si="37"/>
        <v>0.84264448348929388</v>
      </c>
      <c r="X96">
        <f t="shared" si="37"/>
        <v>-1.7417474609273538</v>
      </c>
      <c r="Y96">
        <f t="shared" si="37"/>
        <v>1.1727314389625014</v>
      </c>
      <c r="Z96">
        <f t="shared" si="37"/>
        <v>2.6644165181728652</v>
      </c>
      <c r="AA96">
        <f t="shared" si="37"/>
        <v>1.4136445880890693</v>
      </c>
      <c r="AB96">
        <f t="shared" si="37"/>
        <v>1.5095654723439798</v>
      </c>
      <c r="AC96">
        <f t="shared" si="37"/>
        <v>1.1672885295864464</v>
      </c>
      <c r="AD96">
        <f t="shared" si="37"/>
        <v>1.136229074307572</v>
      </c>
      <c r="AE96">
        <f t="shared" si="37"/>
        <v>1.5212997480291568</v>
      </c>
      <c r="AF96">
        <f t="shared" si="37"/>
        <v>1.4932703180492917</v>
      </c>
      <c r="AG96">
        <f t="shared" si="37"/>
        <v>2.1904282374604884</v>
      </c>
      <c r="AH96">
        <f t="shared" si="37"/>
        <v>1.2018358833126794</v>
      </c>
      <c r="AI96">
        <f t="shared" si="37"/>
        <v>1.1032180107011285</v>
      </c>
      <c r="AJ96">
        <f t="shared" si="37"/>
        <v>2.0226213818227876</v>
      </c>
      <c r="AK96">
        <f t="shared" si="37"/>
        <v>1.2346366479591604</v>
      </c>
      <c r="AL96">
        <f t="shared" si="37"/>
        <v>2.2962087000116638</v>
      </c>
      <c r="AM96">
        <f t="shared" si="37"/>
        <v>1.287565690448488</v>
      </c>
      <c r="AN96">
        <f t="shared" si="37"/>
        <v>1.5519472727822656</v>
      </c>
      <c r="AO96">
        <f t="shared" si="37"/>
        <v>1.3895430943488707</v>
      </c>
      <c r="AP96">
        <f t="shared" si="37"/>
        <v>0.61041366952582521</v>
      </c>
      <c r="AQ96">
        <f t="shared" si="37"/>
        <v>0.55044432603180382</v>
      </c>
      <c r="AR96">
        <f t="shared" si="37"/>
        <v>2.3109602023212603</v>
      </c>
      <c r="AS96">
        <f t="shared" si="37"/>
        <v>-0.94532806023877891</v>
      </c>
      <c r="AT96">
        <f t="shared" si="37"/>
        <v>1.262914464087775</v>
      </c>
    </row>
    <row r="97" spans="1:46" x14ac:dyDescent="0.3">
      <c r="A97" t="s">
        <v>7</v>
      </c>
      <c r="B97" s="13">
        <f t="shared" ref="B97:Q97" si="40">LOG(ABS(B75),10)</f>
        <v>1.6814674639646394</v>
      </c>
      <c r="C97">
        <f t="shared" si="37"/>
        <v>1.3489427188312637</v>
      </c>
      <c r="D97">
        <f t="shared" si="37"/>
        <v>1.7068626540483989</v>
      </c>
      <c r="E97">
        <f t="shared" si="37"/>
        <v>1.3301122648649697</v>
      </c>
      <c r="F97">
        <f t="shared" si="37"/>
        <v>1.7183540944345157</v>
      </c>
      <c r="G97">
        <f t="shared" si="37"/>
        <v>2.2742065618994922</v>
      </c>
      <c r="H97">
        <f t="shared" si="37"/>
        <v>3.6413815554448425</v>
      </c>
      <c r="I97">
        <f t="shared" si="37"/>
        <v>1.9345433744395899</v>
      </c>
      <c r="J97">
        <f t="shared" si="37"/>
        <v>1.0773856046250494</v>
      </c>
      <c r="K97">
        <f t="shared" si="37"/>
        <v>1.6565241945991478</v>
      </c>
      <c r="L97">
        <f t="shared" si="37"/>
        <v>1.787496447935667</v>
      </c>
      <c r="M97">
        <f t="shared" si="37"/>
        <v>2.0470209203851679</v>
      </c>
      <c r="N97">
        <f t="shared" si="37"/>
        <v>1.7787559823527985</v>
      </c>
      <c r="O97">
        <f t="shared" si="37"/>
        <v>1.6650683997932321</v>
      </c>
      <c r="P97">
        <f t="shared" si="37"/>
        <v>1.47685605210001</v>
      </c>
      <c r="Q97">
        <f t="shared" si="37"/>
        <v>1.9250239116199858E-2</v>
      </c>
      <c r="R97">
        <f t="shared" si="37"/>
        <v>1.3653712033425163</v>
      </c>
      <c r="S97">
        <f t="shared" si="37"/>
        <v>1.5007900468003552</v>
      </c>
      <c r="T97">
        <f t="shared" si="37"/>
        <v>1.2812693760580802</v>
      </c>
      <c r="U97">
        <f t="shared" si="37"/>
        <v>1.2868947454765247</v>
      </c>
      <c r="V97">
        <f t="shared" si="37"/>
        <v>0.53762842767780017</v>
      </c>
      <c r="W97">
        <f t="shared" si="37"/>
        <v>0.92343319990555561</v>
      </c>
      <c r="X97">
        <f t="shared" si="37"/>
        <v>1.5209844315975323</v>
      </c>
      <c r="Y97">
        <f t="shared" si="37"/>
        <v>1.0633185335884028</v>
      </c>
      <c r="Z97">
        <f t="shared" si="37"/>
        <v>1.6143253741729415</v>
      </c>
      <c r="AA97">
        <f t="shared" si="37"/>
        <v>1.6327990968549124</v>
      </c>
      <c r="AB97">
        <f t="shared" si="37"/>
        <v>0.61261466110787333</v>
      </c>
      <c r="AC97">
        <f t="shared" si="37"/>
        <v>1.3824194611242786</v>
      </c>
      <c r="AD97">
        <f t="shared" si="37"/>
        <v>1.2363517640873634</v>
      </c>
      <c r="AE97">
        <f t="shared" si="37"/>
        <v>1.2892391789742319</v>
      </c>
      <c r="AF97">
        <f t="shared" si="37"/>
        <v>1.7200410603580605</v>
      </c>
      <c r="AG97">
        <f t="shared" si="37"/>
        <v>1.4737545658476421</v>
      </c>
      <c r="AH97">
        <f t="shared" si="37"/>
        <v>1.3338032218835756</v>
      </c>
      <c r="AI97">
        <f t="shared" si="37"/>
        <v>1.4076449773181146</v>
      </c>
      <c r="AJ97">
        <f t="shared" si="37"/>
        <v>1.4257738433329339</v>
      </c>
      <c r="AK97">
        <f t="shared" si="37"/>
        <v>1.5901975529549939</v>
      </c>
      <c r="AL97">
        <f t="shared" si="37"/>
        <v>1.6028123073327358</v>
      </c>
      <c r="AM97">
        <f t="shared" si="37"/>
        <v>1.4634468886548033</v>
      </c>
      <c r="AN97">
        <f t="shared" si="37"/>
        <v>1.5027794763886215</v>
      </c>
      <c r="AO97">
        <f t="shared" si="37"/>
        <v>1.538319762678493</v>
      </c>
      <c r="AP97">
        <f t="shared" si="37"/>
        <v>-6.0719923574180497E-2</v>
      </c>
      <c r="AQ97">
        <f t="shared" si="37"/>
        <v>0.63293766797683859</v>
      </c>
      <c r="AR97">
        <f t="shared" si="37"/>
        <v>2.0826543513563038</v>
      </c>
      <c r="AS97">
        <f t="shared" si="37"/>
        <v>0.95659468174286633</v>
      </c>
      <c r="AT97">
        <f t="shared" si="37"/>
        <v>6.0644026781678725E-2</v>
      </c>
    </row>
    <row r="98" spans="1:46" x14ac:dyDescent="0.3">
      <c r="A98" t="s">
        <v>8</v>
      </c>
      <c r="B98" s="13">
        <f t="shared" ref="B98:Q98" si="41">LOG(ABS(B76),10)</f>
        <v>2.100840431838483</v>
      </c>
      <c r="C98">
        <f t="shared" si="37"/>
        <v>2.1169184002495167</v>
      </c>
      <c r="D98">
        <f t="shared" si="37"/>
        <v>-0.84663429430949422</v>
      </c>
      <c r="E98">
        <f t="shared" si="37"/>
        <v>1.3040404293592165</v>
      </c>
      <c r="F98">
        <f t="shared" si="37"/>
        <v>1.3638508465106423</v>
      </c>
      <c r="G98">
        <f t="shared" si="37"/>
        <v>2.204096865841076</v>
      </c>
      <c r="H98">
        <f t="shared" si="37"/>
        <v>3.3982634865197245</v>
      </c>
      <c r="I98">
        <f t="shared" si="37"/>
        <v>1.7792793082874649</v>
      </c>
      <c r="J98">
        <f t="shared" si="37"/>
        <v>2.4193970474872084</v>
      </c>
      <c r="K98">
        <f t="shared" si="37"/>
        <v>2.2086343556459234</v>
      </c>
      <c r="L98">
        <f t="shared" si="37"/>
        <v>2.4332444046846025</v>
      </c>
      <c r="M98">
        <f t="shared" si="37"/>
        <v>2.3373658832213073</v>
      </c>
      <c r="N98">
        <f t="shared" si="37"/>
        <v>1.994096323076203</v>
      </c>
      <c r="O98">
        <f t="shared" si="37"/>
        <v>1.9754259359863406</v>
      </c>
      <c r="P98">
        <f t="shared" si="37"/>
        <v>1.3665614126976533</v>
      </c>
      <c r="Q98">
        <f t="shared" si="37"/>
        <v>1.2295818040383157</v>
      </c>
      <c r="R98">
        <f t="shared" si="37"/>
        <v>1.5693852042123395</v>
      </c>
      <c r="S98">
        <f t="shared" si="37"/>
        <v>1.77031106614287</v>
      </c>
      <c r="T98">
        <f t="shared" si="37"/>
        <v>1.3516321085567784</v>
      </c>
      <c r="U98">
        <f t="shared" si="37"/>
        <v>1.1794685835194985</v>
      </c>
      <c r="V98">
        <f t="shared" si="37"/>
        <v>1.751944764962696</v>
      </c>
      <c r="W98">
        <f t="shared" si="37"/>
        <v>1.5861235514062832</v>
      </c>
      <c r="X98">
        <f t="shared" si="37"/>
        <v>0.91466390942907783</v>
      </c>
      <c r="Y98">
        <f t="shared" si="37"/>
        <v>0.79458437067443899</v>
      </c>
      <c r="Z98">
        <f t="shared" si="37"/>
        <v>1.6954966520498866</v>
      </c>
      <c r="AA98">
        <f t="shared" si="37"/>
        <v>1.9129618790492016</v>
      </c>
      <c r="AB98">
        <f t="shared" si="37"/>
        <v>1.1057008882438664</v>
      </c>
      <c r="AC98">
        <f t="shared" si="37"/>
        <v>0.86622349645532937</v>
      </c>
      <c r="AD98">
        <f t="shared" si="37"/>
        <v>1.5114992323897889</v>
      </c>
      <c r="AE98">
        <f t="shared" si="37"/>
        <v>-0.47388053360902449</v>
      </c>
      <c r="AF98">
        <f t="shared" si="37"/>
        <v>1.9252009168758775</v>
      </c>
      <c r="AG98">
        <f t="shared" si="37"/>
        <v>1.7416197367121506</v>
      </c>
      <c r="AH98">
        <f t="shared" si="37"/>
        <v>1.6472608851930735</v>
      </c>
      <c r="AI98">
        <f t="shared" si="37"/>
        <v>1.5067268791226129</v>
      </c>
      <c r="AJ98">
        <f t="shared" si="37"/>
        <v>1.0631046421855335</v>
      </c>
      <c r="AK98">
        <f t="shared" si="37"/>
        <v>1.0865846856486476</v>
      </c>
      <c r="AL98">
        <f t="shared" si="37"/>
        <v>1.4195744939099761</v>
      </c>
      <c r="AM98">
        <f t="shared" si="37"/>
        <v>0.98275195431159224</v>
      </c>
      <c r="AN98">
        <f t="shared" si="37"/>
        <v>1.8016027240885795</v>
      </c>
      <c r="AO98">
        <f t="shared" si="37"/>
        <v>1.5502232942014573</v>
      </c>
      <c r="AP98">
        <f t="shared" si="37"/>
        <v>1.1072806381473552</v>
      </c>
      <c r="AQ98">
        <f t="shared" si="37"/>
        <v>1.1074058918615879</v>
      </c>
      <c r="AR98">
        <f t="shared" si="37"/>
        <v>2.2429094021468474</v>
      </c>
      <c r="AS98">
        <f t="shared" si="37"/>
        <v>0.9633610301709481</v>
      </c>
      <c r="AT98">
        <f t="shared" si="37"/>
        <v>1.5431731443565153</v>
      </c>
    </row>
    <row r="99" spans="1:46" x14ac:dyDescent="0.3">
      <c r="A99" t="s">
        <v>9</v>
      </c>
      <c r="B99" s="13">
        <f t="shared" ref="B99:Q99" si="42">LOG(ABS(B77),10)</f>
        <v>2.5270236564593369</v>
      </c>
      <c r="C99">
        <f t="shared" si="37"/>
        <v>1.9468514923667457</v>
      </c>
      <c r="D99">
        <f t="shared" si="37"/>
        <v>2.2810577864214414</v>
      </c>
      <c r="E99">
        <f t="shared" si="37"/>
        <v>1.8772650707721565</v>
      </c>
      <c r="F99">
        <f t="shared" si="37"/>
        <v>1.8316634096736055</v>
      </c>
      <c r="G99">
        <f t="shared" si="37"/>
        <v>2.6641754337317405</v>
      </c>
      <c r="I99">
        <f t="shared" si="37"/>
        <v>2.7018981206960029</v>
      </c>
      <c r="J99">
        <f t="shared" si="37"/>
        <v>2.3590667353802584</v>
      </c>
      <c r="K99">
        <f t="shared" si="37"/>
        <v>2.3853238862822685</v>
      </c>
      <c r="L99">
        <f t="shared" si="37"/>
        <v>2.1846126907813184</v>
      </c>
      <c r="M99">
        <f t="shared" si="37"/>
        <v>2.6915107139612005</v>
      </c>
      <c r="N99">
        <f t="shared" si="37"/>
        <v>2.0612651446458665</v>
      </c>
      <c r="O99">
        <f t="shared" si="37"/>
        <v>2.353536130474811</v>
      </c>
      <c r="P99">
        <f t="shared" si="37"/>
        <v>2.1343595278482317</v>
      </c>
      <c r="Q99">
        <f t="shared" si="37"/>
        <v>1.5455717000307432</v>
      </c>
      <c r="R99">
        <f t="shared" si="37"/>
        <v>0.61141372623183021</v>
      </c>
      <c r="S99">
        <f t="shared" si="37"/>
        <v>1.6246839029160902</v>
      </c>
      <c r="T99">
        <f t="shared" si="37"/>
        <v>0.9695402475218603</v>
      </c>
      <c r="U99">
        <f t="shared" si="37"/>
        <v>1.1846123158886475</v>
      </c>
      <c r="V99">
        <f t="shared" si="37"/>
        <v>1.1606637936993767</v>
      </c>
      <c r="W99">
        <f t="shared" si="37"/>
        <v>1.8569552797550022</v>
      </c>
      <c r="X99">
        <f t="shared" si="37"/>
        <v>1.5533561504331879</v>
      </c>
      <c r="Y99">
        <f t="shared" si="37"/>
        <v>0.83409149212619804</v>
      </c>
      <c r="Z99">
        <f t="shared" si="37"/>
        <v>1.5316520133527556</v>
      </c>
      <c r="AA99">
        <f t="shared" si="37"/>
        <v>0.95328214818866763</v>
      </c>
      <c r="AB99">
        <f t="shared" si="37"/>
        <v>1.1751623165723664</v>
      </c>
      <c r="AC99">
        <f t="shared" si="37"/>
        <v>0.68310888344120735</v>
      </c>
      <c r="AD99">
        <f t="shared" si="37"/>
        <v>1.2277023941519236</v>
      </c>
      <c r="AE99">
        <f t="shared" si="37"/>
        <v>0.79085254941728822</v>
      </c>
      <c r="AF99">
        <f t="shared" si="37"/>
        <v>1.9752999683385015</v>
      </c>
      <c r="AG99">
        <f t="shared" si="37"/>
        <v>1.956049354955927</v>
      </c>
      <c r="AH99">
        <f t="shared" si="37"/>
        <v>1.5094163675465042</v>
      </c>
      <c r="AI99">
        <f t="shared" si="37"/>
        <v>1.4908568802702804</v>
      </c>
      <c r="AJ99">
        <f t="shared" si="37"/>
        <v>1.7703942242329775</v>
      </c>
      <c r="AK99">
        <f t="shared" si="37"/>
        <v>0.89917132823161683</v>
      </c>
      <c r="AL99">
        <f t="shared" si="37"/>
        <v>1.2622636992764376</v>
      </c>
      <c r="AM99">
        <f t="shared" si="37"/>
        <v>1.5671880408243519</v>
      </c>
      <c r="AN99">
        <f t="shared" si="37"/>
        <v>1.5542396844674189</v>
      </c>
      <c r="AO99">
        <f t="shared" si="37"/>
        <v>1.4990133301872806</v>
      </c>
      <c r="AP99">
        <f t="shared" si="37"/>
        <v>1.4191509466186292</v>
      </c>
      <c r="AQ99">
        <f t="shared" si="37"/>
        <v>-0.1617170309383025</v>
      </c>
      <c r="AR99">
        <f t="shared" si="37"/>
        <v>1.5895394034041945</v>
      </c>
      <c r="AS99">
        <f t="shared" si="37"/>
        <v>1.4407141681809712</v>
      </c>
      <c r="AT99">
        <f t="shared" si="37"/>
        <v>1.4785387803484442</v>
      </c>
    </row>
    <row r="100" spans="1:46" x14ac:dyDescent="0.3">
      <c r="A100" t="s">
        <v>10</v>
      </c>
      <c r="B100" s="13">
        <f t="shared" ref="B100:Q100" si="43">LOG(ABS(B78),10)</f>
        <v>1.5154760437979868</v>
      </c>
      <c r="C100">
        <f t="shared" si="37"/>
        <v>1.1406603527224872</v>
      </c>
      <c r="D100">
        <f t="shared" si="37"/>
        <v>1.1401110877063272</v>
      </c>
      <c r="E100">
        <f t="shared" si="37"/>
        <v>1.528662115495973</v>
      </c>
      <c r="F100">
        <f t="shared" si="37"/>
        <v>1.4859974538988128</v>
      </c>
      <c r="G100">
        <f t="shared" si="37"/>
        <v>1.8066014295955413</v>
      </c>
      <c r="I100">
        <f t="shared" si="37"/>
        <v>-0.42346964655435931</v>
      </c>
      <c r="J100">
        <f t="shared" si="37"/>
        <v>1.7005167423349277</v>
      </c>
      <c r="K100">
        <f t="shared" si="37"/>
        <v>1.0913772255611975</v>
      </c>
      <c r="L100">
        <f t="shared" si="37"/>
        <v>0.37705507930597665</v>
      </c>
      <c r="M100">
        <f t="shared" si="37"/>
        <v>2.0086930027901957</v>
      </c>
      <c r="N100">
        <f t="shared" si="37"/>
        <v>1.4747971039630625</v>
      </c>
      <c r="O100">
        <f t="shared" si="37"/>
        <v>1.4863242454669801</v>
      </c>
      <c r="P100">
        <f t="shared" si="37"/>
        <v>1.5242233236029759</v>
      </c>
      <c r="Q100">
        <f t="shared" si="37"/>
        <v>1.3570235178024883</v>
      </c>
      <c r="R100">
        <f t="shared" si="37"/>
        <v>1.5303080343074522</v>
      </c>
      <c r="S100">
        <f t="shared" si="37"/>
        <v>1.2116755791620122</v>
      </c>
      <c r="T100">
        <f t="shared" si="37"/>
        <v>1.3435721173786452</v>
      </c>
      <c r="U100">
        <f t="shared" si="37"/>
        <v>1.5249096294556654</v>
      </c>
      <c r="V100">
        <f t="shared" si="37"/>
        <v>1.6843991453836669</v>
      </c>
      <c r="W100">
        <f t="shared" si="37"/>
        <v>1.0566596623134463</v>
      </c>
      <c r="X100">
        <f t="shared" si="37"/>
        <v>1.2819703096171704</v>
      </c>
      <c r="Y100">
        <f t="shared" si="37"/>
        <v>-0.298535380672105</v>
      </c>
      <c r="Z100">
        <f t="shared" si="37"/>
        <v>1.4860181861992239</v>
      </c>
      <c r="AA100">
        <f t="shared" si="37"/>
        <v>1.1976499955617157</v>
      </c>
      <c r="AB100">
        <f t="shared" si="37"/>
        <v>1.2118385108489089</v>
      </c>
      <c r="AC100">
        <f t="shared" si="37"/>
        <v>0.18331836555531839</v>
      </c>
      <c r="AD100">
        <f t="shared" si="37"/>
        <v>0.9785528473919427</v>
      </c>
      <c r="AE100">
        <f t="shared" si="37"/>
        <v>1.3445669184559583</v>
      </c>
      <c r="AF100">
        <f t="shared" si="37"/>
        <v>0.76393155452098005</v>
      </c>
      <c r="AG100">
        <f t="shared" si="37"/>
        <v>1.8160244529955345</v>
      </c>
      <c r="AH100">
        <f t="shared" si="37"/>
        <v>1.4069718991641855</v>
      </c>
      <c r="AI100">
        <f t="shared" si="37"/>
        <v>0.39624756371075204</v>
      </c>
      <c r="AJ100">
        <f t="shared" si="37"/>
        <v>1.6543058704854849</v>
      </c>
      <c r="AK100">
        <f t="shared" si="37"/>
        <v>1.3414399186879258</v>
      </c>
      <c r="AL100">
        <f t="shared" si="37"/>
        <v>1.6891764110111678</v>
      </c>
      <c r="AM100">
        <f t="shared" si="37"/>
        <v>1.6876846656149342</v>
      </c>
      <c r="AN100">
        <f t="shared" si="37"/>
        <v>1.7921437639566695</v>
      </c>
      <c r="AO100">
        <f t="shared" si="37"/>
        <v>1.7647931051292181</v>
      </c>
      <c r="AP100">
        <f t="shared" si="37"/>
        <v>1.7474593046399476</v>
      </c>
      <c r="AQ100">
        <f t="shared" si="37"/>
        <v>1.0222329214883243</v>
      </c>
      <c r="AR100">
        <f t="shared" si="37"/>
        <v>1.0574707982353091</v>
      </c>
      <c r="AS100">
        <f t="shared" si="37"/>
        <v>1.168633479196725</v>
      </c>
      <c r="AT100">
        <f t="shared" si="37"/>
        <v>1.6170411478781128</v>
      </c>
    </row>
    <row r="101" spans="1:46" x14ac:dyDescent="0.3">
      <c r="A101" t="s">
        <v>11</v>
      </c>
      <c r="B101" s="13">
        <f t="shared" ref="B101:Q101" si="44">LOG(ABS(B79),10)</f>
        <v>1.7016223763860838</v>
      </c>
      <c r="C101">
        <f t="shared" si="37"/>
        <v>1.746136060689274</v>
      </c>
      <c r="D101">
        <f t="shared" si="37"/>
        <v>1.7326871296370177</v>
      </c>
      <c r="E101">
        <f t="shared" si="37"/>
        <v>1.4867371760149095</v>
      </c>
      <c r="F101">
        <f t="shared" si="37"/>
        <v>1.116078575204863</v>
      </c>
      <c r="G101">
        <f t="shared" si="37"/>
        <v>1.6327884115984637</v>
      </c>
      <c r="I101">
        <f t="shared" ref="I101:AT101" si="45">LOG(ABS(I79),10)</f>
        <v>0.7347100990982609</v>
      </c>
      <c r="J101">
        <f t="shared" si="45"/>
        <v>1.3829578482648925</v>
      </c>
      <c r="K101">
        <f t="shared" si="45"/>
        <v>1.6930360608564217</v>
      </c>
      <c r="L101">
        <f t="shared" si="45"/>
        <v>1.8603972198405985</v>
      </c>
      <c r="M101">
        <f t="shared" si="45"/>
        <v>1.5466239942150062</v>
      </c>
      <c r="N101">
        <f t="shared" si="45"/>
        <v>1.477362290844384</v>
      </c>
      <c r="O101">
        <f t="shared" si="45"/>
        <v>1.6538312358650282</v>
      </c>
      <c r="P101">
        <f t="shared" si="45"/>
        <v>1.3978134934401441</v>
      </c>
      <c r="Q101">
        <f t="shared" si="45"/>
        <v>0.32660146356230457</v>
      </c>
      <c r="R101">
        <f t="shared" si="45"/>
        <v>1.6008005798791518</v>
      </c>
      <c r="S101">
        <f t="shared" si="45"/>
        <v>0.76491750412149384</v>
      </c>
      <c r="T101">
        <f t="shared" si="45"/>
        <v>1.6069629156890661</v>
      </c>
      <c r="U101">
        <f t="shared" si="45"/>
        <v>1.4954752214587521</v>
      </c>
      <c r="V101">
        <f t="shared" si="45"/>
        <v>1.4423170939436569</v>
      </c>
      <c r="W101">
        <f t="shared" si="45"/>
        <v>1.1484253106489613</v>
      </c>
      <c r="X101">
        <f t="shared" si="45"/>
        <v>0.91911336732883264</v>
      </c>
      <c r="Y101">
        <f t="shared" si="45"/>
        <v>0.89517600893335048</v>
      </c>
      <c r="Z101">
        <f t="shared" si="45"/>
        <v>1.649360249414962</v>
      </c>
      <c r="AA101">
        <f t="shared" si="45"/>
        <v>1.1417898909581357</v>
      </c>
      <c r="AB101">
        <f t="shared" si="45"/>
        <v>0.58210063790911437</v>
      </c>
      <c r="AC101">
        <f t="shared" si="45"/>
        <v>0.37417423867600214</v>
      </c>
      <c r="AD101">
        <f t="shared" si="45"/>
        <v>0.91360004662410144</v>
      </c>
      <c r="AE101">
        <f t="shared" si="45"/>
        <v>1.2384802155500105</v>
      </c>
      <c r="AF101">
        <f t="shared" si="45"/>
        <v>1.007984923639869</v>
      </c>
      <c r="AG101">
        <f t="shared" si="45"/>
        <v>-0.22490221661455359</v>
      </c>
      <c r="AH101">
        <f t="shared" si="45"/>
        <v>1.4398809725715083</v>
      </c>
      <c r="AI101">
        <f t="shared" si="45"/>
        <v>1.3836635549635858</v>
      </c>
      <c r="AJ101">
        <f t="shared" si="45"/>
        <v>1.9276872654182453</v>
      </c>
      <c r="AK101">
        <f t="shared" si="45"/>
        <v>1.5084344636083553</v>
      </c>
      <c r="AL101">
        <f t="shared" si="45"/>
        <v>1.7887488852760944</v>
      </c>
      <c r="AM101">
        <f t="shared" si="45"/>
        <v>1.7166415326080275</v>
      </c>
      <c r="AN101">
        <f t="shared" si="45"/>
        <v>1.8781708776537045</v>
      </c>
      <c r="AO101">
        <f t="shared" si="45"/>
        <v>1.5370909971283253</v>
      </c>
      <c r="AP101">
        <f t="shared" si="45"/>
        <v>1.3314745952463807</v>
      </c>
      <c r="AQ101">
        <f t="shared" si="45"/>
        <v>1.2132191979003006</v>
      </c>
      <c r="AR101">
        <f t="shared" si="45"/>
        <v>0.65781894099175431</v>
      </c>
      <c r="AS101">
        <f t="shared" si="45"/>
        <v>1.0791792887020164</v>
      </c>
      <c r="AT101">
        <f t="shared" si="45"/>
        <v>1.8385266384987577</v>
      </c>
    </row>
    <row r="102" spans="1:46" x14ac:dyDescent="0.3">
      <c r="A102" t="s">
        <v>12</v>
      </c>
      <c r="B102" s="13">
        <f t="shared" ref="B102:AT102" si="46">LOG(ABS(B80),10)</f>
        <v>1.8595897768567551</v>
      </c>
      <c r="C102">
        <f t="shared" si="46"/>
        <v>1.6793843727327733</v>
      </c>
      <c r="D102">
        <f t="shared" si="46"/>
        <v>1.6959578541027749</v>
      </c>
      <c r="E102">
        <f t="shared" si="46"/>
        <v>1.3824040753221525</v>
      </c>
      <c r="F102">
        <f t="shared" si="46"/>
        <v>0.69998061606550532</v>
      </c>
      <c r="G102">
        <f t="shared" si="46"/>
        <v>1.5999929847051131</v>
      </c>
      <c r="H102">
        <f t="shared" si="46"/>
        <v>1.4308946906618769</v>
      </c>
      <c r="I102">
        <f t="shared" si="46"/>
        <v>1.8488683380016457</v>
      </c>
      <c r="J102">
        <f t="shared" si="46"/>
        <v>1.1699469564036649</v>
      </c>
      <c r="K102">
        <f t="shared" si="46"/>
        <v>1.7033400883814349</v>
      </c>
      <c r="L102">
        <f t="shared" si="46"/>
        <v>1.5927626977244294</v>
      </c>
      <c r="M102">
        <f t="shared" si="46"/>
        <v>1.7781356835928424</v>
      </c>
      <c r="N102">
        <f t="shared" si="46"/>
        <v>1.5687265950693088</v>
      </c>
      <c r="O102">
        <f t="shared" si="46"/>
        <v>1.3515924039703433</v>
      </c>
      <c r="P102">
        <f t="shared" si="46"/>
        <v>1.4983003260426186</v>
      </c>
      <c r="Q102">
        <f t="shared" si="46"/>
        <v>1.2572458822845669</v>
      </c>
      <c r="R102">
        <f t="shared" si="46"/>
        <v>1.5191618621215686</v>
      </c>
      <c r="S102">
        <f t="shared" si="46"/>
        <v>1.6623380871182223</v>
      </c>
      <c r="T102">
        <f t="shared" si="46"/>
        <v>1.1994437183554101</v>
      </c>
      <c r="U102">
        <f t="shared" si="46"/>
        <v>1.2736126471646703</v>
      </c>
      <c r="V102">
        <f t="shared" si="46"/>
        <v>1.3063590036463022</v>
      </c>
      <c r="W102">
        <f t="shared" si="46"/>
        <v>1.332159712214724</v>
      </c>
      <c r="X102">
        <f t="shared" si="46"/>
        <v>1.3846555029608936</v>
      </c>
      <c r="Y102">
        <f t="shared" si="46"/>
        <v>0.49440332038817214</v>
      </c>
      <c r="Z102">
        <f t="shared" si="46"/>
        <v>1.8214372390168756</v>
      </c>
      <c r="AA102">
        <f t="shared" si="46"/>
        <v>1.460104228701216</v>
      </c>
      <c r="AB102">
        <f t="shared" si="46"/>
        <v>1.6042377438283209</v>
      </c>
      <c r="AC102">
        <f t="shared" si="46"/>
        <v>0.1958918458419926</v>
      </c>
      <c r="AD102">
        <f t="shared" si="46"/>
        <v>1.1355305251720531</v>
      </c>
      <c r="AE102">
        <f t="shared" si="46"/>
        <v>1.5747084490113552</v>
      </c>
      <c r="AF102">
        <f t="shared" si="46"/>
        <v>1.8092123978435177</v>
      </c>
      <c r="AG102">
        <f t="shared" si="46"/>
        <v>1.6450818608900748</v>
      </c>
      <c r="AH102">
        <f t="shared" si="46"/>
        <v>1.6057939171429085</v>
      </c>
      <c r="AI102">
        <f t="shared" si="46"/>
        <v>1.6253868763164658</v>
      </c>
      <c r="AJ102">
        <f t="shared" si="46"/>
        <v>1.5572963246875229</v>
      </c>
      <c r="AK102">
        <f t="shared" si="46"/>
        <v>1.429294286539375</v>
      </c>
      <c r="AL102">
        <f t="shared" si="46"/>
        <v>1.8131940895050482</v>
      </c>
      <c r="AM102">
        <f t="shared" si="46"/>
        <v>1.7350536086907453</v>
      </c>
      <c r="AN102">
        <f t="shared" si="46"/>
        <v>1.673595474215708</v>
      </c>
      <c r="AO102">
        <f t="shared" si="46"/>
        <v>1.7413616476036125</v>
      </c>
      <c r="AP102">
        <f t="shared" si="46"/>
        <v>1.6999825765920156</v>
      </c>
      <c r="AQ102">
        <f t="shared" si="46"/>
        <v>0.90121819679673854</v>
      </c>
      <c r="AR102">
        <f t="shared" si="46"/>
        <v>1.0202835472263174</v>
      </c>
      <c r="AS102">
        <f t="shared" si="46"/>
        <v>1.3335152273532807</v>
      </c>
      <c r="AT102">
        <f t="shared" si="46"/>
        <v>1.1492521182844881</v>
      </c>
    </row>
    <row r="103" spans="1:46" x14ac:dyDescent="0.3">
      <c r="A103" t="s">
        <v>13</v>
      </c>
      <c r="B103" s="13">
        <f t="shared" ref="B103:Q103" si="47">LOG(ABS(B81),10)</f>
        <v>1.9250515398259711</v>
      </c>
      <c r="C103">
        <f t="shared" si="47"/>
        <v>1.5335086701750129</v>
      </c>
      <c r="D103">
        <f t="shared" si="47"/>
        <v>1.2334583319984453</v>
      </c>
      <c r="E103">
        <f t="shared" si="47"/>
        <v>1.182398621361902</v>
      </c>
      <c r="F103">
        <f t="shared" si="47"/>
        <v>1.7412422341833995</v>
      </c>
      <c r="G103">
        <f t="shared" si="47"/>
        <v>1.7878789577744787</v>
      </c>
      <c r="I103">
        <f t="shared" ref="I103:AT103" si="48">LOG(ABS(I81),10)</f>
        <v>1.6073018051504875</v>
      </c>
      <c r="J103">
        <f t="shared" si="48"/>
        <v>1.7485427150703912</v>
      </c>
      <c r="K103">
        <f t="shared" si="48"/>
        <v>1.6127533766585487</v>
      </c>
      <c r="L103">
        <f t="shared" si="48"/>
        <v>1.8983787720770422</v>
      </c>
      <c r="M103">
        <f t="shared" si="48"/>
        <v>1.7193588789260101</v>
      </c>
      <c r="N103">
        <f t="shared" si="48"/>
        <v>1.4313701634653919</v>
      </c>
      <c r="O103">
        <f t="shared" si="48"/>
        <v>1.5347249017180866</v>
      </c>
      <c r="P103">
        <f t="shared" si="48"/>
        <v>1.5158999869425662</v>
      </c>
      <c r="Q103">
        <f t="shared" si="48"/>
        <v>1.5063813282123784</v>
      </c>
      <c r="R103">
        <f t="shared" si="48"/>
        <v>1.6954392116606698</v>
      </c>
      <c r="S103">
        <f t="shared" si="48"/>
        <v>1.4556723351122345</v>
      </c>
      <c r="T103">
        <f t="shared" si="48"/>
        <v>1.6633905310488175</v>
      </c>
      <c r="U103">
        <f t="shared" si="48"/>
        <v>1.1832329428333848</v>
      </c>
      <c r="V103">
        <f t="shared" si="48"/>
        <v>1.6731138490601964</v>
      </c>
      <c r="W103">
        <f t="shared" si="48"/>
        <v>1.605187702344081</v>
      </c>
      <c r="X103">
        <f t="shared" si="48"/>
        <v>1.3973829288500457</v>
      </c>
      <c r="Y103">
        <f t="shared" si="48"/>
        <v>-7.1764006319157622E-2</v>
      </c>
      <c r="Z103">
        <f t="shared" si="48"/>
        <v>1.8071091229327938</v>
      </c>
      <c r="AA103">
        <f t="shared" si="48"/>
        <v>1.6477972031823156</v>
      </c>
      <c r="AB103">
        <f t="shared" si="48"/>
        <v>1.1546699400735958</v>
      </c>
      <c r="AC103">
        <f t="shared" si="48"/>
        <v>1.2006708851485439</v>
      </c>
      <c r="AD103">
        <f t="shared" si="48"/>
        <v>0.32846400482740179</v>
      </c>
      <c r="AE103">
        <f t="shared" si="48"/>
        <v>1.7091220255109065</v>
      </c>
      <c r="AF103">
        <f t="shared" si="48"/>
        <v>1.7820019971621042</v>
      </c>
      <c r="AG103">
        <f t="shared" si="48"/>
        <v>1.5131976910047893</v>
      </c>
      <c r="AH103">
        <f t="shared" si="48"/>
        <v>1.477803476916927</v>
      </c>
      <c r="AI103">
        <f t="shared" si="48"/>
        <v>1.509555208804978</v>
      </c>
      <c r="AJ103">
        <f t="shared" si="48"/>
        <v>2.3318157723276656</v>
      </c>
      <c r="AK103">
        <f t="shared" si="48"/>
        <v>0.44512592861078937</v>
      </c>
      <c r="AL103">
        <f t="shared" si="48"/>
        <v>1.8005729838604556</v>
      </c>
      <c r="AM103">
        <f t="shared" si="48"/>
        <v>0.79485442198078038</v>
      </c>
      <c r="AN103">
        <f t="shared" si="48"/>
        <v>-0.29601569537021311</v>
      </c>
      <c r="AO103">
        <f t="shared" si="48"/>
        <v>1.7393327995643071</v>
      </c>
      <c r="AP103">
        <f t="shared" si="48"/>
        <v>1.0365409576998024</v>
      </c>
      <c r="AQ103">
        <f t="shared" si="48"/>
        <v>1.580424228832819</v>
      </c>
      <c r="AR103">
        <f t="shared" si="48"/>
        <v>1.5842057441635113</v>
      </c>
      <c r="AS103">
        <f t="shared" si="48"/>
        <v>0.39466335285319637</v>
      </c>
      <c r="AT103">
        <f t="shared" si="48"/>
        <v>1.7815106622506713</v>
      </c>
    </row>
    <row r="104" spans="1:46" x14ac:dyDescent="0.3">
      <c r="B104" s="13"/>
    </row>
  </sheetData>
  <conditionalFormatting sqref="C73:AT81">
    <cfRule type="cellIs" dxfId="19" priority="16" operator="lessThan">
      <formula>0</formula>
    </cfRule>
    <cfRule type="cellIs" dxfId="18" priority="18" operator="lessThan">
      <formula>0</formula>
    </cfRule>
  </conditionalFormatting>
  <conditionalFormatting sqref="B62:AT70">
    <cfRule type="cellIs" dxfId="17" priority="17" operator="lessThan">
      <formula>0</formula>
    </cfRule>
  </conditionalFormatting>
  <conditionalFormatting sqref="B93">
    <cfRule type="cellIs" dxfId="16" priority="12" operator="lessThan">
      <formula>0</formula>
    </cfRule>
    <cfRule type="cellIs" dxfId="15" priority="13" operator="lessThan">
      <formula>0</formula>
    </cfRule>
  </conditionalFormatting>
  <conditionalFormatting sqref="B84:B89 B91:B92">
    <cfRule type="cellIs" dxfId="12" priority="9" operator="lessThan">
      <formula>0</formula>
    </cfRule>
  </conditionalFormatting>
  <conditionalFormatting sqref="B90">
    <cfRule type="cellIs" dxfId="11" priority="7" operator="less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DBE56-BA18-4F52-84E5-816B14B43E6C}">
  <dimension ref="A1:AZ103"/>
  <sheetViews>
    <sheetView topLeftCell="A82" workbookViewId="0">
      <selection activeCell="B62" sqref="B62:AZ70"/>
    </sheetView>
  </sheetViews>
  <sheetFormatPr defaultRowHeight="14.4" x14ac:dyDescent="0.3"/>
  <cols>
    <col min="1" max="1" width="34.109375" bestFit="1" customWidth="1"/>
    <col min="8" max="8" width="12.6640625" bestFit="1" customWidth="1"/>
    <col min="48" max="48" width="10.33203125" bestFit="1" customWidth="1"/>
    <col min="49" max="49" width="12.88671875" bestFit="1" customWidth="1"/>
    <col min="50" max="50" width="14.88671875" bestFit="1" customWidth="1"/>
    <col min="51" max="51" width="19.77734375" bestFit="1" customWidth="1"/>
    <col min="52" max="52" width="16.33203125" bestFit="1" customWidth="1"/>
  </cols>
  <sheetData>
    <row r="1" spans="1:52" x14ac:dyDescent="0.3">
      <c r="A1" s="3" t="s">
        <v>15</v>
      </c>
    </row>
    <row r="2" spans="1:52" s="3" customFormat="1" x14ac:dyDescent="0.3">
      <c r="A2" s="3" t="s">
        <v>0</v>
      </c>
      <c r="B2" s="3" t="s">
        <v>16</v>
      </c>
      <c r="C2" s="3" t="s">
        <v>17</v>
      </c>
      <c r="D2" s="3" t="s">
        <v>18</v>
      </c>
      <c r="E2" s="3" t="s">
        <v>19</v>
      </c>
      <c r="F2" s="3" t="s">
        <v>20</v>
      </c>
      <c r="G2" s="3" t="s">
        <v>21</v>
      </c>
      <c r="H2" s="3" t="s">
        <v>22</v>
      </c>
      <c r="I2" s="3" t="s">
        <v>23</v>
      </c>
      <c r="J2" s="3" t="s">
        <v>24</v>
      </c>
      <c r="K2" s="3" t="s">
        <v>25</v>
      </c>
      <c r="L2" s="3" t="s">
        <v>26</v>
      </c>
      <c r="M2" s="3" t="s">
        <v>27</v>
      </c>
      <c r="N2" s="3" t="s">
        <v>28</v>
      </c>
      <c r="O2" s="3" t="s">
        <v>29</v>
      </c>
      <c r="P2" s="3" t="s">
        <v>30</v>
      </c>
      <c r="Q2" s="3" t="s">
        <v>31</v>
      </c>
      <c r="R2" s="3" t="s">
        <v>32</v>
      </c>
      <c r="S2" s="3" t="s">
        <v>33</v>
      </c>
      <c r="T2" s="3" t="s">
        <v>34</v>
      </c>
      <c r="U2" s="3" t="s">
        <v>35</v>
      </c>
      <c r="V2" s="3" t="s">
        <v>36</v>
      </c>
      <c r="W2" s="3" t="s">
        <v>37</v>
      </c>
      <c r="X2" s="3" t="s">
        <v>38</v>
      </c>
      <c r="Y2" s="3" t="s">
        <v>39</v>
      </c>
      <c r="Z2" s="3" t="s">
        <v>40</v>
      </c>
      <c r="AA2" s="3" t="s">
        <v>41</v>
      </c>
      <c r="AB2" s="3" t="s">
        <v>42</v>
      </c>
      <c r="AC2" s="3" t="s">
        <v>43</v>
      </c>
      <c r="AD2" s="3" t="s">
        <v>44</v>
      </c>
      <c r="AE2" s="3" t="s">
        <v>45</v>
      </c>
      <c r="AF2" s="3" t="s">
        <v>46</v>
      </c>
      <c r="AG2" s="3" t="s">
        <v>47</v>
      </c>
      <c r="AH2" s="3" t="s">
        <v>48</v>
      </c>
      <c r="AI2" s="3" t="s">
        <v>49</v>
      </c>
      <c r="AJ2" s="3" t="s">
        <v>50</v>
      </c>
      <c r="AK2" s="3" t="s">
        <v>51</v>
      </c>
      <c r="AL2" s="3" t="s">
        <v>52</v>
      </c>
      <c r="AM2" s="3" t="s">
        <v>53</v>
      </c>
      <c r="AN2" s="3" t="s">
        <v>54</v>
      </c>
      <c r="AO2" s="3" t="s">
        <v>55</v>
      </c>
      <c r="AP2" s="3" t="s">
        <v>56</v>
      </c>
      <c r="AQ2" s="3" t="s">
        <v>57</v>
      </c>
      <c r="AR2" s="3" t="s">
        <v>58</v>
      </c>
      <c r="AS2" s="3" t="s">
        <v>59</v>
      </c>
      <c r="AT2" s="3" t="s">
        <v>60</v>
      </c>
      <c r="AU2" s="5" t="s">
        <v>64</v>
      </c>
      <c r="AV2" s="5" t="s">
        <v>65</v>
      </c>
      <c r="AW2" s="5" t="s">
        <v>66</v>
      </c>
      <c r="AX2" s="5" t="s">
        <v>67</v>
      </c>
      <c r="AY2" s="5" t="s">
        <v>68</v>
      </c>
      <c r="AZ2" s="5" t="s">
        <v>69</v>
      </c>
    </row>
    <row r="3" spans="1:52" x14ac:dyDescent="0.3">
      <c r="A3" t="s">
        <v>1</v>
      </c>
      <c r="B3">
        <v>1.6216627571428575E-2</v>
      </c>
      <c r="C3">
        <v>1.2930331285714284E-2</v>
      </c>
      <c r="D3">
        <v>9.256288285714287E-3</v>
      </c>
      <c r="E3">
        <v>1.4604244285714287E-3</v>
      </c>
      <c r="F3">
        <v>3.930651428571429E-4</v>
      </c>
      <c r="G3">
        <v>1.2007414285714287E-4</v>
      </c>
      <c r="H3">
        <v>0</v>
      </c>
      <c r="I3">
        <v>7.2811961857142879E-2</v>
      </c>
      <c r="J3">
        <v>1.3058424285714285E-3</v>
      </c>
      <c r="K3">
        <v>7.3841784285714283E-3</v>
      </c>
      <c r="L3">
        <v>7.6696482857142867E-3</v>
      </c>
      <c r="M3">
        <v>4.268148571428572E-4</v>
      </c>
      <c r="N3">
        <v>2.9306085714285711E-4</v>
      </c>
      <c r="O3">
        <v>3.2366014285714281E-4</v>
      </c>
      <c r="P3">
        <v>1.1947605714285714E-3</v>
      </c>
      <c r="Q3">
        <v>0.12589992314285714</v>
      </c>
      <c r="R3">
        <v>6.8128571428571421E-5</v>
      </c>
      <c r="S3">
        <v>4.0693699999999996E-4</v>
      </c>
      <c r="T3">
        <v>1.0531628571428572E-4</v>
      </c>
      <c r="U3">
        <v>1.7642931428571427E-3</v>
      </c>
      <c r="V3">
        <v>5.5683251428571435E-3</v>
      </c>
      <c r="W3">
        <v>7.2196085714285713E-4</v>
      </c>
      <c r="X3">
        <v>0.10701880114285714</v>
      </c>
      <c r="Y3">
        <v>0.2444061224285714</v>
      </c>
      <c r="Z3">
        <v>5.3867885714285713E-4</v>
      </c>
      <c r="AA3">
        <v>1.0363911428571428E-3</v>
      </c>
      <c r="AB3">
        <v>2.4907414285714284E-4</v>
      </c>
      <c r="AC3">
        <v>8.3590928571428559E-4</v>
      </c>
      <c r="AD3">
        <v>0.11174107700000001</v>
      </c>
      <c r="AE3">
        <v>1.8557614285714285E-4</v>
      </c>
      <c r="AF3">
        <v>9.4995928571428568E-4</v>
      </c>
      <c r="AG3">
        <v>1.6082805714285717E-3</v>
      </c>
      <c r="AH3">
        <v>1.0752967428571429E-2</v>
      </c>
      <c r="AI3">
        <v>3.5773979999999999E-3</v>
      </c>
      <c r="AJ3">
        <v>1.167396E-3</v>
      </c>
      <c r="AK3">
        <v>6.2366014857142868E-2</v>
      </c>
      <c r="AL3">
        <v>2.7891774285714287E-3</v>
      </c>
      <c r="AM3">
        <v>2.9545185714285714E-4</v>
      </c>
      <c r="AN3">
        <v>2.8807278571428572E-3</v>
      </c>
      <c r="AO3">
        <v>1.6016375428571428E-2</v>
      </c>
      <c r="AP3">
        <v>2.2042684285714285E-3</v>
      </c>
      <c r="AQ3">
        <v>1.0005845714285712E-3</v>
      </c>
      <c r="AR3">
        <v>6.3378171428571416E-4</v>
      </c>
      <c r="AS3">
        <v>3.7073685714285716E-4</v>
      </c>
      <c r="AT3">
        <v>1.1259762857142859E-3</v>
      </c>
      <c r="AU3">
        <v>14.714020877403785</v>
      </c>
      <c r="AV3">
        <v>4.8542189291120943</v>
      </c>
      <c r="AW3">
        <v>2.8441699414626726E-2</v>
      </c>
      <c r="AX3">
        <v>8.2659086057632685</v>
      </c>
      <c r="AY3">
        <v>0.50923102705899603</v>
      </c>
      <c r="AZ3">
        <v>0.69803093167894914</v>
      </c>
    </row>
    <row r="4" spans="1:52" x14ac:dyDescent="0.3">
      <c r="A4" t="s">
        <v>2</v>
      </c>
      <c r="B4">
        <v>8.3474308571428579E-3</v>
      </c>
      <c r="C4">
        <v>2.7241071428571423E-3</v>
      </c>
      <c r="D4">
        <v>3.2104735714285717E-3</v>
      </c>
      <c r="E4">
        <v>1.3856404285714286E-3</v>
      </c>
      <c r="F4">
        <v>4.3703942857142852E-4</v>
      </c>
      <c r="G4">
        <v>2.2971428571428574E-5</v>
      </c>
      <c r="H4">
        <v>0</v>
      </c>
      <c r="I4">
        <v>7.0267761428571421E-3</v>
      </c>
      <c r="J4">
        <v>3.2240957142857146E-4</v>
      </c>
      <c r="K4">
        <v>7.670120571428571E-3</v>
      </c>
      <c r="L4">
        <v>5.6757772857142855E-3</v>
      </c>
      <c r="M4">
        <v>1.9551471428571427E-4</v>
      </c>
      <c r="N4">
        <v>5.1837428571428575E-5</v>
      </c>
      <c r="O4">
        <v>2.7098028571428571E-4</v>
      </c>
      <c r="P4">
        <v>8.4617571428571435E-4</v>
      </c>
      <c r="Q4">
        <v>0.15210507971428575</v>
      </c>
      <c r="R4">
        <v>1.1807671428571427E-4</v>
      </c>
      <c r="S4">
        <v>5.137042857142857E-4</v>
      </c>
      <c r="T4">
        <v>1.5500585714285715E-4</v>
      </c>
      <c r="U4">
        <v>9.6932914285714268E-4</v>
      </c>
      <c r="V4">
        <v>7.9696537142857123E-3</v>
      </c>
      <c r="W4">
        <v>6.7473885714285716E-4</v>
      </c>
      <c r="X4">
        <v>9.6214272571428561E-2</v>
      </c>
      <c r="Y4">
        <v>0.29168451499999998</v>
      </c>
      <c r="Z4">
        <v>2.0289657142857144E-4</v>
      </c>
      <c r="AA4">
        <v>1.8076087142857142E-3</v>
      </c>
      <c r="AB4">
        <v>2.4060714285714286E-4</v>
      </c>
      <c r="AC4">
        <v>1.0718664285714284E-3</v>
      </c>
      <c r="AD4">
        <v>0.11951593285714288</v>
      </c>
      <c r="AE4">
        <v>9.7317428571428566E-5</v>
      </c>
      <c r="AF4">
        <v>2.1585052857142858E-3</v>
      </c>
      <c r="AG4">
        <v>4.298982428571429E-3</v>
      </c>
      <c r="AH4">
        <v>1.2444404000000001E-2</v>
      </c>
      <c r="AI4">
        <v>3.1001372857142858E-3</v>
      </c>
      <c r="AJ4">
        <v>1.1259711428571427E-3</v>
      </c>
      <c r="AK4">
        <v>6.6444865571428577E-2</v>
      </c>
      <c r="AL4">
        <v>3.4209985714285708E-4</v>
      </c>
      <c r="AM4">
        <v>3.4403971428571427E-4</v>
      </c>
      <c r="AN4">
        <v>1.5911467571428573E-2</v>
      </c>
      <c r="AO4">
        <v>2.9657218857142859E-2</v>
      </c>
      <c r="AP4">
        <v>2.0881025714285717E-3</v>
      </c>
      <c r="AQ4">
        <v>8.5957199999999996E-4</v>
      </c>
      <c r="AR4">
        <v>1.2001957142857142E-4</v>
      </c>
      <c r="AS4">
        <v>3.2719442857142862E-4</v>
      </c>
      <c r="AT4">
        <v>1.1389169999999999E-3</v>
      </c>
      <c r="AU4">
        <v>9.5850389925995941E-2</v>
      </c>
      <c r="AV4">
        <v>4.6590775602441505</v>
      </c>
      <c r="AW4">
        <v>0</v>
      </c>
      <c r="AX4">
        <v>1.9762656946122122E-2</v>
      </c>
      <c r="AY4">
        <v>1.443001443001443E-4</v>
      </c>
      <c r="AZ4">
        <v>2.2735148443456567E-3</v>
      </c>
    </row>
    <row r="5" spans="1:52" x14ac:dyDescent="0.3">
      <c r="A5" t="s">
        <v>3</v>
      </c>
      <c r="B5">
        <v>0.13622984157142856</v>
      </c>
      <c r="C5">
        <v>4.8012563857142858E-2</v>
      </c>
      <c r="D5">
        <v>2.6715971714285715E-2</v>
      </c>
      <c r="E5">
        <v>2.3328654285714287E-3</v>
      </c>
      <c r="F5">
        <v>1.3783698571428571E-3</v>
      </c>
      <c r="G5">
        <v>1.6073017142857143E-3</v>
      </c>
      <c r="H5">
        <v>2.294833E-3</v>
      </c>
      <c r="I5">
        <v>4.6418867857142852E-2</v>
      </c>
      <c r="J5">
        <v>5.3199640000000008E-3</v>
      </c>
      <c r="K5">
        <v>4.0263047000000003E-2</v>
      </c>
      <c r="L5">
        <v>1.6970171285714285E-2</v>
      </c>
      <c r="M5">
        <v>3.9429511428571429E-3</v>
      </c>
      <c r="N5">
        <v>6.5157342857142858E-4</v>
      </c>
      <c r="O5">
        <v>2.3026500000000003E-3</v>
      </c>
      <c r="P5">
        <v>4.5479032857142854E-3</v>
      </c>
      <c r="Q5">
        <v>0.15091472242857143</v>
      </c>
      <c r="R5">
        <v>2.2673771428571428E-4</v>
      </c>
      <c r="S5">
        <v>3.5137014285714288E-4</v>
      </c>
      <c r="T5">
        <v>3.0957899999999998E-4</v>
      </c>
      <c r="U5">
        <v>2.4127547142857144E-3</v>
      </c>
      <c r="V5">
        <v>5.3764919999999992E-3</v>
      </c>
      <c r="W5">
        <v>1.5336831428571427E-3</v>
      </c>
      <c r="X5">
        <v>0.11953297428571429</v>
      </c>
      <c r="Y5">
        <v>0.25480652414285715</v>
      </c>
      <c r="Z5">
        <v>1.4091990000000001E-3</v>
      </c>
      <c r="AA5">
        <v>8.9189157142857136E-4</v>
      </c>
      <c r="AB5">
        <v>3.5432542857142862E-4</v>
      </c>
      <c r="AC5">
        <v>9.6062085714285715E-4</v>
      </c>
      <c r="AD5">
        <v>9.8712738142857151E-2</v>
      </c>
      <c r="AE5">
        <v>2.1072857142857143E-4</v>
      </c>
      <c r="AF5">
        <v>1.1530487142857144E-3</v>
      </c>
      <c r="AG5">
        <v>1.7961632857142857E-3</v>
      </c>
      <c r="AH5">
        <v>1.0740102714285715E-2</v>
      </c>
      <c r="AI5">
        <v>5.2608421428571427E-3</v>
      </c>
      <c r="AJ5">
        <v>2.2470181428571427E-3</v>
      </c>
      <c r="AK5">
        <v>6.5054656571428573E-2</v>
      </c>
      <c r="AL5">
        <v>6.9804208571428569E-3</v>
      </c>
      <c r="AM5">
        <v>2.4900557142857146E-4</v>
      </c>
      <c r="AN5">
        <v>2.3912599142857142E-2</v>
      </c>
      <c r="AO5">
        <v>1.4041244714285714E-2</v>
      </c>
      <c r="AP5">
        <v>4.5349942857142861E-3</v>
      </c>
      <c r="AQ5">
        <v>1.3790571428571427E-3</v>
      </c>
      <c r="AR5">
        <v>3.9965727142857151E-3</v>
      </c>
      <c r="AS5">
        <v>3.4650442857142854E-4</v>
      </c>
      <c r="AT5">
        <v>1.2131025714285715E-3</v>
      </c>
      <c r="AU5">
        <v>9.3090959562428566</v>
      </c>
      <c r="AV5">
        <v>10.899676494371578</v>
      </c>
      <c r="AW5">
        <v>4.7390451690941686E-2</v>
      </c>
      <c r="AX5">
        <v>5.7774934725615426</v>
      </c>
      <c r="AY5">
        <v>1.0558503240994652</v>
      </c>
      <c r="AZ5">
        <v>1.3219180979686889</v>
      </c>
    </row>
    <row r="6" spans="1:52" x14ac:dyDescent="0.3">
      <c r="A6" t="s">
        <v>4</v>
      </c>
      <c r="B6">
        <v>3.5689333857142853E-2</v>
      </c>
      <c r="C6">
        <v>0.13608041628571427</v>
      </c>
      <c r="D6">
        <v>4.8528100571428576E-2</v>
      </c>
      <c r="E6">
        <v>4.4498302857142857E-3</v>
      </c>
      <c r="F6">
        <v>2.8490222857142857E-3</v>
      </c>
      <c r="G6">
        <v>5.7692474285714274E-3</v>
      </c>
      <c r="H6">
        <v>1.1961421E-2</v>
      </c>
      <c r="I6">
        <v>0.22572088957142858</v>
      </c>
      <c r="J6">
        <v>1.0802718000000001E-2</v>
      </c>
      <c r="K6">
        <v>0.17244136571428573</v>
      </c>
      <c r="L6">
        <v>7.6321404142857152E-2</v>
      </c>
      <c r="M6">
        <v>3.0010816000000003E-2</v>
      </c>
      <c r="N6">
        <v>7.6455428571428586E-4</v>
      </c>
      <c r="O6">
        <v>5.7006027142857147E-3</v>
      </c>
      <c r="P6">
        <v>1.1002145142857144E-2</v>
      </c>
      <c r="Q6">
        <v>0.18474240257142857</v>
      </c>
      <c r="R6">
        <v>2.1685171428571429E-4</v>
      </c>
      <c r="S6">
        <v>7.1176000000000011E-5</v>
      </c>
      <c r="T6">
        <v>2.9256428571428577E-4</v>
      </c>
      <c r="U6">
        <v>2.7443328571428575E-3</v>
      </c>
      <c r="V6">
        <v>8.8662128571428567E-3</v>
      </c>
      <c r="W6">
        <v>1.8992127142857145E-3</v>
      </c>
      <c r="X6">
        <v>0.15717225028571427</v>
      </c>
      <c r="Y6">
        <v>0.22785582042857142</v>
      </c>
      <c r="Z6">
        <v>2.4957787142857141E-3</v>
      </c>
      <c r="AA6">
        <v>6.1488099999999996E-4</v>
      </c>
      <c r="AB6">
        <v>3.1095457142857146E-4</v>
      </c>
      <c r="AC6">
        <v>8.3330099999999994E-4</v>
      </c>
      <c r="AD6">
        <v>3.4923423857142852E-2</v>
      </c>
      <c r="AE6">
        <v>3.4129928571428577E-4</v>
      </c>
      <c r="AF6">
        <v>3.611268571428571E-4</v>
      </c>
      <c r="AG6">
        <v>9.6457271428571426E-4</v>
      </c>
      <c r="AH6">
        <v>4.0673130000000004E-3</v>
      </c>
      <c r="AI6">
        <v>9.940818571428573E-4</v>
      </c>
      <c r="AJ6">
        <v>3.2246018571428572E-3</v>
      </c>
      <c r="AK6">
        <v>6.1701876000000003E-2</v>
      </c>
      <c r="AL6">
        <v>1.4478282857142857E-3</v>
      </c>
      <c r="AM6">
        <v>2.0741842857142855E-4</v>
      </c>
      <c r="AN6">
        <v>1.1582981000000001E-2</v>
      </c>
      <c r="AO6">
        <v>9.9095424285714304E-3</v>
      </c>
      <c r="AP6">
        <v>4.512685428571429E-3</v>
      </c>
      <c r="AQ6">
        <v>1.2793457142857144E-3</v>
      </c>
      <c r="AR6">
        <v>8.2342842857142853E-3</v>
      </c>
      <c r="AS6">
        <v>2.6605414285714283E-4</v>
      </c>
      <c r="AT6">
        <v>1.3156785714285716E-3</v>
      </c>
      <c r="AU6">
        <v>1.5602895004155509E-3</v>
      </c>
      <c r="AV6">
        <v>0.34117572979650529</v>
      </c>
      <c r="AW6">
        <v>0</v>
      </c>
      <c r="AX6">
        <v>5.6628420599008828E-4</v>
      </c>
      <c r="AY6">
        <v>0</v>
      </c>
      <c r="AZ6">
        <v>0</v>
      </c>
    </row>
    <row r="7" spans="1:52" x14ac:dyDescent="0.3">
      <c r="A7" t="s">
        <v>5</v>
      </c>
      <c r="B7">
        <v>8.0556932857142848E-3</v>
      </c>
      <c r="C7">
        <v>9.0196582857142854E-3</v>
      </c>
      <c r="D7">
        <v>1.7362023571428572E-2</v>
      </c>
      <c r="E7">
        <v>2.1714820000000002E-3</v>
      </c>
      <c r="F7">
        <v>4.9610485714285716E-4</v>
      </c>
      <c r="G7">
        <v>4.6017228571428568E-4</v>
      </c>
      <c r="H7">
        <v>7.9087671428571427E-4</v>
      </c>
      <c r="I7">
        <v>7.9759252000000003E-2</v>
      </c>
      <c r="J7">
        <v>1.1809667142857144E-3</v>
      </c>
      <c r="K7">
        <v>2.2978295714285715E-3</v>
      </c>
      <c r="L7">
        <v>1.0237336142857144E-2</v>
      </c>
      <c r="M7">
        <v>2.0839319999999997E-3</v>
      </c>
      <c r="N7">
        <v>1.7666228571428574E-4</v>
      </c>
      <c r="O7">
        <v>5.8635342857142863E-4</v>
      </c>
      <c r="P7">
        <v>2.237864E-3</v>
      </c>
      <c r="Q7">
        <v>0.13893203528571429</v>
      </c>
      <c r="R7">
        <v>9.1018714285714277E-5</v>
      </c>
      <c r="S7">
        <v>4.0111542857142857E-4</v>
      </c>
      <c r="T7">
        <v>1.2433299999999999E-4</v>
      </c>
      <c r="U7">
        <v>1.331099857142857E-3</v>
      </c>
      <c r="V7">
        <v>1.0256033714285715E-2</v>
      </c>
      <c r="W7">
        <v>1.1881682857142856E-3</v>
      </c>
      <c r="X7">
        <v>0.12712288985714287</v>
      </c>
      <c r="Y7">
        <v>0.2794128147142857</v>
      </c>
      <c r="Z7">
        <v>5.5835357142857138E-4</v>
      </c>
      <c r="AA7">
        <v>7.1801114285714295E-4</v>
      </c>
      <c r="AB7">
        <v>3.0877242857142853E-4</v>
      </c>
      <c r="AC7">
        <v>9.3142757142857142E-4</v>
      </c>
      <c r="AD7">
        <v>0.11466230728571428</v>
      </c>
      <c r="AE7">
        <v>1.4862242857142854E-4</v>
      </c>
      <c r="AF7">
        <v>1.1399388571428572E-3</v>
      </c>
      <c r="AG7">
        <v>9.3546242857142864E-4</v>
      </c>
      <c r="AH7">
        <v>9.5915265714285724E-3</v>
      </c>
      <c r="AI7">
        <v>3.5517225714285718E-3</v>
      </c>
      <c r="AJ7">
        <v>1.1326194285714284E-3</v>
      </c>
      <c r="AK7">
        <v>6.5723193857142856E-2</v>
      </c>
      <c r="AL7">
        <v>7.5705871428571436E-4</v>
      </c>
      <c r="AM7">
        <v>2.1415628571428577E-4</v>
      </c>
      <c r="AN7">
        <v>1.3188861285714283E-2</v>
      </c>
      <c r="AO7">
        <v>1.4414752285714285E-2</v>
      </c>
      <c r="AP7">
        <v>2.4991405714285715E-3</v>
      </c>
      <c r="AQ7">
        <v>8.8867828571428573E-4</v>
      </c>
      <c r="AR7">
        <v>5.9578642857142851E-4</v>
      </c>
      <c r="AS7">
        <v>3.9488385714285713E-4</v>
      </c>
      <c r="AT7">
        <v>1.713663142857143E-3</v>
      </c>
      <c r="AU7">
        <v>29.67150840576781</v>
      </c>
      <c r="AV7">
        <v>6.6887633014975805</v>
      </c>
      <c r="AW7">
        <v>4.734308671922377E-2</v>
      </c>
      <c r="AX7">
        <v>10.830480383734249</v>
      </c>
      <c r="AY7">
        <v>0.46235934236237447</v>
      </c>
      <c r="AZ7">
        <v>0.55672250859106542</v>
      </c>
    </row>
    <row r="8" spans="1:52" x14ac:dyDescent="0.3">
      <c r="A8" t="s">
        <v>6</v>
      </c>
      <c r="B8">
        <v>7.6836164285714282E-3</v>
      </c>
      <c r="C8">
        <v>1.4647583142857143E-2</v>
      </c>
      <c r="D8">
        <v>2.811504142857143E-3</v>
      </c>
      <c r="E8">
        <v>1.8092507142857142E-3</v>
      </c>
      <c r="F8">
        <v>5.3546514285714283E-4</v>
      </c>
      <c r="G8">
        <v>3.7301199999999999E-4</v>
      </c>
      <c r="H8">
        <v>7.4808657142857136E-4</v>
      </c>
      <c r="I8">
        <v>2.4070515714285715E-3</v>
      </c>
      <c r="J8">
        <v>1.2949970000000002E-3</v>
      </c>
      <c r="K8">
        <v>1.2881992857142855E-2</v>
      </c>
      <c r="L8">
        <v>5.8369211428571438E-3</v>
      </c>
      <c r="M8">
        <v>1.9077209999999998E-3</v>
      </c>
      <c r="N8">
        <v>1.8265142857142857E-4</v>
      </c>
      <c r="O8">
        <v>6.190511428571428E-4</v>
      </c>
      <c r="P8">
        <v>1.026661857142857E-3</v>
      </c>
      <c r="Q8">
        <v>0.13364165014285714</v>
      </c>
      <c r="R8">
        <v>1.2219085714285715E-4</v>
      </c>
      <c r="S8">
        <v>6.0938342857142869E-4</v>
      </c>
      <c r="T8">
        <v>1.8144414285714287E-4</v>
      </c>
      <c r="U8">
        <v>1.2256138571428571E-3</v>
      </c>
      <c r="V8">
        <v>7.321308857142857E-3</v>
      </c>
      <c r="W8">
        <v>3.8874171428571425E-4</v>
      </c>
      <c r="X8">
        <v>0.10469547285714285</v>
      </c>
      <c r="Y8">
        <v>0.27790742671428575</v>
      </c>
      <c r="Z8">
        <v>3.438194285714286E-4</v>
      </c>
      <c r="AA8">
        <v>1.0828595714285716E-3</v>
      </c>
      <c r="AB8">
        <v>2.0596557142857141E-4</v>
      </c>
      <c r="AC8">
        <v>1.0751030000000002E-3</v>
      </c>
      <c r="AD8">
        <v>0.14337161514285715</v>
      </c>
      <c r="AE8">
        <v>8.6199714285714282E-5</v>
      </c>
      <c r="AF8">
        <v>6.9802200000000007E-4</v>
      </c>
      <c r="AG8">
        <v>1.111103E-3</v>
      </c>
      <c r="AH8">
        <v>9.0468758571428561E-3</v>
      </c>
      <c r="AI8">
        <v>1.1908228571428574E-3</v>
      </c>
      <c r="AJ8">
        <v>7.831001428571429E-4</v>
      </c>
      <c r="AK8">
        <v>5.1738500571428578E-2</v>
      </c>
      <c r="AL8">
        <v>8.8207300000000004E-4</v>
      </c>
      <c r="AM8">
        <v>2.8470628571428569E-4</v>
      </c>
      <c r="AN8">
        <v>1.0386531571428572E-2</v>
      </c>
      <c r="AO8">
        <v>1.4926827857142859E-2</v>
      </c>
      <c r="AP8">
        <v>2.3392542857142854E-3</v>
      </c>
      <c r="AQ8">
        <v>9.9912185714285729E-4</v>
      </c>
      <c r="AR8">
        <v>1.0769832857142857E-3</v>
      </c>
      <c r="AS8">
        <v>4.4048228571428574E-4</v>
      </c>
      <c r="AT8">
        <v>1.4181104285714285E-3</v>
      </c>
      <c r="AU8">
        <v>31.727139655056959</v>
      </c>
      <c r="AV8">
        <v>7.1091899493746515</v>
      </c>
      <c r="AW8">
        <v>6.1439740535070141E-2</v>
      </c>
      <c r="AX8">
        <v>13.16717993256519</v>
      </c>
      <c r="AY8">
        <v>0.58093294909951343</v>
      </c>
      <c r="AZ8">
        <v>0.8102744086818775</v>
      </c>
    </row>
    <row r="9" spans="1:52" x14ac:dyDescent="0.3">
      <c r="A9" t="s">
        <v>7</v>
      </c>
      <c r="B9">
        <v>8.6060758571428579E-3</v>
      </c>
      <c r="C9">
        <v>7.7824239999999987E-3</v>
      </c>
      <c r="D9">
        <v>9.7647042857142863E-3</v>
      </c>
      <c r="E9">
        <v>1.2924689999999999E-3</v>
      </c>
      <c r="F9">
        <v>4.0223785714285718E-4</v>
      </c>
      <c r="G9">
        <v>3.9571757142857142E-4</v>
      </c>
      <c r="H9">
        <v>9.8383685714285721E-4</v>
      </c>
      <c r="I9">
        <v>8.8031822142857138E-2</v>
      </c>
      <c r="J9">
        <v>9.9263728571428577E-4</v>
      </c>
      <c r="K9">
        <v>6.1287449999999997E-3</v>
      </c>
      <c r="L9">
        <v>7.9367792857142853E-3</v>
      </c>
      <c r="M9">
        <v>1.4564488571428573E-3</v>
      </c>
      <c r="N9">
        <v>1.9266642857142856E-4</v>
      </c>
      <c r="O9">
        <v>3.296238571428571E-4</v>
      </c>
      <c r="P9">
        <v>1.6227800000000001E-3</v>
      </c>
      <c r="Q9">
        <v>0.14941638642857141</v>
      </c>
      <c r="R9">
        <v>9.6798571428571416E-5</v>
      </c>
      <c r="S9">
        <v>3.8341485714285712E-4</v>
      </c>
      <c r="T9">
        <v>1.179687142857143E-4</v>
      </c>
      <c r="U9">
        <v>8.3225814285714289E-4</v>
      </c>
      <c r="V9">
        <v>4.1286334285714288E-3</v>
      </c>
      <c r="W9">
        <v>1.461486857142857E-3</v>
      </c>
      <c r="X9">
        <v>0.1259000492857143</v>
      </c>
      <c r="Y9">
        <v>0.26983950671428569</v>
      </c>
      <c r="Z9">
        <v>3.6705842857142858E-4</v>
      </c>
      <c r="AA9">
        <v>7.048130000000001E-4</v>
      </c>
      <c r="AB9">
        <v>1.5613142857142859E-4</v>
      </c>
      <c r="AC9">
        <v>1.0270994285714284E-3</v>
      </c>
      <c r="AD9">
        <v>0.10893740699999999</v>
      </c>
      <c r="AE9">
        <v>1.1254671428571428E-4</v>
      </c>
      <c r="AF9">
        <v>1.3567552857142856E-3</v>
      </c>
      <c r="AG9">
        <v>1.1956857142857143E-3</v>
      </c>
      <c r="AH9">
        <v>7.005616714285714E-3</v>
      </c>
      <c r="AI9">
        <v>3.697632142857143E-3</v>
      </c>
      <c r="AJ9">
        <v>1.0279112857142856E-3</v>
      </c>
      <c r="AK9">
        <v>7.4953710714285707E-2</v>
      </c>
      <c r="AL9">
        <v>7.0495742857142865E-4</v>
      </c>
      <c r="AM9">
        <v>1.7529828571428573E-4</v>
      </c>
      <c r="AN9">
        <v>1.4829462571428571E-2</v>
      </c>
      <c r="AO9">
        <v>1.2273800714285715E-2</v>
      </c>
      <c r="AP9">
        <v>2.7890728571428572E-3</v>
      </c>
      <c r="AQ9">
        <v>7.1388799999999998E-4</v>
      </c>
      <c r="AR9">
        <v>4.5295257142857141E-4</v>
      </c>
      <c r="AS9">
        <v>3.4657271428571425E-4</v>
      </c>
      <c r="AT9">
        <v>7.2929714285714295E-4</v>
      </c>
      <c r="AU9">
        <v>3.469193748078137</v>
      </c>
      <c r="AV9">
        <v>2.8787650074380946</v>
      </c>
      <c r="AW9">
        <v>1.3291446350829897E-2</v>
      </c>
      <c r="AX9">
        <v>2.6723651088111695</v>
      </c>
      <c r="AY9">
        <v>0.54739361163067246</v>
      </c>
      <c r="AZ9">
        <v>0.95089564601188825</v>
      </c>
    </row>
    <row r="10" spans="1:52" x14ac:dyDescent="0.3">
      <c r="A10" t="s">
        <v>8</v>
      </c>
      <c r="B10">
        <v>5.8201443428571434E-2</v>
      </c>
      <c r="C10">
        <v>3.6406966142857142E-2</v>
      </c>
      <c r="D10">
        <v>2.3271600714285714E-2</v>
      </c>
      <c r="E10">
        <v>2.0318452857142856E-3</v>
      </c>
      <c r="F10">
        <v>1.2979734285714286E-3</v>
      </c>
      <c r="G10">
        <v>1.7598727142857143E-3</v>
      </c>
      <c r="H10">
        <v>1.466138857142857E-3</v>
      </c>
      <c r="I10">
        <v>1.8300280857142859E-2</v>
      </c>
      <c r="J10">
        <v>3.331472714285715E-3</v>
      </c>
      <c r="K10">
        <v>4.9876328428571426E-2</v>
      </c>
      <c r="L10">
        <v>2.1728764571428565E-2</v>
      </c>
      <c r="M10">
        <v>5.7238860000000001E-3</v>
      </c>
      <c r="N10">
        <v>2.8714271428571429E-4</v>
      </c>
      <c r="O10">
        <v>2.6348477142857144E-3</v>
      </c>
      <c r="P10">
        <v>4.0123647142857139E-3</v>
      </c>
      <c r="Q10">
        <v>0.18771026042857142</v>
      </c>
      <c r="R10">
        <v>1.0129300000000001E-4</v>
      </c>
      <c r="S10">
        <v>2.7813814285714288E-4</v>
      </c>
      <c r="T10">
        <v>1.373382857142857E-4</v>
      </c>
      <c r="U10">
        <v>1.3595622857142857E-3</v>
      </c>
      <c r="V10">
        <v>5.513625857142857E-3</v>
      </c>
      <c r="W10">
        <v>1.6378817142857142E-3</v>
      </c>
      <c r="X10">
        <v>0.11080166599999999</v>
      </c>
      <c r="Y10">
        <v>0.27113038685714286</v>
      </c>
      <c r="Z10">
        <v>1.283749142857143E-3</v>
      </c>
      <c r="AA10">
        <v>9.4513757142857132E-4</v>
      </c>
      <c r="AB10">
        <v>2.5028642857142857E-4</v>
      </c>
      <c r="AC10">
        <v>1.0300278571428571E-3</v>
      </c>
      <c r="AD10">
        <v>8.7826189000000013E-2</v>
      </c>
      <c r="AE10">
        <v>1.7766585714285713E-4</v>
      </c>
      <c r="AF10">
        <v>1.2800834285714286E-3</v>
      </c>
      <c r="AG10">
        <v>1.6022230000000001E-3</v>
      </c>
      <c r="AH10">
        <v>8.4157201428571426E-3</v>
      </c>
      <c r="AI10">
        <v>3.1028200000000001E-3</v>
      </c>
      <c r="AJ10">
        <v>1.9675278571428573E-3</v>
      </c>
      <c r="AK10">
        <v>4.1275750857142857E-2</v>
      </c>
      <c r="AL10">
        <v>4.7760865714285717E-3</v>
      </c>
      <c r="AM10">
        <v>2.2324742857142858E-4</v>
      </c>
      <c r="AN10">
        <v>1.615023742857143E-2</v>
      </c>
      <c r="AO10">
        <v>1.1375857714285715E-2</v>
      </c>
      <c r="AP10">
        <v>2.8615090000000004E-3</v>
      </c>
      <c r="AQ10">
        <v>1.2150865714285715E-3</v>
      </c>
      <c r="AR10">
        <v>2.7171502857142862E-3</v>
      </c>
      <c r="AS10">
        <v>3.5056128571428572E-4</v>
      </c>
      <c r="AT10">
        <v>1.0119315714285715E-3</v>
      </c>
      <c r="AU10">
        <v>7.7896451246354959</v>
      </c>
      <c r="AV10">
        <v>5.8583220217193928</v>
      </c>
      <c r="AW10">
        <v>5.5981871050320417E-2</v>
      </c>
      <c r="AX10">
        <v>7.1248284622340865</v>
      </c>
      <c r="AY10">
        <v>1.3458771289690363</v>
      </c>
      <c r="AZ10">
        <v>2.6876787012100976</v>
      </c>
    </row>
    <row r="11" spans="1:52" x14ac:dyDescent="0.3">
      <c r="A11" t="s">
        <v>9</v>
      </c>
      <c r="B11">
        <v>4.6488648571428566E-3</v>
      </c>
      <c r="C11">
        <v>9.7753919999999991E-3</v>
      </c>
      <c r="D11">
        <v>7.686771142857143E-3</v>
      </c>
      <c r="E11">
        <v>3.2033680000000003E-3</v>
      </c>
      <c r="F11">
        <v>8.7453842857142857E-4</v>
      </c>
      <c r="G11">
        <v>3.4394257142857142E-4</v>
      </c>
      <c r="H11">
        <v>0</v>
      </c>
      <c r="I11">
        <v>4.1953583142857138E-2</v>
      </c>
      <c r="J11">
        <v>1.150704E-3</v>
      </c>
      <c r="K11">
        <v>1.4138213714285712E-2</v>
      </c>
      <c r="L11">
        <v>6.4437592857142859E-3</v>
      </c>
      <c r="M11">
        <v>8.5481628571428578E-4</v>
      </c>
      <c r="N11">
        <v>1.9450014285714285E-4</v>
      </c>
      <c r="O11">
        <v>9.3457857142857138E-4</v>
      </c>
      <c r="P11">
        <v>2.2542382857142856E-3</v>
      </c>
      <c r="Q11">
        <v>0.12630745514285716</v>
      </c>
      <c r="R11">
        <v>1.2793628571428569E-4</v>
      </c>
      <c r="S11">
        <v>5.5766071428571431E-4</v>
      </c>
      <c r="T11">
        <v>1.7428957142857142E-4</v>
      </c>
      <c r="U11">
        <v>1.4083211428571429E-3</v>
      </c>
      <c r="V11">
        <v>1.1180025999999997E-2</v>
      </c>
      <c r="W11">
        <v>7.1183057142857145E-4</v>
      </c>
      <c r="X11">
        <v>9.6568414714285705E-2</v>
      </c>
      <c r="Y11">
        <v>0.29744610842857144</v>
      </c>
      <c r="Z11">
        <v>5.9843128571428564E-4</v>
      </c>
      <c r="AA11">
        <v>9.2181257142857139E-4</v>
      </c>
      <c r="AB11">
        <v>2.2860242857142857E-4</v>
      </c>
      <c r="AC11">
        <v>1.0348979999999998E-3</v>
      </c>
      <c r="AD11">
        <v>0.13822801171428573</v>
      </c>
      <c r="AE11">
        <v>1.2798385714285715E-4</v>
      </c>
      <c r="AF11">
        <v>9.843304285714284E-4</v>
      </c>
      <c r="AG11">
        <v>1.7698182857142856E-3</v>
      </c>
      <c r="AH11">
        <v>1.2515789428571428E-2</v>
      </c>
      <c r="AI11">
        <v>2.4642084285714286E-3</v>
      </c>
      <c r="AJ11">
        <v>3.0468129999999998E-3</v>
      </c>
      <c r="AK11">
        <v>6.6062467999999999E-2</v>
      </c>
      <c r="AL11">
        <v>1.4373808571428572E-3</v>
      </c>
      <c r="AM11">
        <v>2.6507857142857142E-4</v>
      </c>
      <c r="AN11">
        <v>1.6090581571428571E-2</v>
      </c>
      <c r="AO11">
        <v>1.9713314571428574E-2</v>
      </c>
      <c r="AP11">
        <v>3.002531714285714E-3</v>
      </c>
      <c r="AQ11">
        <v>9.0960542857142863E-4</v>
      </c>
      <c r="AR11">
        <v>6.2473400000000005E-4</v>
      </c>
      <c r="AS11">
        <v>4.955908571428572E-4</v>
      </c>
      <c r="AT11">
        <v>2.7473289999999997E-3</v>
      </c>
      <c r="AU11">
        <v>29.413654165054002</v>
      </c>
      <c r="AV11">
        <v>9.8874300529378107</v>
      </c>
      <c r="AW11">
        <v>0.14839668212540857</v>
      </c>
      <c r="AX11">
        <v>13.367183077539908</v>
      </c>
      <c r="AY11">
        <v>2.242531202575651</v>
      </c>
      <c r="AZ11">
        <v>2.1450098054674194</v>
      </c>
    </row>
    <row r="12" spans="1:52" x14ac:dyDescent="0.3">
      <c r="A12" t="s">
        <v>10</v>
      </c>
      <c r="B12">
        <v>5.6577478571428561E-3</v>
      </c>
      <c r="C12">
        <v>5.335191857142858E-3</v>
      </c>
      <c r="D12">
        <v>8.6479877142857133E-3</v>
      </c>
      <c r="E12">
        <v>2.3070831428571434E-3</v>
      </c>
      <c r="F12">
        <v>5.433214285714286E-4</v>
      </c>
      <c r="G12">
        <v>1.6088999999999999E-4</v>
      </c>
      <c r="H12">
        <v>0</v>
      </c>
      <c r="I12">
        <v>2.5493466857142853E-2</v>
      </c>
      <c r="J12">
        <v>7.5465428571428578E-4</v>
      </c>
      <c r="K12">
        <v>1.1235872857142859E-3</v>
      </c>
      <c r="L12">
        <v>9.7598815714285709E-3</v>
      </c>
      <c r="M12">
        <v>1.3220942857142858E-4</v>
      </c>
      <c r="N12">
        <v>1.95954E-4</v>
      </c>
      <c r="O12">
        <v>6.3788157142857153E-4</v>
      </c>
      <c r="P12">
        <v>1.5352674285714284E-3</v>
      </c>
      <c r="Q12">
        <v>0.1258824292857143</v>
      </c>
      <c r="R12">
        <v>1.0623800000000001E-4</v>
      </c>
      <c r="S12">
        <v>4.6602771428571428E-4</v>
      </c>
      <c r="T12">
        <v>1.47336E-4</v>
      </c>
      <c r="U12">
        <v>1.5037865714285714E-3</v>
      </c>
      <c r="V12">
        <v>1.2110274285714286E-2</v>
      </c>
      <c r="W12">
        <v>9.4444128571428564E-4</v>
      </c>
      <c r="X12">
        <v>9.7036921571428555E-2</v>
      </c>
      <c r="Y12">
        <v>0.2887647824285714</v>
      </c>
      <c r="Z12">
        <v>5.2787685714285717E-4</v>
      </c>
      <c r="AA12">
        <v>1.2764595714285715E-3</v>
      </c>
      <c r="AB12">
        <v>2.9313885714285715E-4</v>
      </c>
      <c r="AC12">
        <v>8.0344557142857131E-4</v>
      </c>
      <c r="AD12">
        <v>0.12160907899999999</v>
      </c>
      <c r="AE12">
        <v>1.6035871428571427E-4</v>
      </c>
      <c r="AF12">
        <v>1.0222884285714287E-3</v>
      </c>
      <c r="AG12">
        <v>1.7775432857142861E-3</v>
      </c>
      <c r="AH12">
        <v>1.1622257285714286E-2</v>
      </c>
      <c r="AI12">
        <v>2.5190262857142857E-3</v>
      </c>
      <c r="AJ12">
        <v>2.7761558571428569E-3</v>
      </c>
      <c r="AK12">
        <v>4.9705519428571432E-2</v>
      </c>
      <c r="AL12">
        <v>1.299436E-3</v>
      </c>
      <c r="AM12">
        <v>4.0765457142857142E-4</v>
      </c>
      <c r="AN12">
        <v>8.6036821428571424E-3</v>
      </c>
      <c r="AO12">
        <v>3.3596126571428568E-2</v>
      </c>
      <c r="AP12">
        <v>2.870195857142857E-3</v>
      </c>
      <c r="AQ12">
        <v>9.4108885714285721E-4</v>
      </c>
      <c r="AR12">
        <v>3.3876157142857143E-4</v>
      </c>
      <c r="AS12">
        <v>5.1388099999999999E-4</v>
      </c>
      <c r="AT12">
        <v>2.4780922857142859E-3</v>
      </c>
      <c r="AU12">
        <v>19.262373599373149</v>
      </c>
      <c r="AV12">
        <v>14.841900104710147</v>
      </c>
      <c r="AW12">
        <v>0.15208954985590642</v>
      </c>
      <c r="AX12">
        <v>7.7818391968675584</v>
      </c>
      <c r="AY12">
        <v>0.63465665615230404</v>
      </c>
      <c r="AZ12">
        <v>0.53189341380908006</v>
      </c>
    </row>
    <row r="13" spans="1:52" x14ac:dyDescent="0.3">
      <c r="A13" t="s">
        <v>11</v>
      </c>
      <c r="B13">
        <v>4.1406766428571433E-2</v>
      </c>
      <c r="C13">
        <v>3.8916627000000002E-2</v>
      </c>
      <c r="D13">
        <v>1.4248917285714285E-2</v>
      </c>
      <c r="E13">
        <v>1.9566641428571427E-3</v>
      </c>
      <c r="F13">
        <v>9.7668214285714277E-4</v>
      </c>
      <c r="G13">
        <v>9.14951E-4</v>
      </c>
      <c r="H13">
        <v>1.0265834285714287E-3</v>
      </c>
      <c r="I13">
        <v>4.7258145571428566E-2</v>
      </c>
      <c r="J13">
        <v>2.1139937142857146E-3</v>
      </c>
      <c r="K13">
        <v>5.3682416000000004E-2</v>
      </c>
      <c r="L13">
        <v>2.2278771714285717E-2</v>
      </c>
      <c r="M13">
        <v>4.8364894285714286E-3</v>
      </c>
      <c r="N13">
        <v>2.37898E-4</v>
      </c>
      <c r="O13">
        <v>1.1958994285714284E-3</v>
      </c>
      <c r="P13">
        <v>3.3101847142857151E-3</v>
      </c>
      <c r="Q13">
        <v>0.12775439785714285</v>
      </c>
      <c r="R13">
        <v>1.2309899999999999E-4</v>
      </c>
      <c r="S13">
        <v>3.5211928571428575E-4</v>
      </c>
      <c r="T13">
        <v>1.567107142857143E-4</v>
      </c>
      <c r="U13">
        <v>1.477470857142857E-3</v>
      </c>
      <c r="V13">
        <v>8.7764962857142855E-3</v>
      </c>
      <c r="W13">
        <v>1.1007312857142855E-3</v>
      </c>
      <c r="X13">
        <v>0.12911524185714285</v>
      </c>
      <c r="Y13">
        <v>0.24215676299999997</v>
      </c>
      <c r="Z13">
        <v>8.8938599999999993E-4</v>
      </c>
      <c r="AA13">
        <v>1.1421545714285716E-3</v>
      </c>
      <c r="AB13">
        <v>2.5697614285714285E-4</v>
      </c>
      <c r="AC13">
        <v>8.9336028571428572E-4</v>
      </c>
      <c r="AD13">
        <v>9.2096930571428565E-2</v>
      </c>
      <c r="AE13">
        <v>2.1435785714285716E-4</v>
      </c>
      <c r="AF13">
        <v>1.1282904285714285E-3</v>
      </c>
      <c r="AG13">
        <v>1.6313937142857144E-3</v>
      </c>
      <c r="AH13">
        <v>9.6402392857142839E-3</v>
      </c>
      <c r="AI13">
        <v>3.2268467142857146E-3</v>
      </c>
      <c r="AJ13">
        <v>4.6086314285714283E-4</v>
      </c>
      <c r="AK13">
        <v>5.936111728571429E-2</v>
      </c>
      <c r="AL13">
        <v>2.0140728571428567E-3</v>
      </c>
      <c r="AM13">
        <v>3.5940399999999996E-4</v>
      </c>
      <c r="AN13">
        <v>1.274661142857143E-2</v>
      </c>
      <c r="AO13">
        <v>2.4104529571428574E-2</v>
      </c>
      <c r="AP13">
        <v>2.8682514285714284E-3</v>
      </c>
      <c r="AQ13">
        <v>1.2457475714285713E-3</v>
      </c>
      <c r="AR13">
        <v>1.8723574285714284E-3</v>
      </c>
      <c r="AS13">
        <v>4.4682728571428574E-4</v>
      </c>
      <c r="AT13">
        <v>1.8069381428571427E-3</v>
      </c>
      <c r="AU13">
        <v>20.908201315186659</v>
      </c>
      <c r="AV13">
        <v>11.997424999345299</v>
      </c>
      <c r="AW13">
        <v>0.14515571189758872</v>
      </c>
      <c r="AX13">
        <v>11.951691835572325</v>
      </c>
      <c r="AY13">
        <v>1.9206752384299501</v>
      </c>
      <c r="AZ13">
        <v>1.9340708499822239</v>
      </c>
    </row>
    <row r="14" spans="1:52" x14ac:dyDescent="0.3">
      <c r="A14" t="s">
        <v>12</v>
      </c>
      <c r="B14">
        <v>9.34439197142857E-2</v>
      </c>
      <c r="C14">
        <v>0.104281706</v>
      </c>
      <c r="D14">
        <v>4.4591747000000001E-2</v>
      </c>
      <c r="E14">
        <v>3.7173460000000003E-3</v>
      </c>
      <c r="F14">
        <v>2.5192652857142857E-3</v>
      </c>
      <c r="G14">
        <v>4.463893E-3</v>
      </c>
      <c r="H14">
        <v>1.0679563714285715E-2</v>
      </c>
      <c r="I14">
        <v>0.17249707085714286</v>
      </c>
      <c r="J14">
        <v>9.8282148571428567E-3</v>
      </c>
      <c r="K14">
        <v>0.12479752771428573</v>
      </c>
      <c r="L14">
        <v>4.9020083142857142E-2</v>
      </c>
      <c r="M14">
        <v>2.0994143714285714E-2</v>
      </c>
      <c r="N14">
        <v>7.6163142857142848E-4</v>
      </c>
      <c r="O14">
        <v>4.7996497142857144E-3</v>
      </c>
      <c r="P14">
        <v>8.9321832857142836E-3</v>
      </c>
      <c r="Q14">
        <v>0.14552174057142858</v>
      </c>
      <c r="R14">
        <v>2.8882871428571427E-4</v>
      </c>
      <c r="S14">
        <v>2.2689685714285716E-4</v>
      </c>
      <c r="T14">
        <v>3.8202828571428564E-4</v>
      </c>
      <c r="U14">
        <v>2.7705361428571424E-3</v>
      </c>
      <c r="V14">
        <v>3.7349078571428571E-3</v>
      </c>
      <c r="W14">
        <v>1.7716228571428572E-3</v>
      </c>
      <c r="X14">
        <v>0.16284623914285715</v>
      </c>
      <c r="Y14">
        <v>0.21998683485714285</v>
      </c>
      <c r="Z14">
        <v>2.3867277142857143E-3</v>
      </c>
      <c r="AA14">
        <v>8.7580757142857128E-4</v>
      </c>
      <c r="AB14">
        <v>3.6099257142857148E-4</v>
      </c>
      <c r="AC14">
        <v>8.168330000000001E-4</v>
      </c>
      <c r="AD14">
        <v>5.5845879714285715E-2</v>
      </c>
      <c r="AE14">
        <v>2.689477142857143E-4</v>
      </c>
      <c r="AF14">
        <v>1.8583751428571428E-3</v>
      </c>
      <c r="AG14">
        <v>2.0548009999999998E-3</v>
      </c>
      <c r="AH14">
        <v>8.6656014285714286E-3</v>
      </c>
      <c r="AI14">
        <v>5.0312844285714279E-3</v>
      </c>
      <c r="AJ14">
        <v>6.9332614285714297E-4</v>
      </c>
      <c r="AK14">
        <v>6.2804356285714277E-2</v>
      </c>
      <c r="AL14">
        <v>5.1121119999999994E-3</v>
      </c>
      <c r="AM14">
        <v>3.341391428571429E-4</v>
      </c>
      <c r="AN14">
        <v>2.1483065000000003E-2</v>
      </c>
      <c r="AO14">
        <v>1.4789506285714283E-2</v>
      </c>
      <c r="AP14">
        <v>5.781235571428572E-3</v>
      </c>
      <c r="AQ14">
        <v>1.3639644285714286E-3</v>
      </c>
      <c r="AR14">
        <v>7.3796547142857133E-3</v>
      </c>
      <c r="AS14">
        <v>3.3790885714285712E-4</v>
      </c>
      <c r="AT14">
        <v>6.1241971428571435E-4</v>
      </c>
      <c r="AU14">
        <v>23.963134572015367</v>
      </c>
      <c r="AV14">
        <v>14.941998585028589</v>
      </c>
      <c r="AW14">
        <v>0.18776633196269649</v>
      </c>
      <c r="AX14">
        <v>9.4879407867367895</v>
      </c>
      <c r="AY14">
        <v>1.6525978545665272</v>
      </c>
      <c r="AZ14">
        <v>1.6464050253764875</v>
      </c>
    </row>
    <row r="15" spans="1:52" x14ac:dyDescent="0.3">
      <c r="A15" t="s">
        <v>13</v>
      </c>
      <c r="B15">
        <v>8.3287427571428582E-2</v>
      </c>
      <c r="C15">
        <v>4.2192977000000007E-2</v>
      </c>
      <c r="D15">
        <v>1.9670494714285718E-2</v>
      </c>
      <c r="E15">
        <v>3.1570027142857142E-3</v>
      </c>
      <c r="F15">
        <v>1.4219490000000003E-3</v>
      </c>
      <c r="G15">
        <v>2.0380255714285713E-3</v>
      </c>
      <c r="H15">
        <v>2.1519231428571428E-3</v>
      </c>
      <c r="I15">
        <v>9.9242646285714289E-2</v>
      </c>
      <c r="J15">
        <v>4.4160312857142855E-3</v>
      </c>
      <c r="K15">
        <v>4.9894455285714283E-2</v>
      </c>
      <c r="L15">
        <v>2.1372248142857143E-2</v>
      </c>
      <c r="M15">
        <v>7.6199815714285708E-3</v>
      </c>
      <c r="N15">
        <v>3.7040385714285712E-4</v>
      </c>
      <c r="O15">
        <v>2.3419650000000001E-3</v>
      </c>
      <c r="P15">
        <v>4.6719267142857138E-3</v>
      </c>
      <c r="Q15">
        <v>0.15368126242857144</v>
      </c>
      <c r="R15">
        <v>1.1408714285714287E-4</v>
      </c>
      <c r="S15">
        <v>3.8229585714285712E-4</v>
      </c>
      <c r="T15">
        <v>1.5625214285714287E-4</v>
      </c>
      <c r="U15">
        <v>1.441372E-3</v>
      </c>
      <c r="V15">
        <v>1.1387580428571431E-2</v>
      </c>
      <c r="W15">
        <v>1.0146788571428571E-3</v>
      </c>
      <c r="X15">
        <v>0.13639612300000001</v>
      </c>
      <c r="Y15">
        <v>0.25899540842857144</v>
      </c>
      <c r="Z15">
        <v>1.2787062857142859E-3</v>
      </c>
      <c r="AA15">
        <v>9.2727814285714291E-4</v>
      </c>
      <c r="AB15">
        <v>2.1600742857142856E-4</v>
      </c>
      <c r="AC15">
        <v>8.6490371428571422E-4</v>
      </c>
      <c r="AD15">
        <v>0.10640401328571428</v>
      </c>
      <c r="AE15">
        <v>1.4234199999999997E-4</v>
      </c>
      <c r="AF15">
        <v>1.2383547142857144E-3</v>
      </c>
      <c r="AG15">
        <v>1.4800541428571427E-3</v>
      </c>
      <c r="AH15">
        <v>7.8854097142857134E-3</v>
      </c>
      <c r="AI15">
        <v>3.7119108571428568E-3</v>
      </c>
      <c r="AJ15">
        <v>9.2312542857142868E-4</v>
      </c>
      <c r="AK15">
        <v>5.431574985714286E-2</v>
      </c>
      <c r="AL15">
        <v>4.2391635714285709E-3</v>
      </c>
      <c r="AM15">
        <v>2.3280985714285715E-4</v>
      </c>
      <c r="AN15">
        <v>1.8392155571428571E-2</v>
      </c>
      <c r="AO15">
        <v>1.6845206285714284E-2</v>
      </c>
      <c r="AP15">
        <v>3.4472080000000002E-3</v>
      </c>
      <c r="AQ15">
        <v>1.0143147142857142E-3</v>
      </c>
      <c r="AR15">
        <v>3.5365404285714287E-3</v>
      </c>
      <c r="AS15">
        <v>3.8275842857142864E-4</v>
      </c>
      <c r="AT15">
        <v>2.4595025714285708E-3</v>
      </c>
      <c r="AU15">
        <v>32.07315263609194</v>
      </c>
      <c r="AV15">
        <v>11.076955892836176</v>
      </c>
      <c r="AW15">
        <v>0.14772636139664388</v>
      </c>
      <c r="AX15">
        <v>13.068680050703151</v>
      </c>
      <c r="AY15">
        <v>1.9537909297382321</v>
      </c>
      <c r="AZ15">
        <v>1.6256473533757938</v>
      </c>
    </row>
    <row r="16" spans="1:52" x14ac:dyDescent="0.3">
      <c r="AU16" s="1"/>
    </row>
    <row r="17" spans="1:52" x14ac:dyDescent="0.3">
      <c r="A17" s="3" t="s">
        <v>86</v>
      </c>
      <c r="B17" s="3" t="s">
        <v>16</v>
      </c>
      <c r="C17" s="3" t="s">
        <v>17</v>
      </c>
      <c r="D17" s="3" t="s">
        <v>18</v>
      </c>
      <c r="E17" s="3" t="s">
        <v>19</v>
      </c>
      <c r="F17" s="3" t="s">
        <v>20</v>
      </c>
      <c r="G17" s="3" t="s">
        <v>21</v>
      </c>
      <c r="H17" s="3" t="s">
        <v>22</v>
      </c>
      <c r="I17" s="3" t="s">
        <v>23</v>
      </c>
      <c r="J17" s="3" t="s">
        <v>24</v>
      </c>
      <c r="K17" s="3" t="s">
        <v>25</v>
      </c>
      <c r="L17" s="3" t="s">
        <v>26</v>
      </c>
      <c r="M17" s="3" t="s">
        <v>27</v>
      </c>
      <c r="N17" s="3" t="s">
        <v>28</v>
      </c>
      <c r="O17" s="3" t="s">
        <v>29</v>
      </c>
      <c r="P17" s="3" t="s">
        <v>30</v>
      </c>
      <c r="Q17" s="3" t="s">
        <v>31</v>
      </c>
      <c r="R17" s="3" t="s">
        <v>32</v>
      </c>
      <c r="S17" s="3" t="s">
        <v>33</v>
      </c>
      <c r="T17" s="3" t="s">
        <v>34</v>
      </c>
      <c r="U17" s="3" t="s">
        <v>35</v>
      </c>
      <c r="V17" s="3" t="s">
        <v>36</v>
      </c>
      <c r="W17" s="3" t="s">
        <v>37</v>
      </c>
      <c r="X17" s="3" t="s">
        <v>38</v>
      </c>
      <c r="Y17" s="3" t="s">
        <v>39</v>
      </c>
      <c r="Z17" s="3" t="s">
        <v>40</v>
      </c>
      <c r="AA17" s="3" t="s">
        <v>41</v>
      </c>
      <c r="AB17" s="3" t="s">
        <v>42</v>
      </c>
      <c r="AC17" s="3" t="s">
        <v>43</v>
      </c>
      <c r="AD17" s="3" t="s">
        <v>44</v>
      </c>
      <c r="AE17" s="3" t="s">
        <v>45</v>
      </c>
      <c r="AF17" s="3" t="s">
        <v>46</v>
      </c>
      <c r="AG17" s="3" t="s">
        <v>47</v>
      </c>
      <c r="AH17" s="3" t="s">
        <v>48</v>
      </c>
      <c r="AI17" s="3" t="s">
        <v>49</v>
      </c>
      <c r="AJ17" s="3" t="s">
        <v>50</v>
      </c>
      <c r="AK17" s="3" t="s">
        <v>51</v>
      </c>
      <c r="AL17" s="3" t="s">
        <v>52</v>
      </c>
      <c r="AM17" s="3" t="s">
        <v>53</v>
      </c>
      <c r="AN17" s="3" t="s">
        <v>54</v>
      </c>
      <c r="AO17" s="3" t="s">
        <v>55</v>
      </c>
      <c r="AP17" s="3" t="s">
        <v>56</v>
      </c>
      <c r="AQ17" s="3" t="s">
        <v>57</v>
      </c>
      <c r="AR17" s="3" t="s">
        <v>58</v>
      </c>
      <c r="AS17" s="3" t="s">
        <v>59</v>
      </c>
      <c r="AT17" s="3" t="s">
        <v>60</v>
      </c>
      <c r="AU17" s="5" t="s">
        <v>64</v>
      </c>
      <c r="AV17" s="5" t="s">
        <v>65</v>
      </c>
      <c r="AW17" s="5" t="s">
        <v>66</v>
      </c>
      <c r="AX17" s="5" t="s">
        <v>67</v>
      </c>
      <c r="AY17" s="5" t="s">
        <v>68</v>
      </c>
      <c r="AZ17" s="5" t="s">
        <v>69</v>
      </c>
    </row>
    <row r="18" spans="1:52" x14ac:dyDescent="0.3">
      <c r="A18" t="s">
        <v>5</v>
      </c>
      <c r="B18">
        <f>AVERAGE(B3:B4)</f>
        <v>1.2282029214285718E-2</v>
      </c>
      <c r="C18">
        <f t="shared" ref="C18:AZ18" si="0">AVERAGE(C3:C4)</f>
        <v>7.8272192142857123E-3</v>
      </c>
      <c r="D18">
        <f t="shared" si="0"/>
        <v>6.2333809285714291E-3</v>
      </c>
      <c r="E18">
        <f t="shared" si="0"/>
        <v>1.4230324285714286E-3</v>
      </c>
      <c r="F18">
        <f t="shared" si="0"/>
        <v>4.1505228571428574E-4</v>
      </c>
      <c r="G18">
        <f t="shared" si="0"/>
        <v>7.1522785714285718E-5</v>
      </c>
      <c r="H18">
        <v>0</v>
      </c>
      <c r="I18">
        <f t="shared" si="0"/>
        <v>3.991936900000001E-2</v>
      </c>
      <c r="J18">
        <f t="shared" si="0"/>
        <v>8.1412599999999998E-4</v>
      </c>
      <c r="K18">
        <f t="shared" si="0"/>
        <v>7.5271495000000001E-3</v>
      </c>
      <c r="L18">
        <f t="shared" si="0"/>
        <v>6.6727127857142861E-3</v>
      </c>
      <c r="M18">
        <f t="shared" si="0"/>
        <v>3.1116478571428574E-4</v>
      </c>
      <c r="N18">
        <f t="shared" si="0"/>
        <v>1.7244914285714284E-4</v>
      </c>
      <c r="O18">
        <f t="shared" si="0"/>
        <v>2.9732021428571429E-4</v>
      </c>
      <c r="P18">
        <f t="shared" si="0"/>
        <v>1.0204681428571429E-3</v>
      </c>
      <c r="Q18">
        <f t="shared" si="0"/>
        <v>0.13900250142857146</v>
      </c>
      <c r="R18">
        <f t="shared" si="0"/>
        <v>9.3102642857142848E-5</v>
      </c>
      <c r="S18">
        <f t="shared" si="0"/>
        <v>4.603206428571428E-4</v>
      </c>
      <c r="T18">
        <f t="shared" si="0"/>
        <v>1.3016107142857145E-4</v>
      </c>
      <c r="U18">
        <f t="shared" si="0"/>
        <v>1.3668111428571427E-3</v>
      </c>
      <c r="V18">
        <f t="shared" si="0"/>
        <v>6.7689894285714279E-3</v>
      </c>
      <c r="W18">
        <f t="shared" si="0"/>
        <v>6.9834985714285714E-4</v>
      </c>
      <c r="X18">
        <f t="shared" si="0"/>
        <v>0.10161653685714285</v>
      </c>
      <c r="Y18">
        <f t="shared" si="0"/>
        <v>0.26804531871428572</v>
      </c>
      <c r="Z18">
        <f t="shared" si="0"/>
        <v>3.7078771428571426E-4</v>
      </c>
      <c r="AA18">
        <f t="shared" si="0"/>
        <v>1.4219999285714285E-3</v>
      </c>
      <c r="AB18">
        <f t="shared" si="0"/>
        <v>2.4484064285714286E-4</v>
      </c>
      <c r="AC18">
        <f t="shared" si="0"/>
        <v>9.5388785714285696E-4</v>
      </c>
      <c r="AD18">
        <f t="shared" si="0"/>
        <v>0.11562850492857144</v>
      </c>
      <c r="AE18">
        <f t="shared" si="0"/>
        <v>1.4144678571428572E-4</v>
      </c>
      <c r="AF18">
        <f t="shared" si="0"/>
        <v>1.5542322857142858E-3</v>
      </c>
      <c r="AG18">
        <f t="shared" si="0"/>
        <v>2.9536315000000006E-3</v>
      </c>
      <c r="AH18">
        <f t="shared" si="0"/>
        <v>1.1598685714285715E-2</v>
      </c>
      <c r="AI18">
        <f t="shared" si="0"/>
        <v>3.3387676428571428E-3</v>
      </c>
      <c r="AJ18">
        <f t="shared" si="0"/>
        <v>1.1466835714285715E-3</v>
      </c>
      <c r="AK18">
        <f t="shared" si="0"/>
        <v>6.4405440214285722E-2</v>
      </c>
      <c r="AL18">
        <f t="shared" si="0"/>
        <v>1.5656386428571428E-3</v>
      </c>
      <c r="AM18">
        <f t="shared" si="0"/>
        <v>3.197457857142857E-4</v>
      </c>
      <c r="AN18">
        <f t="shared" si="0"/>
        <v>9.3960977142857147E-3</v>
      </c>
      <c r="AO18">
        <f t="shared" si="0"/>
        <v>2.2836797142857142E-2</v>
      </c>
      <c r="AP18">
        <f t="shared" si="0"/>
        <v>2.1461854999999998E-3</v>
      </c>
      <c r="AQ18">
        <f t="shared" si="0"/>
        <v>9.3007828571428555E-4</v>
      </c>
      <c r="AR18">
        <f t="shared" si="0"/>
        <v>3.7690064285714279E-4</v>
      </c>
      <c r="AS18">
        <f t="shared" si="0"/>
        <v>3.4896564285714286E-4</v>
      </c>
      <c r="AT18">
        <f t="shared" si="0"/>
        <v>1.132446642857143E-3</v>
      </c>
      <c r="AU18">
        <f t="shared" si="0"/>
        <v>7.4049356336648904</v>
      </c>
      <c r="AV18">
        <f t="shared" si="0"/>
        <v>4.7566482446781224</v>
      </c>
      <c r="AW18">
        <f t="shared" si="0"/>
        <v>1.4220849707313363E-2</v>
      </c>
      <c r="AX18">
        <f t="shared" si="0"/>
        <v>4.1428356313546955</v>
      </c>
      <c r="AY18">
        <f t="shared" si="0"/>
        <v>0.25468766360164807</v>
      </c>
      <c r="AZ18">
        <f t="shared" si="0"/>
        <v>0.35015222326164741</v>
      </c>
    </row>
    <row r="19" spans="1:52" x14ac:dyDescent="0.3">
      <c r="A19" t="s">
        <v>6</v>
      </c>
      <c r="B19">
        <f>AVERAGE(B3:B4)</f>
        <v>1.2282029214285718E-2</v>
      </c>
      <c r="C19">
        <f t="shared" ref="C19:AZ19" si="1">AVERAGE(C3:C4)</f>
        <v>7.8272192142857123E-3</v>
      </c>
      <c r="D19">
        <f t="shared" si="1"/>
        <v>6.2333809285714291E-3</v>
      </c>
      <c r="E19">
        <f t="shared" si="1"/>
        <v>1.4230324285714286E-3</v>
      </c>
      <c r="F19">
        <f t="shared" si="1"/>
        <v>4.1505228571428574E-4</v>
      </c>
      <c r="G19">
        <f t="shared" si="1"/>
        <v>7.1522785714285718E-5</v>
      </c>
      <c r="H19">
        <v>0</v>
      </c>
      <c r="I19">
        <f t="shared" si="1"/>
        <v>3.991936900000001E-2</v>
      </c>
      <c r="J19">
        <f t="shared" si="1"/>
        <v>8.1412599999999998E-4</v>
      </c>
      <c r="K19">
        <f t="shared" si="1"/>
        <v>7.5271495000000001E-3</v>
      </c>
      <c r="L19">
        <f t="shared" si="1"/>
        <v>6.6727127857142861E-3</v>
      </c>
      <c r="M19">
        <f t="shared" si="1"/>
        <v>3.1116478571428574E-4</v>
      </c>
      <c r="N19">
        <f t="shared" si="1"/>
        <v>1.7244914285714284E-4</v>
      </c>
      <c r="O19">
        <f t="shared" si="1"/>
        <v>2.9732021428571429E-4</v>
      </c>
      <c r="P19">
        <f t="shared" si="1"/>
        <v>1.0204681428571429E-3</v>
      </c>
      <c r="Q19">
        <f t="shared" si="1"/>
        <v>0.13900250142857146</v>
      </c>
      <c r="R19">
        <f t="shared" si="1"/>
        <v>9.3102642857142848E-5</v>
      </c>
      <c r="S19">
        <f t="shared" si="1"/>
        <v>4.603206428571428E-4</v>
      </c>
      <c r="T19">
        <f t="shared" si="1"/>
        <v>1.3016107142857145E-4</v>
      </c>
      <c r="U19">
        <f t="shared" si="1"/>
        <v>1.3668111428571427E-3</v>
      </c>
      <c r="V19">
        <f t="shared" si="1"/>
        <v>6.7689894285714279E-3</v>
      </c>
      <c r="W19">
        <f t="shared" si="1"/>
        <v>6.9834985714285714E-4</v>
      </c>
      <c r="X19">
        <f t="shared" si="1"/>
        <v>0.10161653685714285</v>
      </c>
      <c r="Y19">
        <f t="shared" si="1"/>
        <v>0.26804531871428572</v>
      </c>
      <c r="Z19">
        <f t="shared" si="1"/>
        <v>3.7078771428571426E-4</v>
      </c>
      <c r="AA19">
        <f t="shared" si="1"/>
        <v>1.4219999285714285E-3</v>
      </c>
      <c r="AB19">
        <f t="shared" si="1"/>
        <v>2.4484064285714286E-4</v>
      </c>
      <c r="AC19">
        <f t="shared" si="1"/>
        <v>9.5388785714285696E-4</v>
      </c>
      <c r="AD19">
        <f t="shared" si="1"/>
        <v>0.11562850492857144</v>
      </c>
      <c r="AE19">
        <f t="shared" si="1"/>
        <v>1.4144678571428572E-4</v>
      </c>
      <c r="AF19">
        <f t="shared" si="1"/>
        <v>1.5542322857142858E-3</v>
      </c>
      <c r="AG19">
        <f t="shared" si="1"/>
        <v>2.9536315000000006E-3</v>
      </c>
      <c r="AH19">
        <f t="shared" si="1"/>
        <v>1.1598685714285715E-2</v>
      </c>
      <c r="AI19">
        <f t="shared" si="1"/>
        <v>3.3387676428571428E-3</v>
      </c>
      <c r="AJ19">
        <f t="shared" si="1"/>
        <v>1.1466835714285715E-3</v>
      </c>
      <c r="AK19">
        <f t="shared" si="1"/>
        <v>6.4405440214285722E-2</v>
      </c>
      <c r="AL19">
        <f t="shared" si="1"/>
        <v>1.5656386428571428E-3</v>
      </c>
      <c r="AM19">
        <f t="shared" si="1"/>
        <v>3.197457857142857E-4</v>
      </c>
      <c r="AN19">
        <f t="shared" si="1"/>
        <v>9.3960977142857147E-3</v>
      </c>
      <c r="AO19">
        <f t="shared" si="1"/>
        <v>2.2836797142857142E-2</v>
      </c>
      <c r="AP19">
        <f t="shared" si="1"/>
        <v>2.1461854999999998E-3</v>
      </c>
      <c r="AQ19">
        <f t="shared" si="1"/>
        <v>9.3007828571428555E-4</v>
      </c>
      <c r="AR19">
        <f t="shared" si="1"/>
        <v>3.7690064285714279E-4</v>
      </c>
      <c r="AS19">
        <f t="shared" si="1"/>
        <v>3.4896564285714286E-4</v>
      </c>
      <c r="AT19">
        <f t="shared" si="1"/>
        <v>1.132446642857143E-3</v>
      </c>
      <c r="AU19">
        <f t="shared" si="1"/>
        <v>7.4049356336648904</v>
      </c>
      <c r="AV19">
        <f t="shared" si="1"/>
        <v>4.7566482446781224</v>
      </c>
      <c r="AW19">
        <f t="shared" si="1"/>
        <v>1.4220849707313363E-2</v>
      </c>
      <c r="AX19">
        <f t="shared" si="1"/>
        <v>4.1428356313546955</v>
      </c>
      <c r="AY19">
        <f t="shared" si="1"/>
        <v>0.25468766360164807</v>
      </c>
      <c r="AZ19">
        <f t="shared" si="1"/>
        <v>0.35015222326164741</v>
      </c>
    </row>
    <row r="20" spans="1:52" x14ac:dyDescent="0.3">
      <c r="A20" t="s">
        <v>7</v>
      </c>
      <c r="B20">
        <f>AVERAGE(B5:B6)</f>
        <v>8.5959587714285704E-2</v>
      </c>
      <c r="C20">
        <f t="shared" ref="C20:AZ20" si="2">AVERAGE(C5:C6)</f>
        <v>9.2046490071428566E-2</v>
      </c>
      <c r="D20">
        <f t="shared" si="2"/>
        <v>3.7622036142857147E-2</v>
      </c>
      <c r="E20">
        <f t="shared" si="2"/>
        <v>3.391347857142857E-3</v>
      </c>
      <c r="F20">
        <f t="shared" si="2"/>
        <v>2.1136960714285714E-3</v>
      </c>
      <c r="G20">
        <f t="shared" si="2"/>
        <v>3.6882745714285708E-3</v>
      </c>
      <c r="H20">
        <f t="shared" si="2"/>
        <v>7.1281269999999997E-3</v>
      </c>
      <c r="I20">
        <f t="shared" si="2"/>
        <v>0.13606987871428572</v>
      </c>
      <c r="J20">
        <f t="shared" si="2"/>
        <v>8.0613410000000014E-3</v>
      </c>
      <c r="K20">
        <f t="shared" si="2"/>
        <v>0.10635220635714286</v>
      </c>
      <c r="L20">
        <f t="shared" si="2"/>
        <v>4.6645787714285722E-2</v>
      </c>
      <c r="M20">
        <f t="shared" si="2"/>
        <v>1.6976883571428573E-2</v>
      </c>
      <c r="N20">
        <f t="shared" si="2"/>
        <v>7.0806385714285722E-4</v>
      </c>
      <c r="O20">
        <f t="shared" si="2"/>
        <v>4.0016263571428573E-3</v>
      </c>
      <c r="P20">
        <f t="shared" si="2"/>
        <v>7.7750242142857143E-3</v>
      </c>
      <c r="Q20">
        <f t="shared" si="2"/>
        <v>0.1678285625</v>
      </c>
      <c r="R20">
        <f t="shared" si="2"/>
        <v>2.2179471428571427E-4</v>
      </c>
      <c r="S20">
        <f t="shared" si="2"/>
        <v>2.1127307142857144E-4</v>
      </c>
      <c r="T20">
        <f t="shared" si="2"/>
        <v>3.0107164285714288E-4</v>
      </c>
      <c r="U20">
        <f t="shared" si="2"/>
        <v>2.5785437857142861E-3</v>
      </c>
      <c r="V20">
        <f t="shared" si="2"/>
        <v>7.1213524285714275E-3</v>
      </c>
      <c r="W20">
        <f t="shared" si="2"/>
        <v>1.7164479285714286E-3</v>
      </c>
      <c r="X20">
        <f t="shared" si="2"/>
        <v>0.13835261228571427</v>
      </c>
      <c r="Y20">
        <f t="shared" si="2"/>
        <v>0.24133117228571427</v>
      </c>
      <c r="Z20">
        <f t="shared" si="2"/>
        <v>1.9524888571428572E-3</v>
      </c>
      <c r="AA20">
        <f t="shared" si="2"/>
        <v>7.5338628571428566E-4</v>
      </c>
      <c r="AB20">
        <f t="shared" si="2"/>
        <v>3.3264000000000004E-4</v>
      </c>
      <c r="AC20">
        <f t="shared" si="2"/>
        <v>8.9696092857142855E-4</v>
      </c>
      <c r="AD20">
        <f t="shared" si="2"/>
        <v>6.6818081000000001E-2</v>
      </c>
      <c r="AE20">
        <f t="shared" si="2"/>
        <v>2.760139285714286E-4</v>
      </c>
      <c r="AF20">
        <f t="shared" si="2"/>
        <v>7.5708778571428577E-4</v>
      </c>
      <c r="AG20">
        <f t="shared" si="2"/>
        <v>1.3803679999999999E-3</v>
      </c>
      <c r="AH20">
        <f t="shared" si="2"/>
        <v>7.4037078571428574E-3</v>
      </c>
      <c r="AI20">
        <f t="shared" si="2"/>
        <v>3.1274620000000001E-3</v>
      </c>
      <c r="AJ20">
        <f t="shared" si="2"/>
        <v>2.73581E-3</v>
      </c>
      <c r="AK20">
        <f t="shared" si="2"/>
        <v>6.3378266285714288E-2</v>
      </c>
      <c r="AL20">
        <f t="shared" si="2"/>
        <v>4.2141245714285716E-3</v>
      </c>
      <c r="AM20">
        <f t="shared" si="2"/>
        <v>2.2821199999999999E-4</v>
      </c>
      <c r="AN20">
        <f t="shared" si="2"/>
        <v>1.7747790071428571E-2</v>
      </c>
      <c r="AO20">
        <f t="shared" si="2"/>
        <v>1.1975393571428572E-2</v>
      </c>
      <c r="AP20">
        <f t="shared" si="2"/>
        <v>4.5238398571428575E-3</v>
      </c>
      <c r="AQ20">
        <f t="shared" si="2"/>
        <v>1.3292014285714287E-3</v>
      </c>
      <c r="AR20">
        <f t="shared" si="2"/>
        <v>6.1154285000000006E-3</v>
      </c>
      <c r="AS20">
        <f t="shared" si="2"/>
        <v>3.0627928571428569E-4</v>
      </c>
      <c r="AT20">
        <f t="shared" si="2"/>
        <v>1.2643905714285716E-3</v>
      </c>
      <c r="AU20">
        <f t="shared" si="2"/>
        <v>4.6553281228716363</v>
      </c>
      <c r="AV20">
        <f t="shared" si="2"/>
        <v>5.6204261120840417</v>
      </c>
      <c r="AW20">
        <f t="shared" si="2"/>
        <v>2.3695225845470843E-2</v>
      </c>
      <c r="AX20">
        <f t="shared" si="2"/>
        <v>2.8890298783837665</v>
      </c>
      <c r="AY20">
        <f t="shared" si="2"/>
        <v>0.52792516204973261</v>
      </c>
      <c r="AZ20">
        <f t="shared" si="2"/>
        <v>0.66095904898434443</v>
      </c>
    </row>
    <row r="21" spans="1:52" x14ac:dyDescent="0.3">
      <c r="A21" t="s">
        <v>8</v>
      </c>
      <c r="B21">
        <f>AVERAGE(B5:B6)</f>
        <v>8.5959587714285704E-2</v>
      </c>
      <c r="C21">
        <f t="shared" ref="C21:AZ21" si="3">AVERAGE(C5:C6)</f>
        <v>9.2046490071428566E-2</v>
      </c>
      <c r="D21">
        <f t="shared" si="3"/>
        <v>3.7622036142857147E-2</v>
      </c>
      <c r="E21">
        <f t="shared" si="3"/>
        <v>3.391347857142857E-3</v>
      </c>
      <c r="F21">
        <f t="shared" si="3"/>
        <v>2.1136960714285714E-3</v>
      </c>
      <c r="G21">
        <f t="shared" si="3"/>
        <v>3.6882745714285708E-3</v>
      </c>
      <c r="H21">
        <f t="shared" si="3"/>
        <v>7.1281269999999997E-3</v>
      </c>
      <c r="I21">
        <f t="shared" si="3"/>
        <v>0.13606987871428572</v>
      </c>
      <c r="J21">
        <f t="shared" si="3"/>
        <v>8.0613410000000014E-3</v>
      </c>
      <c r="K21">
        <f t="shared" si="3"/>
        <v>0.10635220635714286</v>
      </c>
      <c r="L21">
        <f t="shared" si="3"/>
        <v>4.6645787714285722E-2</v>
      </c>
      <c r="M21">
        <f t="shared" si="3"/>
        <v>1.6976883571428573E-2</v>
      </c>
      <c r="N21">
        <f t="shared" si="3"/>
        <v>7.0806385714285722E-4</v>
      </c>
      <c r="O21">
        <f t="shared" si="3"/>
        <v>4.0016263571428573E-3</v>
      </c>
      <c r="P21">
        <f t="shared" si="3"/>
        <v>7.7750242142857143E-3</v>
      </c>
      <c r="Q21">
        <f t="shared" si="3"/>
        <v>0.1678285625</v>
      </c>
      <c r="R21">
        <f t="shared" si="3"/>
        <v>2.2179471428571427E-4</v>
      </c>
      <c r="S21">
        <f t="shared" si="3"/>
        <v>2.1127307142857144E-4</v>
      </c>
      <c r="T21">
        <f t="shared" si="3"/>
        <v>3.0107164285714288E-4</v>
      </c>
      <c r="U21">
        <f t="shared" si="3"/>
        <v>2.5785437857142861E-3</v>
      </c>
      <c r="V21">
        <f t="shared" si="3"/>
        <v>7.1213524285714275E-3</v>
      </c>
      <c r="W21">
        <f t="shared" si="3"/>
        <v>1.7164479285714286E-3</v>
      </c>
      <c r="X21">
        <f t="shared" si="3"/>
        <v>0.13835261228571427</v>
      </c>
      <c r="Y21">
        <f t="shared" si="3"/>
        <v>0.24133117228571427</v>
      </c>
      <c r="Z21">
        <f t="shared" si="3"/>
        <v>1.9524888571428572E-3</v>
      </c>
      <c r="AA21">
        <f t="shared" si="3"/>
        <v>7.5338628571428566E-4</v>
      </c>
      <c r="AB21">
        <f t="shared" si="3"/>
        <v>3.3264000000000004E-4</v>
      </c>
      <c r="AC21">
        <f t="shared" si="3"/>
        <v>8.9696092857142855E-4</v>
      </c>
      <c r="AD21">
        <f t="shared" si="3"/>
        <v>6.6818081000000001E-2</v>
      </c>
      <c r="AE21">
        <f t="shared" si="3"/>
        <v>2.760139285714286E-4</v>
      </c>
      <c r="AF21">
        <f t="shared" si="3"/>
        <v>7.5708778571428577E-4</v>
      </c>
      <c r="AG21">
        <f t="shared" si="3"/>
        <v>1.3803679999999999E-3</v>
      </c>
      <c r="AH21">
        <f t="shared" si="3"/>
        <v>7.4037078571428574E-3</v>
      </c>
      <c r="AI21">
        <f t="shared" si="3"/>
        <v>3.1274620000000001E-3</v>
      </c>
      <c r="AJ21">
        <f t="shared" si="3"/>
        <v>2.73581E-3</v>
      </c>
      <c r="AK21">
        <f t="shared" si="3"/>
        <v>6.3378266285714288E-2</v>
      </c>
      <c r="AL21">
        <f t="shared" si="3"/>
        <v>4.2141245714285716E-3</v>
      </c>
      <c r="AM21">
        <f t="shared" si="3"/>
        <v>2.2821199999999999E-4</v>
      </c>
      <c r="AN21">
        <f t="shared" si="3"/>
        <v>1.7747790071428571E-2</v>
      </c>
      <c r="AO21">
        <f t="shared" si="3"/>
        <v>1.1975393571428572E-2</v>
      </c>
      <c r="AP21">
        <f t="shared" si="3"/>
        <v>4.5238398571428575E-3</v>
      </c>
      <c r="AQ21">
        <f t="shared" si="3"/>
        <v>1.3292014285714287E-3</v>
      </c>
      <c r="AR21">
        <f t="shared" si="3"/>
        <v>6.1154285000000006E-3</v>
      </c>
      <c r="AS21">
        <f t="shared" si="3"/>
        <v>3.0627928571428569E-4</v>
      </c>
      <c r="AT21">
        <f t="shared" si="3"/>
        <v>1.2643905714285716E-3</v>
      </c>
      <c r="AU21">
        <f t="shared" si="3"/>
        <v>4.6553281228716363</v>
      </c>
      <c r="AV21">
        <f t="shared" si="3"/>
        <v>5.6204261120840417</v>
      </c>
      <c r="AW21">
        <f t="shared" si="3"/>
        <v>2.3695225845470843E-2</v>
      </c>
      <c r="AX21">
        <f t="shared" si="3"/>
        <v>2.8890298783837665</v>
      </c>
      <c r="AY21">
        <f t="shared" si="3"/>
        <v>0.52792516204973261</v>
      </c>
      <c r="AZ21">
        <f t="shared" si="3"/>
        <v>0.66095904898434443</v>
      </c>
    </row>
    <row r="22" spans="1:52" x14ac:dyDescent="0.3">
      <c r="A22" t="s">
        <v>9</v>
      </c>
      <c r="B22">
        <f>AVERAGE(B3, B5)</f>
        <v>7.6223234571428572E-2</v>
      </c>
      <c r="C22">
        <f t="shared" ref="C22:AZ22" si="4">AVERAGE(C3, C5)</f>
        <v>3.047144757142857E-2</v>
      </c>
      <c r="D22">
        <f t="shared" si="4"/>
        <v>1.7986130000000003E-2</v>
      </c>
      <c r="E22">
        <f t="shared" si="4"/>
        <v>1.8966449285714288E-3</v>
      </c>
      <c r="F22">
        <f t="shared" si="4"/>
        <v>8.8571750000000001E-4</v>
      </c>
      <c r="G22">
        <f t="shared" si="4"/>
        <v>8.6368792857142865E-4</v>
      </c>
      <c r="H22">
        <f t="shared" si="4"/>
        <v>1.1474165E-3</v>
      </c>
      <c r="I22">
        <f t="shared" si="4"/>
        <v>5.9615414857142862E-2</v>
      </c>
      <c r="J22">
        <f t="shared" si="4"/>
        <v>3.3129032142857149E-3</v>
      </c>
      <c r="K22">
        <f t="shared" si="4"/>
        <v>2.3823612714285715E-2</v>
      </c>
      <c r="L22">
        <f t="shared" si="4"/>
        <v>1.2319909785714286E-2</v>
      </c>
      <c r="M22">
        <f t="shared" si="4"/>
        <v>2.1848829999999999E-3</v>
      </c>
      <c r="N22">
        <f t="shared" si="4"/>
        <v>4.7231714285714287E-4</v>
      </c>
      <c r="O22">
        <f t="shared" si="4"/>
        <v>1.3131550714285715E-3</v>
      </c>
      <c r="P22">
        <f t="shared" si="4"/>
        <v>2.8713319285714285E-3</v>
      </c>
      <c r="Q22">
        <f t="shared" si="4"/>
        <v>0.13840732278571427</v>
      </c>
      <c r="R22">
        <f t="shared" si="4"/>
        <v>1.4743314285714285E-4</v>
      </c>
      <c r="S22">
        <f t="shared" si="4"/>
        <v>3.7915357142857142E-4</v>
      </c>
      <c r="T22">
        <f t="shared" si="4"/>
        <v>2.0744764285714285E-4</v>
      </c>
      <c r="U22">
        <f t="shared" si="4"/>
        <v>2.0885239285714286E-3</v>
      </c>
      <c r="V22">
        <f t="shared" si="4"/>
        <v>5.4724085714285709E-3</v>
      </c>
      <c r="W22">
        <f t="shared" si="4"/>
        <v>1.1278219999999999E-3</v>
      </c>
      <c r="X22">
        <f t="shared" si="4"/>
        <v>0.11327588771428571</v>
      </c>
      <c r="Y22">
        <f t="shared" si="4"/>
        <v>0.24960632328571428</v>
      </c>
      <c r="Z22">
        <f t="shared" si="4"/>
        <v>9.7393892857142866E-4</v>
      </c>
      <c r="AA22">
        <f t="shared" si="4"/>
        <v>9.6414135714285713E-4</v>
      </c>
      <c r="AB22">
        <f t="shared" si="4"/>
        <v>3.0169978571428573E-4</v>
      </c>
      <c r="AC22">
        <f t="shared" si="4"/>
        <v>8.9826507142857137E-4</v>
      </c>
      <c r="AD22">
        <f t="shared" si="4"/>
        <v>0.10522690757142858</v>
      </c>
      <c r="AE22">
        <f t="shared" si="4"/>
        <v>1.9815235714285714E-4</v>
      </c>
      <c r="AF22">
        <f t="shared" si="4"/>
        <v>1.051504E-3</v>
      </c>
      <c r="AG22">
        <f t="shared" si="4"/>
        <v>1.7022219285714288E-3</v>
      </c>
      <c r="AH22">
        <f t="shared" si="4"/>
        <v>1.0746535071428573E-2</v>
      </c>
      <c r="AI22">
        <f t="shared" si="4"/>
        <v>4.4191200714285717E-3</v>
      </c>
      <c r="AJ22">
        <f t="shared" si="4"/>
        <v>1.7072070714285715E-3</v>
      </c>
      <c r="AK22">
        <f t="shared" si="4"/>
        <v>6.3710335714285721E-2</v>
      </c>
      <c r="AL22">
        <f t="shared" si="4"/>
        <v>4.8847991428571432E-3</v>
      </c>
      <c r="AM22">
        <f t="shared" si="4"/>
        <v>2.722287142857143E-4</v>
      </c>
      <c r="AN22">
        <f t="shared" si="4"/>
        <v>1.3396663499999999E-2</v>
      </c>
      <c r="AO22">
        <f t="shared" si="4"/>
        <v>1.5028810071428571E-2</v>
      </c>
      <c r="AP22">
        <f t="shared" si="4"/>
        <v>3.3696313571428575E-3</v>
      </c>
      <c r="AQ22">
        <f t="shared" si="4"/>
        <v>1.189820857142857E-3</v>
      </c>
      <c r="AR22">
        <f t="shared" si="4"/>
        <v>2.3151772142857145E-3</v>
      </c>
      <c r="AS22">
        <f t="shared" si="4"/>
        <v>3.5862064285714288E-4</v>
      </c>
      <c r="AT22">
        <f t="shared" si="4"/>
        <v>1.1695394285714286E-3</v>
      </c>
      <c r="AU22">
        <f t="shared" si="4"/>
        <v>12.01155841682332</v>
      </c>
      <c r="AV22">
        <f t="shared" si="4"/>
        <v>7.8769477117418365</v>
      </c>
      <c r="AW22">
        <f t="shared" si="4"/>
        <v>3.7916075552784208E-2</v>
      </c>
      <c r="AX22">
        <f t="shared" si="4"/>
        <v>7.0217010391624051</v>
      </c>
      <c r="AY22">
        <f t="shared" si="4"/>
        <v>0.78254067557923057</v>
      </c>
      <c r="AZ22">
        <f t="shared" si="4"/>
        <v>1.0099745148238191</v>
      </c>
    </row>
    <row r="23" spans="1:52" x14ac:dyDescent="0.3">
      <c r="A23" t="s">
        <v>10</v>
      </c>
      <c r="B23">
        <f>AVERAGE(B3, B5)</f>
        <v>7.6223234571428572E-2</v>
      </c>
      <c r="C23">
        <f t="shared" ref="C23:AZ23" si="5">AVERAGE(C3, C5)</f>
        <v>3.047144757142857E-2</v>
      </c>
      <c r="D23">
        <f t="shared" si="5"/>
        <v>1.7986130000000003E-2</v>
      </c>
      <c r="E23">
        <f t="shared" si="5"/>
        <v>1.8966449285714288E-3</v>
      </c>
      <c r="F23">
        <f t="shared" si="5"/>
        <v>8.8571750000000001E-4</v>
      </c>
      <c r="G23">
        <f t="shared" si="5"/>
        <v>8.6368792857142865E-4</v>
      </c>
      <c r="H23">
        <f t="shared" si="5"/>
        <v>1.1474165E-3</v>
      </c>
      <c r="I23">
        <f t="shared" si="5"/>
        <v>5.9615414857142862E-2</v>
      </c>
      <c r="J23">
        <f t="shared" si="5"/>
        <v>3.3129032142857149E-3</v>
      </c>
      <c r="K23">
        <f t="shared" si="5"/>
        <v>2.3823612714285715E-2</v>
      </c>
      <c r="L23">
        <f t="shared" si="5"/>
        <v>1.2319909785714286E-2</v>
      </c>
      <c r="M23">
        <f t="shared" si="5"/>
        <v>2.1848829999999999E-3</v>
      </c>
      <c r="N23">
        <f t="shared" si="5"/>
        <v>4.7231714285714287E-4</v>
      </c>
      <c r="O23">
        <f t="shared" si="5"/>
        <v>1.3131550714285715E-3</v>
      </c>
      <c r="P23">
        <f t="shared" si="5"/>
        <v>2.8713319285714285E-3</v>
      </c>
      <c r="Q23">
        <f t="shared" si="5"/>
        <v>0.13840732278571427</v>
      </c>
      <c r="R23">
        <f t="shared" si="5"/>
        <v>1.4743314285714285E-4</v>
      </c>
      <c r="S23">
        <f t="shared" si="5"/>
        <v>3.7915357142857142E-4</v>
      </c>
      <c r="T23">
        <f t="shared" si="5"/>
        <v>2.0744764285714285E-4</v>
      </c>
      <c r="U23">
        <f t="shared" si="5"/>
        <v>2.0885239285714286E-3</v>
      </c>
      <c r="V23">
        <f t="shared" si="5"/>
        <v>5.4724085714285709E-3</v>
      </c>
      <c r="W23">
        <f t="shared" si="5"/>
        <v>1.1278219999999999E-3</v>
      </c>
      <c r="X23">
        <f t="shared" si="5"/>
        <v>0.11327588771428571</v>
      </c>
      <c r="Y23">
        <f t="shared" si="5"/>
        <v>0.24960632328571428</v>
      </c>
      <c r="Z23">
        <f t="shared" si="5"/>
        <v>9.7393892857142866E-4</v>
      </c>
      <c r="AA23">
        <f t="shared" si="5"/>
        <v>9.6414135714285713E-4</v>
      </c>
      <c r="AB23">
        <f t="shared" si="5"/>
        <v>3.0169978571428573E-4</v>
      </c>
      <c r="AC23">
        <f t="shared" si="5"/>
        <v>8.9826507142857137E-4</v>
      </c>
      <c r="AD23">
        <f t="shared" si="5"/>
        <v>0.10522690757142858</v>
      </c>
      <c r="AE23">
        <f t="shared" si="5"/>
        <v>1.9815235714285714E-4</v>
      </c>
      <c r="AF23">
        <f t="shared" si="5"/>
        <v>1.051504E-3</v>
      </c>
      <c r="AG23">
        <f t="shared" si="5"/>
        <v>1.7022219285714288E-3</v>
      </c>
      <c r="AH23">
        <f t="shared" si="5"/>
        <v>1.0746535071428573E-2</v>
      </c>
      <c r="AI23">
        <f t="shared" si="5"/>
        <v>4.4191200714285717E-3</v>
      </c>
      <c r="AJ23">
        <f t="shared" si="5"/>
        <v>1.7072070714285715E-3</v>
      </c>
      <c r="AK23">
        <f t="shared" si="5"/>
        <v>6.3710335714285721E-2</v>
      </c>
      <c r="AL23">
        <f t="shared" si="5"/>
        <v>4.8847991428571432E-3</v>
      </c>
      <c r="AM23">
        <f t="shared" si="5"/>
        <v>2.722287142857143E-4</v>
      </c>
      <c r="AN23">
        <f t="shared" si="5"/>
        <v>1.3396663499999999E-2</v>
      </c>
      <c r="AO23">
        <f t="shared" si="5"/>
        <v>1.5028810071428571E-2</v>
      </c>
      <c r="AP23">
        <f t="shared" si="5"/>
        <v>3.3696313571428575E-3</v>
      </c>
      <c r="AQ23">
        <f t="shared" si="5"/>
        <v>1.189820857142857E-3</v>
      </c>
      <c r="AR23">
        <f t="shared" si="5"/>
        <v>2.3151772142857145E-3</v>
      </c>
      <c r="AS23">
        <f t="shared" si="5"/>
        <v>3.5862064285714288E-4</v>
      </c>
      <c r="AT23">
        <f t="shared" si="5"/>
        <v>1.1695394285714286E-3</v>
      </c>
      <c r="AU23">
        <f t="shared" si="5"/>
        <v>12.01155841682332</v>
      </c>
      <c r="AV23">
        <f t="shared" si="5"/>
        <v>7.8769477117418365</v>
      </c>
      <c r="AW23">
        <f t="shared" si="5"/>
        <v>3.7916075552784208E-2</v>
      </c>
      <c r="AX23">
        <f t="shared" si="5"/>
        <v>7.0217010391624051</v>
      </c>
      <c r="AY23">
        <f t="shared" si="5"/>
        <v>0.78254067557923057</v>
      </c>
      <c r="AZ23">
        <f t="shared" si="5"/>
        <v>1.0099745148238191</v>
      </c>
    </row>
    <row r="24" spans="1:52" x14ac:dyDescent="0.3">
      <c r="A24" t="s">
        <v>11</v>
      </c>
      <c r="B24">
        <f>AVERAGE(B4, B5)</f>
        <v>7.2288636214285704E-2</v>
      </c>
      <c r="C24">
        <f t="shared" ref="C24:AZ24" si="6">AVERAGE(C4, C5)</f>
        <v>2.5368335499999999E-2</v>
      </c>
      <c r="D24">
        <f t="shared" si="6"/>
        <v>1.4963222642857144E-2</v>
      </c>
      <c r="E24">
        <f t="shared" si="6"/>
        <v>1.8592529285714286E-3</v>
      </c>
      <c r="F24">
        <f t="shared" si="6"/>
        <v>9.077046428571428E-4</v>
      </c>
      <c r="G24">
        <f t="shared" si="6"/>
        <v>8.151365714285715E-4</v>
      </c>
      <c r="H24">
        <f t="shared" si="6"/>
        <v>1.1474165E-3</v>
      </c>
      <c r="I24">
        <f t="shared" si="6"/>
        <v>2.6722821999999997E-2</v>
      </c>
      <c r="J24">
        <f t="shared" si="6"/>
        <v>2.821186785714286E-3</v>
      </c>
      <c r="K24">
        <f t="shared" si="6"/>
        <v>2.3966583785714288E-2</v>
      </c>
      <c r="L24">
        <f t="shared" si="6"/>
        <v>1.1322974285714285E-2</v>
      </c>
      <c r="M24">
        <f t="shared" si="6"/>
        <v>2.0692329285714288E-3</v>
      </c>
      <c r="N24">
        <f t="shared" si="6"/>
        <v>3.5170542857142857E-4</v>
      </c>
      <c r="O24">
        <f t="shared" si="6"/>
        <v>1.286815142857143E-3</v>
      </c>
      <c r="P24">
        <f t="shared" si="6"/>
        <v>2.6970394999999998E-3</v>
      </c>
      <c r="Q24">
        <f t="shared" si="6"/>
        <v>0.15150990107142859</v>
      </c>
      <c r="R24">
        <f t="shared" si="6"/>
        <v>1.7240721428571427E-4</v>
      </c>
      <c r="S24">
        <f t="shared" si="6"/>
        <v>4.3253721428571426E-4</v>
      </c>
      <c r="T24">
        <f t="shared" si="6"/>
        <v>2.3229242857142855E-4</v>
      </c>
      <c r="U24">
        <f t="shared" si="6"/>
        <v>1.6910419285714284E-3</v>
      </c>
      <c r="V24">
        <f t="shared" si="6"/>
        <v>6.6730728571428553E-3</v>
      </c>
      <c r="W24">
        <f t="shared" si="6"/>
        <v>1.1042109999999999E-3</v>
      </c>
      <c r="X24">
        <f t="shared" si="6"/>
        <v>0.10787362342857143</v>
      </c>
      <c r="Y24">
        <f t="shared" si="6"/>
        <v>0.27324551957142856</v>
      </c>
      <c r="Z24">
        <f t="shared" si="6"/>
        <v>8.0604778571428579E-4</v>
      </c>
      <c r="AA24">
        <f t="shared" si="6"/>
        <v>1.3497501428571428E-3</v>
      </c>
      <c r="AB24">
        <f t="shared" si="6"/>
        <v>2.9746628571428575E-4</v>
      </c>
      <c r="AC24">
        <f t="shared" si="6"/>
        <v>1.0162436428571427E-3</v>
      </c>
      <c r="AD24">
        <f t="shared" si="6"/>
        <v>0.10911433550000002</v>
      </c>
      <c r="AE24">
        <f t="shared" si="6"/>
        <v>1.5402299999999999E-4</v>
      </c>
      <c r="AF24">
        <f t="shared" si="6"/>
        <v>1.6557770000000002E-3</v>
      </c>
      <c r="AG24">
        <f t="shared" si="6"/>
        <v>3.0475728571428573E-3</v>
      </c>
      <c r="AH24">
        <f t="shared" si="6"/>
        <v>1.1592253357142857E-2</v>
      </c>
      <c r="AI24">
        <f t="shared" si="6"/>
        <v>4.1804897142857147E-3</v>
      </c>
      <c r="AJ24">
        <f t="shared" si="6"/>
        <v>1.6864946428571427E-3</v>
      </c>
      <c r="AK24">
        <f t="shared" si="6"/>
        <v>6.5749761071428575E-2</v>
      </c>
      <c r="AL24">
        <f t="shared" si="6"/>
        <v>3.6612603571428569E-3</v>
      </c>
      <c r="AM24">
        <f t="shared" si="6"/>
        <v>2.9652264285714286E-4</v>
      </c>
      <c r="AN24">
        <f t="shared" si="6"/>
        <v>1.991203335714286E-2</v>
      </c>
      <c r="AO24">
        <f t="shared" si="6"/>
        <v>2.1849231785714286E-2</v>
      </c>
      <c r="AP24">
        <f t="shared" si="6"/>
        <v>3.3115484285714289E-3</v>
      </c>
      <c r="AQ24">
        <f t="shared" si="6"/>
        <v>1.1193145714285713E-3</v>
      </c>
      <c r="AR24">
        <f t="shared" si="6"/>
        <v>2.058296142857143E-3</v>
      </c>
      <c r="AS24">
        <f t="shared" si="6"/>
        <v>3.3684942857142858E-4</v>
      </c>
      <c r="AT24">
        <f t="shared" si="6"/>
        <v>1.1760097857142857E-3</v>
      </c>
      <c r="AU24">
        <f t="shared" si="6"/>
        <v>4.7024731730844263</v>
      </c>
      <c r="AV24">
        <f t="shared" si="6"/>
        <v>7.7793770273078646</v>
      </c>
      <c r="AW24">
        <f t="shared" si="6"/>
        <v>2.3695225845470843E-2</v>
      </c>
      <c r="AX24">
        <f t="shared" si="6"/>
        <v>2.8986280647538325</v>
      </c>
      <c r="AY24">
        <f t="shared" si="6"/>
        <v>0.52799731212188272</v>
      </c>
      <c r="AZ24">
        <f t="shared" si="6"/>
        <v>0.66209580640651722</v>
      </c>
    </row>
    <row r="25" spans="1:52" x14ac:dyDescent="0.3">
      <c r="A25" t="s">
        <v>12</v>
      </c>
      <c r="B25">
        <f>AVERAGE(B3, B6)</f>
        <v>2.5952980714285714E-2</v>
      </c>
      <c r="C25">
        <f t="shared" ref="C25:AZ25" si="7">AVERAGE(C3, C6)</f>
        <v>7.4505373785714271E-2</v>
      </c>
      <c r="D25">
        <f t="shared" si="7"/>
        <v>2.8892194428571431E-2</v>
      </c>
      <c r="E25">
        <f t="shared" si="7"/>
        <v>2.9551273571428571E-3</v>
      </c>
      <c r="F25">
        <f t="shared" si="7"/>
        <v>1.6210437142857143E-3</v>
      </c>
      <c r="G25">
        <f t="shared" si="7"/>
        <v>2.9446607857142853E-3</v>
      </c>
      <c r="H25">
        <f t="shared" si="7"/>
        <v>5.9807104999999999E-3</v>
      </c>
      <c r="I25">
        <f t="shared" si="7"/>
        <v>0.14926642571428572</v>
      </c>
      <c r="J25">
        <f t="shared" si="7"/>
        <v>6.0542802142857146E-3</v>
      </c>
      <c r="K25">
        <f t="shared" si="7"/>
        <v>8.9912772071428573E-2</v>
      </c>
      <c r="L25">
        <f t="shared" si="7"/>
        <v>4.1995526214285719E-2</v>
      </c>
      <c r="M25">
        <f t="shared" si="7"/>
        <v>1.521881542857143E-2</v>
      </c>
      <c r="N25">
        <f t="shared" si="7"/>
        <v>5.2880757142857151E-4</v>
      </c>
      <c r="O25">
        <f t="shared" si="7"/>
        <v>3.0121314285714287E-3</v>
      </c>
      <c r="P25">
        <f t="shared" si="7"/>
        <v>6.0984528571428574E-3</v>
      </c>
      <c r="Q25">
        <f t="shared" si="7"/>
        <v>0.15532116285714287</v>
      </c>
      <c r="R25">
        <f t="shared" si="7"/>
        <v>1.4249014285714286E-4</v>
      </c>
      <c r="S25">
        <f t="shared" si="7"/>
        <v>2.3905649999999998E-4</v>
      </c>
      <c r="T25">
        <f t="shared" si="7"/>
        <v>1.9894028571428574E-4</v>
      </c>
      <c r="U25">
        <f t="shared" si="7"/>
        <v>2.254313E-3</v>
      </c>
      <c r="V25">
        <f t="shared" si="7"/>
        <v>7.2172690000000001E-3</v>
      </c>
      <c r="W25">
        <f t="shared" si="7"/>
        <v>1.3105867857142858E-3</v>
      </c>
      <c r="X25">
        <f t="shared" si="7"/>
        <v>0.13209552571428571</v>
      </c>
      <c r="Y25">
        <f t="shared" si="7"/>
        <v>0.23613097142857142</v>
      </c>
      <c r="Z25">
        <f t="shared" si="7"/>
        <v>1.5172287857142855E-3</v>
      </c>
      <c r="AA25">
        <f t="shared" si="7"/>
        <v>8.2563607142857143E-4</v>
      </c>
      <c r="AB25">
        <f t="shared" si="7"/>
        <v>2.8001435714285715E-4</v>
      </c>
      <c r="AC25">
        <f t="shared" si="7"/>
        <v>8.3460514285714276E-4</v>
      </c>
      <c r="AD25">
        <f t="shared" si="7"/>
        <v>7.333225042857143E-2</v>
      </c>
      <c r="AE25">
        <f t="shared" si="7"/>
        <v>2.6343771428571428E-4</v>
      </c>
      <c r="AF25">
        <f t="shared" si="7"/>
        <v>6.5554307142857136E-4</v>
      </c>
      <c r="AG25">
        <f t="shared" si="7"/>
        <v>1.286426642857143E-3</v>
      </c>
      <c r="AH25">
        <f t="shared" si="7"/>
        <v>7.410140214285715E-3</v>
      </c>
      <c r="AI25">
        <f t="shared" si="7"/>
        <v>2.2857399285714287E-3</v>
      </c>
      <c r="AJ25">
        <f t="shared" si="7"/>
        <v>2.1959989285714287E-3</v>
      </c>
      <c r="AK25">
        <f t="shared" si="7"/>
        <v>6.2033945428571435E-2</v>
      </c>
      <c r="AL25">
        <f t="shared" si="7"/>
        <v>2.1185028571428571E-3</v>
      </c>
      <c r="AM25">
        <f t="shared" si="7"/>
        <v>2.5143514285714283E-4</v>
      </c>
      <c r="AN25">
        <f t="shared" si="7"/>
        <v>7.2318544285714294E-3</v>
      </c>
      <c r="AO25">
        <f t="shared" si="7"/>
        <v>1.2962958928571428E-2</v>
      </c>
      <c r="AP25">
        <f t="shared" si="7"/>
        <v>3.3584769285714289E-3</v>
      </c>
      <c r="AQ25">
        <f t="shared" si="7"/>
        <v>1.1399651428571429E-3</v>
      </c>
      <c r="AR25">
        <f t="shared" si="7"/>
        <v>4.4340329999999996E-3</v>
      </c>
      <c r="AS25">
        <f t="shared" si="7"/>
        <v>3.1839550000000002E-4</v>
      </c>
      <c r="AT25">
        <f t="shared" si="7"/>
        <v>1.2208274285714286E-3</v>
      </c>
      <c r="AU25">
        <f t="shared" si="7"/>
        <v>7.3577905834521005</v>
      </c>
      <c r="AV25">
        <f t="shared" si="7"/>
        <v>2.5976973294543</v>
      </c>
      <c r="AW25">
        <f t="shared" si="7"/>
        <v>1.4220849707313363E-2</v>
      </c>
      <c r="AX25">
        <f t="shared" si="7"/>
        <v>4.133237444984629</v>
      </c>
      <c r="AY25">
        <f t="shared" si="7"/>
        <v>0.25461551352949802</v>
      </c>
      <c r="AZ25">
        <f t="shared" si="7"/>
        <v>0.34901546583947457</v>
      </c>
    </row>
    <row r="26" spans="1:52" x14ac:dyDescent="0.3">
      <c r="A26" t="s">
        <v>13</v>
      </c>
      <c r="B26">
        <f>AVERAGE(B4, B6)</f>
        <v>2.2018382357142856E-2</v>
      </c>
      <c r="C26">
        <f t="shared" ref="C26:AZ26" si="8">AVERAGE(C4, C6)</f>
        <v>6.9402261714285707E-2</v>
      </c>
      <c r="D26">
        <f t="shared" si="8"/>
        <v>2.5869287071428573E-2</v>
      </c>
      <c r="E26">
        <f t="shared" si="8"/>
        <v>2.9177353571428572E-3</v>
      </c>
      <c r="F26">
        <f t="shared" si="8"/>
        <v>1.6430308571428571E-3</v>
      </c>
      <c r="G26">
        <f t="shared" si="8"/>
        <v>2.8961094285714279E-3</v>
      </c>
      <c r="H26">
        <f t="shared" si="8"/>
        <v>5.9807104999999999E-3</v>
      </c>
      <c r="I26">
        <f t="shared" si="8"/>
        <v>0.11637383285714287</v>
      </c>
      <c r="J26">
        <f t="shared" si="8"/>
        <v>5.5625637857142866E-3</v>
      </c>
      <c r="K26">
        <f t="shared" si="8"/>
        <v>9.005574314285715E-2</v>
      </c>
      <c r="L26">
        <f t="shared" si="8"/>
        <v>4.0998590714285715E-2</v>
      </c>
      <c r="M26">
        <f t="shared" si="8"/>
        <v>1.5103165357142859E-2</v>
      </c>
      <c r="N26">
        <f t="shared" si="8"/>
        <v>4.0819585714285721E-4</v>
      </c>
      <c r="O26">
        <f t="shared" si="8"/>
        <v>2.9857915000000004E-3</v>
      </c>
      <c r="P26">
        <f t="shared" si="8"/>
        <v>5.9241604285714296E-3</v>
      </c>
      <c r="Q26">
        <f t="shared" si="8"/>
        <v>0.16842374114285716</v>
      </c>
      <c r="R26">
        <f t="shared" si="8"/>
        <v>1.6746421428571429E-4</v>
      </c>
      <c r="S26">
        <f t="shared" si="8"/>
        <v>2.9244014285714288E-4</v>
      </c>
      <c r="T26">
        <f t="shared" si="8"/>
        <v>2.2378507142857144E-4</v>
      </c>
      <c r="U26">
        <f t="shared" si="8"/>
        <v>1.8568310000000002E-3</v>
      </c>
      <c r="V26">
        <f t="shared" si="8"/>
        <v>8.4179332857142845E-3</v>
      </c>
      <c r="W26">
        <f t="shared" si="8"/>
        <v>1.2869757857142858E-3</v>
      </c>
      <c r="X26">
        <f t="shared" si="8"/>
        <v>0.1266932614285714</v>
      </c>
      <c r="Y26">
        <f t="shared" si="8"/>
        <v>0.25977016771428568</v>
      </c>
      <c r="Z26">
        <f t="shared" si="8"/>
        <v>1.3493376428571427E-3</v>
      </c>
      <c r="AA26">
        <f t="shared" si="8"/>
        <v>1.2112448571428571E-3</v>
      </c>
      <c r="AB26">
        <f t="shared" si="8"/>
        <v>2.7578085714285717E-4</v>
      </c>
      <c r="AC26">
        <f t="shared" si="8"/>
        <v>9.5258371428571425E-4</v>
      </c>
      <c r="AD26">
        <f t="shared" si="8"/>
        <v>7.7219678357142857E-2</v>
      </c>
      <c r="AE26">
        <f t="shared" si="8"/>
        <v>2.1930835714285715E-4</v>
      </c>
      <c r="AF26">
        <f t="shared" si="8"/>
        <v>1.2598160714285714E-3</v>
      </c>
      <c r="AG26">
        <f t="shared" si="8"/>
        <v>2.6317775714285716E-3</v>
      </c>
      <c r="AH26">
        <f t="shared" si="8"/>
        <v>8.2558585000000011E-3</v>
      </c>
      <c r="AI26">
        <f t="shared" si="8"/>
        <v>2.0471095714285716E-3</v>
      </c>
      <c r="AJ26">
        <f t="shared" si="8"/>
        <v>2.1752865E-3</v>
      </c>
      <c r="AK26">
        <f t="shared" si="8"/>
        <v>6.407337078571429E-2</v>
      </c>
      <c r="AL26">
        <f t="shared" si="8"/>
        <v>8.9496407142857144E-4</v>
      </c>
      <c r="AM26">
        <f t="shared" si="8"/>
        <v>2.7572907142857139E-4</v>
      </c>
      <c r="AN26">
        <f t="shared" si="8"/>
        <v>1.3747224285714288E-2</v>
      </c>
      <c r="AO26">
        <f t="shared" si="8"/>
        <v>1.9783380642857146E-2</v>
      </c>
      <c r="AP26">
        <f t="shared" si="8"/>
        <v>3.3003940000000003E-3</v>
      </c>
      <c r="AQ26">
        <f t="shared" si="8"/>
        <v>1.0694588571428573E-3</v>
      </c>
      <c r="AR26">
        <f t="shared" si="8"/>
        <v>4.1771519285714286E-3</v>
      </c>
      <c r="AS26">
        <f t="shared" si="8"/>
        <v>2.9662428571428572E-4</v>
      </c>
      <c r="AT26">
        <f t="shared" si="8"/>
        <v>1.2272977857142858E-3</v>
      </c>
      <c r="AU26">
        <f t="shared" si="8"/>
        <v>4.8705339713205745E-2</v>
      </c>
      <c r="AV26">
        <f t="shared" si="8"/>
        <v>2.5001266450203281</v>
      </c>
      <c r="AW26">
        <f t="shared" si="8"/>
        <v>0</v>
      </c>
      <c r="AX26">
        <f t="shared" si="8"/>
        <v>1.0164470576056106E-2</v>
      </c>
      <c r="AY26">
        <f t="shared" si="8"/>
        <v>7.215007215007215E-5</v>
      </c>
      <c r="AZ26">
        <f t="shared" si="8"/>
        <v>1.1367574221728283E-3</v>
      </c>
    </row>
    <row r="28" spans="1:52" x14ac:dyDescent="0.3">
      <c r="A28" s="3" t="s">
        <v>79</v>
      </c>
      <c r="B28" s="3" t="s">
        <v>16</v>
      </c>
      <c r="C28" s="3" t="s">
        <v>17</v>
      </c>
      <c r="D28" s="3" t="s">
        <v>18</v>
      </c>
      <c r="E28" s="3" t="s">
        <v>19</v>
      </c>
      <c r="F28" s="3" t="s">
        <v>20</v>
      </c>
      <c r="G28" s="3" t="s">
        <v>21</v>
      </c>
      <c r="H28" s="3" t="s">
        <v>22</v>
      </c>
      <c r="I28" s="3" t="s">
        <v>23</v>
      </c>
      <c r="J28" s="3" t="s">
        <v>24</v>
      </c>
      <c r="K28" s="3" t="s">
        <v>25</v>
      </c>
      <c r="L28" s="3" t="s">
        <v>26</v>
      </c>
      <c r="M28" s="3" t="s">
        <v>27</v>
      </c>
      <c r="N28" s="3" t="s">
        <v>28</v>
      </c>
      <c r="O28" s="3" t="s">
        <v>29</v>
      </c>
      <c r="P28" s="3" t="s">
        <v>30</v>
      </c>
      <c r="Q28" s="3" t="s">
        <v>31</v>
      </c>
      <c r="R28" s="3" t="s">
        <v>32</v>
      </c>
      <c r="S28" s="3" t="s">
        <v>33</v>
      </c>
      <c r="T28" s="3" t="s">
        <v>34</v>
      </c>
      <c r="U28" s="3" t="s">
        <v>35</v>
      </c>
      <c r="V28" s="3" t="s">
        <v>36</v>
      </c>
      <c r="W28" s="3" t="s">
        <v>37</v>
      </c>
      <c r="X28" s="3" t="s">
        <v>38</v>
      </c>
      <c r="Y28" s="3" t="s">
        <v>39</v>
      </c>
      <c r="Z28" s="3" t="s">
        <v>40</v>
      </c>
      <c r="AA28" s="3" t="s">
        <v>41</v>
      </c>
      <c r="AB28" s="3" t="s">
        <v>42</v>
      </c>
      <c r="AC28" s="3" t="s">
        <v>43</v>
      </c>
      <c r="AD28" s="3" t="s">
        <v>44</v>
      </c>
      <c r="AE28" s="3" t="s">
        <v>45</v>
      </c>
      <c r="AF28" s="3" t="s">
        <v>46</v>
      </c>
      <c r="AG28" s="3" t="s">
        <v>47</v>
      </c>
      <c r="AH28" s="3" t="s">
        <v>48</v>
      </c>
      <c r="AI28" s="3" t="s">
        <v>49</v>
      </c>
      <c r="AJ28" s="3" t="s">
        <v>50</v>
      </c>
      <c r="AK28" s="3" t="s">
        <v>51</v>
      </c>
      <c r="AL28" s="3" t="s">
        <v>52</v>
      </c>
      <c r="AM28" s="3" t="s">
        <v>53</v>
      </c>
      <c r="AN28" s="3" t="s">
        <v>54</v>
      </c>
      <c r="AO28" s="3" t="s">
        <v>55</v>
      </c>
      <c r="AP28" s="3" t="s">
        <v>56</v>
      </c>
      <c r="AQ28" s="3" t="s">
        <v>57</v>
      </c>
      <c r="AR28" s="3" t="s">
        <v>58</v>
      </c>
      <c r="AS28" s="3" t="s">
        <v>59</v>
      </c>
      <c r="AT28" s="3" t="s">
        <v>60</v>
      </c>
      <c r="AU28" s="5" t="s">
        <v>64</v>
      </c>
      <c r="AV28" s="5" t="s">
        <v>65</v>
      </c>
      <c r="AW28" s="5" t="s">
        <v>66</v>
      </c>
      <c r="AX28" s="5" t="s">
        <v>67</v>
      </c>
      <c r="AY28" s="5" t="s">
        <v>68</v>
      </c>
      <c r="AZ28" s="5" t="s">
        <v>69</v>
      </c>
    </row>
    <row r="29" spans="1:52" x14ac:dyDescent="0.3">
      <c r="A29" t="s">
        <v>5</v>
      </c>
      <c r="B29">
        <f>MAX(B3:B4)</f>
        <v>1.6216627571428575E-2</v>
      </c>
      <c r="C29">
        <f t="shared" ref="C29:AZ29" si="9">MAX(C3:C4)</f>
        <v>1.2930331285714284E-2</v>
      </c>
      <c r="D29">
        <f t="shared" si="9"/>
        <v>9.256288285714287E-3</v>
      </c>
      <c r="E29">
        <f t="shared" si="9"/>
        <v>1.4604244285714287E-3</v>
      </c>
      <c r="F29">
        <f t="shared" si="9"/>
        <v>4.3703942857142852E-4</v>
      </c>
      <c r="G29">
        <f t="shared" si="9"/>
        <v>1.2007414285714287E-4</v>
      </c>
      <c r="H29">
        <f t="shared" si="9"/>
        <v>0</v>
      </c>
      <c r="I29">
        <f t="shared" si="9"/>
        <v>7.2811961857142879E-2</v>
      </c>
      <c r="J29">
        <f t="shared" si="9"/>
        <v>1.3058424285714285E-3</v>
      </c>
      <c r="K29">
        <f t="shared" si="9"/>
        <v>7.670120571428571E-3</v>
      </c>
      <c r="L29">
        <f t="shared" si="9"/>
        <v>7.6696482857142867E-3</v>
      </c>
      <c r="M29">
        <f t="shared" si="9"/>
        <v>4.268148571428572E-4</v>
      </c>
      <c r="N29">
        <f t="shared" si="9"/>
        <v>2.9306085714285711E-4</v>
      </c>
      <c r="O29">
        <f t="shared" si="9"/>
        <v>3.2366014285714281E-4</v>
      </c>
      <c r="P29">
        <f t="shared" si="9"/>
        <v>1.1947605714285714E-3</v>
      </c>
      <c r="Q29">
        <f t="shared" si="9"/>
        <v>0.15210507971428575</v>
      </c>
      <c r="R29">
        <f t="shared" si="9"/>
        <v>1.1807671428571427E-4</v>
      </c>
      <c r="S29">
        <f t="shared" si="9"/>
        <v>5.137042857142857E-4</v>
      </c>
      <c r="T29">
        <f t="shared" si="9"/>
        <v>1.5500585714285715E-4</v>
      </c>
      <c r="U29">
        <f t="shared" si="9"/>
        <v>1.7642931428571427E-3</v>
      </c>
      <c r="V29">
        <f t="shared" si="9"/>
        <v>7.9696537142857123E-3</v>
      </c>
      <c r="W29">
        <f t="shared" si="9"/>
        <v>7.2196085714285713E-4</v>
      </c>
      <c r="X29">
        <f t="shared" si="9"/>
        <v>0.10701880114285714</v>
      </c>
      <c r="Y29">
        <f t="shared" si="9"/>
        <v>0.29168451499999998</v>
      </c>
      <c r="Z29">
        <f t="shared" si="9"/>
        <v>5.3867885714285713E-4</v>
      </c>
      <c r="AA29">
        <f t="shared" si="9"/>
        <v>1.8076087142857142E-3</v>
      </c>
      <c r="AB29">
        <f t="shared" si="9"/>
        <v>2.4907414285714284E-4</v>
      </c>
      <c r="AC29">
        <f t="shared" si="9"/>
        <v>1.0718664285714284E-3</v>
      </c>
      <c r="AD29">
        <f t="shared" si="9"/>
        <v>0.11951593285714288</v>
      </c>
      <c r="AE29">
        <f t="shared" si="9"/>
        <v>1.8557614285714285E-4</v>
      </c>
      <c r="AF29">
        <f t="shared" si="9"/>
        <v>2.1585052857142858E-3</v>
      </c>
      <c r="AG29">
        <f t="shared" si="9"/>
        <v>4.298982428571429E-3</v>
      </c>
      <c r="AH29">
        <f t="shared" si="9"/>
        <v>1.2444404000000001E-2</v>
      </c>
      <c r="AI29">
        <f t="shared" si="9"/>
        <v>3.5773979999999999E-3</v>
      </c>
      <c r="AJ29">
        <f t="shared" si="9"/>
        <v>1.167396E-3</v>
      </c>
      <c r="AK29">
        <f t="shared" si="9"/>
        <v>6.6444865571428577E-2</v>
      </c>
      <c r="AL29">
        <f t="shared" si="9"/>
        <v>2.7891774285714287E-3</v>
      </c>
      <c r="AM29">
        <f t="shared" si="9"/>
        <v>3.4403971428571427E-4</v>
      </c>
      <c r="AN29">
        <f t="shared" si="9"/>
        <v>1.5911467571428573E-2</v>
      </c>
      <c r="AO29">
        <f t="shared" si="9"/>
        <v>2.9657218857142859E-2</v>
      </c>
      <c r="AP29">
        <f t="shared" si="9"/>
        <v>2.2042684285714285E-3</v>
      </c>
      <c r="AQ29">
        <f t="shared" si="9"/>
        <v>1.0005845714285712E-3</v>
      </c>
      <c r="AR29">
        <f t="shared" si="9"/>
        <v>6.3378171428571416E-4</v>
      </c>
      <c r="AS29">
        <f t="shared" si="9"/>
        <v>3.7073685714285716E-4</v>
      </c>
      <c r="AT29">
        <f t="shared" si="9"/>
        <v>1.1389169999999999E-3</v>
      </c>
      <c r="AU29">
        <f t="shared" si="9"/>
        <v>14.714020877403785</v>
      </c>
      <c r="AV29">
        <f t="shared" si="9"/>
        <v>4.8542189291120943</v>
      </c>
      <c r="AW29">
        <f t="shared" si="9"/>
        <v>2.8441699414626726E-2</v>
      </c>
      <c r="AX29">
        <f t="shared" si="9"/>
        <v>8.2659086057632685</v>
      </c>
      <c r="AY29">
        <f t="shared" si="9"/>
        <v>0.50923102705899603</v>
      </c>
      <c r="AZ29">
        <f t="shared" si="9"/>
        <v>0.69803093167894914</v>
      </c>
    </row>
    <row r="30" spans="1:52" x14ac:dyDescent="0.3">
      <c r="A30" t="s">
        <v>6</v>
      </c>
      <c r="B30">
        <f>MAX(B3:B4)</f>
        <v>1.6216627571428575E-2</v>
      </c>
      <c r="C30">
        <f t="shared" ref="C30:AZ30" si="10">MAX(C3:C4)</f>
        <v>1.2930331285714284E-2</v>
      </c>
      <c r="D30">
        <f t="shared" si="10"/>
        <v>9.256288285714287E-3</v>
      </c>
      <c r="E30">
        <f t="shared" si="10"/>
        <v>1.4604244285714287E-3</v>
      </c>
      <c r="F30">
        <f t="shared" si="10"/>
        <v>4.3703942857142852E-4</v>
      </c>
      <c r="G30">
        <f t="shared" si="10"/>
        <v>1.2007414285714287E-4</v>
      </c>
      <c r="H30">
        <f t="shared" si="10"/>
        <v>0</v>
      </c>
      <c r="I30">
        <f t="shared" si="10"/>
        <v>7.2811961857142879E-2</v>
      </c>
      <c r="J30">
        <f t="shared" si="10"/>
        <v>1.3058424285714285E-3</v>
      </c>
      <c r="K30">
        <f t="shared" si="10"/>
        <v>7.670120571428571E-3</v>
      </c>
      <c r="L30">
        <f t="shared" si="10"/>
        <v>7.6696482857142867E-3</v>
      </c>
      <c r="M30">
        <f t="shared" si="10"/>
        <v>4.268148571428572E-4</v>
      </c>
      <c r="N30">
        <f t="shared" si="10"/>
        <v>2.9306085714285711E-4</v>
      </c>
      <c r="O30">
        <f t="shared" si="10"/>
        <v>3.2366014285714281E-4</v>
      </c>
      <c r="P30">
        <f t="shared" si="10"/>
        <v>1.1947605714285714E-3</v>
      </c>
      <c r="Q30">
        <f t="shared" si="10"/>
        <v>0.15210507971428575</v>
      </c>
      <c r="R30">
        <f t="shared" si="10"/>
        <v>1.1807671428571427E-4</v>
      </c>
      <c r="S30">
        <f t="shared" si="10"/>
        <v>5.137042857142857E-4</v>
      </c>
      <c r="T30">
        <f t="shared" si="10"/>
        <v>1.5500585714285715E-4</v>
      </c>
      <c r="U30">
        <f t="shared" si="10"/>
        <v>1.7642931428571427E-3</v>
      </c>
      <c r="V30">
        <f t="shared" si="10"/>
        <v>7.9696537142857123E-3</v>
      </c>
      <c r="W30">
        <f t="shared" si="10"/>
        <v>7.2196085714285713E-4</v>
      </c>
      <c r="X30">
        <f t="shared" si="10"/>
        <v>0.10701880114285714</v>
      </c>
      <c r="Y30">
        <f t="shared" si="10"/>
        <v>0.29168451499999998</v>
      </c>
      <c r="Z30">
        <f t="shared" si="10"/>
        <v>5.3867885714285713E-4</v>
      </c>
      <c r="AA30">
        <f t="shared" si="10"/>
        <v>1.8076087142857142E-3</v>
      </c>
      <c r="AB30">
        <f t="shared" si="10"/>
        <v>2.4907414285714284E-4</v>
      </c>
      <c r="AC30">
        <f t="shared" si="10"/>
        <v>1.0718664285714284E-3</v>
      </c>
      <c r="AD30">
        <f t="shared" si="10"/>
        <v>0.11951593285714288</v>
      </c>
      <c r="AE30">
        <f t="shared" si="10"/>
        <v>1.8557614285714285E-4</v>
      </c>
      <c r="AF30">
        <f t="shared" si="10"/>
        <v>2.1585052857142858E-3</v>
      </c>
      <c r="AG30">
        <f t="shared" si="10"/>
        <v>4.298982428571429E-3</v>
      </c>
      <c r="AH30">
        <f t="shared" si="10"/>
        <v>1.2444404000000001E-2</v>
      </c>
      <c r="AI30">
        <f t="shared" si="10"/>
        <v>3.5773979999999999E-3</v>
      </c>
      <c r="AJ30">
        <f t="shared" si="10"/>
        <v>1.167396E-3</v>
      </c>
      <c r="AK30">
        <f t="shared" si="10"/>
        <v>6.6444865571428577E-2</v>
      </c>
      <c r="AL30">
        <f t="shared" si="10"/>
        <v>2.7891774285714287E-3</v>
      </c>
      <c r="AM30">
        <f t="shared" si="10"/>
        <v>3.4403971428571427E-4</v>
      </c>
      <c r="AN30">
        <f t="shared" si="10"/>
        <v>1.5911467571428573E-2</v>
      </c>
      <c r="AO30">
        <f t="shared" si="10"/>
        <v>2.9657218857142859E-2</v>
      </c>
      <c r="AP30">
        <f t="shared" si="10"/>
        <v>2.2042684285714285E-3</v>
      </c>
      <c r="AQ30">
        <f t="shared" si="10"/>
        <v>1.0005845714285712E-3</v>
      </c>
      <c r="AR30">
        <f t="shared" si="10"/>
        <v>6.3378171428571416E-4</v>
      </c>
      <c r="AS30">
        <f t="shared" si="10"/>
        <v>3.7073685714285716E-4</v>
      </c>
      <c r="AT30">
        <f t="shared" si="10"/>
        <v>1.1389169999999999E-3</v>
      </c>
      <c r="AU30">
        <f t="shared" si="10"/>
        <v>14.714020877403785</v>
      </c>
      <c r="AV30">
        <f t="shared" si="10"/>
        <v>4.8542189291120943</v>
      </c>
      <c r="AW30">
        <f t="shared" si="10"/>
        <v>2.8441699414626726E-2</v>
      </c>
      <c r="AX30">
        <f t="shared" si="10"/>
        <v>8.2659086057632685</v>
      </c>
      <c r="AY30">
        <f t="shared" si="10"/>
        <v>0.50923102705899603</v>
      </c>
      <c r="AZ30">
        <f t="shared" si="10"/>
        <v>0.69803093167894914</v>
      </c>
    </row>
    <row r="31" spans="1:52" x14ac:dyDescent="0.3">
      <c r="A31" t="s">
        <v>7</v>
      </c>
      <c r="B31">
        <f>MAX(B5:B6)</f>
        <v>0.13622984157142856</v>
      </c>
      <c r="C31">
        <f t="shared" ref="C31:AZ31" si="11">MAX(C5:C6)</f>
        <v>0.13608041628571427</v>
      </c>
      <c r="D31">
        <f t="shared" si="11"/>
        <v>4.8528100571428576E-2</v>
      </c>
      <c r="E31">
        <f t="shared" si="11"/>
        <v>4.4498302857142857E-3</v>
      </c>
      <c r="F31">
        <f t="shared" si="11"/>
        <v>2.8490222857142857E-3</v>
      </c>
      <c r="G31">
        <f t="shared" si="11"/>
        <v>5.7692474285714274E-3</v>
      </c>
      <c r="H31">
        <f t="shared" si="11"/>
        <v>1.1961421E-2</v>
      </c>
      <c r="I31">
        <f t="shared" si="11"/>
        <v>0.22572088957142858</v>
      </c>
      <c r="J31">
        <f t="shared" si="11"/>
        <v>1.0802718000000001E-2</v>
      </c>
      <c r="K31">
        <f t="shared" si="11"/>
        <v>0.17244136571428573</v>
      </c>
      <c r="L31">
        <f t="shared" si="11"/>
        <v>7.6321404142857152E-2</v>
      </c>
      <c r="M31">
        <f t="shared" si="11"/>
        <v>3.0010816000000003E-2</v>
      </c>
      <c r="N31">
        <f t="shared" si="11"/>
        <v>7.6455428571428586E-4</v>
      </c>
      <c r="O31">
        <f t="shared" si="11"/>
        <v>5.7006027142857147E-3</v>
      </c>
      <c r="P31">
        <f t="shared" si="11"/>
        <v>1.1002145142857144E-2</v>
      </c>
      <c r="Q31">
        <f t="shared" si="11"/>
        <v>0.18474240257142857</v>
      </c>
      <c r="R31">
        <f t="shared" si="11"/>
        <v>2.2673771428571428E-4</v>
      </c>
      <c r="S31">
        <f t="shared" si="11"/>
        <v>3.5137014285714288E-4</v>
      </c>
      <c r="T31">
        <f t="shared" si="11"/>
        <v>3.0957899999999998E-4</v>
      </c>
      <c r="U31">
        <f t="shared" si="11"/>
        <v>2.7443328571428575E-3</v>
      </c>
      <c r="V31">
        <f t="shared" si="11"/>
        <v>8.8662128571428567E-3</v>
      </c>
      <c r="W31">
        <f t="shared" si="11"/>
        <v>1.8992127142857145E-3</v>
      </c>
      <c r="X31">
        <f t="shared" si="11"/>
        <v>0.15717225028571427</v>
      </c>
      <c r="Y31">
        <f t="shared" si="11"/>
        <v>0.25480652414285715</v>
      </c>
      <c r="Z31">
        <f t="shared" si="11"/>
        <v>2.4957787142857141E-3</v>
      </c>
      <c r="AA31">
        <f t="shared" si="11"/>
        <v>8.9189157142857136E-4</v>
      </c>
      <c r="AB31">
        <f t="shared" si="11"/>
        <v>3.5432542857142862E-4</v>
      </c>
      <c r="AC31">
        <f t="shared" si="11"/>
        <v>9.6062085714285715E-4</v>
      </c>
      <c r="AD31">
        <f t="shared" si="11"/>
        <v>9.8712738142857151E-2</v>
      </c>
      <c r="AE31">
        <f t="shared" si="11"/>
        <v>3.4129928571428577E-4</v>
      </c>
      <c r="AF31">
        <f t="shared" si="11"/>
        <v>1.1530487142857144E-3</v>
      </c>
      <c r="AG31">
        <f t="shared" si="11"/>
        <v>1.7961632857142857E-3</v>
      </c>
      <c r="AH31">
        <f t="shared" si="11"/>
        <v>1.0740102714285715E-2</v>
      </c>
      <c r="AI31">
        <f t="shared" si="11"/>
        <v>5.2608421428571427E-3</v>
      </c>
      <c r="AJ31">
        <f t="shared" si="11"/>
        <v>3.2246018571428572E-3</v>
      </c>
      <c r="AK31">
        <f t="shared" si="11"/>
        <v>6.5054656571428573E-2</v>
      </c>
      <c r="AL31">
        <f t="shared" si="11"/>
        <v>6.9804208571428569E-3</v>
      </c>
      <c r="AM31">
        <f t="shared" si="11"/>
        <v>2.4900557142857146E-4</v>
      </c>
      <c r="AN31">
        <f t="shared" si="11"/>
        <v>2.3912599142857142E-2</v>
      </c>
      <c r="AO31">
        <f t="shared" si="11"/>
        <v>1.4041244714285714E-2</v>
      </c>
      <c r="AP31">
        <f t="shared" si="11"/>
        <v>4.5349942857142861E-3</v>
      </c>
      <c r="AQ31">
        <f t="shared" si="11"/>
        <v>1.3790571428571427E-3</v>
      </c>
      <c r="AR31">
        <f t="shared" si="11"/>
        <v>8.2342842857142853E-3</v>
      </c>
      <c r="AS31">
        <f t="shared" si="11"/>
        <v>3.4650442857142854E-4</v>
      </c>
      <c r="AT31">
        <f t="shared" si="11"/>
        <v>1.3156785714285716E-3</v>
      </c>
      <c r="AU31">
        <f t="shared" si="11"/>
        <v>9.3090959562428566</v>
      </c>
      <c r="AV31">
        <f t="shared" si="11"/>
        <v>10.899676494371578</v>
      </c>
      <c r="AW31">
        <f t="shared" si="11"/>
        <v>4.7390451690941686E-2</v>
      </c>
      <c r="AX31">
        <f t="shared" si="11"/>
        <v>5.7774934725615426</v>
      </c>
      <c r="AY31">
        <f t="shared" si="11"/>
        <v>1.0558503240994652</v>
      </c>
      <c r="AZ31">
        <f t="shared" si="11"/>
        <v>1.3219180979686889</v>
      </c>
    </row>
    <row r="32" spans="1:52" x14ac:dyDescent="0.3">
      <c r="A32" t="s">
        <v>8</v>
      </c>
      <c r="B32">
        <f>MAX(B5:B6)</f>
        <v>0.13622984157142856</v>
      </c>
      <c r="C32">
        <f t="shared" ref="C32:AZ32" si="12">MAX(C5:C6)</f>
        <v>0.13608041628571427</v>
      </c>
      <c r="D32">
        <f t="shared" si="12"/>
        <v>4.8528100571428576E-2</v>
      </c>
      <c r="E32">
        <f t="shared" si="12"/>
        <v>4.4498302857142857E-3</v>
      </c>
      <c r="F32">
        <f t="shared" si="12"/>
        <v>2.8490222857142857E-3</v>
      </c>
      <c r="G32">
        <f t="shared" si="12"/>
        <v>5.7692474285714274E-3</v>
      </c>
      <c r="H32">
        <f t="shared" si="12"/>
        <v>1.1961421E-2</v>
      </c>
      <c r="I32">
        <f t="shared" si="12"/>
        <v>0.22572088957142858</v>
      </c>
      <c r="J32">
        <f t="shared" si="12"/>
        <v>1.0802718000000001E-2</v>
      </c>
      <c r="K32">
        <f t="shared" si="12"/>
        <v>0.17244136571428573</v>
      </c>
      <c r="L32">
        <f t="shared" si="12"/>
        <v>7.6321404142857152E-2</v>
      </c>
      <c r="M32">
        <f t="shared" si="12"/>
        <v>3.0010816000000003E-2</v>
      </c>
      <c r="N32">
        <f t="shared" si="12"/>
        <v>7.6455428571428586E-4</v>
      </c>
      <c r="O32">
        <f t="shared" si="12"/>
        <v>5.7006027142857147E-3</v>
      </c>
      <c r="P32">
        <f t="shared" si="12"/>
        <v>1.1002145142857144E-2</v>
      </c>
      <c r="Q32">
        <f t="shared" si="12"/>
        <v>0.18474240257142857</v>
      </c>
      <c r="R32">
        <f t="shared" si="12"/>
        <v>2.2673771428571428E-4</v>
      </c>
      <c r="S32">
        <f t="shared" si="12"/>
        <v>3.5137014285714288E-4</v>
      </c>
      <c r="T32">
        <f t="shared" si="12"/>
        <v>3.0957899999999998E-4</v>
      </c>
      <c r="U32">
        <f t="shared" si="12"/>
        <v>2.7443328571428575E-3</v>
      </c>
      <c r="V32">
        <f t="shared" si="12"/>
        <v>8.8662128571428567E-3</v>
      </c>
      <c r="W32">
        <f t="shared" si="12"/>
        <v>1.8992127142857145E-3</v>
      </c>
      <c r="X32">
        <f t="shared" si="12"/>
        <v>0.15717225028571427</v>
      </c>
      <c r="Y32">
        <f t="shared" si="12"/>
        <v>0.25480652414285715</v>
      </c>
      <c r="Z32">
        <f t="shared" si="12"/>
        <v>2.4957787142857141E-3</v>
      </c>
      <c r="AA32">
        <f t="shared" si="12"/>
        <v>8.9189157142857136E-4</v>
      </c>
      <c r="AB32">
        <f t="shared" si="12"/>
        <v>3.5432542857142862E-4</v>
      </c>
      <c r="AC32">
        <f t="shared" si="12"/>
        <v>9.6062085714285715E-4</v>
      </c>
      <c r="AD32">
        <f t="shared" si="12"/>
        <v>9.8712738142857151E-2</v>
      </c>
      <c r="AE32">
        <f t="shared" si="12"/>
        <v>3.4129928571428577E-4</v>
      </c>
      <c r="AF32">
        <f t="shared" si="12"/>
        <v>1.1530487142857144E-3</v>
      </c>
      <c r="AG32">
        <f t="shared" si="12"/>
        <v>1.7961632857142857E-3</v>
      </c>
      <c r="AH32">
        <f t="shared" si="12"/>
        <v>1.0740102714285715E-2</v>
      </c>
      <c r="AI32">
        <f t="shared" si="12"/>
        <v>5.2608421428571427E-3</v>
      </c>
      <c r="AJ32">
        <f t="shared" si="12"/>
        <v>3.2246018571428572E-3</v>
      </c>
      <c r="AK32">
        <f t="shared" si="12"/>
        <v>6.5054656571428573E-2</v>
      </c>
      <c r="AL32">
        <f t="shared" si="12"/>
        <v>6.9804208571428569E-3</v>
      </c>
      <c r="AM32">
        <f t="shared" si="12"/>
        <v>2.4900557142857146E-4</v>
      </c>
      <c r="AN32">
        <f t="shared" si="12"/>
        <v>2.3912599142857142E-2</v>
      </c>
      <c r="AO32">
        <f t="shared" si="12"/>
        <v>1.4041244714285714E-2</v>
      </c>
      <c r="AP32">
        <f t="shared" si="12"/>
        <v>4.5349942857142861E-3</v>
      </c>
      <c r="AQ32">
        <f t="shared" si="12"/>
        <v>1.3790571428571427E-3</v>
      </c>
      <c r="AR32">
        <f t="shared" si="12"/>
        <v>8.2342842857142853E-3</v>
      </c>
      <c r="AS32">
        <f t="shared" si="12"/>
        <v>3.4650442857142854E-4</v>
      </c>
      <c r="AT32">
        <f t="shared" si="12"/>
        <v>1.3156785714285716E-3</v>
      </c>
      <c r="AU32">
        <f t="shared" si="12"/>
        <v>9.3090959562428566</v>
      </c>
      <c r="AV32">
        <f t="shared" si="12"/>
        <v>10.899676494371578</v>
      </c>
      <c r="AW32">
        <f t="shared" si="12"/>
        <v>4.7390451690941686E-2</v>
      </c>
      <c r="AX32">
        <f t="shared" si="12"/>
        <v>5.7774934725615426</v>
      </c>
      <c r="AY32">
        <f t="shared" si="12"/>
        <v>1.0558503240994652</v>
      </c>
      <c r="AZ32">
        <f t="shared" si="12"/>
        <v>1.3219180979686889</v>
      </c>
    </row>
    <row r="33" spans="1:52" x14ac:dyDescent="0.3">
      <c r="A33" t="s">
        <v>9</v>
      </c>
      <c r="B33">
        <f>MAX(B3,B5)</f>
        <v>0.13622984157142856</v>
      </c>
      <c r="C33">
        <f t="shared" ref="C33:AZ33" si="13">MAX(C3,C5)</f>
        <v>4.8012563857142858E-2</v>
      </c>
      <c r="D33">
        <f t="shared" si="13"/>
        <v>2.6715971714285715E-2</v>
      </c>
      <c r="E33">
        <f t="shared" si="13"/>
        <v>2.3328654285714287E-3</v>
      </c>
      <c r="F33">
        <f t="shared" si="13"/>
        <v>1.3783698571428571E-3</v>
      </c>
      <c r="G33">
        <f t="shared" si="13"/>
        <v>1.6073017142857143E-3</v>
      </c>
      <c r="H33">
        <f t="shared" si="13"/>
        <v>2.294833E-3</v>
      </c>
      <c r="I33">
        <f t="shared" si="13"/>
        <v>7.2811961857142879E-2</v>
      </c>
      <c r="J33">
        <f t="shared" si="13"/>
        <v>5.3199640000000008E-3</v>
      </c>
      <c r="K33">
        <f t="shared" si="13"/>
        <v>4.0263047000000003E-2</v>
      </c>
      <c r="L33">
        <f t="shared" si="13"/>
        <v>1.6970171285714285E-2</v>
      </c>
      <c r="M33">
        <f t="shared" si="13"/>
        <v>3.9429511428571429E-3</v>
      </c>
      <c r="N33">
        <f t="shared" si="13"/>
        <v>6.5157342857142858E-4</v>
      </c>
      <c r="O33">
        <f t="shared" si="13"/>
        <v>2.3026500000000003E-3</v>
      </c>
      <c r="P33">
        <f t="shared" si="13"/>
        <v>4.5479032857142854E-3</v>
      </c>
      <c r="Q33">
        <f t="shared" si="13"/>
        <v>0.15091472242857143</v>
      </c>
      <c r="R33">
        <f t="shared" si="13"/>
        <v>2.2673771428571428E-4</v>
      </c>
      <c r="S33">
        <f t="shared" si="13"/>
        <v>4.0693699999999996E-4</v>
      </c>
      <c r="T33">
        <f t="shared" si="13"/>
        <v>3.0957899999999998E-4</v>
      </c>
      <c r="U33">
        <f t="shared" si="13"/>
        <v>2.4127547142857144E-3</v>
      </c>
      <c r="V33">
        <f t="shared" si="13"/>
        <v>5.5683251428571435E-3</v>
      </c>
      <c r="W33">
        <f t="shared" si="13"/>
        <v>1.5336831428571427E-3</v>
      </c>
      <c r="X33">
        <f t="shared" si="13"/>
        <v>0.11953297428571429</v>
      </c>
      <c r="Y33">
        <f t="shared" si="13"/>
        <v>0.25480652414285715</v>
      </c>
      <c r="Z33">
        <f t="shared" si="13"/>
        <v>1.4091990000000001E-3</v>
      </c>
      <c r="AA33">
        <f t="shared" si="13"/>
        <v>1.0363911428571428E-3</v>
      </c>
      <c r="AB33">
        <f t="shared" si="13"/>
        <v>3.5432542857142862E-4</v>
      </c>
      <c r="AC33">
        <f t="shared" si="13"/>
        <v>9.6062085714285715E-4</v>
      </c>
      <c r="AD33">
        <f t="shared" si="13"/>
        <v>0.11174107700000001</v>
      </c>
      <c r="AE33">
        <f t="shared" si="13"/>
        <v>2.1072857142857143E-4</v>
      </c>
      <c r="AF33">
        <f t="shared" si="13"/>
        <v>1.1530487142857144E-3</v>
      </c>
      <c r="AG33">
        <f t="shared" si="13"/>
        <v>1.7961632857142857E-3</v>
      </c>
      <c r="AH33">
        <f t="shared" si="13"/>
        <v>1.0752967428571429E-2</v>
      </c>
      <c r="AI33">
        <f t="shared" si="13"/>
        <v>5.2608421428571427E-3</v>
      </c>
      <c r="AJ33">
        <f t="shared" si="13"/>
        <v>2.2470181428571427E-3</v>
      </c>
      <c r="AK33">
        <f t="shared" si="13"/>
        <v>6.5054656571428573E-2</v>
      </c>
      <c r="AL33">
        <f t="shared" si="13"/>
        <v>6.9804208571428569E-3</v>
      </c>
      <c r="AM33">
        <f t="shared" si="13"/>
        <v>2.9545185714285714E-4</v>
      </c>
      <c r="AN33">
        <f t="shared" si="13"/>
        <v>2.3912599142857142E-2</v>
      </c>
      <c r="AO33">
        <f t="shared" si="13"/>
        <v>1.6016375428571428E-2</v>
      </c>
      <c r="AP33">
        <f t="shared" si="13"/>
        <v>4.5349942857142861E-3</v>
      </c>
      <c r="AQ33">
        <f t="shared" si="13"/>
        <v>1.3790571428571427E-3</v>
      </c>
      <c r="AR33">
        <f t="shared" si="13"/>
        <v>3.9965727142857151E-3</v>
      </c>
      <c r="AS33">
        <f t="shared" si="13"/>
        <v>3.7073685714285716E-4</v>
      </c>
      <c r="AT33">
        <f t="shared" si="13"/>
        <v>1.2131025714285715E-3</v>
      </c>
      <c r="AU33">
        <f t="shared" si="13"/>
        <v>14.714020877403785</v>
      </c>
      <c r="AV33">
        <f t="shared" si="13"/>
        <v>10.899676494371578</v>
      </c>
      <c r="AW33">
        <f t="shared" si="13"/>
        <v>4.7390451690941686E-2</v>
      </c>
      <c r="AX33">
        <f t="shared" si="13"/>
        <v>8.2659086057632685</v>
      </c>
      <c r="AY33">
        <f t="shared" si="13"/>
        <v>1.0558503240994652</v>
      </c>
      <c r="AZ33">
        <f t="shared" si="13"/>
        <v>1.3219180979686889</v>
      </c>
    </row>
    <row r="34" spans="1:52" x14ac:dyDescent="0.3">
      <c r="A34" t="s">
        <v>10</v>
      </c>
      <c r="B34">
        <f>MAX(B3,B5)</f>
        <v>0.13622984157142856</v>
      </c>
      <c r="C34">
        <f t="shared" ref="C34:AZ34" si="14">MAX(C3,C5)</f>
        <v>4.8012563857142858E-2</v>
      </c>
      <c r="D34">
        <f t="shared" si="14"/>
        <v>2.6715971714285715E-2</v>
      </c>
      <c r="E34">
        <f t="shared" si="14"/>
        <v>2.3328654285714287E-3</v>
      </c>
      <c r="F34">
        <f t="shared" si="14"/>
        <v>1.3783698571428571E-3</v>
      </c>
      <c r="G34">
        <f t="shared" si="14"/>
        <v>1.6073017142857143E-3</v>
      </c>
      <c r="H34">
        <f t="shared" si="14"/>
        <v>2.294833E-3</v>
      </c>
      <c r="I34">
        <f t="shared" si="14"/>
        <v>7.2811961857142879E-2</v>
      </c>
      <c r="J34">
        <f t="shared" si="14"/>
        <v>5.3199640000000008E-3</v>
      </c>
      <c r="K34">
        <f t="shared" si="14"/>
        <v>4.0263047000000003E-2</v>
      </c>
      <c r="L34">
        <f t="shared" si="14"/>
        <v>1.6970171285714285E-2</v>
      </c>
      <c r="M34">
        <f t="shared" si="14"/>
        <v>3.9429511428571429E-3</v>
      </c>
      <c r="N34">
        <f t="shared" si="14"/>
        <v>6.5157342857142858E-4</v>
      </c>
      <c r="O34">
        <f t="shared" si="14"/>
        <v>2.3026500000000003E-3</v>
      </c>
      <c r="P34">
        <f t="shared" si="14"/>
        <v>4.5479032857142854E-3</v>
      </c>
      <c r="Q34">
        <f t="shared" si="14"/>
        <v>0.15091472242857143</v>
      </c>
      <c r="R34">
        <f t="shared" si="14"/>
        <v>2.2673771428571428E-4</v>
      </c>
      <c r="S34">
        <f t="shared" si="14"/>
        <v>4.0693699999999996E-4</v>
      </c>
      <c r="T34">
        <f t="shared" si="14"/>
        <v>3.0957899999999998E-4</v>
      </c>
      <c r="U34">
        <f t="shared" si="14"/>
        <v>2.4127547142857144E-3</v>
      </c>
      <c r="V34">
        <f t="shared" si="14"/>
        <v>5.5683251428571435E-3</v>
      </c>
      <c r="W34">
        <f t="shared" si="14"/>
        <v>1.5336831428571427E-3</v>
      </c>
      <c r="X34">
        <f t="shared" si="14"/>
        <v>0.11953297428571429</v>
      </c>
      <c r="Y34">
        <f t="shared" si="14"/>
        <v>0.25480652414285715</v>
      </c>
      <c r="Z34">
        <f t="shared" si="14"/>
        <v>1.4091990000000001E-3</v>
      </c>
      <c r="AA34">
        <f t="shared" si="14"/>
        <v>1.0363911428571428E-3</v>
      </c>
      <c r="AB34">
        <f t="shared" si="14"/>
        <v>3.5432542857142862E-4</v>
      </c>
      <c r="AC34">
        <f t="shared" si="14"/>
        <v>9.6062085714285715E-4</v>
      </c>
      <c r="AD34">
        <f t="shared" si="14"/>
        <v>0.11174107700000001</v>
      </c>
      <c r="AE34">
        <f t="shared" si="14"/>
        <v>2.1072857142857143E-4</v>
      </c>
      <c r="AF34">
        <f t="shared" si="14"/>
        <v>1.1530487142857144E-3</v>
      </c>
      <c r="AG34">
        <f t="shared" si="14"/>
        <v>1.7961632857142857E-3</v>
      </c>
      <c r="AH34">
        <f t="shared" si="14"/>
        <v>1.0752967428571429E-2</v>
      </c>
      <c r="AI34">
        <f t="shared" si="14"/>
        <v>5.2608421428571427E-3</v>
      </c>
      <c r="AJ34">
        <f t="shared" si="14"/>
        <v>2.2470181428571427E-3</v>
      </c>
      <c r="AK34">
        <f t="shared" si="14"/>
        <v>6.5054656571428573E-2</v>
      </c>
      <c r="AL34">
        <f t="shared" si="14"/>
        <v>6.9804208571428569E-3</v>
      </c>
      <c r="AM34">
        <f t="shared" si="14"/>
        <v>2.9545185714285714E-4</v>
      </c>
      <c r="AN34">
        <f t="shared" si="14"/>
        <v>2.3912599142857142E-2</v>
      </c>
      <c r="AO34">
        <f t="shared" si="14"/>
        <v>1.6016375428571428E-2</v>
      </c>
      <c r="AP34">
        <f t="shared" si="14"/>
        <v>4.5349942857142861E-3</v>
      </c>
      <c r="AQ34">
        <f t="shared" si="14"/>
        <v>1.3790571428571427E-3</v>
      </c>
      <c r="AR34">
        <f t="shared" si="14"/>
        <v>3.9965727142857151E-3</v>
      </c>
      <c r="AS34">
        <f t="shared" si="14"/>
        <v>3.7073685714285716E-4</v>
      </c>
      <c r="AT34">
        <f t="shared" si="14"/>
        <v>1.2131025714285715E-3</v>
      </c>
      <c r="AU34">
        <f t="shared" si="14"/>
        <v>14.714020877403785</v>
      </c>
      <c r="AV34">
        <f t="shared" si="14"/>
        <v>10.899676494371578</v>
      </c>
      <c r="AW34">
        <f t="shared" si="14"/>
        <v>4.7390451690941686E-2</v>
      </c>
      <c r="AX34">
        <f t="shared" si="14"/>
        <v>8.2659086057632685</v>
      </c>
      <c r="AY34">
        <f t="shared" si="14"/>
        <v>1.0558503240994652</v>
      </c>
      <c r="AZ34">
        <f t="shared" si="14"/>
        <v>1.3219180979686889</v>
      </c>
    </row>
    <row r="35" spans="1:52" x14ac:dyDescent="0.3">
      <c r="A35" t="s">
        <v>11</v>
      </c>
      <c r="B35">
        <f>MAX(B5,B4)</f>
        <v>0.13622984157142856</v>
      </c>
      <c r="C35">
        <f t="shared" ref="C35:AZ35" si="15">MAX(C5,C4)</f>
        <v>4.8012563857142858E-2</v>
      </c>
      <c r="D35">
        <f t="shared" si="15"/>
        <v>2.6715971714285715E-2</v>
      </c>
      <c r="E35">
        <f t="shared" si="15"/>
        <v>2.3328654285714287E-3</v>
      </c>
      <c r="F35">
        <f t="shared" si="15"/>
        <v>1.3783698571428571E-3</v>
      </c>
      <c r="G35">
        <f t="shared" si="15"/>
        <v>1.6073017142857143E-3</v>
      </c>
      <c r="H35">
        <f t="shared" si="15"/>
        <v>2.294833E-3</v>
      </c>
      <c r="I35">
        <f t="shared" si="15"/>
        <v>4.6418867857142852E-2</v>
      </c>
      <c r="J35">
        <f t="shared" si="15"/>
        <v>5.3199640000000008E-3</v>
      </c>
      <c r="K35">
        <f t="shared" si="15"/>
        <v>4.0263047000000003E-2</v>
      </c>
      <c r="L35">
        <f t="shared" si="15"/>
        <v>1.6970171285714285E-2</v>
      </c>
      <c r="M35">
        <f t="shared" si="15"/>
        <v>3.9429511428571429E-3</v>
      </c>
      <c r="N35">
        <f t="shared" si="15"/>
        <v>6.5157342857142858E-4</v>
      </c>
      <c r="O35">
        <f t="shared" si="15"/>
        <v>2.3026500000000003E-3</v>
      </c>
      <c r="P35">
        <f t="shared" si="15"/>
        <v>4.5479032857142854E-3</v>
      </c>
      <c r="Q35">
        <f t="shared" si="15"/>
        <v>0.15210507971428575</v>
      </c>
      <c r="R35">
        <f t="shared" si="15"/>
        <v>2.2673771428571428E-4</v>
      </c>
      <c r="S35">
        <f t="shared" si="15"/>
        <v>5.137042857142857E-4</v>
      </c>
      <c r="T35">
        <f t="shared" si="15"/>
        <v>3.0957899999999998E-4</v>
      </c>
      <c r="U35">
        <f t="shared" si="15"/>
        <v>2.4127547142857144E-3</v>
      </c>
      <c r="V35">
        <f t="shared" si="15"/>
        <v>7.9696537142857123E-3</v>
      </c>
      <c r="W35">
        <f t="shared" si="15"/>
        <v>1.5336831428571427E-3</v>
      </c>
      <c r="X35">
        <f t="shared" si="15"/>
        <v>0.11953297428571429</v>
      </c>
      <c r="Y35">
        <f t="shared" si="15"/>
        <v>0.29168451499999998</v>
      </c>
      <c r="Z35">
        <f t="shared" si="15"/>
        <v>1.4091990000000001E-3</v>
      </c>
      <c r="AA35">
        <f t="shared" si="15"/>
        <v>1.8076087142857142E-3</v>
      </c>
      <c r="AB35">
        <f t="shared" si="15"/>
        <v>3.5432542857142862E-4</v>
      </c>
      <c r="AC35">
        <f t="shared" si="15"/>
        <v>1.0718664285714284E-3</v>
      </c>
      <c r="AD35">
        <f t="shared" si="15"/>
        <v>0.11951593285714288</v>
      </c>
      <c r="AE35">
        <f t="shared" si="15"/>
        <v>2.1072857142857143E-4</v>
      </c>
      <c r="AF35">
        <f t="shared" si="15"/>
        <v>2.1585052857142858E-3</v>
      </c>
      <c r="AG35">
        <f t="shared" si="15"/>
        <v>4.298982428571429E-3</v>
      </c>
      <c r="AH35">
        <f t="shared" si="15"/>
        <v>1.2444404000000001E-2</v>
      </c>
      <c r="AI35">
        <f t="shared" si="15"/>
        <v>5.2608421428571427E-3</v>
      </c>
      <c r="AJ35">
        <f t="shared" si="15"/>
        <v>2.2470181428571427E-3</v>
      </c>
      <c r="AK35">
        <f t="shared" si="15"/>
        <v>6.6444865571428577E-2</v>
      </c>
      <c r="AL35">
        <f t="shared" si="15"/>
        <v>6.9804208571428569E-3</v>
      </c>
      <c r="AM35">
        <f t="shared" si="15"/>
        <v>3.4403971428571427E-4</v>
      </c>
      <c r="AN35">
        <f t="shared" si="15"/>
        <v>2.3912599142857142E-2</v>
      </c>
      <c r="AO35">
        <f t="shared" si="15"/>
        <v>2.9657218857142859E-2</v>
      </c>
      <c r="AP35">
        <f t="shared" si="15"/>
        <v>4.5349942857142861E-3</v>
      </c>
      <c r="AQ35">
        <f t="shared" si="15"/>
        <v>1.3790571428571427E-3</v>
      </c>
      <c r="AR35">
        <f t="shared" si="15"/>
        <v>3.9965727142857151E-3</v>
      </c>
      <c r="AS35">
        <f t="shared" si="15"/>
        <v>3.4650442857142854E-4</v>
      </c>
      <c r="AT35">
        <f t="shared" si="15"/>
        <v>1.2131025714285715E-3</v>
      </c>
      <c r="AU35">
        <f t="shared" si="15"/>
        <v>9.3090959562428566</v>
      </c>
      <c r="AV35">
        <f t="shared" si="15"/>
        <v>10.899676494371578</v>
      </c>
      <c r="AW35">
        <f t="shared" si="15"/>
        <v>4.7390451690941686E-2</v>
      </c>
      <c r="AX35">
        <f t="shared" si="15"/>
        <v>5.7774934725615426</v>
      </c>
      <c r="AY35">
        <f t="shared" si="15"/>
        <v>1.0558503240994652</v>
      </c>
      <c r="AZ35">
        <f t="shared" si="15"/>
        <v>1.3219180979686889</v>
      </c>
    </row>
    <row r="36" spans="1:52" x14ac:dyDescent="0.3">
      <c r="A36" t="s">
        <v>12</v>
      </c>
      <c r="B36">
        <f>MAX(B3, B6)</f>
        <v>3.5689333857142853E-2</v>
      </c>
      <c r="C36">
        <f t="shared" ref="C36:AZ36" si="16">MAX(C3, C6)</f>
        <v>0.13608041628571427</v>
      </c>
      <c r="D36">
        <f t="shared" si="16"/>
        <v>4.8528100571428576E-2</v>
      </c>
      <c r="E36">
        <f t="shared" si="16"/>
        <v>4.4498302857142857E-3</v>
      </c>
      <c r="F36">
        <f t="shared" si="16"/>
        <v>2.8490222857142857E-3</v>
      </c>
      <c r="G36">
        <f t="shared" si="16"/>
        <v>5.7692474285714274E-3</v>
      </c>
      <c r="H36">
        <f t="shared" si="16"/>
        <v>1.1961421E-2</v>
      </c>
      <c r="I36">
        <f t="shared" si="16"/>
        <v>0.22572088957142858</v>
      </c>
      <c r="J36">
        <f t="shared" si="16"/>
        <v>1.0802718000000001E-2</v>
      </c>
      <c r="K36">
        <f t="shared" si="16"/>
        <v>0.17244136571428573</v>
      </c>
      <c r="L36">
        <f t="shared" si="16"/>
        <v>7.6321404142857152E-2</v>
      </c>
      <c r="M36">
        <f t="shared" si="16"/>
        <v>3.0010816000000003E-2</v>
      </c>
      <c r="N36">
        <f t="shared" si="16"/>
        <v>7.6455428571428586E-4</v>
      </c>
      <c r="O36">
        <f t="shared" si="16"/>
        <v>5.7006027142857147E-3</v>
      </c>
      <c r="P36">
        <f t="shared" si="16"/>
        <v>1.1002145142857144E-2</v>
      </c>
      <c r="Q36">
        <f t="shared" si="16"/>
        <v>0.18474240257142857</v>
      </c>
      <c r="R36">
        <f t="shared" si="16"/>
        <v>2.1685171428571429E-4</v>
      </c>
      <c r="S36">
        <f t="shared" si="16"/>
        <v>4.0693699999999996E-4</v>
      </c>
      <c r="T36">
        <f t="shared" si="16"/>
        <v>2.9256428571428577E-4</v>
      </c>
      <c r="U36">
        <f t="shared" si="16"/>
        <v>2.7443328571428575E-3</v>
      </c>
      <c r="V36">
        <f t="shared" si="16"/>
        <v>8.8662128571428567E-3</v>
      </c>
      <c r="W36">
        <f t="shared" si="16"/>
        <v>1.8992127142857145E-3</v>
      </c>
      <c r="X36">
        <f t="shared" si="16"/>
        <v>0.15717225028571427</v>
      </c>
      <c r="Y36">
        <f t="shared" si="16"/>
        <v>0.2444061224285714</v>
      </c>
      <c r="Z36">
        <f t="shared" si="16"/>
        <v>2.4957787142857141E-3</v>
      </c>
      <c r="AA36">
        <f t="shared" si="16"/>
        <v>1.0363911428571428E-3</v>
      </c>
      <c r="AB36">
        <f t="shared" si="16"/>
        <v>3.1095457142857146E-4</v>
      </c>
      <c r="AC36">
        <f t="shared" si="16"/>
        <v>8.3590928571428559E-4</v>
      </c>
      <c r="AD36">
        <f t="shared" si="16"/>
        <v>0.11174107700000001</v>
      </c>
      <c r="AE36">
        <f t="shared" si="16"/>
        <v>3.4129928571428577E-4</v>
      </c>
      <c r="AF36">
        <f t="shared" si="16"/>
        <v>9.4995928571428568E-4</v>
      </c>
      <c r="AG36">
        <f t="shared" si="16"/>
        <v>1.6082805714285717E-3</v>
      </c>
      <c r="AH36">
        <f t="shared" si="16"/>
        <v>1.0752967428571429E-2</v>
      </c>
      <c r="AI36">
        <f t="shared" si="16"/>
        <v>3.5773979999999999E-3</v>
      </c>
      <c r="AJ36">
        <f t="shared" si="16"/>
        <v>3.2246018571428572E-3</v>
      </c>
      <c r="AK36">
        <f t="shared" si="16"/>
        <v>6.2366014857142868E-2</v>
      </c>
      <c r="AL36">
        <f t="shared" si="16"/>
        <v>2.7891774285714287E-3</v>
      </c>
      <c r="AM36">
        <f t="shared" si="16"/>
        <v>2.9545185714285714E-4</v>
      </c>
      <c r="AN36">
        <f t="shared" si="16"/>
        <v>1.1582981000000001E-2</v>
      </c>
      <c r="AO36">
        <f t="shared" si="16"/>
        <v>1.6016375428571428E-2</v>
      </c>
      <c r="AP36">
        <f t="shared" si="16"/>
        <v>4.512685428571429E-3</v>
      </c>
      <c r="AQ36">
        <f t="shared" si="16"/>
        <v>1.2793457142857144E-3</v>
      </c>
      <c r="AR36">
        <f t="shared" si="16"/>
        <v>8.2342842857142853E-3</v>
      </c>
      <c r="AS36">
        <f t="shared" si="16"/>
        <v>3.7073685714285716E-4</v>
      </c>
      <c r="AT36">
        <f t="shared" si="16"/>
        <v>1.3156785714285716E-3</v>
      </c>
      <c r="AU36">
        <f t="shared" si="16"/>
        <v>14.714020877403785</v>
      </c>
      <c r="AV36">
        <f t="shared" si="16"/>
        <v>4.8542189291120943</v>
      </c>
      <c r="AW36">
        <f t="shared" si="16"/>
        <v>2.8441699414626726E-2</v>
      </c>
      <c r="AX36">
        <f t="shared" si="16"/>
        <v>8.2659086057632685</v>
      </c>
      <c r="AY36">
        <f t="shared" si="16"/>
        <v>0.50923102705899603</v>
      </c>
      <c r="AZ36">
        <f t="shared" si="16"/>
        <v>0.69803093167894914</v>
      </c>
    </row>
    <row r="37" spans="1:52" x14ac:dyDescent="0.3">
      <c r="A37" t="s">
        <v>13</v>
      </c>
      <c r="B37">
        <f>MAX(B4, B6)</f>
        <v>3.5689333857142853E-2</v>
      </c>
      <c r="C37">
        <f t="shared" ref="C37:AZ37" si="17">MAX(C4, C6)</f>
        <v>0.13608041628571427</v>
      </c>
      <c r="D37">
        <f t="shared" si="17"/>
        <v>4.8528100571428576E-2</v>
      </c>
      <c r="E37">
        <f t="shared" si="17"/>
        <v>4.4498302857142857E-3</v>
      </c>
      <c r="F37">
        <f t="shared" si="17"/>
        <v>2.8490222857142857E-3</v>
      </c>
      <c r="G37">
        <f t="shared" si="17"/>
        <v>5.7692474285714274E-3</v>
      </c>
      <c r="H37">
        <f t="shared" si="17"/>
        <v>1.1961421E-2</v>
      </c>
      <c r="I37">
        <f t="shared" si="17"/>
        <v>0.22572088957142858</v>
      </c>
      <c r="J37">
        <f t="shared" si="17"/>
        <v>1.0802718000000001E-2</v>
      </c>
      <c r="K37">
        <f t="shared" si="17"/>
        <v>0.17244136571428573</v>
      </c>
      <c r="L37">
        <f t="shared" si="17"/>
        <v>7.6321404142857152E-2</v>
      </c>
      <c r="M37">
        <f t="shared" si="17"/>
        <v>3.0010816000000003E-2</v>
      </c>
      <c r="N37">
        <f t="shared" si="17"/>
        <v>7.6455428571428586E-4</v>
      </c>
      <c r="O37">
        <f t="shared" si="17"/>
        <v>5.7006027142857147E-3</v>
      </c>
      <c r="P37">
        <f t="shared" si="17"/>
        <v>1.1002145142857144E-2</v>
      </c>
      <c r="Q37">
        <f t="shared" si="17"/>
        <v>0.18474240257142857</v>
      </c>
      <c r="R37">
        <f t="shared" si="17"/>
        <v>2.1685171428571429E-4</v>
      </c>
      <c r="S37">
        <f t="shared" si="17"/>
        <v>5.137042857142857E-4</v>
      </c>
      <c r="T37">
        <f t="shared" si="17"/>
        <v>2.9256428571428577E-4</v>
      </c>
      <c r="U37">
        <f t="shared" si="17"/>
        <v>2.7443328571428575E-3</v>
      </c>
      <c r="V37">
        <f t="shared" si="17"/>
        <v>8.8662128571428567E-3</v>
      </c>
      <c r="W37">
        <f t="shared" si="17"/>
        <v>1.8992127142857145E-3</v>
      </c>
      <c r="X37">
        <f t="shared" si="17"/>
        <v>0.15717225028571427</v>
      </c>
      <c r="Y37">
        <f t="shared" si="17"/>
        <v>0.29168451499999998</v>
      </c>
      <c r="Z37">
        <f t="shared" si="17"/>
        <v>2.4957787142857141E-3</v>
      </c>
      <c r="AA37">
        <f t="shared" si="17"/>
        <v>1.8076087142857142E-3</v>
      </c>
      <c r="AB37">
        <f t="shared" si="17"/>
        <v>3.1095457142857146E-4</v>
      </c>
      <c r="AC37">
        <f t="shared" si="17"/>
        <v>1.0718664285714284E-3</v>
      </c>
      <c r="AD37">
        <f t="shared" si="17"/>
        <v>0.11951593285714288</v>
      </c>
      <c r="AE37">
        <f t="shared" si="17"/>
        <v>3.4129928571428577E-4</v>
      </c>
      <c r="AF37">
        <f t="shared" si="17"/>
        <v>2.1585052857142858E-3</v>
      </c>
      <c r="AG37">
        <f t="shared" si="17"/>
        <v>4.298982428571429E-3</v>
      </c>
      <c r="AH37">
        <f t="shared" si="17"/>
        <v>1.2444404000000001E-2</v>
      </c>
      <c r="AI37">
        <f t="shared" si="17"/>
        <v>3.1001372857142858E-3</v>
      </c>
      <c r="AJ37">
        <f t="shared" si="17"/>
        <v>3.2246018571428572E-3</v>
      </c>
      <c r="AK37">
        <f t="shared" si="17"/>
        <v>6.6444865571428577E-2</v>
      </c>
      <c r="AL37">
        <f t="shared" si="17"/>
        <v>1.4478282857142857E-3</v>
      </c>
      <c r="AM37">
        <f t="shared" si="17"/>
        <v>3.4403971428571427E-4</v>
      </c>
      <c r="AN37">
        <f t="shared" si="17"/>
        <v>1.5911467571428573E-2</v>
      </c>
      <c r="AO37">
        <f t="shared" si="17"/>
        <v>2.9657218857142859E-2</v>
      </c>
      <c r="AP37">
        <f t="shared" si="17"/>
        <v>4.512685428571429E-3</v>
      </c>
      <c r="AQ37">
        <f t="shared" si="17"/>
        <v>1.2793457142857144E-3</v>
      </c>
      <c r="AR37">
        <f t="shared" si="17"/>
        <v>8.2342842857142853E-3</v>
      </c>
      <c r="AS37">
        <f t="shared" si="17"/>
        <v>3.2719442857142862E-4</v>
      </c>
      <c r="AT37">
        <f t="shared" si="17"/>
        <v>1.3156785714285716E-3</v>
      </c>
      <c r="AU37">
        <f t="shared" si="17"/>
        <v>9.5850389925995941E-2</v>
      </c>
      <c r="AV37">
        <f t="shared" si="17"/>
        <v>4.6590775602441505</v>
      </c>
      <c r="AW37">
        <f t="shared" si="17"/>
        <v>0</v>
      </c>
      <c r="AX37">
        <f t="shared" si="17"/>
        <v>1.9762656946122122E-2</v>
      </c>
      <c r="AY37">
        <f t="shared" si="17"/>
        <v>1.443001443001443E-4</v>
      </c>
      <c r="AZ37">
        <f t="shared" si="17"/>
        <v>2.2735148443456567E-3</v>
      </c>
    </row>
    <row r="39" spans="1:52" x14ac:dyDescent="0.3">
      <c r="A39" s="3" t="s">
        <v>88</v>
      </c>
      <c r="B39" s="3" t="s">
        <v>16</v>
      </c>
      <c r="C39" s="3" t="s">
        <v>17</v>
      </c>
      <c r="D39" s="3" t="s">
        <v>18</v>
      </c>
      <c r="E39" s="3" t="s">
        <v>19</v>
      </c>
      <c r="F39" s="3" t="s">
        <v>20</v>
      </c>
      <c r="G39" s="3" t="s">
        <v>21</v>
      </c>
      <c r="H39" s="3" t="s">
        <v>22</v>
      </c>
      <c r="I39" s="3" t="s">
        <v>23</v>
      </c>
      <c r="J39" s="3" t="s">
        <v>24</v>
      </c>
      <c r="K39" s="3" t="s">
        <v>25</v>
      </c>
      <c r="L39" s="3" t="s">
        <v>26</v>
      </c>
      <c r="M39" s="3" t="s">
        <v>27</v>
      </c>
      <c r="N39" s="3" t="s">
        <v>28</v>
      </c>
      <c r="O39" s="3" t="s">
        <v>29</v>
      </c>
      <c r="P39" s="3" t="s">
        <v>30</v>
      </c>
      <c r="Q39" s="3" t="s">
        <v>31</v>
      </c>
      <c r="R39" s="3" t="s">
        <v>32</v>
      </c>
      <c r="S39" s="3" t="s">
        <v>33</v>
      </c>
      <c r="T39" s="3" t="s">
        <v>34</v>
      </c>
      <c r="U39" s="3" t="s">
        <v>35</v>
      </c>
      <c r="V39" s="3" t="s">
        <v>36</v>
      </c>
      <c r="W39" s="3" t="s">
        <v>37</v>
      </c>
      <c r="X39" s="3" t="s">
        <v>38</v>
      </c>
      <c r="Y39" s="3" t="s">
        <v>39</v>
      </c>
      <c r="Z39" s="3" t="s">
        <v>40</v>
      </c>
      <c r="AA39" s="3" t="s">
        <v>41</v>
      </c>
      <c r="AB39" s="3" t="s">
        <v>42</v>
      </c>
      <c r="AC39" s="3" t="s">
        <v>43</v>
      </c>
      <c r="AD39" s="3" t="s">
        <v>44</v>
      </c>
      <c r="AE39" s="3" t="s">
        <v>45</v>
      </c>
      <c r="AF39" s="3" t="s">
        <v>46</v>
      </c>
      <c r="AG39" s="3" t="s">
        <v>47</v>
      </c>
      <c r="AH39" s="3" t="s">
        <v>48</v>
      </c>
      <c r="AI39" s="3" t="s">
        <v>49</v>
      </c>
      <c r="AJ39" s="3" t="s">
        <v>50</v>
      </c>
      <c r="AK39" s="3" t="s">
        <v>51</v>
      </c>
      <c r="AL39" s="3" t="s">
        <v>52</v>
      </c>
      <c r="AM39" s="3" t="s">
        <v>53</v>
      </c>
      <c r="AN39" s="3" t="s">
        <v>54</v>
      </c>
      <c r="AO39" s="3" t="s">
        <v>55</v>
      </c>
      <c r="AP39" s="3" t="s">
        <v>56</v>
      </c>
      <c r="AQ39" s="3" t="s">
        <v>57</v>
      </c>
      <c r="AR39" s="3" t="s">
        <v>58</v>
      </c>
      <c r="AS39" s="3" t="s">
        <v>59</v>
      </c>
      <c r="AT39" s="3" t="s">
        <v>60</v>
      </c>
      <c r="AU39" s="5" t="s">
        <v>64</v>
      </c>
      <c r="AV39" s="5" t="s">
        <v>65</v>
      </c>
      <c r="AW39" s="5" t="s">
        <v>66</v>
      </c>
      <c r="AX39" s="5" t="s">
        <v>67</v>
      </c>
      <c r="AY39" s="5" t="s">
        <v>68</v>
      </c>
      <c r="AZ39" s="5" t="s">
        <v>69</v>
      </c>
    </row>
    <row r="40" spans="1:52" x14ac:dyDescent="0.3">
      <c r="A40" t="s">
        <v>5</v>
      </c>
      <c r="B40">
        <f>B7-B18</f>
        <v>-4.2263359285714328E-3</v>
      </c>
      <c r="C40">
        <f t="shared" ref="C40:AZ45" si="18">C7-C18</f>
        <v>1.1924390714285731E-3</v>
      </c>
      <c r="D40">
        <f t="shared" si="18"/>
        <v>1.1128642642857144E-2</v>
      </c>
      <c r="E40">
        <f t="shared" si="18"/>
        <v>7.4844957142857155E-4</v>
      </c>
      <c r="F40">
        <f t="shared" si="18"/>
        <v>8.1052571428571422E-5</v>
      </c>
      <c r="G40">
        <f t="shared" si="18"/>
        <v>3.8864949999999998E-4</v>
      </c>
      <c r="H40">
        <f t="shared" ref="H40:H41" si="19">H7-H18</f>
        <v>7.9087671428571427E-4</v>
      </c>
      <c r="I40">
        <f t="shared" si="18"/>
        <v>3.9839882999999993E-2</v>
      </c>
      <c r="J40">
        <f t="shared" si="18"/>
        <v>3.6684071428571446E-4</v>
      </c>
      <c r="K40">
        <f t="shared" si="18"/>
        <v>-5.2293199285714286E-3</v>
      </c>
      <c r="L40">
        <f t="shared" si="18"/>
        <v>3.5646233571428581E-3</v>
      </c>
      <c r="M40">
        <f t="shared" si="18"/>
        <v>1.7727672142857139E-3</v>
      </c>
      <c r="N40">
        <f t="shared" si="18"/>
        <v>4.213142857142899E-6</v>
      </c>
      <c r="O40">
        <f t="shared" si="18"/>
        <v>2.8903321428571434E-4</v>
      </c>
      <c r="P40">
        <f t="shared" si="18"/>
        <v>1.2173958571428571E-3</v>
      </c>
      <c r="Q40">
        <f t="shared" si="18"/>
        <v>-7.0466142857161795E-5</v>
      </c>
      <c r="R40">
        <f t="shared" si="18"/>
        <v>-2.0839285714285708E-6</v>
      </c>
      <c r="S40">
        <f t="shared" si="18"/>
        <v>-5.9205214285714227E-5</v>
      </c>
      <c r="T40">
        <f t="shared" si="18"/>
        <v>-5.8280714285714578E-6</v>
      </c>
      <c r="U40">
        <f t="shared" si="18"/>
        <v>-3.5711285714285683E-5</v>
      </c>
      <c r="V40">
        <f t="shared" si="18"/>
        <v>3.4870442857142872E-3</v>
      </c>
      <c r="W40">
        <f t="shared" si="18"/>
        <v>4.898184285714285E-4</v>
      </c>
      <c r="X40">
        <f t="shared" si="18"/>
        <v>2.5506353000000023E-2</v>
      </c>
      <c r="Y40">
        <f t="shared" si="18"/>
        <v>1.1367495999999977E-2</v>
      </c>
      <c r="Z40">
        <f t="shared" si="18"/>
        <v>1.8756585714285712E-4</v>
      </c>
      <c r="AA40">
        <f t="shared" si="18"/>
        <v>-7.0398878571428553E-4</v>
      </c>
      <c r="AB40">
        <f t="shared" si="18"/>
        <v>6.3931785714285662E-5</v>
      </c>
      <c r="AC40">
        <f t="shared" si="18"/>
        <v>-2.2460285714285535E-5</v>
      </c>
      <c r="AD40">
        <f t="shared" si="18"/>
        <v>-9.6619764285715837E-4</v>
      </c>
      <c r="AE40">
        <f t="shared" si="18"/>
        <v>7.1756428571428151E-6</v>
      </c>
      <c r="AF40">
        <f t="shared" si="18"/>
        <v>-4.142934285714286E-4</v>
      </c>
      <c r="AG40">
        <f t="shared" si="18"/>
        <v>-2.018169071428572E-3</v>
      </c>
      <c r="AH40">
        <f t="shared" si="18"/>
        <v>-2.0071591428571425E-3</v>
      </c>
      <c r="AI40">
        <f t="shared" si="18"/>
        <v>2.1295492857142896E-4</v>
      </c>
      <c r="AJ40">
        <f t="shared" si="18"/>
        <v>-1.4064142857143046E-5</v>
      </c>
      <c r="AK40">
        <f t="shared" si="18"/>
        <v>1.3177536428571335E-3</v>
      </c>
      <c r="AL40">
        <f t="shared" si="18"/>
        <v>-8.0857992857142843E-4</v>
      </c>
      <c r="AM40">
        <f t="shared" si="18"/>
        <v>-1.0558949999999993E-4</v>
      </c>
      <c r="AN40">
        <f t="shared" si="18"/>
        <v>3.7927635714285687E-3</v>
      </c>
      <c r="AO40">
        <f t="shared" si="18"/>
        <v>-8.4220448571428567E-3</v>
      </c>
      <c r="AP40">
        <f t="shared" si="18"/>
        <v>3.5295507142857167E-4</v>
      </c>
      <c r="AQ40">
        <f t="shared" si="18"/>
        <v>-4.1399999999999814E-5</v>
      </c>
      <c r="AR40">
        <f t="shared" si="18"/>
        <v>2.1888578571428572E-4</v>
      </c>
      <c r="AS40">
        <f t="shared" si="18"/>
        <v>4.5918214285714271E-5</v>
      </c>
      <c r="AT40">
        <f t="shared" si="18"/>
        <v>5.8121650000000002E-4</v>
      </c>
      <c r="AU40">
        <f t="shared" si="18"/>
        <v>22.266572772102919</v>
      </c>
      <c r="AV40">
        <f t="shared" si="18"/>
        <v>1.9321150568194581</v>
      </c>
      <c r="AW40">
        <f t="shared" si="18"/>
        <v>3.3122237011910409E-2</v>
      </c>
      <c r="AX40">
        <f t="shared" si="18"/>
        <v>6.6876447523795539</v>
      </c>
      <c r="AY40">
        <f t="shared" si="18"/>
        <v>0.2076716787607264</v>
      </c>
      <c r="AZ40">
        <f t="shared" si="18"/>
        <v>0.20657028532941801</v>
      </c>
    </row>
    <row r="41" spans="1:52" x14ac:dyDescent="0.3">
      <c r="A41" t="s">
        <v>6</v>
      </c>
      <c r="B41">
        <f t="shared" ref="B41:Q48" si="20">B8-B19</f>
        <v>-4.5984127857142893E-3</v>
      </c>
      <c r="C41">
        <f t="shared" si="20"/>
        <v>6.820363928571431E-3</v>
      </c>
      <c r="D41">
        <f t="shared" si="20"/>
        <v>-3.4218767857142861E-3</v>
      </c>
      <c r="E41">
        <f t="shared" si="20"/>
        <v>3.8621828571428559E-4</v>
      </c>
      <c r="F41">
        <f t="shared" si="20"/>
        <v>1.204128571428571E-4</v>
      </c>
      <c r="G41">
        <f t="shared" si="20"/>
        <v>3.0148921428571428E-4</v>
      </c>
      <c r="H41">
        <f t="shared" si="19"/>
        <v>7.4808657142857136E-4</v>
      </c>
      <c r="I41">
        <f t="shared" si="20"/>
        <v>-3.7512317428571439E-2</v>
      </c>
      <c r="J41">
        <f t="shared" si="20"/>
        <v>4.8087100000000023E-4</v>
      </c>
      <c r="K41">
        <f t="shared" si="20"/>
        <v>5.354843357142855E-3</v>
      </c>
      <c r="L41">
        <f t="shared" si="20"/>
        <v>-8.3579164285714231E-4</v>
      </c>
      <c r="M41">
        <f t="shared" si="20"/>
        <v>1.596556214285714E-3</v>
      </c>
      <c r="N41">
        <f t="shared" si="20"/>
        <v>1.0202285714285735E-5</v>
      </c>
      <c r="O41">
        <f t="shared" si="20"/>
        <v>3.2173092857142851E-4</v>
      </c>
      <c r="P41">
        <f t="shared" si="20"/>
        <v>6.1937142857141671E-6</v>
      </c>
      <c r="Q41">
        <f t="shared" si="20"/>
        <v>-5.3608512857143131E-3</v>
      </c>
      <c r="R41">
        <f t="shared" si="18"/>
        <v>2.9088214285714298E-5</v>
      </c>
      <c r="S41">
        <f t="shared" si="18"/>
        <v>1.4906278571428589E-4</v>
      </c>
      <c r="T41">
        <f t="shared" si="18"/>
        <v>5.1283071428571422E-5</v>
      </c>
      <c r="U41">
        <f t="shared" si="18"/>
        <v>-1.4119728571428559E-4</v>
      </c>
      <c r="V41">
        <f t="shared" si="18"/>
        <v>5.5231942857142911E-4</v>
      </c>
      <c r="W41">
        <f t="shared" si="18"/>
        <v>-3.096081428571429E-4</v>
      </c>
      <c r="X41">
        <f t="shared" si="18"/>
        <v>3.0789360000000043E-3</v>
      </c>
      <c r="Y41">
        <f t="shared" si="18"/>
        <v>9.8621080000000361E-3</v>
      </c>
      <c r="Z41">
        <f t="shared" si="18"/>
        <v>-2.6968285714285662E-5</v>
      </c>
      <c r="AA41">
        <f t="shared" si="18"/>
        <v>-3.3914035714285688E-4</v>
      </c>
      <c r="AB41">
        <f t="shared" si="18"/>
        <v>-3.8875071428571455E-5</v>
      </c>
      <c r="AC41">
        <f t="shared" si="18"/>
        <v>1.2121514285714325E-4</v>
      </c>
      <c r="AD41">
        <f t="shared" si="18"/>
        <v>2.7743110214285716E-2</v>
      </c>
      <c r="AE41">
        <f t="shared" si="18"/>
        <v>-5.524707142857144E-5</v>
      </c>
      <c r="AF41">
        <f t="shared" si="18"/>
        <v>-8.5621028571428572E-4</v>
      </c>
      <c r="AG41">
        <f t="shared" si="18"/>
        <v>-1.8425285000000006E-3</v>
      </c>
      <c r="AH41">
        <f t="shared" si="18"/>
        <v>-2.5518098571428588E-3</v>
      </c>
      <c r="AI41">
        <f t="shared" si="18"/>
        <v>-2.1479447857142855E-3</v>
      </c>
      <c r="AJ41">
        <f t="shared" si="18"/>
        <v>-3.6358342857142857E-4</v>
      </c>
      <c r="AK41">
        <f t="shared" si="18"/>
        <v>-1.2666939642857145E-2</v>
      </c>
      <c r="AL41">
        <f t="shared" si="18"/>
        <v>-6.8356564285714275E-4</v>
      </c>
      <c r="AM41">
        <f t="shared" si="18"/>
        <v>-3.5039500000000009E-5</v>
      </c>
      <c r="AN41">
        <f t="shared" si="18"/>
        <v>9.9043385714285732E-4</v>
      </c>
      <c r="AO41">
        <f t="shared" si="18"/>
        <v>-7.9099692857142832E-3</v>
      </c>
      <c r="AP41">
        <f t="shared" si="18"/>
        <v>1.9306878571428553E-4</v>
      </c>
      <c r="AQ41">
        <f t="shared" si="18"/>
        <v>6.9043571428571747E-5</v>
      </c>
      <c r="AR41">
        <f t="shared" si="18"/>
        <v>7.0008264285714283E-4</v>
      </c>
      <c r="AS41">
        <f t="shared" si="18"/>
        <v>9.1516642857142881E-5</v>
      </c>
      <c r="AT41">
        <f t="shared" si="18"/>
        <v>2.8566378571428554E-4</v>
      </c>
      <c r="AU41">
        <f t="shared" si="18"/>
        <v>24.322204021392068</v>
      </c>
      <c r="AV41">
        <f t="shared" si="18"/>
        <v>2.3525417046965291</v>
      </c>
      <c r="AW41">
        <f t="shared" si="18"/>
        <v>4.7218890827756779E-2</v>
      </c>
      <c r="AX41">
        <f t="shared" si="18"/>
        <v>9.024344301210494</v>
      </c>
      <c r="AY41">
        <f t="shared" si="18"/>
        <v>0.32624528549786536</v>
      </c>
      <c r="AZ41">
        <f t="shared" si="18"/>
        <v>0.46012218542023009</v>
      </c>
    </row>
    <row r="42" spans="1:52" x14ac:dyDescent="0.3">
      <c r="A42" t="s">
        <v>7</v>
      </c>
      <c r="B42">
        <f t="shared" si="20"/>
        <v>-7.7353511857142843E-2</v>
      </c>
      <c r="C42">
        <f t="shared" si="18"/>
        <v>-8.426406607142857E-2</v>
      </c>
      <c r="D42">
        <f t="shared" si="18"/>
        <v>-2.7857331857142863E-2</v>
      </c>
      <c r="E42">
        <f t="shared" si="18"/>
        <v>-2.0988788571428569E-3</v>
      </c>
      <c r="F42">
        <f t="shared" si="18"/>
        <v>-1.7114582142857141E-3</v>
      </c>
      <c r="G42">
        <f t="shared" si="18"/>
        <v>-3.2925569999999993E-3</v>
      </c>
      <c r="H42">
        <f t="shared" si="18"/>
        <v>-6.144290142857143E-3</v>
      </c>
      <c r="I42">
        <f t="shared" si="18"/>
        <v>-4.8038056571428581E-2</v>
      </c>
      <c r="J42">
        <f t="shared" si="18"/>
        <v>-7.0687037142857156E-3</v>
      </c>
      <c r="K42">
        <f t="shared" si="18"/>
        <v>-0.10022346135714286</v>
      </c>
      <c r="L42">
        <f t="shared" si="18"/>
        <v>-3.8709008428571438E-2</v>
      </c>
      <c r="M42">
        <f t="shared" si="18"/>
        <v>-1.5520434714285715E-2</v>
      </c>
      <c r="N42">
        <f t="shared" si="18"/>
        <v>-5.1539742857142868E-4</v>
      </c>
      <c r="O42">
        <f t="shared" si="18"/>
        <v>-3.6720025000000003E-3</v>
      </c>
      <c r="P42">
        <f t="shared" si="18"/>
        <v>-6.1522442142857145E-3</v>
      </c>
      <c r="Q42">
        <f t="shared" si="18"/>
        <v>-1.8412176071428588E-2</v>
      </c>
      <c r="R42">
        <f t="shared" si="18"/>
        <v>-1.2499614285714286E-4</v>
      </c>
      <c r="S42">
        <f t="shared" si="18"/>
        <v>1.7214178571428568E-4</v>
      </c>
      <c r="T42">
        <f t="shared" si="18"/>
        <v>-1.8310292857142858E-4</v>
      </c>
      <c r="U42">
        <f t="shared" si="18"/>
        <v>-1.7462856428571432E-3</v>
      </c>
      <c r="V42">
        <f t="shared" si="18"/>
        <v>-2.9927189999999987E-3</v>
      </c>
      <c r="W42">
        <f t="shared" si="18"/>
        <v>-2.5496107142857155E-4</v>
      </c>
      <c r="X42">
        <f t="shared" si="18"/>
        <v>-1.2452562999999972E-2</v>
      </c>
      <c r="Y42">
        <f t="shared" si="18"/>
        <v>2.8508334428571425E-2</v>
      </c>
      <c r="Z42">
        <f t="shared" si="18"/>
        <v>-1.5854304285714286E-3</v>
      </c>
      <c r="AA42">
        <f t="shared" si="18"/>
        <v>-4.8573285714285561E-5</v>
      </c>
      <c r="AB42">
        <f t="shared" si="18"/>
        <v>-1.7650857142857145E-4</v>
      </c>
      <c r="AC42">
        <f t="shared" si="18"/>
        <v>1.3013849999999987E-4</v>
      </c>
      <c r="AD42">
        <f t="shared" si="18"/>
        <v>4.2119325999999985E-2</v>
      </c>
      <c r="AE42">
        <f t="shared" si="18"/>
        <v>-1.6346721428571432E-4</v>
      </c>
      <c r="AF42">
        <f t="shared" si="18"/>
        <v>5.9966749999999986E-4</v>
      </c>
      <c r="AG42">
        <f t="shared" si="18"/>
        <v>-1.846822857142856E-4</v>
      </c>
      <c r="AH42">
        <f t="shared" si="18"/>
        <v>-3.9809114285714337E-4</v>
      </c>
      <c r="AI42">
        <f t="shared" si="18"/>
        <v>5.7017014285714283E-4</v>
      </c>
      <c r="AJ42">
        <f t="shared" si="18"/>
        <v>-1.7078987142857144E-3</v>
      </c>
      <c r="AK42">
        <f t="shared" si="18"/>
        <v>1.1575444428571419E-2</v>
      </c>
      <c r="AL42">
        <f t="shared" si="18"/>
        <v>-3.5091671428571429E-3</v>
      </c>
      <c r="AM42">
        <f t="shared" si="18"/>
        <v>-5.2913714285714262E-5</v>
      </c>
      <c r="AN42">
        <f t="shared" si="18"/>
        <v>-2.9183274999999998E-3</v>
      </c>
      <c r="AO42">
        <f t="shared" si="18"/>
        <v>2.9840714285714331E-4</v>
      </c>
      <c r="AP42">
        <f t="shared" si="18"/>
        <v>-1.7347670000000003E-3</v>
      </c>
      <c r="AQ42">
        <f t="shared" si="18"/>
        <v>-6.1531342857142871E-4</v>
      </c>
      <c r="AR42">
        <f t="shared" si="18"/>
        <v>-5.6624759285714291E-3</v>
      </c>
      <c r="AS42">
        <f t="shared" si="18"/>
        <v>4.0293428571428565E-5</v>
      </c>
      <c r="AT42">
        <f t="shared" si="18"/>
        <v>-5.3509342857142861E-4</v>
      </c>
      <c r="AU42">
        <f t="shared" si="18"/>
        <v>-1.1861343747934994</v>
      </c>
      <c r="AV42">
        <f t="shared" si="18"/>
        <v>-2.7416611046459471</v>
      </c>
      <c r="AW42">
        <f t="shared" si="18"/>
        <v>-1.0403779494640946E-2</v>
      </c>
      <c r="AX42">
        <f t="shared" si="18"/>
        <v>-0.21666476957259695</v>
      </c>
      <c r="AY42">
        <f t="shared" si="18"/>
        <v>1.9468449580939851E-2</v>
      </c>
      <c r="AZ42">
        <f t="shared" si="18"/>
        <v>0.28993659702754382</v>
      </c>
    </row>
    <row r="43" spans="1:52" x14ac:dyDescent="0.3">
      <c r="A43" t="s">
        <v>8</v>
      </c>
      <c r="B43">
        <f t="shared" si="20"/>
        <v>-2.775814428571427E-2</v>
      </c>
      <c r="C43">
        <f t="shared" si="18"/>
        <v>-5.5639523928571424E-2</v>
      </c>
      <c r="D43">
        <f t="shared" si="18"/>
        <v>-1.4350435428571433E-2</v>
      </c>
      <c r="E43">
        <f t="shared" si="18"/>
        <v>-1.3595025714285714E-3</v>
      </c>
      <c r="F43">
        <f t="shared" si="18"/>
        <v>-8.157226428571428E-4</v>
      </c>
      <c r="G43">
        <f t="shared" si="18"/>
        <v>-1.9284018571428564E-3</v>
      </c>
      <c r="H43">
        <f t="shared" si="18"/>
        <v>-5.6619881428571425E-3</v>
      </c>
      <c r="I43">
        <f t="shared" si="18"/>
        <v>-0.11776959785714286</v>
      </c>
      <c r="J43">
        <f t="shared" si="18"/>
        <v>-4.7298682857142864E-3</v>
      </c>
      <c r="K43">
        <f t="shared" si="18"/>
        <v>-5.6475877928571436E-2</v>
      </c>
      <c r="L43">
        <f t="shared" si="18"/>
        <v>-2.4917023142857157E-2</v>
      </c>
      <c r="M43">
        <f t="shared" si="18"/>
        <v>-1.1252997571428572E-2</v>
      </c>
      <c r="N43">
        <f t="shared" si="18"/>
        <v>-4.2092114285714294E-4</v>
      </c>
      <c r="O43">
        <f t="shared" si="18"/>
        <v>-1.3667786428571429E-3</v>
      </c>
      <c r="P43">
        <f t="shared" si="18"/>
        <v>-3.7626595000000004E-3</v>
      </c>
      <c r="Q43">
        <f t="shared" si="18"/>
        <v>1.9881697928571418E-2</v>
      </c>
      <c r="R43">
        <f t="shared" si="18"/>
        <v>-1.2050171428571427E-4</v>
      </c>
      <c r="S43">
        <f t="shared" si="18"/>
        <v>6.6865071428571436E-5</v>
      </c>
      <c r="T43">
        <f t="shared" si="18"/>
        <v>-1.6373335714285717E-4</v>
      </c>
      <c r="U43">
        <f t="shared" si="18"/>
        <v>-1.2189815000000004E-3</v>
      </c>
      <c r="V43">
        <f t="shared" si="18"/>
        <v>-1.6077265714285706E-3</v>
      </c>
      <c r="W43">
        <f t="shared" si="18"/>
        <v>-7.8566214285714355E-5</v>
      </c>
      <c r="X43">
        <f t="shared" si="18"/>
        <v>-2.7550946285714278E-2</v>
      </c>
      <c r="Y43">
        <f t="shared" si="18"/>
        <v>2.9799214571428589E-2</v>
      </c>
      <c r="Z43">
        <f t="shared" si="18"/>
        <v>-6.6873971428571414E-4</v>
      </c>
      <c r="AA43">
        <f t="shared" si="18"/>
        <v>1.9175128571428566E-4</v>
      </c>
      <c r="AB43">
        <f t="shared" si="18"/>
        <v>-8.2353571428571469E-5</v>
      </c>
      <c r="AC43">
        <f t="shared" si="18"/>
        <v>1.3306692857142856E-4</v>
      </c>
      <c r="AD43">
        <f t="shared" si="18"/>
        <v>2.1008108000000011E-2</v>
      </c>
      <c r="AE43">
        <f t="shared" si="18"/>
        <v>-9.8348071428571473E-5</v>
      </c>
      <c r="AF43">
        <f t="shared" si="18"/>
        <v>5.2299564285714279E-4</v>
      </c>
      <c r="AG43">
        <f t="shared" si="18"/>
        <v>2.2185500000000019E-4</v>
      </c>
      <c r="AH43">
        <f t="shared" si="18"/>
        <v>1.0120122857142852E-3</v>
      </c>
      <c r="AI43">
        <f t="shared" si="18"/>
        <v>-2.4642000000000067E-5</v>
      </c>
      <c r="AJ43">
        <f t="shared" si="18"/>
        <v>-7.6828214285714269E-4</v>
      </c>
      <c r="AK43">
        <f t="shared" si="18"/>
        <v>-2.2102515428571431E-2</v>
      </c>
      <c r="AL43">
        <f t="shared" si="18"/>
        <v>5.6196200000000005E-4</v>
      </c>
      <c r="AM43">
        <f t="shared" si="18"/>
        <v>-4.9645714285714143E-6</v>
      </c>
      <c r="AN43">
        <f t="shared" si="18"/>
        <v>-1.5975526428571411E-3</v>
      </c>
      <c r="AO43">
        <f t="shared" si="18"/>
        <v>-5.9953585714285669E-4</v>
      </c>
      <c r="AP43">
        <f t="shared" si="18"/>
        <v>-1.6623308571428572E-3</v>
      </c>
      <c r="AQ43">
        <f t="shared" si="18"/>
        <v>-1.1411485714285714E-4</v>
      </c>
      <c r="AR43">
        <f t="shared" si="18"/>
        <v>-3.3982782142857144E-3</v>
      </c>
      <c r="AS43">
        <f t="shared" si="18"/>
        <v>4.4282000000000034E-5</v>
      </c>
      <c r="AT43">
        <f t="shared" si="18"/>
        <v>-2.5245900000000002E-4</v>
      </c>
      <c r="AU43">
        <f t="shared" si="18"/>
        <v>3.1343170017638595</v>
      </c>
      <c r="AV43">
        <f t="shared" si="18"/>
        <v>0.23789590963535101</v>
      </c>
      <c r="AW43">
        <f t="shared" si="18"/>
        <v>3.2286645204849571E-2</v>
      </c>
      <c r="AX43">
        <f t="shared" si="18"/>
        <v>4.23579858385032</v>
      </c>
      <c r="AY43">
        <f t="shared" si="18"/>
        <v>0.81795196691930372</v>
      </c>
      <c r="AZ43">
        <f t="shared" si="18"/>
        <v>2.0267196522257533</v>
      </c>
    </row>
    <row r="44" spans="1:52" x14ac:dyDescent="0.3">
      <c r="A44" t="s">
        <v>9</v>
      </c>
      <c r="B44">
        <f t="shared" si="20"/>
        <v>-7.1574369714285713E-2</v>
      </c>
      <c r="C44">
        <f t="shared" si="18"/>
        <v>-2.0696055571428569E-2</v>
      </c>
      <c r="D44">
        <f t="shared" si="18"/>
        <v>-1.029935885714286E-2</v>
      </c>
      <c r="E44">
        <f t="shared" si="18"/>
        <v>1.3067230714285715E-3</v>
      </c>
      <c r="F44">
        <f t="shared" si="18"/>
        <v>-1.1179071428571441E-5</v>
      </c>
      <c r="G44">
        <f t="shared" si="18"/>
        <v>-5.1974535714285723E-4</v>
      </c>
      <c r="H44">
        <f t="shared" ref="H44:H45" si="21">H11-H22</f>
        <v>-1.1474165E-3</v>
      </c>
      <c r="I44">
        <f t="shared" si="18"/>
        <v>-1.7661831714285724E-2</v>
      </c>
      <c r="J44">
        <f t="shared" si="18"/>
        <v>-2.1621992142857151E-3</v>
      </c>
      <c r="K44">
        <f t="shared" si="18"/>
        <v>-9.6853990000000025E-3</v>
      </c>
      <c r="L44">
        <f t="shared" si="18"/>
        <v>-5.8761504999999999E-3</v>
      </c>
      <c r="M44">
        <f t="shared" si="18"/>
        <v>-1.3300667142857141E-3</v>
      </c>
      <c r="N44">
        <f t="shared" si="18"/>
        <v>-2.7781700000000003E-4</v>
      </c>
      <c r="O44">
        <f t="shared" si="18"/>
        <v>-3.785765000000001E-4</v>
      </c>
      <c r="P44">
        <f t="shared" si="18"/>
        <v>-6.1709364285714293E-4</v>
      </c>
      <c r="Q44">
        <f t="shared" si="18"/>
        <v>-1.2099867642857115E-2</v>
      </c>
      <c r="R44">
        <f t="shared" si="18"/>
        <v>-1.9496857142857157E-5</v>
      </c>
      <c r="S44">
        <f t="shared" si="18"/>
        <v>1.7850714285714289E-4</v>
      </c>
      <c r="T44">
        <f t="shared" si="18"/>
        <v>-3.3158071428571428E-5</v>
      </c>
      <c r="U44">
        <f t="shared" si="18"/>
        <v>-6.8020278571428571E-4</v>
      </c>
      <c r="V44">
        <f t="shared" si="18"/>
        <v>5.7076174285714265E-3</v>
      </c>
      <c r="W44">
        <f t="shared" si="18"/>
        <v>-4.1599142857142845E-4</v>
      </c>
      <c r="X44">
        <f t="shared" si="18"/>
        <v>-1.6707473E-2</v>
      </c>
      <c r="Y44">
        <f t="shared" si="18"/>
        <v>4.7839785142857166E-2</v>
      </c>
      <c r="Z44">
        <f t="shared" si="18"/>
        <v>-3.7550764285714303E-4</v>
      </c>
      <c r="AA44">
        <f t="shared" si="18"/>
        <v>-4.232878571428574E-5</v>
      </c>
      <c r="AB44">
        <f t="shared" si="18"/>
        <v>-7.3097357142857167E-5</v>
      </c>
      <c r="AC44">
        <f t="shared" si="18"/>
        <v>1.3663292857142844E-4</v>
      </c>
      <c r="AD44">
        <f t="shared" si="18"/>
        <v>3.3001104142857146E-2</v>
      </c>
      <c r="AE44">
        <f t="shared" si="18"/>
        <v>-7.0168499999999991E-5</v>
      </c>
      <c r="AF44">
        <f t="shared" si="18"/>
        <v>-6.7173571428571577E-5</v>
      </c>
      <c r="AG44">
        <f t="shared" si="18"/>
        <v>6.75963571428568E-5</v>
      </c>
      <c r="AH44">
        <f t="shared" si="18"/>
        <v>1.7692543571428548E-3</v>
      </c>
      <c r="AI44">
        <f t="shared" si="18"/>
        <v>-1.9549116428571431E-3</v>
      </c>
      <c r="AJ44">
        <f t="shared" si="18"/>
        <v>1.3396059285714283E-3</v>
      </c>
      <c r="AK44">
        <f t="shared" si="18"/>
        <v>2.3521322857142785E-3</v>
      </c>
      <c r="AL44">
        <f t="shared" si="18"/>
        <v>-3.4474182857142863E-3</v>
      </c>
      <c r="AM44">
        <f t="shared" si="18"/>
        <v>-7.1501428571428744E-6</v>
      </c>
      <c r="AN44">
        <f t="shared" si="18"/>
        <v>2.6939180714285714E-3</v>
      </c>
      <c r="AO44">
        <f t="shared" si="18"/>
        <v>4.6845045000000023E-3</v>
      </c>
      <c r="AP44">
        <f t="shared" si="18"/>
        <v>-3.6709964285714346E-4</v>
      </c>
      <c r="AQ44">
        <f t="shared" si="18"/>
        <v>-2.8021542857142835E-4</v>
      </c>
      <c r="AR44">
        <f t="shared" si="18"/>
        <v>-1.6904432142857144E-3</v>
      </c>
      <c r="AS44">
        <f t="shared" si="18"/>
        <v>1.3697021428571432E-4</v>
      </c>
      <c r="AT44">
        <f t="shared" si="18"/>
        <v>1.5777895714285711E-3</v>
      </c>
      <c r="AU44">
        <f t="shared" si="18"/>
        <v>17.402095748230682</v>
      </c>
      <c r="AV44">
        <f t="shared" si="18"/>
        <v>2.0104823411959742</v>
      </c>
      <c r="AW44">
        <f t="shared" si="18"/>
        <v>0.11048060657262437</v>
      </c>
      <c r="AX44">
        <f t="shared" si="18"/>
        <v>6.3454820383775026</v>
      </c>
      <c r="AY44">
        <f t="shared" si="18"/>
        <v>1.4599905269964204</v>
      </c>
      <c r="AZ44">
        <f t="shared" si="18"/>
        <v>1.1350352906436003</v>
      </c>
    </row>
    <row r="45" spans="1:52" x14ac:dyDescent="0.3">
      <c r="A45" t="s">
        <v>10</v>
      </c>
      <c r="B45">
        <f t="shared" si="20"/>
        <v>-7.0565486714285711E-2</v>
      </c>
      <c r="C45">
        <f t="shared" si="18"/>
        <v>-2.513625571428571E-2</v>
      </c>
      <c r="D45">
        <f t="shared" si="18"/>
        <v>-9.3381422857142897E-3</v>
      </c>
      <c r="E45">
        <f t="shared" si="18"/>
        <v>4.1043821428571456E-4</v>
      </c>
      <c r="F45">
        <f t="shared" si="18"/>
        <v>-3.4239607142857141E-4</v>
      </c>
      <c r="G45">
        <f t="shared" si="18"/>
        <v>-7.0279792857142864E-4</v>
      </c>
      <c r="H45">
        <f t="shared" si="21"/>
        <v>-1.1474165E-3</v>
      </c>
      <c r="I45">
        <f t="shared" si="18"/>
        <v>-3.4121948000000013E-2</v>
      </c>
      <c r="J45">
        <f t="shared" si="18"/>
        <v>-2.5582489285714289E-3</v>
      </c>
      <c r="K45">
        <f t="shared" si="18"/>
        <v>-2.270002542857143E-2</v>
      </c>
      <c r="L45">
        <f t="shared" si="18"/>
        <v>-2.5600282142857148E-3</v>
      </c>
      <c r="M45">
        <f t="shared" si="18"/>
        <v>-2.0526735714285712E-3</v>
      </c>
      <c r="N45">
        <f t="shared" si="18"/>
        <v>-2.7636314285714285E-4</v>
      </c>
      <c r="O45">
        <f t="shared" si="18"/>
        <v>-6.7527349999999995E-4</v>
      </c>
      <c r="P45">
        <f t="shared" si="18"/>
        <v>-1.3360645E-3</v>
      </c>
      <c r="Q45">
        <f t="shared" si="18"/>
        <v>-1.2524893499999967E-2</v>
      </c>
      <c r="R45">
        <f t="shared" si="18"/>
        <v>-4.1195142857142837E-5</v>
      </c>
      <c r="S45">
        <f t="shared" si="18"/>
        <v>8.6874142857142859E-5</v>
      </c>
      <c r="T45">
        <f t="shared" si="18"/>
        <v>-6.0111642857142852E-5</v>
      </c>
      <c r="U45">
        <f t="shared" si="18"/>
        <v>-5.8473735714285728E-4</v>
      </c>
      <c r="V45">
        <f t="shared" si="18"/>
        <v>6.6378657142857154E-3</v>
      </c>
      <c r="W45">
        <f t="shared" ref="C45:AZ48" si="22">W12-W23</f>
        <v>-1.8338071428571426E-4</v>
      </c>
      <c r="X45">
        <f t="shared" si="22"/>
        <v>-1.623896614285715E-2</v>
      </c>
      <c r="Y45">
        <f t="shared" si="22"/>
        <v>3.9158459142857122E-2</v>
      </c>
      <c r="Z45">
        <f t="shared" si="22"/>
        <v>-4.460620714285715E-4</v>
      </c>
      <c r="AA45">
        <f t="shared" si="22"/>
        <v>3.123182142857144E-4</v>
      </c>
      <c r="AB45">
        <f t="shared" si="22"/>
        <v>-8.5609285714285835E-6</v>
      </c>
      <c r="AC45">
        <f t="shared" si="22"/>
        <v>-9.4819500000000063E-5</v>
      </c>
      <c r="AD45">
        <f t="shared" si="22"/>
        <v>1.6382171428571415E-2</v>
      </c>
      <c r="AE45">
        <f t="shared" si="22"/>
        <v>-3.7793642857142867E-5</v>
      </c>
      <c r="AF45">
        <f t="shared" si="22"/>
        <v>-2.9215571428571315E-5</v>
      </c>
      <c r="AG45">
        <f t="shared" si="22"/>
        <v>7.5321357142857327E-5</v>
      </c>
      <c r="AH45">
        <f t="shared" si="22"/>
        <v>8.7572221428571309E-4</v>
      </c>
      <c r="AI45">
        <f t="shared" si="22"/>
        <v>-1.900093785714286E-3</v>
      </c>
      <c r="AJ45">
        <f t="shared" si="22"/>
        <v>1.0689487857142854E-3</v>
      </c>
      <c r="AK45">
        <f t="shared" si="22"/>
        <v>-1.4004816285714289E-2</v>
      </c>
      <c r="AL45">
        <f t="shared" si="22"/>
        <v>-3.585363142857143E-3</v>
      </c>
      <c r="AM45">
        <f t="shared" si="22"/>
        <v>1.3542585714285712E-4</v>
      </c>
      <c r="AN45">
        <f t="shared" si="22"/>
        <v>-4.7929813571428569E-3</v>
      </c>
      <c r="AO45">
        <f t="shared" si="22"/>
        <v>1.8567316499999997E-2</v>
      </c>
      <c r="AP45">
        <f t="shared" si="22"/>
        <v>-4.994355000000005E-4</v>
      </c>
      <c r="AQ45">
        <f t="shared" si="22"/>
        <v>-2.4873199999999977E-4</v>
      </c>
      <c r="AR45">
        <f t="shared" si="22"/>
        <v>-1.976415642857143E-3</v>
      </c>
      <c r="AS45">
        <f t="shared" si="22"/>
        <v>1.5526035714285712E-4</v>
      </c>
      <c r="AT45">
        <f t="shared" si="22"/>
        <v>1.3085528571428573E-3</v>
      </c>
      <c r="AU45">
        <f t="shared" si="22"/>
        <v>7.2508151825498288</v>
      </c>
      <c r="AV45">
        <f t="shared" si="22"/>
        <v>6.9649523929683106</v>
      </c>
      <c r="AW45">
        <f t="shared" si="22"/>
        <v>0.11417347430312222</v>
      </c>
      <c r="AX45">
        <f t="shared" si="22"/>
        <v>0.76013815770515336</v>
      </c>
      <c r="AY45">
        <f t="shared" si="22"/>
        <v>-0.14788401942692653</v>
      </c>
      <c r="AZ45">
        <f t="shared" si="22"/>
        <v>-0.478081101014739</v>
      </c>
    </row>
    <row r="46" spans="1:52" x14ac:dyDescent="0.3">
      <c r="A46" t="s">
        <v>11</v>
      </c>
      <c r="B46">
        <f t="shared" si="20"/>
        <v>-3.0881869785714271E-2</v>
      </c>
      <c r="C46">
        <f t="shared" si="22"/>
        <v>1.3548291500000004E-2</v>
      </c>
      <c r="D46">
        <f t="shared" si="22"/>
        <v>-7.1430535714285884E-4</v>
      </c>
      <c r="E46">
        <f t="shared" si="22"/>
        <v>9.7411214285714112E-5</v>
      </c>
      <c r="F46">
        <f t="shared" si="22"/>
        <v>6.8977499999999968E-5</v>
      </c>
      <c r="G46">
        <f t="shared" si="22"/>
        <v>9.9814428571428498E-5</v>
      </c>
      <c r="H46">
        <f t="shared" si="22"/>
        <v>-1.2083307142857127E-4</v>
      </c>
      <c r="I46">
        <f t="shared" si="22"/>
        <v>2.0535323571428569E-2</v>
      </c>
      <c r="J46">
        <f t="shared" si="22"/>
        <v>-7.0719307142857145E-4</v>
      </c>
      <c r="K46">
        <f t="shared" si="22"/>
        <v>2.9715832214285715E-2</v>
      </c>
      <c r="L46">
        <f t="shared" si="22"/>
        <v>1.0955797428571432E-2</v>
      </c>
      <c r="M46">
        <f t="shared" si="22"/>
        <v>2.7672564999999998E-3</v>
      </c>
      <c r="N46">
        <f t="shared" si="22"/>
        <v>-1.1380742857142857E-4</v>
      </c>
      <c r="O46">
        <f t="shared" si="22"/>
        <v>-9.0915714285714566E-5</v>
      </c>
      <c r="P46">
        <f t="shared" si="22"/>
        <v>6.1314521428571531E-4</v>
      </c>
      <c r="Q46">
        <f t="shared" si="22"/>
        <v>-2.3755503214285739E-2</v>
      </c>
      <c r="R46">
        <f t="shared" si="22"/>
        <v>-4.9308214285714277E-5</v>
      </c>
      <c r="S46">
        <f t="shared" si="22"/>
        <v>-8.0417928571428516E-5</v>
      </c>
      <c r="T46">
        <f t="shared" si="22"/>
        <v>-7.5581714285714256E-5</v>
      </c>
      <c r="U46">
        <f t="shared" si="22"/>
        <v>-2.1357107142857146E-4</v>
      </c>
      <c r="V46">
        <f t="shared" si="22"/>
        <v>2.1034234285714302E-3</v>
      </c>
      <c r="W46">
        <f t="shared" si="22"/>
        <v>-3.4797142857143689E-6</v>
      </c>
      <c r="X46">
        <f t="shared" si="22"/>
        <v>2.1241618428571418E-2</v>
      </c>
      <c r="Y46">
        <f t="shared" si="22"/>
        <v>-3.1088756571428594E-2</v>
      </c>
      <c r="Z46">
        <f t="shared" si="22"/>
        <v>8.333821428571414E-5</v>
      </c>
      <c r="AA46">
        <f t="shared" si="22"/>
        <v>-2.0759557142857122E-4</v>
      </c>
      <c r="AB46">
        <f t="shared" si="22"/>
        <v>-4.0490142857142904E-5</v>
      </c>
      <c r="AC46">
        <f t="shared" si="22"/>
        <v>-1.2288335714285702E-4</v>
      </c>
      <c r="AD46">
        <f t="shared" si="22"/>
        <v>-1.7017404928571456E-2</v>
      </c>
      <c r="AE46">
        <f t="shared" si="22"/>
        <v>6.0334857142857175E-5</v>
      </c>
      <c r="AF46">
        <f t="shared" si="22"/>
        <v>-5.2748657142857175E-4</v>
      </c>
      <c r="AG46">
        <f t="shared" si="22"/>
        <v>-1.4161791428571428E-3</v>
      </c>
      <c r="AH46">
        <f t="shared" si="22"/>
        <v>-1.9520140714285733E-3</v>
      </c>
      <c r="AI46">
        <f t="shared" si="22"/>
        <v>-9.5364300000000011E-4</v>
      </c>
      <c r="AJ46">
        <f t="shared" si="22"/>
        <v>-1.2256314999999998E-3</v>
      </c>
      <c r="AK46">
        <f t="shared" si="22"/>
        <v>-6.3886437857142847E-3</v>
      </c>
      <c r="AL46">
        <f t="shared" si="22"/>
        <v>-1.6471875000000002E-3</v>
      </c>
      <c r="AM46">
        <f t="shared" si="22"/>
        <v>6.28813571428571E-5</v>
      </c>
      <c r="AN46">
        <f t="shared" si="22"/>
        <v>-7.1654219285714298E-3</v>
      </c>
      <c r="AO46">
        <f t="shared" si="22"/>
        <v>2.2552977857142886E-3</v>
      </c>
      <c r="AP46">
        <f t="shared" si="22"/>
        <v>-4.4329700000000048E-4</v>
      </c>
      <c r="AQ46">
        <f t="shared" si="22"/>
        <v>1.2643300000000001E-4</v>
      </c>
      <c r="AR46">
        <f t="shared" si="22"/>
        <v>-1.8593871428571464E-4</v>
      </c>
      <c r="AS46">
        <f t="shared" si="22"/>
        <v>1.0997785714285716E-4</v>
      </c>
      <c r="AT46">
        <f t="shared" si="22"/>
        <v>6.3092835714285696E-4</v>
      </c>
      <c r="AU46">
        <f t="shared" si="22"/>
        <v>16.205728142102231</v>
      </c>
      <c r="AV46">
        <f t="shared" si="22"/>
        <v>4.218047972037434</v>
      </c>
      <c r="AW46">
        <f t="shared" si="22"/>
        <v>0.12146048605211787</v>
      </c>
      <c r="AX46">
        <f t="shared" si="22"/>
        <v>9.0530637708184916</v>
      </c>
      <c r="AY46">
        <f t="shared" si="22"/>
        <v>1.3926779263080675</v>
      </c>
      <c r="AZ46">
        <f t="shared" si="22"/>
        <v>1.2719750435757067</v>
      </c>
    </row>
    <row r="47" spans="1:52" x14ac:dyDescent="0.3">
      <c r="A47" t="s">
        <v>12</v>
      </c>
      <c r="B47">
        <f t="shared" si="20"/>
        <v>6.7490938999999986E-2</v>
      </c>
      <c r="C47">
        <f t="shared" si="22"/>
        <v>2.9776332214285731E-2</v>
      </c>
      <c r="D47">
        <f t="shared" si="22"/>
        <v>1.569955257142857E-2</v>
      </c>
      <c r="E47">
        <f t="shared" si="22"/>
        <v>7.6221864285714322E-4</v>
      </c>
      <c r="F47">
        <f t="shared" si="22"/>
        <v>8.9822157142857139E-4</v>
      </c>
      <c r="G47">
        <f t="shared" si="22"/>
        <v>1.5192322142857147E-3</v>
      </c>
      <c r="H47">
        <f t="shared" si="22"/>
        <v>4.6988532142857153E-3</v>
      </c>
      <c r="I47">
        <f t="shared" si="22"/>
        <v>2.3230645142857137E-2</v>
      </c>
      <c r="J47">
        <f t="shared" si="22"/>
        <v>3.7739346428571421E-3</v>
      </c>
      <c r="K47">
        <f t="shared" si="22"/>
        <v>3.488475564285716E-2</v>
      </c>
      <c r="L47">
        <f t="shared" si="22"/>
        <v>7.0245569285714224E-3</v>
      </c>
      <c r="M47">
        <f t="shared" si="22"/>
        <v>5.7753282857142835E-3</v>
      </c>
      <c r="N47">
        <f t="shared" si="22"/>
        <v>2.3282385714285697E-4</v>
      </c>
      <c r="O47">
        <f t="shared" si="22"/>
        <v>1.7875182857142857E-3</v>
      </c>
      <c r="P47">
        <f t="shared" si="22"/>
        <v>2.8337304285714262E-3</v>
      </c>
      <c r="Q47">
        <f t="shared" si="22"/>
        <v>-9.7994222857142876E-3</v>
      </c>
      <c r="R47">
        <f t="shared" si="22"/>
        <v>1.4633857142857141E-4</v>
      </c>
      <c r="S47">
        <f t="shared" si="22"/>
        <v>-1.215964285714282E-5</v>
      </c>
      <c r="T47">
        <f t="shared" si="22"/>
        <v>1.830879999999999E-4</v>
      </c>
      <c r="U47">
        <f t="shared" si="22"/>
        <v>5.1622314285714246E-4</v>
      </c>
      <c r="V47">
        <f t="shared" si="22"/>
        <v>-3.482361142857143E-3</v>
      </c>
      <c r="W47">
        <f t="shared" si="22"/>
        <v>4.6103607142857135E-4</v>
      </c>
      <c r="X47">
        <f t="shared" si="22"/>
        <v>3.0750713428571441E-2</v>
      </c>
      <c r="Y47">
        <f t="shared" si="22"/>
        <v>-1.6144136571428575E-2</v>
      </c>
      <c r="Z47">
        <f t="shared" si="22"/>
        <v>8.6949892857142875E-4</v>
      </c>
      <c r="AA47">
        <f t="shared" si="22"/>
        <v>5.017149999999985E-5</v>
      </c>
      <c r="AB47">
        <f t="shared" si="22"/>
        <v>8.0978214285714332E-5</v>
      </c>
      <c r="AC47">
        <f t="shared" si="22"/>
        <v>-1.7772142857142665E-5</v>
      </c>
      <c r="AD47">
        <f t="shared" si="22"/>
        <v>-1.7486370714285715E-2</v>
      </c>
      <c r="AE47">
        <f t="shared" si="22"/>
        <v>5.5100000000000201E-6</v>
      </c>
      <c r="AF47">
        <f t="shared" si="22"/>
        <v>1.2028320714285714E-3</v>
      </c>
      <c r="AG47">
        <f t="shared" si="22"/>
        <v>7.6837435714285679E-4</v>
      </c>
      <c r="AH47">
        <f t="shared" si="22"/>
        <v>1.2554612142857136E-3</v>
      </c>
      <c r="AI47">
        <f t="shared" si="22"/>
        <v>2.7455444999999992E-3</v>
      </c>
      <c r="AJ47">
        <f t="shared" si="22"/>
        <v>-1.5026727857142858E-3</v>
      </c>
      <c r="AK47">
        <f t="shared" si="22"/>
        <v>7.7041085714284196E-4</v>
      </c>
      <c r="AL47">
        <f t="shared" si="22"/>
        <v>2.9936091428571423E-3</v>
      </c>
      <c r="AM47">
        <f t="shared" si="22"/>
        <v>8.2704000000000067E-5</v>
      </c>
      <c r="AN47">
        <f t="shared" si="22"/>
        <v>1.4251210571428573E-2</v>
      </c>
      <c r="AO47">
        <f t="shared" si="22"/>
        <v>1.8265473571428548E-3</v>
      </c>
      <c r="AP47">
        <f t="shared" si="22"/>
        <v>2.4227586428571431E-3</v>
      </c>
      <c r="AQ47">
        <f t="shared" si="22"/>
        <v>2.2399928571428568E-4</v>
      </c>
      <c r="AR47">
        <f t="shared" si="22"/>
        <v>2.9456217142857137E-3</v>
      </c>
      <c r="AS47">
        <f t="shared" si="22"/>
        <v>1.9513357142857091E-5</v>
      </c>
      <c r="AT47">
        <f t="shared" si="22"/>
        <v>-6.0840771428571428E-4</v>
      </c>
      <c r="AU47">
        <f t="shared" si="22"/>
        <v>16.605343988563266</v>
      </c>
      <c r="AV47">
        <f t="shared" si="22"/>
        <v>12.344301255574289</v>
      </c>
      <c r="AW47">
        <f t="shared" si="22"/>
        <v>0.17354548225538313</v>
      </c>
      <c r="AX47">
        <f t="shared" si="22"/>
        <v>5.3547033417521606</v>
      </c>
      <c r="AY47">
        <f t="shared" si="22"/>
        <v>1.3979823410370291</v>
      </c>
      <c r="AZ47">
        <f t="shared" si="22"/>
        <v>1.2973895595370128</v>
      </c>
    </row>
    <row r="48" spans="1:52" x14ac:dyDescent="0.3">
      <c r="A48" t="s">
        <v>13</v>
      </c>
      <c r="B48">
        <f t="shared" si="20"/>
        <v>6.1269045214285722E-2</v>
      </c>
      <c r="C48">
        <f t="shared" si="22"/>
        <v>-2.72092847142857E-2</v>
      </c>
      <c r="D48">
        <f t="shared" si="22"/>
        <v>-6.1987923571428551E-3</v>
      </c>
      <c r="E48">
        <f t="shared" si="22"/>
        <v>2.3926735714285699E-4</v>
      </c>
      <c r="F48">
        <f t="shared" si="22"/>
        <v>-2.2108185714285683E-4</v>
      </c>
      <c r="G48">
        <f t="shared" si="22"/>
        <v>-8.5808385714285663E-4</v>
      </c>
      <c r="H48">
        <f t="shared" si="22"/>
        <v>-3.8287873571428571E-3</v>
      </c>
      <c r="I48">
        <f t="shared" si="22"/>
        <v>-1.7131186571428578E-2</v>
      </c>
      <c r="J48">
        <f t="shared" si="22"/>
        <v>-1.1465325000000011E-3</v>
      </c>
      <c r="K48">
        <f t="shared" si="22"/>
        <v>-4.0161287857142867E-2</v>
      </c>
      <c r="L48">
        <f t="shared" si="22"/>
        <v>-1.9626342571428573E-2</v>
      </c>
      <c r="M48">
        <f t="shared" si="22"/>
        <v>-7.4831837857142879E-3</v>
      </c>
      <c r="N48">
        <f t="shared" si="22"/>
        <v>-3.7792000000000088E-5</v>
      </c>
      <c r="O48">
        <f t="shared" si="22"/>
        <v>-6.4382650000000029E-4</v>
      </c>
      <c r="P48">
        <f t="shared" si="22"/>
        <v>-1.2522337142857158E-3</v>
      </c>
      <c r="Q48">
        <f t="shared" si="22"/>
        <v>-1.4742478714285717E-2</v>
      </c>
      <c r="R48">
        <f t="shared" si="22"/>
        <v>-5.3377071428571419E-5</v>
      </c>
      <c r="S48">
        <f t="shared" si="22"/>
        <v>8.9855714285714248E-5</v>
      </c>
      <c r="T48">
        <f t="shared" si="22"/>
        <v>-6.7532928571428574E-5</v>
      </c>
      <c r="U48">
        <f t="shared" si="22"/>
        <v>-4.1545900000000018E-4</v>
      </c>
      <c r="V48">
        <f t="shared" si="22"/>
        <v>2.9696471428571469E-3</v>
      </c>
      <c r="W48">
        <f t="shared" si="22"/>
        <v>-2.7229692857142873E-4</v>
      </c>
      <c r="X48">
        <f t="shared" si="22"/>
        <v>9.7028615714286059E-3</v>
      </c>
      <c r="Y48">
        <f t="shared" si="22"/>
        <v>-7.7475928571424379E-4</v>
      </c>
      <c r="Z48">
        <f t="shared" si="22"/>
        <v>-7.0631357142856774E-5</v>
      </c>
      <c r="AA48">
        <f t="shared" si="22"/>
        <v>-2.8396671428571421E-4</v>
      </c>
      <c r="AB48">
        <f t="shared" si="22"/>
        <v>-5.9773428571428615E-5</v>
      </c>
      <c r="AC48">
        <f t="shared" si="22"/>
        <v>-8.7680000000000028E-5</v>
      </c>
      <c r="AD48">
        <f t="shared" si="22"/>
        <v>2.918433492857142E-2</v>
      </c>
      <c r="AE48">
        <f t="shared" si="22"/>
        <v>-7.696635714285718E-5</v>
      </c>
      <c r="AF48">
        <f t="shared" si="22"/>
        <v>-2.1461357142856918E-5</v>
      </c>
      <c r="AG48">
        <f t="shared" si="22"/>
        <v>-1.1517234285714289E-3</v>
      </c>
      <c r="AH48">
        <f t="shared" si="22"/>
        <v>-3.7044878571428769E-4</v>
      </c>
      <c r="AI48">
        <f t="shared" si="22"/>
        <v>1.6648012857142852E-3</v>
      </c>
      <c r="AJ48">
        <f t="shared" si="22"/>
        <v>-1.2521610714285713E-3</v>
      </c>
      <c r="AK48">
        <f t="shared" si="22"/>
        <v>-9.7576209285714297E-3</v>
      </c>
      <c r="AL48">
        <f t="shared" si="22"/>
        <v>3.3441994999999997E-3</v>
      </c>
      <c r="AM48">
        <f t="shared" si="22"/>
        <v>-4.2919214285714241E-5</v>
      </c>
      <c r="AN48">
        <f t="shared" si="22"/>
        <v>4.6449312857142835E-3</v>
      </c>
      <c r="AO48">
        <f t="shared" si="22"/>
        <v>-2.9381743571428622E-3</v>
      </c>
      <c r="AP48">
        <f t="shared" si="22"/>
        <v>1.4681399999999989E-4</v>
      </c>
      <c r="AQ48">
        <f t="shared" si="22"/>
        <v>-5.5144142857143025E-5</v>
      </c>
      <c r="AR48">
        <f t="shared" si="22"/>
        <v>-6.4061149999999987E-4</v>
      </c>
      <c r="AS48">
        <f t="shared" si="22"/>
        <v>8.6134142857142916E-5</v>
      </c>
      <c r="AT48">
        <f t="shared" si="22"/>
        <v>1.2322047857142851E-3</v>
      </c>
      <c r="AU48">
        <f t="shared" si="22"/>
        <v>32.024447296378732</v>
      </c>
      <c r="AV48">
        <f t="shared" si="22"/>
        <v>8.5768292478158479</v>
      </c>
      <c r="AW48">
        <f t="shared" si="22"/>
        <v>0.14772636139664388</v>
      </c>
      <c r="AX48">
        <f t="shared" si="22"/>
        <v>13.058515580127095</v>
      </c>
      <c r="AY48">
        <f t="shared" si="22"/>
        <v>1.953718779666082</v>
      </c>
      <c r="AZ48">
        <f t="shared" si="22"/>
        <v>1.624510595953621</v>
      </c>
    </row>
    <row r="50" spans="1:52" x14ac:dyDescent="0.3">
      <c r="A50" s="3" t="s">
        <v>89</v>
      </c>
      <c r="B50" s="3" t="s">
        <v>16</v>
      </c>
      <c r="C50" s="3" t="s">
        <v>17</v>
      </c>
      <c r="D50" s="3" t="s">
        <v>18</v>
      </c>
      <c r="E50" s="3" t="s">
        <v>19</v>
      </c>
      <c r="F50" s="3" t="s">
        <v>20</v>
      </c>
      <c r="G50" s="3" t="s">
        <v>21</v>
      </c>
      <c r="H50" s="3" t="s">
        <v>22</v>
      </c>
      <c r="I50" s="3" t="s">
        <v>23</v>
      </c>
      <c r="J50" s="3" t="s">
        <v>24</v>
      </c>
      <c r="K50" s="3" t="s">
        <v>25</v>
      </c>
      <c r="L50" s="3" t="s">
        <v>26</v>
      </c>
      <c r="M50" s="3" t="s">
        <v>27</v>
      </c>
      <c r="N50" s="3" t="s">
        <v>28</v>
      </c>
      <c r="O50" s="3" t="s">
        <v>29</v>
      </c>
      <c r="P50" s="3" t="s">
        <v>30</v>
      </c>
      <c r="Q50" s="3" t="s">
        <v>31</v>
      </c>
      <c r="R50" s="3" t="s">
        <v>32</v>
      </c>
      <c r="S50" s="3" t="s">
        <v>33</v>
      </c>
      <c r="T50" s="3" t="s">
        <v>34</v>
      </c>
      <c r="U50" s="3" t="s">
        <v>35</v>
      </c>
      <c r="V50" s="3" t="s">
        <v>36</v>
      </c>
      <c r="W50" s="3" t="s">
        <v>37</v>
      </c>
      <c r="X50" s="3" t="s">
        <v>38</v>
      </c>
      <c r="Y50" s="3" t="s">
        <v>39</v>
      </c>
      <c r="Z50" s="3" t="s">
        <v>40</v>
      </c>
      <c r="AA50" s="3" t="s">
        <v>41</v>
      </c>
      <c r="AB50" s="3" t="s">
        <v>42</v>
      </c>
      <c r="AC50" s="3" t="s">
        <v>43</v>
      </c>
      <c r="AD50" s="3" t="s">
        <v>44</v>
      </c>
      <c r="AE50" s="3" t="s">
        <v>45</v>
      </c>
      <c r="AF50" s="3" t="s">
        <v>46</v>
      </c>
      <c r="AG50" s="3" t="s">
        <v>47</v>
      </c>
      <c r="AH50" s="3" t="s">
        <v>48</v>
      </c>
      <c r="AI50" s="3" t="s">
        <v>49</v>
      </c>
      <c r="AJ50" s="3" t="s">
        <v>50</v>
      </c>
      <c r="AK50" s="3" t="s">
        <v>51</v>
      </c>
      <c r="AL50" s="3" t="s">
        <v>52</v>
      </c>
      <c r="AM50" s="3" t="s">
        <v>53</v>
      </c>
      <c r="AN50" s="3" t="s">
        <v>54</v>
      </c>
      <c r="AO50" s="3" t="s">
        <v>55</v>
      </c>
      <c r="AP50" s="3" t="s">
        <v>56</v>
      </c>
      <c r="AQ50" s="3" t="s">
        <v>57</v>
      </c>
      <c r="AR50" s="3" t="s">
        <v>58</v>
      </c>
      <c r="AS50" s="3" t="s">
        <v>59</v>
      </c>
      <c r="AT50" s="3" t="s">
        <v>60</v>
      </c>
      <c r="AU50" s="5" t="s">
        <v>64</v>
      </c>
      <c r="AV50" s="5" t="s">
        <v>65</v>
      </c>
      <c r="AW50" s="5" t="s">
        <v>66</v>
      </c>
      <c r="AX50" s="5" t="s">
        <v>67</v>
      </c>
      <c r="AY50" s="5" t="s">
        <v>68</v>
      </c>
      <c r="AZ50" s="5" t="s">
        <v>69</v>
      </c>
    </row>
    <row r="51" spans="1:52" x14ac:dyDescent="0.3">
      <c r="A51" t="s">
        <v>5</v>
      </c>
      <c r="B51">
        <f>B7-B29</f>
        <v>-8.1609342857142907E-3</v>
      </c>
      <c r="C51">
        <f t="shared" ref="C51:AZ56" si="23">C7-C29</f>
        <v>-3.9106729999999982E-3</v>
      </c>
      <c r="D51">
        <f t="shared" si="23"/>
        <v>8.1057352857142849E-3</v>
      </c>
      <c r="E51">
        <f t="shared" si="23"/>
        <v>7.1105757142857153E-4</v>
      </c>
      <c r="F51">
        <f t="shared" si="23"/>
        <v>5.9065428571428635E-5</v>
      </c>
      <c r="G51">
        <f t="shared" si="23"/>
        <v>3.4009814285714283E-4</v>
      </c>
      <c r="H51">
        <f t="shared" si="23"/>
        <v>7.9087671428571427E-4</v>
      </c>
      <c r="I51">
        <f t="shared" si="23"/>
        <v>6.9472901428571238E-3</v>
      </c>
      <c r="J51">
        <f t="shared" si="23"/>
        <v>-1.2487571428571411E-4</v>
      </c>
      <c r="K51">
        <f t="shared" si="23"/>
        <v>-5.3722909999999995E-3</v>
      </c>
      <c r="L51">
        <f t="shared" si="23"/>
        <v>2.5676878571428575E-3</v>
      </c>
      <c r="M51">
        <f t="shared" si="23"/>
        <v>1.6571171428571424E-3</v>
      </c>
      <c r="N51">
        <f t="shared" si="23"/>
        <v>-1.1639857142857138E-4</v>
      </c>
      <c r="O51">
        <f t="shared" si="23"/>
        <v>2.6269328571428582E-4</v>
      </c>
      <c r="P51">
        <f t="shared" si="23"/>
        <v>1.0431034285714286E-3</v>
      </c>
      <c r="Q51">
        <f t="shared" si="23"/>
        <v>-1.3173044428571451E-2</v>
      </c>
      <c r="R51">
        <f t="shared" si="23"/>
        <v>-2.7057999999999997E-5</v>
      </c>
      <c r="S51">
        <f t="shared" si="23"/>
        <v>-1.1258885714285713E-4</v>
      </c>
      <c r="T51">
        <f t="shared" si="23"/>
        <v>-3.067285714285716E-5</v>
      </c>
      <c r="U51">
        <f t="shared" si="23"/>
        <v>-4.3319328571428568E-4</v>
      </c>
      <c r="V51">
        <f t="shared" si="23"/>
        <v>2.2863800000000028E-3</v>
      </c>
      <c r="W51">
        <f t="shared" si="23"/>
        <v>4.6620742857142851E-4</v>
      </c>
      <c r="X51">
        <f t="shared" si="23"/>
        <v>2.0104088714285734E-2</v>
      </c>
      <c r="Y51">
        <f t="shared" si="23"/>
        <v>-1.2271700285714282E-2</v>
      </c>
      <c r="Z51">
        <f t="shared" si="23"/>
        <v>1.967471428571425E-5</v>
      </c>
      <c r="AA51">
        <f t="shared" si="23"/>
        <v>-1.0895975714285712E-3</v>
      </c>
      <c r="AB51">
        <f t="shared" si="23"/>
        <v>5.9698285714285682E-5</v>
      </c>
      <c r="AC51">
        <f t="shared" si="23"/>
        <v>-1.4043885714285702E-4</v>
      </c>
      <c r="AD51">
        <f t="shared" si="23"/>
        <v>-4.8536255714285992E-3</v>
      </c>
      <c r="AE51">
        <f t="shared" si="23"/>
        <v>-3.6953714285714313E-5</v>
      </c>
      <c r="AF51">
        <f t="shared" si="23"/>
        <v>-1.0185664285714286E-3</v>
      </c>
      <c r="AG51">
        <f t="shared" si="23"/>
        <v>-3.3635200000000005E-3</v>
      </c>
      <c r="AH51">
        <f t="shared" si="23"/>
        <v>-2.8528774285714285E-3</v>
      </c>
      <c r="AI51">
        <f t="shared" si="23"/>
        <v>-2.5675428571428089E-5</v>
      </c>
      <c r="AJ51">
        <f t="shared" si="23"/>
        <v>-3.4776571428571596E-5</v>
      </c>
      <c r="AK51">
        <f t="shared" si="23"/>
        <v>-7.2167171428572097E-4</v>
      </c>
      <c r="AL51">
        <f t="shared" si="23"/>
        <v>-2.0321187142857142E-3</v>
      </c>
      <c r="AM51">
        <f t="shared" si="23"/>
        <v>-1.298834285714285E-4</v>
      </c>
      <c r="AN51">
        <f t="shared" si="23"/>
        <v>-2.7226062857142897E-3</v>
      </c>
      <c r="AO51">
        <f t="shared" si="23"/>
        <v>-1.5242466571428574E-2</v>
      </c>
      <c r="AP51">
        <f t="shared" si="23"/>
        <v>2.9487214285714306E-4</v>
      </c>
      <c r="AQ51">
        <f t="shared" si="23"/>
        <v>-1.1190628571428551E-4</v>
      </c>
      <c r="AR51">
        <f t="shared" si="23"/>
        <v>-3.799528571428565E-5</v>
      </c>
      <c r="AS51">
        <f t="shared" si="23"/>
        <v>2.4146999999999971E-5</v>
      </c>
      <c r="AT51">
        <f t="shared" si="23"/>
        <v>5.7474614285714311E-4</v>
      </c>
      <c r="AU51">
        <f t="shared" si="23"/>
        <v>14.957487528364025</v>
      </c>
      <c r="AV51">
        <f t="shared" si="23"/>
        <v>1.8345443723854862</v>
      </c>
      <c r="AW51">
        <f t="shared" si="23"/>
        <v>1.8901387304597044E-2</v>
      </c>
      <c r="AX51">
        <f t="shared" si="23"/>
        <v>2.5645717779709809</v>
      </c>
      <c r="AY51">
        <f t="shared" si="23"/>
        <v>-4.6871684696621563E-2</v>
      </c>
      <c r="AZ51">
        <f t="shared" si="23"/>
        <v>-0.14130842308788372</v>
      </c>
    </row>
    <row r="52" spans="1:52" x14ac:dyDescent="0.3">
      <c r="A52" t="s">
        <v>6</v>
      </c>
      <c r="B52">
        <f t="shared" ref="B52:Q59" si="24">B8-B30</f>
        <v>-8.5330111428571463E-3</v>
      </c>
      <c r="C52">
        <f t="shared" si="24"/>
        <v>1.7172518571428597E-3</v>
      </c>
      <c r="D52">
        <f t="shared" si="24"/>
        <v>-6.4447841428571439E-3</v>
      </c>
      <c r="E52">
        <f t="shared" si="24"/>
        <v>3.4882628571428556E-4</v>
      </c>
      <c r="F52">
        <f t="shared" si="24"/>
        <v>9.842571428571431E-5</v>
      </c>
      <c r="G52">
        <f t="shared" si="24"/>
        <v>2.5293785714285713E-4</v>
      </c>
      <c r="H52">
        <f t="shared" si="24"/>
        <v>7.4808657142857136E-4</v>
      </c>
      <c r="I52">
        <f t="shared" si="24"/>
        <v>-7.0404910285714301E-2</v>
      </c>
      <c r="J52">
        <f t="shared" si="24"/>
        <v>-1.0845428571428341E-5</v>
      </c>
      <c r="K52">
        <f t="shared" si="24"/>
        <v>5.211872285714284E-3</v>
      </c>
      <c r="L52">
        <f t="shared" si="24"/>
        <v>-1.8327271428571429E-3</v>
      </c>
      <c r="M52">
        <f t="shared" si="24"/>
        <v>1.4809061428571425E-3</v>
      </c>
      <c r="N52">
        <f t="shared" si="24"/>
        <v>-1.1040942857142854E-4</v>
      </c>
      <c r="O52">
        <f t="shared" si="24"/>
        <v>2.9539099999999999E-4</v>
      </c>
      <c r="P52">
        <f t="shared" si="24"/>
        <v>-1.6809871428571433E-4</v>
      </c>
      <c r="Q52">
        <f t="shared" si="24"/>
        <v>-1.8463429571428602E-2</v>
      </c>
      <c r="R52">
        <f t="shared" si="23"/>
        <v>4.1141428571428716E-6</v>
      </c>
      <c r="S52">
        <f t="shared" si="23"/>
        <v>9.5679142857142989E-5</v>
      </c>
      <c r="T52">
        <f t="shared" si="23"/>
        <v>2.643828571428572E-5</v>
      </c>
      <c r="U52">
        <f t="shared" si="23"/>
        <v>-5.3867928571428559E-4</v>
      </c>
      <c r="V52">
        <f t="shared" si="23"/>
        <v>-6.4834485714285531E-4</v>
      </c>
      <c r="W52">
        <f t="shared" si="23"/>
        <v>-3.3321914285714289E-4</v>
      </c>
      <c r="X52">
        <f t="shared" si="23"/>
        <v>-2.3233282857142851E-3</v>
      </c>
      <c r="Y52">
        <f t="shared" si="23"/>
        <v>-1.3777088285714223E-2</v>
      </c>
      <c r="Z52">
        <f t="shared" si="23"/>
        <v>-1.9485942857142853E-4</v>
      </c>
      <c r="AA52">
        <f t="shared" si="23"/>
        <v>-7.2474914285714257E-4</v>
      </c>
      <c r="AB52">
        <f t="shared" si="23"/>
        <v>-4.3108571428571434E-5</v>
      </c>
      <c r="AC52">
        <f t="shared" si="23"/>
        <v>3.2365714285717724E-6</v>
      </c>
      <c r="AD52">
        <f t="shared" si="23"/>
        <v>2.3855682285714275E-2</v>
      </c>
      <c r="AE52">
        <f t="shared" si="23"/>
        <v>-9.9376428571428568E-5</v>
      </c>
      <c r="AF52">
        <f t="shared" si="23"/>
        <v>-1.4604832857142858E-3</v>
      </c>
      <c r="AG52">
        <f t="shared" si="23"/>
        <v>-3.187879428571429E-3</v>
      </c>
      <c r="AH52">
        <f t="shared" si="23"/>
        <v>-3.3975281428571449E-3</v>
      </c>
      <c r="AI52">
        <f t="shared" si="23"/>
        <v>-2.3865751428571425E-3</v>
      </c>
      <c r="AJ52">
        <f t="shared" si="23"/>
        <v>-3.8429585714285712E-4</v>
      </c>
      <c r="AK52">
        <f t="shared" si="23"/>
        <v>-1.4706364999999999E-2</v>
      </c>
      <c r="AL52">
        <f t="shared" si="23"/>
        <v>-1.9071044285714285E-3</v>
      </c>
      <c r="AM52">
        <f t="shared" si="23"/>
        <v>-5.9333428571428572E-5</v>
      </c>
      <c r="AN52">
        <f t="shared" si="23"/>
        <v>-5.5249360000000011E-3</v>
      </c>
      <c r="AO52">
        <f t="shared" si="23"/>
        <v>-1.4730391000000001E-2</v>
      </c>
      <c r="AP52">
        <f t="shared" si="23"/>
        <v>1.3498585714285692E-4</v>
      </c>
      <c r="AQ52">
        <f t="shared" si="23"/>
        <v>-1.4627142857139442E-6</v>
      </c>
      <c r="AR52">
        <f t="shared" si="23"/>
        <v>4.4320157142857151E-4</v>
      </c>
      <c r="AS52">
        <f t="shared" si="23"/>
        <v>6.974542857142858E-5</v>
      </c>
      <c r="AT52">
        <f t="shared" si="23"/>
        <v>2.7919342857142863E-4</v>
      </c>
      <c r="AU52">
        <f t="shared" si="23"/>
        <v>17.013118777653176</v>
      </c>
      <c r="AV52">
        <f t="shared" si="23"/>
        <v>2.2549710202625572</v>
      </c>
      <c r="AW52">
        <f t="shared" si="23"/>
        <v>3.2998041120443411E-2</v>
      </c>
      <c r="AX52">
        <f t="shared" si="23"/>
        <v>4.9012713268019219</v>
      </c>
      <c r="AY52">
        <f t="shared" si="23"/>
        <v>7.1701922040517396E-2</v>
      </c>
      <c r="AZ52">
        <f t="shared" si="23"/>
        <v>0.11224347700292836</v>
      </c>
    </row>
    <row r="53" spans="1:52" x14ac:dyDescent="0.3">
      <c r="A53" t="s">
        <v>7</v>
      </c>
      <c r="B53">
        <f t="shared" si="24"/>
        <v>-0.12762376571428571</v>
      </c>
      <c r="C53">
        <f t="shared" si="23"/>
        <v>-0.12829799228571426</v>
      </c>
      <c r="D53">
        <f t="shared" si="23"/>
        <v>-3.8763396285714291E-2</v>
      </c>
      <c r="E53">
        <f t="shared" si="23"/>
        <v>-3.1573612857142856E-3</v>
      </c>
      <c r="F53">
        <f t="shared" si="23"/>
        <v>-2.4467844285714284E-3</v>
      </c>
      <c r="G53">
        <f t="shared" si="23"/>
        <v>-5.373529857142856E-3</v>
      </c>
      <c r="H53">
        <f t="shared" si="23"/>
        <v>-1.0977584142857143E-2</v>
      </c>
      <c r="I53">
        <f t="shared" si="23"/>
        <v>-0.13768906742857145</v>
      </c>
      <c r="J53">
        <f t="shared" si="23"/>
        <v>-9.8100807142857162E-3</v>
      </c>
      <c r="K53">
        <f t="shared" si="23"/>
        <v>-0.16631262071428574</v>
      </c>
      <c r="L53">
        <f t="shared" si="23"/>
        <v>-6.8384624857142862E-2</v>
      </c>
      <c r="M53">
        <f t="shared" si="23"/>
        <v>-2.8554367142857147E-2</v>
      </c>
      <c r="N53">
        <f t="shared" si="23"/>
        <v>-5.7188785714285732E-4</v>
      </c>
      <c r="O53">
        <f t="shared" si="23"/>
        <v>-5.3709788571428578E-3</v>
      </c>
      <c r="P53">
        <f t="shared" si="23"/>
        <v>-9.3793651428571434E-3</v>
      </c>
      <c r="Q53">
        <f t="shared" si="23"/>
        <v>-3.5326016142857158E-2</v>
      </c>
      <c r="R53">
        <f t="shared" si="23"/>
        <v>-1.2993914285714287E-4</v>
      </c>
      <c r="S53">
        <f t="shared" si="23"/>
        <v>3.2044714285714242E-5</v>
      </c>
      <c r="T53">
        <f t="shared" si="23"/>
        <v>-1.9161028571428569E-4</v>
      </c>
      <c r="U53">
        <f t="shared" si="23"/>
        <v>-1.9120747142857145E-3</v>
      </c>
      <c r="V53">
        <f t="shared" si="23"/>
        <v>-4.7375794285714279E-3</v>
      </c>
      <c r="W53">
        <f t="shared" si="23"/>
        <v>-4.3772585714285748E-4</v>
      </c>
      <c r="X53">
        <f t="shared" si="23"/>
        <v>-3.1272200999999972E-2</v>
      </c>
      <c r="Y53">
        <f t="shared" si="23"/>
        <v>1.5032982571428544E-2</v>
      </c>
      <c r="Z53">
        <f t="shared" si="23"/>
        <v>-2.1287202857142853E-3</v>
      </c>
      <c r="AA53">
        <f t="shared" si="23"/>
        <v>-1.8707857142857126E-4</v>
      </c>
      <c r="AB53">
        <f t="shared" si="23"/>
        <v>-1.9819400000000003E-4</v>
      </c>
      <c r="AC53">
        <f t="shared" si="23"/>
        <v>6.6478571428571259E-5</v>
      </c>
      <c r="AD53">
        <f t="shared" si="23"/>
        <v>1.0224668857142835E-2</v>
      </c>
      <c r="AE53">
        <f t="shared" si="23"/>
        <v>-2.2875257142857149E-4</v>
      </c>
      <c r="AF53">
        <f t="shared" si="23"/>
        <v>2.0370657142857124E-4</v>
      </c>
      <c r="AG53">
        <f t="shared" si="23"/>
        <v>-6.0047757142857143E-4</v>
      </c>
      <c r="AH53">
        <f t="shared" si="23"/>
        <v>-3.7344860000000013E-3</v>
      </c>
      <c r="AI53">
        <f t="shared" si="23"/>
        <v>-1.5632099999999998E-3</v>
      </c>
      <c r="AJ53">
        <f t="shared" si="23"/>
        <v>-2.1966905714285714E-3</v>
      </c>
      <c r="AK53">
        <f t="shared" si="23"/>
        <v>9.8990541428571333E-3</v>
      </c>
      <c r="AL53">
        <f t="shared" si="23"/>
        <v>-6.2754634285714286E-3</v>
      </c>
      <c r="AM53">
        <f t="shared" si="23"/>
        <v>-7.3707285714285731E-5</v>
      </c>
      <c r="AN53">
        <f t="shared" si="23"/>
        <v>-9.0831365714285715E-3</v>
      </c>
      <c r="AO53">
        <f t="shared" si="23"/>
        <v>-1.7674439999999982E-3</v>
      </c>
      <c r="AP53">
        <f t="shared" si="23"/>
        <v>-1.7459214285714289E-3</v>
      </c>
      <c r="AQ53">
        <f t="shared" si="23"/>
        <v>-6.6516914285714274E-4</v>
      </c>
      <c r="AR53">
        <f t="shared" si="23"/>
        <v>-7.7813317142857137E-3</v>
      </c>
      <c r="AS53">
        <f t="shared" si="23"/>
        <v>6.8285714285713003E-8</v>
      </c>
      <c r="AT53">
        <f t="shared" si="23"/>
        <v>-5.8638142857142864E-4</v>
      </c>
      <c r="AU53">
        <f t="shared" si="23"/>
        <v>-5.8399022081647196</v>
      </c>
      <c r="AV53">
        <f t="shared" si="23"/>
        <v>-8.0209114869334837</v>
      </c>
      <c r="AW53">
        <f t="shared" si="23"/>
        <v>-3.4099005340111788E-2</v>
      </c>
      <c r="AX53">
        <f t="shared" si="23"/>
        <v>-3.105128363750373</v>
      </c>
      <c r="AY53">
        <f t="shared" si="23"/>
        <v>-0.50845671246879276</v>
      </c>
      <c r="AZ53">
        <f t="shared" si="23"/>
        <v>-0.37102245195680061</v>
      </c>
    </row>
    <row r="54" spans="1:52" x14ac:dyDescent="0.3">
      <c r="A54" t="s">
        <v>8</v>
      </c>
      <c r="B54">
        <f t="shared" si="24"/>
        <v>-7.8028398142857128E-2</v>
      </c>
      <c r="C54">
        <f t="shared" si="23"/>
        <v>-9.9673450142857126E-2</v>
      </c>
      <c r="D54">
        <f t="shared" si="23"/>
        <v>-2.5256499857142862E-2</v>
      </c>
      <c r="E54">
        <f t="shared" si="23"/>
        <v>-2.4179850000000001E-3</v>
      </c>
      <c r="F54">
        <f t="shared" si="23"/>
        <v>-1.5510488571428571E-3</v>
      </c>
      <c r="G54">
        <f t="shared" si="23"/>
        <v>-4.0093747142857135E-3</v>
      </c>
      <c r="H54">
        <f t="shared" si="23"/>
        <v>-1.0495282142857143E-2</v>
      </c>
      <c r="I54">
        <f t="shared" si="23"/>
        <v>-0.20742060871428572</v>
      </c>
      <c r="J54">
        <f t="shared" si="23"/>
        <v>-7.4712452857142861E-3</v>
      </c>
      <c r="K54">
        <f t="shared" si="23"/>
        <v>-0.1225650372857143</v>
      </c>
      <c r="L54">
        <f t="shared" si="23"/>
        <v>-5.4592639571428583E-2</v>
      </c>
      <c r="M54">
        <f t="shared" si="23"/>
        <v>-2.4286930000000002E-2</v>
      </c>
      <c r="N54">
        <f t="shared" si="23"/>
        <v>-4.7741157142857158E-4</v>
      </c>
      <c r="O54">
        <f t="shared" si="23"/>
        <v>-3.0657550000000003E-3</v>
      </c>
      <c r="P54">
        <f t="shared" si="23"/>
        <v>-6.9897804285714302E-3</v>
      </c>
      <c r="Q54">
        <f t="shared" si="23"/>
        <v>2.9678578571428471E-3</v>
      </c>
      <c r="R54">
        <f t="shared" si="23"/>
        <v>-1.2544471428571429E-4</v>
      </c>
      <c r="S54">
        <f t="shared" si="23"/>
        <v>-7.3232000000000006E-5</v>
      </c>
      <c r="T54">
        <f t="shared" si="23"/>
        <v>-1.7224071428571428E-4</v>
      </c>
      <c r="U54">
        <f t="shared" si="23"/>
        <v>-1.3847705714285718E-3</v>
      </c>
      <c r="V54">
        <f t="shared" si="23"/>
        <v>-3.3525869999999998E-3</v>
      </c>
      <c r="W54">
        <f t="shared" si="23"/>
        <v>-2.6133100000000028E-4</v>
      </c>
      <c r="X54">
        <f t="shared" si="23"/>
        <v>-4.6370584285714278E-2</v>
      </c>
      <c r="Y54">
        <f t="shared" si="23"/>
        <v>1.6323862714285708E-2</v>
      </c>
      <c r="Z54">
        <f t="shared" si="23"/>
        <v>-1.212029571428571E-3</v>
      </c>
      <c r="AA54">
        <f t="shared" si="23"/>
        <v>5.3245999999999957E-5</v>
      </c>
      <c r="AB54">
        <f t="shared" si="23"/>
        <v>-1.0403900000000005E-4</v>
      </c>
      <c r="AC54">
        <f t="shared" si="23"/>
        <v>6.9406999999999954E-5</v>
      </c>
      <c r="AD54">
        <f t="shared" si="23"/>
        <v>-1.0886549142857138E-2</v>
      </c>
      <c r="AE54">
        <f t="shared" si="23"/>
        <v>-1.6363342857142864E-4</v>
      </c>
      <c r="AF54">
        <f t="shared" si="23"/>
        <v>1.2703471428571417E-4</v>
      </c>
      <c r="AG54">
        <f t="shared" si="23"/>
        <v>-1.9394028571428565E-4</v>
      </c>
      <c r="AH54">
        <f t="shared" si="23"/>
        <v>-2.3243825714285727E-3</v>
      </c>
      <c r="AI54">
        <f t="shared" si="23"/>
        <v>-2.1580221428571427E-3</v>
      </c>
      <c r="AJ54">
        <f t="shared" si="23"/>
        <v>-1.257074E-3</v>
      </c>
      <c r="AK54">
        <f t="shared" si="23"/>
        <v>-2.3778905714285717E-2</v>
      </c>
      <c r="AL54">
        <f t="shared" si="23"/>
        <v>-2.2043342857142852E-3</v>
      </c>
      <c r="AM54">
        <f t="shared" si="23"/>
        <v>-2.5758142857142883E-5</v>
      </c>
      <c r="AN54">
        <f t="shared" si="23"/>
        <v>-7.7623617142857128E-3</v>
      </c>
      <c r="AO54">
        <f t="shared" si="23"/>
        <v>-2.6653869999999982E-3</v>
      </c>
      <c r="AP54">
        <f t="shared" si="23"/>
        <v>-1.6734852857142857E-3</v>
      </c>
      <c r="AQ54">
        <f t="shared" si="23"/>
        <v>-1.6397057142857117E-4</v>
      </c>
      <c r="AR54">
        <f t="shared" si="23"/>
        <v>-5.5171339999999991E-3</v>
      </c>
      <c r="AS54">
        <f t="shared" si="23"/>
        <v>4.0568571428571828E-6</v>
      </c>
      <c r="AT54">
        <f t="shared" si="23"/>
        <v>-3.0374700000000004E-4</v>
      </c>
      <c r="AU54">
        <f t="shared" si="23"/>
        <v>-1.5194508316073607</v>
      </c>
      <c r="AV54">
        <f t="shared" si="23"/>
        <v>-5.0413544726521851</v>
      </c>
      <c r="AW54">
        <f t="shared" si="23"/>
        <v>8.5914193593787311E-3</v>
      </c>
      <c r="AX54">
        <f t="shared" si="23"/>
        <v>1.3473349896725439</v>
      </c>
      <c r="AY54">
        <f t="shared" si="23"/>
        <v>0.29002680486957111</v>
      </c>
      <c r="AZ54">
        <f t="shared" si="23"/>
        <v>1.3657606032414087</v>
      </c>
    </row>
    <row r="55" spans="1:52" x14ac:dyDescent="0.3">
      <c r="A55" t="s">
        <v>9</v>
      </c>
      <c r="B55">
        <f t="shared" si="24"/>
        <v>-0.1315809767142857</v>
      </c>
      <c r="C55">
        <f t="shared" si="23"/>
        <v>-3.8237171857142857E-2</v>
      </c>
      <c r="D55">
        <f t="shared" si="23"/>
        <v>-1.9029200571428574E-2</v>
      </c>
      <c r="E55">
        <f t="shared" si="23"/>
        <v>8.7050257142857156E-4</v>
      </c>
      <c r="F55">
        <f t="shared" si="23"/>
        <v>-5.038314285714285E-4</v>
      </c>
      <c r="G55">
        <f t="shared" si="23"/>
        <v>-1.2633591428571429E-3</v>
      </c>
      <c r="H55">
        <f t="shared" ref="H55:H56" si="25">H11-H33</f>
        <v>-2.294833E-3</v>
      </c>
      <c r="I55">
        <f t="shared" si="23"/>
        <v>-3.085837871428574E-2</v>
      </c>
      <c r="J55">
        <f t="shared" si="23"/>
        <v>-4.169260000000001E-3</v>
      </c>
      <c r="K55">
        <f t="shared" si="23"/>
        <v>-2.6124833285714293E-2</v>
      </c>
      <c r="L55">
        <f t="shared" si="23"/>
        <v>-1.0526411999999999E-2</v>
      </c>
      <c r="M55">
        <f t="shared" si="23"/>
        <v>-3.0881348571428569E-3</v>
      </c>
      <c r="N55">
        <f t="shared" si="23"/>
        <v>-4.5707328571428573E-4</v>
      </c>
      <c r="O55">
        <f t="shared" si="23"/>
        <v>-1.368071428571429E-3</v>
      </c>
      <c r="P55">
        <f t="shared" si="23"/>
        <v>-2.2936649999999999E-3</v>
      </c>
      <c r="Q55">
        <f t="shared" si="23"/>
        <v>-2.4607267285714274E-2</v>
      </c>
      <c r="R55">
        <f t="shared" si="23"/>
        <v>-9.8801428571428595E-5</v>
      </c>
      <c r="S55">
        <f t="shared" si="23"/>
        <v>1.5072371428571436E-4</v>
      </c>
      <c r="T55">
        <f t="shared" si="23"/>
        <v>-1.3528942857142856E-4</v>
      </c>
      <c r="U55">
        <f t="shared" si="23"/>
        <v>-1.0044335714285714E-3</v>
      </c>
      <c r="V55">
        <f t="shared" si="23"/>
        <v>5.6117008571428539E-3</v>
      </c>
      <c r="W55">
        <f t="shared" si="23"/>
        <v>-8.2185257142857121E-4</v>
      </c>
      <c r="X55">
        <f t="shared" si="23"/>
        <v>-2.2964559571428581E-2</v>
      </c>
      <c r="Y55">
        <f t="shared" si="23"/>
        <v>4.2639584285714294E-2</v>
      </c>
      <c r="Z55">
        <f t="shared" si="23"/>
        <v>-8.1076771428571445E-4</v>
      </c>
      <c r="AA55">
        <f t="shared" si="23"/>
        <v>-1.145785714285714E-4</v>
      </c>
      <c r="AB55">
        <f t="shared" si="23"/>
        <v>-1.2572300000000006E-4</v>
      </c>
      <c r="AC55">
        <f t="shared" si="23"/>
        <v>7.4277142857142654E-5</v>
      </c>
      <c r="AD55">
        <f t="shared" si="23"/>
        <v>2.6486934714285718E-2</v>
      </c>
      <c r="AE55">
        <f t="shared" si="23"/>
        <v>-8.2744714285714282E-5</v>
      </c>
      <c r="AF55">
        <f t="shared" si="23"/>
        <v>-1.6871828571428599E-4</v>
      </c>
      <c r="AG55">
        <f t="shared" si="23"/>
        <v>-2.6345000000000101E-5</v>
      </c>
      <c r="AH55">
        <f t="shared" si="23"/>
        <v>1.762821999999999E-3</v>
      </c>
      <c r="AI55">
        <f t="shared" si="23"/>
        <v>-2.7966337142857141E-3</v>
      </c>
      <c r="AJ55">
        <f t="shared" si="23"/>
        <v>7.9979485714285706E-4</v>
      </c>
      <c r="AK55">
        <f t="shared" si="23"/>
        <v>1.0078114285714257E-3</v>
      </c>
      <c r="AL55">
        <f t="shared" si="23"/>
        <v>-5.5430399999999999E-3</v>
      </c>
      <c r="AM55">
        <f t="shared" si="23"/>
        <v>-3.0373285714285715E-5</v>
      </c>
      <c r="AN55">
        <f t="shared" si="23"/>
        <v>-7.8220175714285717E-3</v>
      </c>
      <c r="AO55">
        <f t="shared" si="23"/>
        <v>3.696939142857146E-3</v>
      </c>
      <c r="AP55">
        <f t="shared" si="23"/>
        <v>-1.5324625714285721E-3</v>
      </c>
      <c r="AQ55">
        <f t="shared" si="23"/>
        <v>-4.6945171428571409E-4</v>
      </c>
      <c r="AR55">
        <f t="shared" si="23"/>
        <v>-3.371838714285715E-3</v>
      </c>
      <c r="AS55">
        <f t="shared" si="23"/>
        <v>1.2485400000000003E-4</v>
      </c>
      <c r="AT55">
        <f t="shared" si="23"/>
        <v>1.5342264285714282E-3</v>
      </c>
      <c r="AU55">
        <f t="shared" si="23"/>
        <v>14.699633287650217</v>
      </c>
      <c r="AV55">
        <f t="shared" si="23"/>
        <v>-1.0122464414337671</v>
      </c>
      <c r="AW55">
        <f t="shared" si="23"/>
        <v>0.10100623043446688</v>
      </c>
      <c r="AX55">
        <f t="shared" si="23"/>
        <v>5.1012744717766392</v>
      </c>
      <c r="AY55">
        <f t="shared" si="23"/>
        <v>1.1866808784761858</v>
      </c>
      <c r="AZ55">
        <f t="shared" si="23"/>
        <v>0.82309170749873051</v>
      </c>
    </row>
    <row r="56" spans="1:52" x14ac:dyDescent="0.3">
      <c r="A56" t="s">
        <v>10</v>
      </c>
      <c r="B56">
        <f t="shared" si="24"/>
        <v>-0.13057209371428571</v>
      </c>
      <c r="C56">
        <f t="shared" si="23"/>
        <v>-4.2677371999999998E-2</v>
      </c>
      <c r="D56">
        <f t="shared" si="23"/>
        <v>-1.8067984000000002E-2</v>
      </c>
      <c r="E56">
        <f t="shared" si="23"/>
        <v>-2.5782285714285366E-5</v>
      </c>
      <c r="F56">
        <f t="shared" si="23"/>
        <v>-8.3504842857142847E-4</v>
      </c>
      <c r="G56">
        <f t="shared" si="23"/>
        <v>-1.4464117142857144E-3</v>
      </c>
      <c r="H56">
        <f t="shared" si="25"/>
        <v>-2.294833E-3</v>
      </c>
      <c r="I56">
        <f t="shared" si="23"/>
        <v>-4.731849500000003E-2</v>
      </c>
      <c r="J56">
        <f t="shared" si="23"/>
        <v>-4.5653097142857148E-3</v>
      </c>
      <c r="K56">
        <f t="shared" si="23"/>
        <v>-3.9139459714285715E-2</v>
      </c>
      <c r="L56">
        <f t="shared" si="23"/>
        <v>-7.2102897142857138E-3</v>
      </c>
      <c r="M56">
        <f t="shared" si="23"/>
        <v>-3.8107417142857142E-3</v>
      </c>
      <c r="N56">
        <f t="shared" si="23"/>
        <v>-4.5561942857142855E-4</v>
      </c>
      <c r="O56">
        <f t="shared" si="23"/>
        <v>-1.6647684285714288E-3</v>
      </c>
      <c r="P56">
        <f t="shared" si="23"/>
        <v>-3.0126358571428572E-3</v>
      </c>
      <c r="Q56">
        <f t="shared" si="23"/>
        <v>-2.5032293142857126E-2</v>
      </c>
      <c r="R56">
        <f t="shared" si="23"/>
        <v>-1.2049971428571428E-4</v>
      </c>
      <c r="S56">
        <f t="shared" si="23"/>
        <v>5.9090714285714321E-5</v>
      </c>
      <c r="T56">
        <f t="shared" si="23"/>
        <v>-1.6224299999999998E-4</v>
      </c>
      <c r="U56">
        <f t="shared" si="23"/>
        <v>-9.0896814285714301E-4</v>
      </c>
      <c r="V56">
        <f t="shared" si="23"/>
        <v>6.5419491428571428E-3</v>
      </c>
      <c r="W56">
        <f t="shared" ref="C56:AZ59" si="26">W12-W34</f>
        <v>-5.8924185714285702E-4</v>
      </c>
      <c r="X56">
        <f t="shared" si="26"/>
        <v>-2.249605271428573E-2</v>
      </c>
      <c r="Y56">
        <f t="shared" si="26"/>
        <v>3.3958258285714249E-2</v>
      </c>
      <c r="Z56">
        <f t="shared" si="26"/>
        <v>-8.8132214285714292E-4</v>
      </c>
      <c r="AA56">
        <f t="shared" si="26"/>
        <v>2.4006842857142874E-4</v>
      </c>
      <c r="AB56">
        <f t="shared" si="26"/>
        <v>-6.1186571428571473E-5</v>
      </c>
      <c r="AC56">
        <f t="shared" si="26"/>
        <v>-1.5717528571428585E-4</v>
      </c>
      <c r="AD56">
        <f t="shared" si="26"/>
        <v>9.8680019999999868E-3</v>
      </c>
      <c r="AE56">
        <f t="shared" si="26"/>
        <v>-5.0369857142857158E-5</v>
      </c>
      <c r="AF56">
        <f t="shared" si="26"/>
        <v>-1.3076028571428573E-4</v>
      </c>
      <c r="AG56">
        <f t="shared" si="26"/>
        <v>-1.8619999999999574E-5</v>
      </c>
      <c r="AH56">
        <f t="shared" si="26"/>
        <v>8.6928985714285721E-4</v>
      </c>
      <c r="AI56">
        <f t="shared" si="26"/>
        <v>-2.741815857142857E-3</v>
      </c>
      <c r="AJ56">
        <f t="shared" si="26"/>
        <v>5.2913771428571418E-4</v>
      </c>
      <c r="AK56">
        <f t="shared" si="26"/>
        <v>-1.5349137142857142E-2</v>
      </c>
      <c r="AL56">
        <f t="shared" si="26"/>
        <v>-5.6809848571428567E-3</v>
      </c>
      <c r="AM56">
        <f t="shared" si="26"/>
        <v>1.1220271428571428E-4</v>
      </c>
      <c r="AN56">
        <f t="shared" si="26"/>
        <v>-1.5308917E-2</v>
      </c>
      <c r="AO56">
        <f t="shared" si="26"/>
        <v>1.757975114285714E-2</v>
      </c>
      <c r="AP56">
        <f t="shared" si="26"/>
        <v>-1.6647984285714291E-3</v>
      </c>
      <c r="AQ56">
        <f t="shared" si="26"/>
        <v>-4.3796828571428551E-4</v>
      </c>
      <c r="AR56">
        <f t="shared" si="26"/>
        <v>-3.6578111428571436E-3</v>
      </c>
      <c r="AS56">
        <f t="shared" si="26"/>
        <v>1.4314414285714283E-4</v>
      </c>
      <c r="AT56">
        <f t="shared" si="26"/>
        <v>1.2649897142857143E-3</v>
      </c>
      <c r="AU56">
        <f t="shared" si="26"/>
        <v>4.5483527219693638</v>
      </c>
      <c r="AV56">
        <f t="shared" si="26"/>
        <v>3.9422236103385693</v>
      </c>
      <c r="AW56">
        <f t="shared" si="26"/>
        <v>0.10469909816496473</v>
      </c>
      <c r="AX56">
        <f t="shared" si="26"/>
        <v>-0.48406940889571004</v>
      </c>
      <c r="AY56">
        <f t="shared" si="26"/>
        <v>-0.42119366794716118</v>
      </c>
      <c r="AZ56">
        <f t="shared" si="26"/>
        <v>-0.7900246841596088</v>
      </c>
    </row>
    <row r="57" spans="1:52" x14ac:dyDescent="0.3">
      <c r="A57" t="s">
        <v>11</v>
      </c>
      <c r="B57">
        <f t="shared" si="24"/>
        <v>-9.4823075142857122E-2</v>
      </c>
      <c r="C57">
        <f t="shared" si="26"/>
        <v>-9.0959368571428556E-3</v>
      </c>
      <c r="D57">
        <f t="shared" si="26"/>
        <v>-1.246705442857143E-2</v>
      </c>
      <c r="E57">
        <f t="shared" si="26"/>
        <v>-3.7620128571428605E-4</v>
      </c>
      <c r="F57">
        <f t="shared" si="26"/>
        <v>-4.0168771428571431E-4</v>
      </c>
      <c r="G57">
        <f t="shared" si="26"/>
        <v>-6.9235071428571434E-4</v>
      </c>
      <c r="H57">
        <f t="shared" si="26"/>
        <v>-1.2682495714285713E-3</v>
      </c>
      <c r="I57">
        <f t="shared" si="26"/>
        <v>8.3927771428571329E-4</v>
      </c>
      <c r="J57">
        <f t="shared" si="26"/>
        <v>-3.2059702857142863E-3</v>
      </c>
      <c r="K57">
        <f t="shared" si="26"/>
        <v>1.3419369E-2</v>
      </c>
      <c r="L57">
        <f t="shared" si="26"/>
        <v>5.3086004285714319E-3</v>
      </c>
      <c r="M57">
        <f t="shared" si="26"/>
        <v>8.9353828571428571E-4</v>
      </c>
      <c r="N57">
        <f t="shared" si="26"/>
        <v>-4.1367542857142858E-4</v>
      </c>
      <c r="O57">
        <f t="shared" si="26"/>
        <v>-1.1067505714285719E-3</v>
      </c>
      <c r="P57">
        <f t="shared" si="26"/>
        <v>-1.2377185714285703E-3</v>
      </c>
      <c r="Q57">
        <f t="shared" si="26"/>
        <v>-2.4350681857142897E-2</v>
      </c>
      <c r="R57">
        <f t="shared" si="26"/>
        <v>-1.0363871428571429E-4</v>
      </c>
      <c r="S57">
        <f t="shared" si="26"/>
        <v>-1.6158499999999995E-4</v>
      </c>
      <c r="T57">
        <f t="shared" si="26"/>
        <v>-1.5286828571428569E-4</v>
      </c>
      <c r="U57">
        <f t="shared" si="26"/>
        <v>-9.3528385714285742E-4</v>
      </c>
      <c r="V57">
        <f t="shared" si="26"/>
        <v>8.0684257142857319E-4</v>
      </c>
      <c r="W57">
        <f t="shared" si="26"/>
        <v>-4.3295185714285712E-4</v>
      </c>
      <c r="X57">
        <f t="shared" si="26"/>
        <v>9.5822675714285627E-3</v>
      </c>
      <c r="Y57">
        <f t="shared" si="26"/>
        <v>-4.9527752000000008E-2</v>
      </c>
      <c r="Z57">
        <f t="shared" si="26"/>
        <v>-5.1981300000000015E-4</v>
      </c>
      <c r="AA57">
        <f t="shared" si="26"/>
        <v>-6.6545414285714257E-4</v>
      </c>
      <c r="AB57">
        <f t="shared" si="26"/>
        <v>-9.7349285714285773E-5</v>
      </c>
      <c r="AC57">
        <f t="shared" si="26"/>
        <v>-1.7850614285714272E-4</v>
      </c>
      <c r="AD57">
        <f t="shared" si="26"/>
        <v>-2.7419002285714311E-2</v>
      </c>
      <c r="AE57">
        <f t="shared" si="26"/>
        <v>3.6292857142857285E-6</v>
      </c>
      <c r="AF57">
        <f t="shared" si="26"/>
        <v>-1.0302148571428573E-3</v>
      </c>
      <c r="AG57">
        <f t="shared" si="26"/>
        <v>-2.6675887142857146E-3</v>
      </c>
      <c r="AH57">
        <f t="shared" si="26"/>
        <v>-2.804164714285717E-3</v>
      </c>
      <c r="AI57">
        <f t="shared" si="26"/>
        <v>-2.0339954285714282E-3</v>
      </c>
      <c r="AJ57">
        <f t="shared" si="26"/>
        <v>-1.7861549999999998E-3</v>
      </c>
      <c r="AK57">
        <f t="shared" si="26"/>
        <v>-7.0837482857142864E-3</v>
      </c>
      <c r="AL57">
        <f t="shared" si="26"/>
        <v>-4.9663480000000006E-3</v>
      </c>
      <c r="AM57">
        <f t="shared" si="26"/>
        <v>1.5364285714285697E-5</v>
      </c>
      <c r="AN57">
        <f t="shared" si="26"/>
        <v>-1.1165987714285713E-2</v>
      </c>
      <c r="AO57">
        <f t="shared" si="26"/>
        <v>-5.5526892857142851E-3</v>
      </c>
      <c r="AP57">
        <f t="shared" si="26"/>
        <v>-1.6667428571428577E-3</v>
      </c>
      <c r="AQ57">
        <f t="shared" si="26"/>
        <v>-1.3330957142857142E-4</v>
      </c>
      <c r="AR57">
        <f t="shared" si="26"/>
        <v>-2.1242152857142869E-3</v>
      </c>
      <c r="AS57">
        <f t="shared" si="26"/>
        <v>1.003228571428572E-4</v>
      </c>
      <c r="AT57">
        <f t="shared" si="26"/>
        <v>5.9383557142857115E-4</v>
      </c>
      <c r="AU57">
        <f t="shared" si="26"/>
        <v>11.599105358943802</v>
      </c>
      <c r="AV57">
        <f t="shared" si="26"/>
        <v>1.0977485049737208</v>
      </c>
      <c r="AW57">
        <f t="shared" si="26"/>
        <v>9.7765260206647026E-2</v>
      </c>
      <c r="AX57">
        <f t="shared" si="26"/>
        <v>6.174198363010782</v>
      </c>
      <c r="AY57">
        <f t="shared" si="26"/>
        <v>0.86482491433048492</v>
      </c>
      <c r="AZ57">
        <f t="shared" si="26"/>
        <v>0.61215275201353503</v>
      </c>
    </row>
    <row r="58" spans="1:52" x14ac:dyDescent="0.3">
      <c r="A58" t="s">
        <v>12</v>
      </c>
      <c r="B58">
        <f t="shared" si="24"/>
        <v>5.7754585857142847E-2</v>
      </c>
      <c r="C58">
        <f t="shared" si="26"/>
        <v>-3.1798710285714266E-2</v>
      </c>
      <c r="D58">
        <f t="shared" si="26"/>
        <v>-3.9363535714285747E-3</v>
      </c>
      <c r="E58">
        <f t="shared" si="26"/>
        <v>-7.3248428571428539E-4</v>
      </c>
      <c r="F58">
        <f t="shared" si="26"/>
        <v>-3.2975699999999997E-4</v>
      </c>
      <c r="G58">
        <f t="shared" si="26"/>
        <v>-1.3053544285714274E-3</v>
      </c>
      <c r="H58">
        <f t="shared" si="26"/>
        <v>-1.2818572857142847E-3</v>
      </c>
      <c r="I58">
        <f t="shared" si="26"/>
        <v>-5.322381871428572E-2</v>
      </c>
      <c r="J58">
        <f t="shared" si="26"/>
        <v>-9.7450314285714434E-4</v>
      </c>
      <c r="K58">
        <f t="shared" si="26"/>
        <v>-4.7643837999999994E-2</v>
      </c>
      <c r="L58">
        <f t="shared" si="26"/>
        <v>-2.730132100000001E-2</v>
      </c>
      <c r="M58">
        <f t="shared" si="26"/>
        <v>-9.0166722857142889E-3</v>
      </c>
      <c r="N58">
        <f t="shared" si="26"/>
        <v>-2.9228571428573796E-6</v>
      </c>
      <c r="O58">
        <f t="shared" si="26"/>
        <v>-9.0095300000000034E-4</v>
      </c>
      <c r="P58">
        <f t="shared" si="26"/>
        <v>-2.0699618571428605E-3</v>
      </c>
      <c r="Q58">
        <f t="shared" si="26"/>
        <v>-3.9220661999999989E-2</v>
      </c>
      <c r="R58">
        <f t="shared" si="26"/>
        <v>7.1976999999999978E-5</v>
      </c>
      <c r="S58">
        <f t="shared" si="26"/>
        <v>-1.800401428571428E-4</v>
      </c>
      <c r="T58">
        <f t="shared" si="26"/>
        <v>8.9463999999999874E-5</v>
      </c>
      <c r="U58">
        <f t="shared" si="26"/>
        <v>2.6203285714284947E-5</v>
      </c>
      <c r="V58">
        <f t="shared" si="26"/>
        <v>-5.1313049999999992E-3</v>
      </c>
      <c r="W58">
        <f t="shared" si="26"/>
        <v>-1.2758985714285734E-4</v>
      </c>
      <c r="X58">
        <f t="shared" si="26"/>
        <v>5.6739888571428754E-3</v>
      </c>
      <c r="Y58">
        <f t="shared" si="26"/>
        <v>-2.4419287571428555E-2</v>
      </c>
      <c r="Z58">
        <f t="shared" si="26"/>
        <v>-1.0905099999999977E-4</v>
      </c>
      <c r="AA58">
        <f t="shared" si="26"/>
        <v>-1.6058357142857151E-4</v>
      </c>
      <c r="AB58">
        <f t="shared" si="26"/>
        <v>5.0038000000000025E-5</v>
      </c>
      <c r="AC58">
        <f t="shared" si="26"/>
        <v>-1.9076285714285488E-5</v>
      </c>
      <c r="AD58">
        <f t="shared" si="26"/>
        <v>-5.5895197285714293E-2</v>
      </c>
      <c r="AE58">
        <f t="shared" si="26"/>
        <v>-7.2351571428571466E-5</v>
      </c>
      <c r="AF58">
        <f t="shared" si="26"/>
        <v>9.0841585714285711E-4</v>
      </c>
      <c r="AG58">
        <f t="shared" si="26"/>
        <v>4.4652042857142808E-4</v>
      </c>
      <c r="AH58">
        <f t="shared" si="26"/>
        <v>-2.0873660000000002E-3</v>
      </c>
      <c r="AI58">
        <f t="shared" si="26"/>
        <v>1.4538864285714281E-3</v>
      </c>
      <c r="AJ58">
        <f t="shared" si="26"/>
        <v>-2.5312757142857143E-3</v>
      </c>
      <c r="AK58">
        <f t="shared" si="26"/>
        <v>4.3834142857140934E-4</v>
      </c>
      <c r="AL58">
        <f t="shared" si="26"/>
        <v>2.3229345714285707E-3</v>
      </c>
      <c r="AM58">
        <f t="shared" si="26"/>
        <v>3.8687285714285758E-5</v>
      </c>
      <c r="AN58">
        <f t="shared" si="26"/>
        <v>9.9000840000000017E-3</v>
      </c>
      <c r="AO58">
        <f t="shared" si="26"/>
        <v>-1.2268691428571447E-3</v>
      </c>
      <c r="AP58">
        <f t="shared" si="26"/>
        <v>1.268550142857143E-3</v>
      </c>
      <c r="AQ58">
        <f t="shared" si="26"/>
        <v>8.461871428571419E-5</v>
      </c>
      <c r="AR58">
        <f t="shared" si="26"/>
        <v>-8.5462957142857197E-4</v>
      </c>
      <c r="AS58">
        <f t="shared" si="26"/>
        <v>-3.2828000000000046E-5</v>
      </c>
      <c r="AT58">
        <f t="shared" si="26"/>
        <v>-7.0325885714285724E-4</v>
      </c>
      <c r="AU58">
        <f t="shared" si="26"/>
        <v>9.2491136946115819</v>
      </c>
      <c r="AV58">
        <f t="shared" si="26"/>
        <v>10.087779655916496</v>
      </c>
      <c r="AW58">
        <f t="shared" si="26"/>
        <v>0.15932463254806975</v>
      </c>
      <c r="AX58">
        <f t="shared" si="26"/>
        <v>1.2220321809735211</v>
      </c>
      <c r="AY58">
        <f t="shared" si="26"/>
        <v>1.1433668275075313</v>
      </c>
      <c r="AZ58">
        <f t="shared" si="26"/>
        <v>0.94837409369753833</v>
      </c>
    </row>
    <row r="59" spans="1:52" x14ac:dyDescent="0.3">
      <c r="A59" t="s">
        <v>13</v>
      </c>
      <c r="B59">
        <f t="shared" si="24"/>
        <v>4.7598093714285729E-2</v>
      </c>
      <c r="C59">
        <f t="shared" si="26"/>
        <v>-9.3887439285714261E-2</v>
      </c>
      <c r="D59">
        <f t="shared" si="26"/>
        <v>-2.8857605857142858E-2</v>
      </c>
      <c r="E59">
        <f t="shared" si="26"/>
        <v>-1.2928275714285714E-3</v>
      </c>
      <c r="F59">
        <f t="shared" si="26"/>
        <v>-1.4270732857142854E-3</v>
      </c>
      <c r="G59">
        <f t="shared" si="26"/>
        <v>-3.7312218571428561E-3</v>
      </c>
      <c r="H59">
        <f t="shared" si="26"/>
        <v>-9.809497857142857E-3</v>
      </c>
      <c r="I59">
        <f t="shared" si="26"/>
        <v>-0.12647824328571428</v>
      </c>
      <c r="J59">
        <f t="shared" si="26"/>
        <v>-6.3866867142857156E-3</v>
      </c>
      <c r="K59">
        <f t="shared" si="26"/>
        <v>-0.12254691042857144</v>
      </c>
      <c r="L59">
        <f t="shared" si="26"/>
        <v>-5.4949156000000013E-2</v>
      </c>
      <c r="M59">
        <f t="shared" si="26"/>
        <v>-2.2390834428571434E-2</v>
      </c>
      <c r="N59">
        <f t="shared" si="26"/>
        <v>-3.9415042857142874E-4</v>
      </c>
      <c r="O59">
        <f t="shared" si="26"/>
        <v>-3.3586377142857146E-3</v>
      </c>
      <c r="P59">
        <f t="shared" si="26"/>
        <v>-6.3302184285714304E-3</v>
      </c>
      <c r="Q59">
        <f t="shared" si="26"/>
        <v>-3.106114014285713E-2</v>
      </c>
      <c r="R59">
        <f t="shared" si="26"/>
        <v>-1.0276457142857142E-4</v>
      </c>
      <c r="S59">
        <f t="shared" si="26"/>
        <v>-1.3140842857142858E-4</v>
      </c>
      <c r="T59">
        <f t="shared" si="26"/>
        <v>-1.363121428571429E-4</v>
      </c>
      <c r="U59">
        <f t="shared" si="26"/>
        <v>-1.3029608571428575E-3</v>
      </c>
      <c r="V59">
        <f t="shared" si="26"/>
        <v>2.5213675714285746E-3</v>
      </c>
      <c r="W59">
        <f t="shared" si="26"/>
        <v>-8.8453385714285741E-4</v>
      </c>
      <c r="X59">
        <f t="shared" si="26"/>
        <v>-2.0776127285714263E-2</v>
      </c>
      <c r="Y59">
        <f t="shared" si="26"/>
        <v>-3.2689106571428539E-2</v>
      </c>
      <c r="Z59">
        <f t="shared" si="26"/>
        <v>-1.2170724285714282E-3</v>
      </c>
      <c r="AA59">
        <f t="shared" si="26"/>
        <v>-8.8033057142857126E-4</v>
      </c>
      <c r="AB59">
        <f t="shared" si="26"/>
        <v>-9.4947142857142901E-5</v>
      </c>
      <c r="AC59">
        <f t="shared" si="26"/>
        <v>-2.0696271428571422E-4</v>
      </c>
      <c r="AD59">
        <f t="shared" si="26"/>
        <v>-1.3111919571428599E-2</v>
      </c>
      <c r="AE59">
        <f t="shared" si="26"/>
        <v>-1.9895728571428579E-4</v>
      </c>
      <c r="AF59">
        <f t="shared" si="26"/>
        <v>-9.2015057142857135E-4</v>
      </c>
      <c r="AG59">
        <f t="shared" si="26"/>
        <v>-2.8189282857142865E-3</v>
      </c>
      <c r="AH59">
        <f t="shared" si="26"/>
        <v>-4.5589942857142875E-3</v>
      </c>
      <c r="AI59">
        <f t="shared" si="26"/>
        <v>6.1177357142857105E-4</v>
      </c>
      <c r="AJ59">
        <f t="shared" si="26"/>
        <v>-2.3014764285714286E-3</v>
      </c>
      <c r="AK59">
        <f t="shared" si="26"/>
        <v>-1.2129115714285717E-2</v>
      </c>
      <c r="AL59">
        <f t="shared" si="26"/>
        <v>2.7913352857142854E-3</v>
      </c>
      <c r="AM59">
        <f t="shared" si="26"/>
        <v>-1.1122985714285711E-4</v>
      </c>
      <c r="AN59">
        <f t="shared" si="26"/>
        <v>2.4806879999999983E-3</v>
      </c>
      <c r="AO59">
        <f t="shared" si="26"/>
        <v>-1.2812012571428576E-2</v>
      </c>
      <c r="AP59">
        <f t="shared" si="26"/>
        <v>-1.0654774285714288E-3</v>
      </c>
      <c r="AQ59">
        <f t="shared" si="26"/>
        <v>-2.6503100000000021E-4</v>
      </c>
      <c r="AR59">
        <f t="shared" si="26"/>
        <v>-4.6977438571428566E-3</v>
      </c>
      <c r="AS59">
        <f t="shared" si="26"/>
        <v>5.5564000000000026E-5</v>
      </c>
      <c r="AT59">
        <f t="shared" si="26"/>
        <v>1.1438239999999992E-3</v>
      </c>
      <c r="AU59">
        <f t="shared" si="26"/>
        <v>31.977302246165944</v>
      </c>
      <c r="AV59">
        <f t="shared" si="26"/>
        <v>6.4178783325920259</v>
      </c>
      <c r="AW59">
        <f t="shared" si="26"/>
        <v>0.14772636139664388</v>
      </c>
      <c r="AX59">
        <f t="shared" si="26"/>
        <v>13.048917393757028</v>
      </c>
      <c r="AY59">
        <f t="shared" si="26"/>
        <v>1.9536466295939319</v>
      </c>
      <c r="AZ59">
        <f t="shared" si="26"/>
        <v>1.6233738385314482</v>
      </c>
    </row>
    <row r="61" spans="1:52" x14ac:dyDescent="0.3">
      <c r="A61" s="3" t="s">
        <v>90</v>
      </c>
      <c r="B61" s="3" t="s">
        <v>16</v>
      </c>
      <c r="C61" s="3" t="s">
        <v>17</v>
      </c>
      <c r="D61" s="3" t="s">
        <v>18</v>
      </c>
      <c r="E61" s="3" t="s">
        <v>19</v>
      </c>
      <c r="F61" s="3" t="s">
        <v>20</v>
      </c>
      <c r="G61" s="3" t="s">
        <v>21</v>
      </c>
      <c r="H61" s="3" t="s">
        <v>22</v>
      </c>
      <c r="I61" s="3" t="s">
        <v>23</v>
      </c>
      <c r="J61" s="3" t="s">
        <v>24</v>
      </c>
      <c r="K61" s="3" t="s">
        <v>25</v>
      </c>
      <c r="L61" s="3" t="s">
        <v>26</v>
      </c>
      <c r="M61" s="3" t="s">
        <v>27</v>
      </c>
      <c r="N61" s="3" t="s">
        <v>28</v>
      </c>
      <c r="O61" s="3" t="s">
        <v>29</v>
      </c>
      <c r="P61" s="3" t="s">
        <v>30</v>
      </c>
      <c r="Q61" s="3" t="s">
        <v>31</v>
      </c>
      <c r="R61" s="3" t="s">
        <v>32</v>
      </c>
      <c r="S61" s="3" t="s">
        <v>33</v>
      </c>
      <c r="T61" s="3" t="s">
        <v>34</v>
      </c>
      <c r="U61" s="3" t="s">
        <v>35</v>
      </c>
      <c r="V61" s="3" t="s">
        <v>36</v>
      </c>
      <c r="W61" s="3" t="s">
        <v>37</v>
      </c>
      <c r="X61" s="3" t="s">
        <v>38</v>
      </c>
      <c r="Y61" s="3" t="s">
        <v>39</v>
      </c>
      <c r="Z61" s="3" t="s">
        <v>40</v>
      </c>
      <c r="AA61" s="3" t="s">
        <v>41</v>
      </c>
      <c r="AB61" s="3" t="s">
        <v>42</v>
      </c>
      <c r="AC61" s="3" t="s">
        <v>43</v>
      </c>
      <c r="AD61" s="3" t="s">
        <v>44</v>
      </c>
      <c r="AE61" s="3" t="s">
        <v>45</v>
      </c>
      <c r="AF61" s="3" t="s">
        <v>46</v>
      </c>
      <c r="AG61" s="3" t="s">
        <v>47</v>
      </c>
      <c r="AH61" s="3" t="s">
        <v>48</v>
      </c>
      <c r="AI61" s="3" t="s">
        <v>49</v>
      </c>
      <c r="AJ61" s="3" t="s">
        <v>50</v>
      </c>
      <c r="AK61" s="3" t="s">
        <v>51</v>
      </c>
      <c r="AL61" s="3" t="s">
        <v>52</v>
      </c>
      <c r="AM61" s="3" t="s">
        <v>53</v>
      </c>
      <c r="AN61" s="3" t="s">
        <v>54</v>
      </c>
      <c r="AO61" s="3" t="s">
        <v>55</v>
      </c>
      <c r="AP61" s="3" t="s">
        <v>56</v>
      </c>
      <c r="AQ61" s="3" t="s">
        <v>57</v>
      </c>
      <c r="AR61" s="3" t="s">
        <v>58</v>
      </c>
      <c r="AS61" s="3" t="s">
        <v>59</v>
      </c>
      <c r="AT61" s="3" t="s">
        <v>60</v>
      </c>
      <c r="AU61" s="5" t="s">
        <v>64</v>
      </c>
      <c r="AV61" s="5" t="s">
        <v>65</v>
      </c>
      <c r="AW61" s="5" t="s">
        <v>66</v>
      </c>
      <c r="AX61" s="5" t="s">
        <v>67</v>
      </c>
      <c r="AY61" s="5" t="s">
        <v>68</v>
      </c>
      <c r="AZ61" s="5" t="s">
        <v>69</v>
      </c>
    </row>
    <row r="62" spans="1:52" x14ac:dyDescent="0.3">
      <c r="A62" t="s">
        <v>5</v>
      </c>
      <c r="B62">
        <f>(B40/B18)*100</f>
        <v>-34.410730139410624</v>
      </c>
      <c r="C62">
        <f t="shared" ref="C62:AZ67" si="27">(C40/C18)*100</f>
        <v>15.234517378179646</v>
      </c>
      <c r="D62">
        <f t="shared" si="27"/>
        <v>178.53301074297755</v>
      </c>
      <c r="E62">
        <f t="shared" si="27"/>
        <v>52.595398137197357</v>
      </c>
      <c r="F62">
        <f t="shared" si="27"/>
        <v>19.528279741691751</v>
      </c>
      <c r="G62">
        <f t="shared" si="27"/>
        <v>543.39256520649258</v>
      </c>
      <c r="H62" t="e">
        <f t="shared" ref="H62" si="28">(H40/H18)*100</f>
        <v>#DIV/0!</v>
      </c>
      <c r="I62">
        <f t="shared" si="27"/>
        <v>99.800883626191535</v>
      </c>
      <c r="J62">
        <f t="shared" si="27"/>
        <v>45.059452011815672</v>
      </c>
      <c r="K62">
        <f t="shared" si="27"/>
        <v>-69.472778886236128</v>
      </c>
      <c r="L62">
        <f t="shared" si="27"/>
        <v>53.420901987186006</v>
      </c>
      <c r="M62">
        <f t="shared" si="27"/>
        <v>569.71974197410771</v>
      </c>
      <c r="N62">
        <f t="shared" si="27"/>
        <v>2.4431219473401926</v>
      </c>
      <c r="O62">
        <f t="shared" si="27"/>
        <v>97.212769397496658</v>
      </c>
      <c r="P62">
        <f t="shared" si="27"/>
        <v>119.29778167639307</v>
      </c>
      <c r="Q62">
        <f t="shared" si="27"/>
        <v>-5.0694154517335707E-2</v>
      </c>
      <c r="R62">
        <f t="shared" si="27"/>
        <v>-2.2383130139776601</v>
      </c>
      <c r="S62">
        <f t="shared" si="27"/>
        <v>-12.861733490428787</v>
      </c>
      <c r="T62">
        <f t="shared" si="27"/>
        <v>-4.4775840922373868</v>
      </c>
      <c r="U62">
        <f t="shared" si="27"/>
        <v>-2.6127447014834719</v>
      </c>
      <c r="V62">
        <f t="shared" si="27"/>
        <v>51.514990864008723</v>
      </c>
      <c r="W62">
        <f t="shared" si="27"/>
        <v>70.139404134112866</v>
      </c>
      <c r="X62">
        <f t="shared" si="27"/>
        <v>25.100592668157955</v>
      </c>
      <c r="Y62">
        <f t="shared" si="27"/>
        <v>4.2408858526332978</v>
      </c>
      <c r="Z62">
        <f t="shared" si="27"/>
        <v>50.585779926442306</v>
      </c>
      <c r="AA62">
        <f t="shared" si="27"/>
        <v>-49.506949442784268</v>
      </c>
      <c r="AB62">
        <f t="shared" si="27"/>
        <v>26.111590366795408</v>
      </c>
      <c r="AC62">
        <f t="shared" si="27"/>
        <v>-2.354604427145131</v>
      </c>
      <c r="AD62">
        <f t="shared" si="27"/>
        <v>-0.83560506421320513</v>
      </c>
      <c r="AE62">
        <f t="shared" si="27"/>
        <v>5.0730335234603325</v>
      </c>
      <c r="AF62">
        <f t="shared" si="27"/>
        <v>-26.655824382198436</v>
      </c>
      <c r="AG62">
        <f t="shared" si="27"/>
        <v>-68.328397480476895</v>
      </c>
      <c r="AH62">
        <f t="shared" si="27"/>
        <v>-17.305056730565525</v>
      </c>
      <c r="AI62">
        <f t="shared" si="27"/>
        <v>6.3782494426354646</v>
      </c>
      <c r="AJ62">
        <f t="shared" si="27"/>
        <v>-1.2265060045834206</v>
      </c>
      <c r="AK62">
        <f t="shared" si="27"/>
        <v>2.0460284697578133</v>
      </c>
      <c r="AL62">
        <f t="shared" si="27"/>
        <v>-51.645373743193154</v>
      </c>
      <c r="AM62">
        <f t="shared" si="27"/>
        <v>-33.022952832395177</v>
      </c>
      <c r="AN62">
        <f t="shared" si="27"/>
        <v>40.365305755197674</v>
      </c>
      <c r="AO62">
        <f t="shared" si="27"/>
        <v>-36.879273413246963</v>
      </c>
      <c r="AP62">
        <f t="shared" si="27"/>
        <v>16.445692668624019</v>
      </c>
      <c r="AQ62">
        <f t="shared" si="27"/>
        <v>-4.4512382060618982</v>
      </c>
      <c r="AR62">
        <f t="shared" si="27"/>
        <v>58.075195641746447</v>
      </c>
      <c r="AS62">
        <f t="shared" si="27"/>
        <v>13.158376827518218</v>
      </c>
      <c r="AT62">
        <f t="shared" si="27"/>
        <v>51.323963355447901</v>
      </c>
      <c r="AU62">
        <f t="shared" si="27"/>
        <v>300.69907253309407</v>
      </c>
      <c r="AV62">
        <f t="shared" si="27"/>
        <v>40.619254513536184</v>
      </c>
      <c r="AW62">
        <f t="shared" si="27"/>
        <v>232.91320626837523</v>
      </c>
      <c r="AX62">
        <f t="shared" si="27"/>
        <v>161.42674601339934</v>
      </c>
      <c r="AY62">
        <f t="shared" si="27"/>
        <v>81.539747871550446</v>
      </c>
      <c r="AZ62">
        <f t="shared" si="27"/>
        <v>58.994423455384037</v>
      </c>
    </row>
    <row r="63" spans="1:52" x14ac:dyDescent="0.3">
      <c r="A63" t="s">
        <v>6</v>
      </c>
      <c r="B63">
        <f t="shared" ref="B63:Q70" si="29">(B41/B19)*100</f>
        <v>-37.440171371402478</v>
      </c>
      <c r="C63">
        <f t="shared" si="29"/>
        <v>87.136487963993176</v>
      </c>
      <c r="D63">
        <f t="shared" si="29"/>
        <v>-54.895999858274571</v>
      </c>
      <c r="E63">
        <f t="shared" si="29"/>
        <v>27.14051190681629</v>
      </c>
      <c r="F63">
        <f t="shared" si="29"/>
        <v>29.011491151200904</v>
      </c>
      <c r="G63">
        <f t="shared" si="29"/>
        <v>421.52890337644646</v>
      </c>
      <c r="H63" t="e">
        <f t="shared" si="29"/>
        <v>#DIV/0!</v>
      </c>
      <c r="I63">
        <f t="shared" si="29"/>
        <v>-93.970216384360754</v>
      </c>
      <c r="J63">
        <f t="shared" si="29"/>
        <v>59.065918543321338</v>
      </c>
      <c r="K63">
        <f t="shared" si="29"/>
        <v>71.140387966824022</v>
      </c>
      <c r="L63">
        <f t="shared" si="29"/>
        <v>-12.525515029606874</v>
      </c>
      <c r="M63">
        <f t="shared" si="29"/>
        <v>513.09026200403218</v>
      </c>
      <c r="N63">
        <f t="shared" si="29"/>
        <v>5.9161127421417952</v>
      </c>
      <c r="O63">
        <f t="shared" si="29"/>
        <v>108.21024374153598</v>
      </c>
      <c r="P63">
        <f t="shared" si="29"/>
        <v>0.60694832357752848</v>
      </c>
      <c r="Q63">
        <f t="shared" si="29"/>
        <v>-3.8566581396875561</v>
      </c>
      <c r="R63">
        <f t="shared" si="27"/>
        <v>31.243167103588455</v>
      </c>
      <c r="S63">
        <f t="shared" si="27"/>
        <v>32.382381287329416</v>
      </c>
      <c r="T63">
        <f t="shared" si="27"/>
        <v>39.399699822472698</v>
      </c>
      <c r="U63">
        <f t="shared" si="27"/>
        <v>-10.330416638185349</v>
      </c>
      <c r="V63">
        <f t="shared" si="27"/>
        <v>8.1595551950506486</v>
      </c>
      <c r="W63">
        <f t="shared" si="27"/>
        <v>-44.334245892715671</v>
      </c>
      <c r="X63">
        <f t="shared" si="27"/>
        <v>3.0299556501600842</v>
      </c>
      <c r="Y63">
        <f t="shared" si="27"/>
        <v>3.6792688815849952</v>
      </c>
      <c r="Z63">
        <f t="shared" si="27"/>
        <v>-7.2732414465882149</v>
      </c>
      <c r="AA63">
        <f t="shared" si="27"/>
        <v>-23.849534049102559</v>
      </c>
      <c r="AB63">
        <f t="shared" si="27"/>
        <v>-15.877703544200333</v>
      </c>
      <c r="AC63">
        <f t="shared" si="27"/>
        <v>12.707483584099103</v>
      </c>
      <c r="AD63">
        <f t="shared" si="27"/>
        <v>23.993313959584441</v>
      </c>
      <c r="AE63">
        <f t="shared" si="27"/>
        <v>-39.058555590062902</v>
      </c>
      <c r="AF63">
        <f t="shared" si="27"/>
        <v>-55.088952506271816</v>
      </c>
      <c r="AG63">
        <f t="shared" si="27"/>
        <v>-62.381800167014745</v>
      </c>
      <c r="AH63">
        <f t="shared" si="27"/>
        <v>-22.000853544982942</v>
      </c>
      <c r="AI63">
        <f t="shared" si="27"/>
        <v>-64.333461189176575</v>
      </c>
      <c r="AJ63">
        <f t="shared" si="27"/>
        <v>-31.7073896958745</v>
      </c>
      <c r="AK63">
        <f t="shared" si="27"/>
        <v>-19.667499516675147</v>
      </c>
      <c r="AL63">
        <f t="shared" si="27"/>
        <v>-43.660498926476414</v>
      </c>
      <c r="AM63">
        <f t="shared" si="27"/>
        <v>-10.958549436929921</v>
      </c>
      <c r="AN63">
        <f t="shared" si="27"/>
        <v>10.540906313021985</v>
      </c>
      <c r="AO63">
        <f t="shared" si="27"/>
        <v>-34.636946837303547</v>
      </c>
      <c r="AP63">
        <f t="shared" si="27"/>
        <v>8.995903928820951</v>
      </c>
      <c r="AQ63">
        <f t="shared" si="27"/>
        <v>7.4234150489329371</v>
      </c>
      <c r="AR63">
        <f t="shared" si="27"/>
        <v>185.74726685263207</v>
      </c>
      <c r="AS63">
        <f t="shared" si="27"/>
        <v>26.22511548926532</v>
      </c>
      <c r="AT63">
        <f t="shared" si="27"/>
        <v>25.22536381878097</v>
      </c>
      <c r="AU63">
        <f t="shared" si="27"/>
        <v>328.45935771293659</v>
      </c>
      <c r="AV63">
        <f t="shared" si="27"/>
        <v>49.457970900594169</v>
      </c>
      <c r="AW63">
        <f t="shared" si="27"/>
        <v>332.03986962518491</v>
      </c>
      <c r="AX63">
        <f t="shared" si="27"/>
        <v>217.83013144210983</v>
      </c>
      <c r="AY63">
        <f t="shared" si="27"/>
        <v>128.09622613215345</v>
      </c>
      <c r="AZ63">
        <f t="shared" si="27"/>
        <v>131.40632983398447</v>
      </c>
    </row>
    <row r="64" spans="1:52" x14ac:dyDescent="0.3">
      <c r="A64" t="s">
        <v>7</v>
      </c>
      <c r="B64">
        <f t="shared" si="29"/>
        <v>-89.988230416195208</v>
      </c>
      <c r="C64">
        <f t="shared" si="27"/>
        <v>-91.545115958293692</v>
      </c>
      <c r="D64">
        <f t="shared" si="27"/>
        <v>-74.04525303033553</v>
      </c>
      <c r="E64">
        <f t="shared" si="27"/>
        <v>-61.889223564082293</v>
      </c>
      <c r="F64">
        <f t="shared" si="27"/>
        <v>-80.969929282642838</v>
      </c>
      <c r="G64">
        <f t="shared" si="27"/>
        <v>-89.270929705341899</v>
      </c>
      <c r="H64">
        <f t="shared" si="27"/>
        <v>-86.197820870154857</v>
      </c>
      <c r="I64">
        <f t="shared" si="27"/>
        <v>-35.303960748210145</v>
      </c>
      <c r="J64">
        <f t="shared" si="27"/>
        <v>-87.686449615339612</v>
      </c>
      <c r="K64">
        <f t="shared" si="27"/>
        <v>-94.237312783696296</v>
      </c>
      <c r="L64">
        <f t="shared" si="27"/>
        <v>-82.985003202585929</v>
      </c>
      <c r="M64">
        <f t="shared" si="27"/>
        <v>-91.420988127679664</v>
      </c>
      <c r="N64">
        <f t="shared" si="27"/>
        <v>-72.789681802307186</v>
      </c>
      <c r="O64">
        <f t="shared" si="27"/>
        <v>-91.762752747905068</v>
      </c>
      <c r="P64">
        <f t="shared" si="27"/>
        <v>-79.128296513619503</v>
      </c>
      <c r="Q64">
        <f t="shared" si="27"/>
        <v>-10.970823915284734</v>
      </c>
      <c r="R64">
        <f t="shared" si="27"/>
        <v>-56.356682466347586</v>
      </c>
      <c r="S64">
        <f t="shared" si="27"/>
        <v>81.478337277112232</v>
      </c>
      <c r="T64">
        <f t="shared" si="27"/>
        <v>-60.817062289160887</v>
      </c>
      <c r="U64">
        <f t="shared" si="27"/>
        <v>-67.723714932899696</v>
      </c>
      <c r="V64">
        <f t="shared" si="27"/>
        <v>-42.024587745341378</v>
      </c>
      <c r="W64">
        <f t="shared" si="27"/>
        <v>-14.853993947883492</v>
      </c>
      <c r="X64">
        <f t="shared" si="27"/>
        <v>-9.0005983944010968</v>
      </c>
      <c r="Y64">
        <f t="shared" si="27"/>
        <v>11.81295153815444</v>
      </c>
      <c r="Z64">
        <f t="shared" si="27"/>
        <v>-81.200485358540917</v>
      </c>
      <c r="AA64">
        <f t="shared" si="27"/>
        <v>-6.4473281018426327</v>
      </c>
      <c r="AB64">
        <f t="shared" si="27"/>
        <v>-53.062942348656641</v>
      </c>
      <c r="AC64">
        <f t="shared" si="27"/>
        <v>14.508825953798098</v>
      </c>
      <c r="AD64">
        <f t="shared" si="27"/>
        <v>63.035821097585817</v>
      </c>
      <c r="AE64">
        <f t="shared" si="27"/>
        <v>-59.224262750715226</v>
      </c>
      <c r="AF64">
        <f t="shared" si="27"/>
        <v>79.207129122316317</v>
      </c>
      <c r="AG64">
        <f t="shared" si="27"/>
        <v>-13.379206538711822</v>
      </c>
      <c r="AH64">
        <f t="shared" si="27"/>
        <v>-5.37691587159369</v>
      </c>
      <c r="AI64">
        <f t="shared" si="27"/>
        <v>18.231081396261338</v>
      </c>
      <c r="AJ64">
        <f t="shared" si="27"/>
        <v>-62.427533866961312</v>
      </c>
      <c r="AK64">
        <f t="shared" si="27"/>
        <v>18.264059758890198</v>
      </c>
      <c r="AL64">
        <f t="shared" si="27"/>
        <v>-83.27155695987291</v>
      </c>
      <c r="AM64">
        <f t="shared" si="27"/>
        <v>-23.186210315721461</v>
      </c>
      <c r="AN64">
        <f t="shared" si="27"/>
        <v>-16.443328934220908</v>
      </c>
      <c r="AO64">
        <f t="shared" si="27"/>
        <v>2.4918357887551719</v>
      </c>
      <c r="AP64">
        <f t="shared" si="27"/>
        <v>-38.347223924403792</v>
      </c>
      <c r="AQ64">
        <f t="shared" si="27"/>
        <v>-46.291962628474032</v>
      </c>
      <c r="AR64">
        <f t="shared" si="27"/>
        <v>-92.593281543091038</v>
      </c>
      <c r="AS64">
        <f t="shared" si="27"/>
        <v>13.155779855454055</v>
      </c>
      <c r="AT64">
        <f t="shared" si="27"/>
        <v>-42.320264059455411</v>
      </c>
      <c r="AU64">
        <f t="shared" si="27"/>
        <v>-25.479071366978811</v>
      </c>
      <c r="AV64">
        <f t="shared" si="27"/>
        <v>-48.780306865903185</v>
      </c>
      <c r="AW64">
        <f t="shared" si="27"/>
        <v>-43.906648379253774</v>
      </c>
      <c r="AX64">
        <f t="shared" si="27"/>
        <v>-7.4995683220073692</v>
      </c>
      <c r="AY64">
        <f t="shared" si="27"/>
        <v>3.6877290533664406</v>
      </c>
      <c r="AZ64">
        <f t="shared" si="27"/>
        <v>43.866045479379054</v>
      </c>
    </row>
    <row r="65" spans="1:52" x14ac:dyDescent="0.3">
      <c r="A65" t="s">
        <v>8</v>
      </c>
      <c r="B65">
        <f t="shared" si="29"/>
        <v>-32.292086344082264</v>
      </c>
      <c r="C65">
        <f t="shared" si="27"/>
        <v>-60.447197807754385</v>
      </c>
      <c r="D65">
        <f t="shared" si="27"/>
        <v>-38.143696885730577</v>
      </c>
      <c r="E65">
        <f t="shared" si="27"/>
        <v>-40.087382029100525</v>
      </c>
      <c r="F65">
        <f t="shared" si="27"/>
        <v>-38.592239153182753</v>
      </c>
      <c r="G65">
        <f t="shared" si="27"/>
        <v>-52.284661019581655</v>
      </c>
      <c r="H65">
        <f t="shared" si="27"/>
        <v>-79.431639515641947</v>
      </c>
      <c r="I65">
        <f t="shared" si="27"/>
        <v>-86.550821511666754</v>
      </c>
      <c r="J65">
        <f t="shared" si="27"/>
        <v>-58.67346742575814</v>
      </c>
      <c r="K65">
        <f t="shared" si="27"/>
        <v>-53.102685748633164</v>
      </c>
      <c r="L65">
        <f t="shared" si="27"/>
        <v>-53.41752034605706</v>
      </c>
      <c r="M65">
        <f t="shared" si="27"/>
        <v>-66.284235997040852</v>
      </c>
      <c r="N65">
        <f t="shared" si="27"/>
        <v>-59.446777096577449</v>
      </c>
      <c r="O65">
        <f t="shared" si="27"/>
        <v>-34.155578779049641</v>
      </c>
      <c r="P65">
        <f t="shared" si="27"/>
        <v>-48.394183687383837</v>
      </c>
      <c r="Q65">
        <f t="shared" si="27"/>
        <v>11.846432831462414</v>
      </c>
      <c r="R65">
        <f t="shared" si="27"/>
        <v>-54.33029126676341</v>
      </c>
      <c r="S65">
        <f t="shared" si="27"/>
        <v>31.648648347112051</v>
      </c>
      <c r="T65">
        <f t="shared" si="27"/>
        <v>-54.383520011729537</v>
      </c>
      <c r="U65">
        <f t="shared" si="27"/>
        <v>-47.274027563674998</v>
      </c>
      <c r="V65">
        <f t="shared" si="27"/>
        <v>-22.576141084918714</v>
      </c>
      <c r="W65">
        <f t="shared" si="27"/>
        <v>-4.5772559119287539</v>
      </c>
      <c r="X65">
        <f t="shared" si="27"/>
        <v>-19.913571439343958</v>
      </c>
      <c r="Y65">
        <f t="shared" si="27"/>
        <v>12.347851414797347</v>
      </c>
      <c r="Z65">
        <f t="shared" si="27"/>
        <v>-34.250628977432605</v>
      </c>
      <c r="AA65">
        <f t="shared" si="27"/>
        <v>25.451921457859594</v>
      </c>
      <c r="AB65">
        <f t="shared" si="27"/>
        <v>-24.757567168281465</v>
      </c>
      <c r="AC65">
        <f t="shared" si="27"/>
        <v>14.835309357717682</v>
      </c>
      <c r="AD65">
        <f t="shared" si="27"/>
        <v>31.440753289517566</v>
      </c>
      <c r="AE65">
        <f t="shared" si="27"/>
        <v>-35.631561036645422</v>
      </c>
      <c r="AF65">
        <f t="shared" si="27"/>
        <v>69.079920813108188</v>
      </c>
      <c r="AG65">
        <f t="shared" si="27"/>
        <v>16.07216336513163</v>
      </c>
      <c r="AH65">
        <f t="shared" si="27"/>
        <v>13.668992689087922</v>
      </c>
      <c r="AI65">
        <f t="shared" si="27"/>
        <v>-0.78792324255258939</v>
      </c>
      <c r="AJ65">
        <f t="shared" si="27"/>
        <v>-28.08243784682206</v>
      </c>
      <c r="AK65">
        <f t="shared" si="27"/>
        <v>-34.873966619616141</v>
      </c>
      <c r="AL65">
        <f t="shared" si="27"/>
        <v>13.335201427363053</v>
      </c>
      <c r="AM65">
        <f t="shared" si="27"/>
        <v>-2.1754208492854952</v>
      </c>
      <c r="AN65">
        <f t="shared" si="27"/>
        <v>-9.0014172830958525</v>
      </c>
      <c r="AO65">
        <f t="shared" si="27"/>
        <v>-5.0063979406343364</v>
      </c>
      <c r="AP65">
        <f t="shared" si="27"/>
        <v>-36.746014660933277</v>
      </c>
      <c r="AQ65">
        <f t="shared" si="27"/>
        <v>-8.5852192669927465</v>
      </c>
      <c r="AR65">
        <f t="shared" si="27"/>
        <v>-55.568930521969371</v>
      </c>
      <c r="AS65">
        <f t="shared" si="27"/>
        <v>14.458045994435532</v>
      </c>
      <c r="AT65">
        <f t="shared" si="27"/>
        <v>-19.966852466699372</v>
      </c>
      <c r="AU65">
        <f t="shared" si="27"/>
        <v>67.32752061804095</v>
      </c>
      <c r="AV65">
        <f t="shared" si="27"/>
        <v>4.2327023768512761</v>
      </c>
      <c r="AW65">
        <f t="shared" si="27"/>
        <v>136.25801845235804</v>
      </c>
      <c r="AX65">
        <f t="shared" si="27"/>
        <v>146.61664164650273</v>
      </c>
      <c r="AY65">
        <f t="shared" si="27"/>
        <v>154.93710580937409</v>
      </c>
      <c r="AZ65">
        <f t="shared" si="27"/>
        <v>306.63316514693156</v>
      </c>
    </row>
    <row r="66" spans="1:52" x14ac:dyDescent="0.3">
      <c r="A66" t="s">
        <v>9</v>
      </c>
      <c r="B66">
        <f t="shared" si="29"/>
        <v>-93.90098716843822</v>
      </c>
      <c r="C66">
        <f t="shared" si="27"/>
        <v>-67.919502422438711</v>
      </c>
      <c r="D66">
        <f t="shared" si="27"/>
        <v>-57.262784474163475</v>
      </c>
      <c r="E66">
        <f t="shared" si="27"/>
        <v>68.89655790305504</v>
      </c>
      <c r="F66">
        <f t="shared" si="27"/>
        <v>-1.2621486454283044</v>
      </c>
      <c r="G66">
        <f t="shared" si="27"/>
        <v>-60.177448352501003</v>
      </c>
      <c r="H66">
        <f t="shared" si="27"/>
        <v>-100</v>
      </c>
      <c r="I66">
        <f t="shared" si="27"/>
        <v>-29.626283330593246</v>
      </c>
      <c r="J66">
        <f t="shared" si="27"/>
        <v>-65.265994036952279</v>
      </c>
      <c r="K66">
        <f t="shared" si="27"/>
        <v>-40.654619079633541</v>
      </c>
      <c r="L66">
        <f t="shared" si="27"/>
        <v>-47.696376046631187</v>
      </c>
      <c r="M66">
        <f t="shared" si="27"/>
        <v>-60.875878217996757</v>
      </c>
      <c r="N66">
        <f t="shared" si="27"/>
        <v>-58.820011977424372</v>
      </c>
      <c r="O66">
        <f t="shared" si="27"/>
        <v>-28.829534929804566</v>
      </c>
      <c r="P66">
        <f t="shared" si="27"/>
        <v>-21.491546717977851</v>
      </c>
      <c r="Q66">
        <f t="shared" si="27"/>
        <v>-8.7422163793966572</v>
      </c>
      <c r="R66">
        <f t="shared" si="27"/>
        <v>-13.224202350314728</v>
      </c>
      <c r="S66">
        <f t="shared" si="27"/>
        <v>47.080432919190315</v>
      </c>
      <c r="T66">
        <f t="shared" si="27"/>
        <v>-15.983826555891728</v>
      </c>
      <c r="U66">
        <f t="shared" si="27"/>
        <v>-32.568589538715571</v>
      </c>
      <c r="V66">
        <f t="shared" si="27"/>
        <v>104.29808655682034</v>
      </c>
      <c r="W66">
        <f t="shared" si="27"/>
        <v>-36.884493171034833</v>
      </c>
      <c r="X66">
        <f t="shared" si="27"/>
        <v>-14.749363997165082</v>
      </c>
      <c r="Y66">
        <f t="shared" si="27"/>
        <v>19.166095038424526</v>
      </c>
      <c r="Z66">
        <f t="shared" si="27"/>
        <v>-38.555563582198808</v>
      </c>
      <c r="AA66">
        <f t="shared" si="27"/>
        <v>-4.3903090973841365</v>
      </c>
      <c r="AB66">
        <f t="shared" si="27"/>
        <v>-24.228508140897876</v>
      </c>
      <c r="AC66">
        <f t="shared" si="27"/>
        <v>15.210758262495045</v>
      </c>
      <c r="AD66">
        <f t="shared" si="27"/>
        <v>31.361849268881937</v>
      </c>
      <c r="AE66">
        <f t="shared" si="27"/>
        <v>-35.41138799040997</v>
      </c>
      <c r="AF66">
        <f t="shared" si="27"/>
        <v>-6.3883324674534361</v>
      </c>
      <c r="AG66">
        <f t="shared" si="27"/>
        <v>3.9710660524498302</v>
      </c>
      <c r="AH66">
        <f t="shared" si="27"/>
        <v>16.463486559930445</v>
      </c>
      <c r="AI66">
        <f t="shared" si="27"/>
        <v>-44.237576966881953</v>
      </c>
      <c r="AJ66">
        <f t="shared" si="27"/>
        <v>78.467688600332551</v>
      </c>
      <c r="AK66">
        <f t="shared" si="27"/>
        <v>3.6919163262027226</v>
      </c>
      <c r="AL66">
        <f t="shared" si="27"/>
        <v>-70.574412271491553</v>
      </c>
      <c r="AM66">
        <f t="shared" si="27"/>
        <v>-2.6265204520778545</v>
      </c>
      <c r="AN66">
        <f t="shared" si="27"/>
        <v>20.108873164042464</v>
      </c>
      <c r="AO66">
        <f t="shared" si="27"/>
        <v>31.170162359731744</v>
      </c>
      <c r="AP66">
        <f t="shared" si="27"/>
        <v>-10.894356205434018</v>
      </c>
      <c r="AQ66">
        <f t="shared" si="27"/>
        <v>-23.551060387722217</v>
      </c>
      <c r="AR66">
        <f t="shared" si="27"/>
        <v>-73.015715767021973</v>
      </c>
      <c r="AS66">
        <f t="shared" si="27"/>
        <v>38.193622429112821</v>
      </c>
      <c r="AT66">
        <f t="shared" si="27"/>
        <v>134.90691573825885</v>
      </c>
      <c r="AU66">
        <f t="shared" si="27"/>
        <v>144.87791795490423</v>
      </c>
      <c r="AV66">
        <f t="shared" si="27"/>
        <v>25.523621772923949</v>
      </c>
      <c r="AW66">
        <f t="shared" si="27"/>
        <v>291.3819665192425</v>
      </c>
      <c r="AX66">
        <f t="shared" si="27"/>
        <v>90.369584278604293</v>
      </c>
      <c r="AY66">
        <f t="shared" si="27"/>
        <v>186.57056081024118</v>
      </c>
      <c r="AZ66">
        <f t="shared" si="27"/>
        <v>112.38256747910089</v>
      </c>
    </row>
    <row r="67" spans="1:52" x14ac:dyDescent="0.3">
      <c r="A67" t="s">
        <v>10</v>
      </c>
      <c r="B67">
        <f t="shared" si="29"/>
        <v>-92.577397313359882</v>
      </c>
      <c r="C67">
        <f t="shared" si="27"/>
        <v>-82.491176880794526</v>
      </c>
      <c r="D67">
        <f t="shared" si="27"/>
        <v>-51.918574399908643</v>
      </c>
      <c r="E67">
        <f t="shared" si="27"/>
        <v>21.640224171788471</v>
      </c>
      <c r="F67">
        <f t="shared" si="27"/>
        <v>-38.657480678497535</v>
      </c>
      <c r="G67">
        <f t="shared" si="27"/>
        <v>-81.371743811897673</v>
      </c>
      <c r="H67">
        <f t="shared" si="27"/>
        <v>-100</v>
      </c>
      <c r="I67">
        <f t="shared" si="27"/>
        <v>-57.236786964859419</v>
      </c>
      <c r="J67">
        <f t="shared" si="27"/>
        <v>-77.220756632427168</v>
      </c>
      <c r="K67">
        <f t="shared" si="27"/>
        <v>-95.283724180755641</v>
      </c>
      <c r="L67">
        <f t="shared" si="27"/>
        <v>-20.77960195174667</v>
      </c>
      <c r="M67">
        <f t="shared" si="27"/>
        <v>-93.948901219359172</v>
      </c>
      <c r="N67">
        <f t="shared" si="27"/>
        <v>-58.512198220324109</v>
      </c>
      <c r="O67">
        <f t="shared" si="27"/>
        <v>-51.423743828318393</v>
      </c>
      <c r="P67">
        <f t="shared" si="27"/>
        <v>-46.531175539316038</v>
      </c>
      <c r="Q67">
        <f t="shared" si="27"/>
        <v>-9.049299739285706</v>
      </c>
      <c r="R67">
        <f t="shared" si="27"/>
        <v>-27.941575455024637</v>
      </c>
      <c r="S67">
        <f t="shared" si="27"/>
        <v>22.912653184254403</v>
      </c>
      <c r="T67">
        <f t="shared" si="27"/>
        <v>-28.976777961530392</v>
      </c>
      <c r="U67">
        <f t="shared" si="27"/>
        <v>-27.997637429168627</v>
      </c>
      <c r="V67">
        <f t="shared" si="27"/>
        <v>121.29696874136906</v>
      </c>
      <c r="W67">
        <f t="shared" ref="C67:AZ70" si="30">(W45/W23)*100</f>
        <v>-16.259721328872313</v>
      </c>
      <c r="X67">
        <f t="shared" si="30"/>
        <v>-14.335765952076654</v>
      </c>
      <c r="Y67">
        <f t="shared" si="30"/>
        <v>15.688087796571571</v>
      </c>
      <c r="Z67">
        <f t="shared" si="30"/>
        <v>-45.799798975368432</v>
      </c>
      <c r="AA67">
        <f t="shared" si="30"/>
        <v>32.393404968254892</v>
      </c>
      <c r="AB67">
        <f t="shared" si="30"/>
        <v>-2.837565347008868</v>
      </c>
      <c r="AC67">
        <f t="shared" si="30"/>
        <v>-10.555848492383459</v>
      </c>
      <c r="AD67">
        <f t="shared" si="30"/>
        <v>15.568424281071941</v>
      </c>
      <c r="AE67">
        <f t="shared" si="30"/>
        <v>-19.073022093749657</v>
      </c>
      <c r="AF67">
        <f t="shared" si="30"/>
        <v>-2.778455567317986</v>
      </c>
      <c r="AG67">
        <f t="shared" si="30"/>
        <v>4.4248846685972349</v>
      </c>
      <c r="AH67">
        <f t="shared" si="30"/>
        <v>8.1488796943860002</v>
      </c>
      <c r="AI67">
        <f t="shared" si="30"/>
        <v>-42.997107003251024</v>
      </c>
      <c r="AJ67">
        <f t="shared" si="30"/>
        <v>62.61389163646102</v>
      </c>
      <c r="AK67">
        <f t="shared" si="30"/>
        <v>-21.982016149655916</v>
      </c>
      <c r="AL67">
        <f t="shared" si="30"/>
        <v>-73.39837397613131</v>
      </c>
      <c r="AM67">
        <f t="shared" si="30"/>
        <v>49.747087664206717</v>
      </c>
      <c r="AN67">
        <f t="shared" si="30"/>
        <v>-35.777425902672391</v>
      </c>
      <c r="AO67">
        <f t="shared" si="30"/>
        <v>123.54482099217235</v>
      </c>
      <c r="AP67">
        <f t="shared" si="30"/>
        <v>-14.821665846066811</v>
      </c>
      <c r="AQ67">
        <f t="shared" si="30"/>
        <v>-20.904995782078103</v>
      </c>
      <c r="AR67">
        <f t="shared" si="30"/>
        <v>-85.367790882777527</v>
      </c>
      <c r="AS67">
        <f t="shared" si="30"/>
        <v>43.293759083663609</v>
      </c>
      <c r="AT67">
        <f t="shared" si="30"/>
        <v>111.88616862120084</v>
      </c>
      <c r="AU67">
        <f t="shared" si="30"/>
        <v>60.365315897680503</v>
      </c>
      <c r="AV67">
        <f t="shared" si="30"/>
        <v>88.421970639540319</v>
      </c>
      <c r="AW67">
        <f t="shared" si="30"/>
        <v>301.12154973469654</v>
      </c>
      <c r="AX67">
        <f t="shared" si="30"/>
        <v>10.825555708874607</v>
      </c>
      <c r="AY67">
        <f t="shared" si="30"/>
        <v>-18.897933876403794</v>
      </c>
      <c r="AZ67">
        <f t="shared" si="30"/>
        <v>-47.335956897698154</v>
      </c>
    </row>
    <row r="68" spans="1:52" x14ac:dyDescent="0.3">
      <c r="A68" t="s">
        <v>11</v>
      </c>
      <c r="B68">
        <f t="shared" si="29"/>
        <v>-42.720227414680963</v>
      </c>
      <c r="C68">
        <f t="shared" si="30"/>
        <v>53.406308427291194</v>
      </c>
      <c r="D68">
        <f t="shared" si="30"/>
        <v>-4.7737400838838697</v>
      </c>
      <c r="E68">
        <f t="shared" si="30"/>
        <v>5.2392664165687659</v>
      </c>
      <c r="F68">
        <f t="shared" si="30"/>
        <v>7.5991128328794773</v>
      </c>
      <c r="G68">
        <f t="shared" si="30"/>
        <v>12.245117207353148</v>
      </c>
      <c r="H68">
        <f t="shared" si="30"/>
        <v>-10.530881456608936</v>
      </c>
      <c r="I68">
        <f t="shared" si="30"/>
        <v>76.845639923165947</v>
      </c>
      <c r="J68">
        <f t="shared" si="30"/>
        <v>-25.067219051556695</v>
      </c>
      <c r="K68">
        <f t="shared" si="30"/>
        <v>123.98860213026425</v>
      </c>
      <c r="L68">
        <f t="shared" si="30"/>
        <v>96.757240210232538</v>
      </c>
      <c r="M68">
        <f t="shared" si="30"/>
        <v>133.73344594465144</v>
      </c>
      <c r="N68">
        <f t="shared" si="30"/>
        <v>-32.358735272781033</v>
      </c>
      <c r="O68">
        <f t="shared" si="30"/>
        <v>-7.0651728642120633</v>
      </c>
      <c r="P68">
        <f t="shared" si="30"/>
        <v>22.734009430922882</v>
      </c>
      <c r="Q68">
        <f t="shared" si="30"/>
        <v>-15.67917545077554</v>
      </c>
      <c r="R68">
        <f t="shared" si="30"/>
        <v>-28.59985557448913</v>
      </c>
      <c r="S68">
        <f t="shared" si="30"/>
        <v>-18.592140956987834</v>
      </c>
      <c r="T68">
        <f t="shared" si="30"/>
        <v>-32.537312882099954</v>
      </c>
      <c r="U68">
        <f t="shared" si="30"/>
        <v>-12.629555058341676</v>
      </c>
      <c r="V68">
        <f t="shared" si="30"/>
        <v>31.521061939551977</v>
      </c>
      <c r="W68">
        <f t="shared" si="30"/>
        <v>-0.31513128249169486</v>
      </c>
      <c r="X68">
        <f t="shared" si="30"/>
        <v>19.691206945168172</v>
      </c>
      <c r="Y68">
        <f t="shared" si="30"/>
        <v>-11.377590607959354</v>
      </c>
      <c r="Z68">
        <f t="shared" si="30"/>
        <v>10.339115839374623</v>
      </c>
      <c r="AA68">
        <f t="shared" si="30"/>
        <v>-15.380296310925679</v>
      </c>
      <c r="AB68">
        <f t="shared" si="30"/>
        <v>-13.611674600338878</v>
      </c>
      <c r="AC68">
        <f t="shared" si="30"/>
        <v>-12.091918902181138</v>
      </c>
      <c r="AD68">
        <f t="shared" si="30"/>
        <v>-15.595938746812468</v>
      </c>
      <c r="AE68">
        <f t="shared" si="30"/>
        <v>39.172628206733528</v>
      </c>
      <c r="AF68">
        <f t="shared" si="30"/>
        <v>-31.857343798625763</v>
      </c>
      <c r="AG68">
        <f t="shared" si="30"/>
        <v>-46.469082422030453</v>
      </c>
      <c r="AH68">
        <f t="shared" si="30"/>
        <v>-16.838952801405007</v>
      </c>
      <c r="AI68">
        <f t="shared" si="30"/>
        <v>-22.811753291514584</v>
      </c>
      <c r="AJ68">
        <f t="shared" si="30"/>
        <v>-72.673311189629374</v>
      </c>
      <c r="AK68">
        <f t="shared" si="30"/>
        <v>-9.7166038044972556</v>
      </c>
      <c r="AL68">
        <f t="shared" si="30"/>
        <v>-44.989630327339469</v>
      </c>
      <c r="AM68">
        <f t="shared" si="30"/>
        <v>21.206258158555453</v>
      </c>
      <c r="AN68">
        <f t="shared" si="30"/>
        <v>-35.985385319782246</v>
      </c>
      <c r="AO68">
        <f t="shared" si="30"/>
        <v>10.322091906173439</v>
      </c>
      <c r="AP68">
        <f t="shared" si="30"/>
        <v>-13.386396411277449</v>
      </c>
      <c r="AQ68">
        <f t="shared" si="30"/>
        <v>11.295573490000644</v>
      </c>
      <c r="AR68">
        <f t="shared" si="30"/>
        <v>-9.0336230250915737</v>
      </c>
      <c r="AS68">
        <f t="shared" si="30"/>
        <v>32.648966515772635</v>
      </c>
      <c r="AT68">
        <f t="shared" si="30"/>
        <v>53.649924074368414</v>
      </c>
      <c r="AU68">
        <f t="shared" si="30"/>
        <v>344.62138422945299</v>
      </c>
      <c r="AV68">
        <f t="shared" si="30"/>
        <v>54.220896573477098</v>
      </c>
      <c r="AW68">
        <f t="shared" si="30"/>
        <v>512.59475999184906</v>
      </c>
      <c r="AX68">
        <f t="shared" si="30"/>
        <v>312.32236660164017</v>
      </c>
      <c r="AY68">
        <f t="shared" si="30"/>
        <v>263.76610151882403</v>
      </c>
      <c r="AZ68">
        <f t="shared" si="30"/>
        <v>192.11344208314352</v>
      </c>
    </row>
    <row r="69" spans="1:52" x14ac:dyDescent="0.3">
      <c r="A69" t="s">
        <v>12</v>
      </c>
      <c r="B69">
        <f t="shared" si="29"/>
        <v>260.05081937601824</v>
      </c>
      <c r="C69">
        <f t="shared" si="30"/>
        <v>39.965348405506653</v>
      </c>
      <c r="D69">
        <f t="shared" si="30"/>
        <v>54.338387519306309</v>
      </c>
      <c r="E69">
        <f t="shared" si="30"/>
        <v>25.793089459064422</v>
      </c>
      <c r="F69">
        <f t="shared" si="30"/>
        <v>55.410077070275534</v>
      </c>
      <c r="G69">
        <f t="shared" si="30"/>
        <v>51.592775020338891</v>
      </c>
      <c r="H69">
        <f t="shared" si="30"/>
        <v>78.566805972061601</v>
      </c>
      <c r="I69">
        <f t="shared" si="30"/>
        <v>15.563208559253269</v>
      </c>
      <c r="J69">
        <f t="shared" si="30"/>
        <v>62.334984660144144</v>
      </c>
      <c r="K69">
        <f t="shared" si="30"/>
        <v>38.798443023360448</v>
      </c>
      <c r="L69">
        <f t="shared" si="30"/>
        <v>16.726917273825855</v>
      </c>
      <c r="M69">
        <f t="shared" si="30"/>
        <v>37.948605874224775</v>
      </c>
      <c r="N69">
        <f t="shared" si="30"/>
        <v>44.028086911441953</v>
      </c>
      <c r="O69">
        <f t="shared" si="30"/>
        <v>59.343967157570432</v>
      </c>
      <c r="P69">
        <f t="shared" si="30"/>
        <v>46.466382457189923</v>
      </c>
      <c r="Q69">
        <f t="shared" si="30"/>
        <v>-6.3091352816662454</v>
      </c>
      <c r="R69">
        <f t="shared" si="30"/>
        <v>102.70083845398827</v>
      </c>
      <c r="S69">
        <f t="shared" si="30"/>
        <v>-5.086514216155102</v>
      </c>
      <c r="T69">
        <f t="shared" si="30"/>
        <v>92.031636198083774</v>
      </c>
      <c r="U69">
        <f t="shared" si="30"/>
        <v>22.899355273963394</v>
      </c>
      <c r="V69">
        <f t="shared" si="30"/>
        <v>-48.250399740637945</v>
      </c>
      <c r="W69">
        <f t="shared" si="30"/>
        <v>35.177836100132893</v>
      </c>
      <c r="X69">
        <f t="shared" si="30"/>
        <v>23.279148375610614</v>
      </c>
      <c r="Y69">
        <f t="shared" si="30"/>
        <v>-6.8369415810886567</v>
      </c>
      <c r="Z69">
        <f t="shared" si="30"/>
        <v>57.308359606562789</v>
      </c>
      <c r="AA69">
        <f t="shared" si="30"/>
        <v>6.0767088231973343</v>
      </c>
      <c r="AB69">
        <f t="shared" si="30"/>
        <v>28.919307964055939</v>
      </c>
      <c r="AC69">
        <f t="shared" si="30"/>
        <v>-2.1294073022726003</v>
      </c>
      <c r="AD69">
        <f t="shared" si="30"/>
        <v>-23.845403096306374</v>
      </c>
      <c r="AE69">
        <f t="shared" si="30"/>
        <v>2.0915759973623551</v>
      </c>
      <c r="AF69">
        <f t="shared" si="30"/>
        <v>183.48635259119405</v>
      </c>
      <c r="AG69">
        <f t="shared" si="30"/>
        <v>59.729356618135931</v>
      </c>
      <c r="AH69">
        <f t="shared" si="30"/>
        <v>16.942475823404255</v>
      </c>
      <c r="AI69">
        <f t="shared" si="30"/>
        <v>120.11622432110836</v>
      </c>
      <c r="AJ69">
        <f t="shared" si="30"/>
        <v>-68.427755868343027</v>
      </c>
      <c r="AK69">
        <f t="shared" si="30"/>
        <v>1.2419181978839737</v>
      </c>
      <c r="AL69">
        <f t="shared" si="30"/>
        <v>141.30776990758972</v>
      </c>
      <c r="AM69">
        <f t="shared" si="30"/>
        <v>32.892776666064435</v>
      </c>
      <c r="AN69">
        <f t="shared" si="30"/>
        <v>197.06163491241259</v>
      </c>
      <c r="AO69">
        <f t="shared" si="30"/>
        <v>14.090512568986036</v>
      </c>
      <c r="AP69">
        <f t="shared" si="30"/>
        <v>72.138612066860148</v>
      </c>
      <c r="AQ69">
        <f t="shared" si="30"/>
        <v>19.649660967077185</v>
      </c>
      <c r="AR69">
        <f t="shared" si="30"/>
        <v>66.432110773323387</v>
      </c>
      <c r="AS69">
        <f t="shared" si="30"/>
        <v>6.1286535591291615</v>
      </c>
      <c r="AT69">
        <f t="shared" si="30"/>
        <v>-49.835685212090347</v>
      </c>
      <c r="AU69">
        <f t="shared" si="30"/>
        <v>225.68383538815579</v>
      </c>
      <c r="AV69">
        <f t="shared" si="30"/>
        <v>475.20167633107064</v>
      </c>
      <c r="AW69">
        <f t="shared" si="30"/>
        <v>1220.3594428407032</v>
      </c>
      <c r="AX69">
        <f t="shared" si="30"/>
        <v>129.55227985388763</v>
      </c>
      <c r="AY69">
        <f t="shared" si="30"/>
        <v>549.05623057216758</v>
      </c>
      <c r="AZ69">
        <f t="shared" si="30"/>
        <v>371.72838642449489</v>
      </c>
    </row>
    <row r="70" spans="1:52" x14ac:dyDescent="0.3">
      <c r="A70" t="s">
        <v>13</v>
      </c>
      <c r="B70">
        <f t="shared" si="29"/>
        <v>278.26315403415538</v>
      </c>
      <c r="C70">
        <f t="shared" si="30"/>
        <v>-39.20518444528583</v>
      </c>
      <c r="D70">
        <f t="shared" si="30"/>
        <v>-23.961975991171141</v>
      </c>
      <c r="E70">
        <f t="shared" si="30"/>
        <v>8.2004475339790748</v>
      </c>
      <c r="F70">
        <f t="shared" si="30"/>
        <v>-13.455733724155758</v>
      </c>
      <c r="G70">
        <f t="shared" si="30"/>
        <v>-29.628847883904928</v>
      </c>
      <c r="H70">
        <f t="shared" si="30"/>
        <v>-64.018938170353792</v>
      </c>
      <c r="I70">
        <f t="shared" si="30"/>
        <v>-14.720823531230018</v>
      </c>
      <c r="J70">
        <f t="shared" si="30"/>
        <v>-20.611583869734904</v>
      </c>
      <c r="K70">
        <f t="shared" si="30"/>
        <v>-44.596031808248192</v>
      </c>
      <c r="L70">
        <f t="shared" si="30"/>
        <v>-47.870773676593444</v>
      </c>
      <c r="M70">
        <f t="shared" si="30"/>
        <v>-49.547122134733215</v>
      </c>
      <c r="N70">
        <f t="shared" si="30"/>
        <v>-9.2583007246871531</v>
      </c>
      <c r="O70">
        <f t="shared" si="30"/>
        <v>-21.563009339399628</v>
      </c>
      <c r="P70">
        <f t="shared" si="30"/>
        <v>-21.137741446810942</v>
      </c>
      <c r="Q70">
        <f t="shared" si="30"/>
        <v>-8.7532070088510459</v>
      </c>
      <c r="R70">
        <f t="shared" si="30"/>
        <v>-31.87371800968991</v>
      </c>
      <c r="S70">
        <f t="shared" si="30"/>
        <v>30.726190121446084</v>
      </c>
      <c r="T70">
        <f t="shared" si="30"/>
        <v>-30.177584295645914</v>
      </c>
      <c r="U70">
        <f t="shared" si="30"/>
        <v>-22.374626446887206</v>
      </c>
      <c r="V70">
        <f t="shared" si="30"/>
        <v>35.27762744208021</v>
      </c>
      <c r="W70">
        <f t="shared" si="30"/>
        <v>-21.157890583022969</v>
      </c>
      <c r="X70">
        <f t="shared" si="30"/>
        <v>7.6585458942494729</v>
      </c>
      <c r="Y70">
        <f t="shared" si="30"/>
        <v>-0.29824798302720468</v>
      </c>
      <c r="Z70">
        <f t="shared" si="30"/>
        <v>-5.2345206195610938</v>
      </c>
      <c r="AA70">
        <f t="shared" si="30"/>
        <v>-23.44420392054738</v>
      </c>
      <c r="AB70">
        <f t="shared" si="30"/>
        <v>-21.674248601114979</v>
      </c>
      <c r="AC70">
        <f t="shared" si="30"/>
        <v>-9.2044403746442427</v>
      </c>
      <c r="AD70">
        <f t="shared" si="30"/>
        <v>37.793908948433035</v>
      </c>
      <c r="AE70">
        <f t="shared" si="30"/>
        <v>-35.095040674953118</v>
      </c>
      <c r="AF70">
        <f t="shared" si="30"/>
        <v>-1.7035309859573995</v>
      </c>
      <c r="AG70">
        <f t="shared" si="30"/>
        <v>-43.762187240856179</v>
      </c>
      <c r="AH70">
        <f t="shared" si="30"/>
        <v>-4.487101925430137</v>
      </c>
      <c r="AI70">
        <f t="shared" si="30"/>
        <v>81.32448350346516</v>
      </c>
      <c r="AJ70">
        <f t="shared" si="30"/>
        <v>-57.563041531704961</v>
      </c>
      <c r="AK70">
        <f t="shared" si="30"/>
        <v>-15.228824094809406</v>
      </c>
      <c r="AL70">
        <f t="shared" si="30"/>
        <v>373.66857584147232</v>
      </c>
      <c r="AM70">
        <f t="shared" si="30"/>
        <v>-15.565719662183906</v>
      </c>
      <c r="AN70">
        <f t="shared" si="30"/>
        <v>33.788139257618425</v>
      </c>
      <c r="AO70">
        <f t="shared" si="30"/>
        <v>-14.851730400302939</v>
      </c>
      <c r="AP70">
        <f t="shared" si="30"/>
        <v>4.4483779815379574</v>
      </c>
      <c r="AQ70">
        <f t="shared" si="30"/>
        <v>-5.156265945981775</v>
      </c>
      <c r="AR70">
        <f t="shared" si="30"/>
        <v>-15.336083315961332</v>
      </c>
      <c r="AS70">
        <f t="shared" si="30"/>
        <v>29.038129042511713</v>
      </c>
      <c r="AT70">
        <f t="shared" si="30"/>
        <v>100.3998214660791</v>
      </c>
      <c r="AU70">
        <f t="shared" si="30"/>
        <v>65751.409362813181</v>
      </c>
      <c r="AV70">
        <f t="shared" si="30"/>
        <v>343.05579138956421</v>
      </c>
      <c r="AW70" t="e">
        <f t="shared" si="30"/>
        <v>#DIV/0!</v>
      </c>
      <c r="AX70">
        <f t="shared" si="30"/>
        <v>128472.16667524558</v>
      </c>
      <c r="AY70">
        <f t="shared" si="30"/>
        <v>2707854.2286171899</v>
      </c>
      <c r="AZ70">
        <f t="shared" si="30"/>
        <v>142907.41052286144</v>
      </c>
    </row>
    <row r="72" spans="1:52" x14ac:dyDescent="0.3">
      <c r="A72" s="3" t="s">
        <v>91</v>
      </c>
      <c r="B72" s="3" t="s">
        <v>16</v>
      </c>
      <c r="C72" s="3" t="s">
        <v>17</v>
      </c>
      <c r="D72" s="3" t="s">
        <v>18</v>
      </c>
      <c r="E72" s="3" t="s">
        <v>19</v>
      </c>
      <c r="F72" s="3" t="s">
        <v>20</v>
      </c>
      <c r="G72" s="3" t="s">
        <v>21</v>
      </c>
      <c r="H72" s="3" t="s">
        <v>22</v>
      </c>
      <c r="I72" s="3" t="s">
        <v>23</v>
      </c>
      <c r="J72" s="3" t="s">
        <v>24</v>
      </c>
      <c r="K72" s="3" t="s">
        <v>25</v>
      </c>
      <c r="L72" s="3" t="s">
        <v>26</v>
      </c>
      <c r="M72" s="3" t="s">
        <v>27</v>
      </c>
      <c r="N72" s="3" t="s">
        <v>28</v>
      </c>
      <c r="O72" s="3" t="s">
        <v>29</v>
      </c>
      <c r="P72" s="3" t="s">
        <v>30</v>
      </c>
      <c r="Q72" s="3" t="s">
        <v>31</v>
      </c>
      <c r="R72" s="3" t="s">
        <v>32</v>
      </c>
      <c r="S72" s="3" t="s">
        <v>33</v>
      </c>
      <c r="T72" s="3" t="s">
        <v>34</v>
      </c>
      <c r="U72" s="3" t="s">
        <v>35</v>
      </c>
      <c r="V72" s="3" t="s">
        <v>36</v>
      </c>
      <c r="W72" s="3" t="s">
        <v>37</v>
      </c>
      <c r="X72" s="3" t="s">
        <v>38</v>
      </c>
      <c r="Y72" s="3" t="s">
        <v>39</v>
      </c>
      <c r="Z72" s="3" t="s">
        <v>40</v>
      </c>
      <c r="AA72" s="3" t="s">
        <v>41</v>
      </c>
      <c r="AB72" s="3" t="s">
        <v>42</v>
      </c>
      <c r="AC72" s="3" t="s">
        <v>43</v>
      </c>
      <c r="AD72" s="3" t="s">
        <v>44</v>
      </c>
      <c r="AE72" s="3" t="s">
        <v>45</v>
      </c>
      <c r="AF72" s="3" t="s">
        <v>46</v>
      </c>
      <c r="AG72" s="3" t="s">
        <v>47</v>
      </c>
      <c r="AH72" s="3" t="s">
        <v>48</v>
      </c>
      <c r="AI72" s="3" t="s">
        <v>49</v>
      </c>
      <c r="AJ72" s="3" t="s">
        <v>50</v>
      </c>
      <c r="AK72" s="3" t="s">
        <v>51</v>
      </c>
      <c r="AL72" s="3" t="s">
        <v>52</v>
      </c>
      <c r="AM72" s="3" t="s">
        <v>53</v>
      </c>
      <c r="AN72" s="3" t="s">
        <v>54</v>
      </c>
      <c r="AO72" s="3" t="s">
        <v>55</v>
      </c>
      <c r="AP72" s="3" t="s">
        <v>56</v>
      </c>
      <c r="AQ72" s="3" t="s">
        <v>57</v>
      </c>
      <c r="AR72" s="3" t="s">
        <v>58</v>
      </c>
      <c r="AS72" s="3" t="s">
        <v>59</v>
      </c>
      <c r="AT72" s="3" t="s">
        <v>60</v>
      </c>
      <c r="AU72" s="5" t="s">
        <v>64</v>
      </c>
      <c r="AV72" s="5" t="s">
        <v>65</v>
      </c>
      <c r="AW72" s="5" t="s">
        <v>66</v>
      </c>
      <c r="AX72" s="5" t="s">
        <v>67</v>
      </c>
      <c r="AY72" s="5" t="s">
        <v>68</v>
      </c>
      <c r="AZ72" s="5" t="s">
        <v>69</v>
      </c>
    </row>
    <row r="73" spans="1:52" x14ac:dyDescent="0.3">
      <c r="A73" t="s">
        <v>5</v>
      </c>
      <c r="B73">
        <f>(B51/B29)*100</f>
        <v>-50.324484852157013</v>
      </c>
      <c r="C73">
        <f t="shared" ref="C73:AZ78" si="31">(C51/C29)*100</f>
        <v>-30.244182562596798</v>
      </c>
      <c r="D73">
        <f t="shared" si="31"/>
        <v>87.570039258871063</v>
      </c>
      <c r="E73">
        <f t="shared" si="31"/>
        <v>48.688419442841038</v>
      </c>
      <c r="F73">
        <f t="shared" si="31"/>
        <v>13.514896988699304</v>
      </c>
      <c r="G73">
        <f t="shared" si="31"/>
        <v>283.24011711811391</v>
      </c>
      <c r="H73" t="e">
        <f t="shared" si="31"/>
        <v>#DIV/0!</v>
      </c>
      <c r="I73">
        <f t="shared" si="31"/>
        <v>9.5414132041761377</v>
      </c>
      <c r="J73">
        <f t="shared" si="31"/>
        <v>-9.5628470597579085</v>
      </c>
      <c r="K73">
        <f t="shared" si="31"/>
        <v>-70.041806383226159</v>
      </c>
      <c r="L73">
        <f t="shared" si="31"/>
        <v>33.47856070434819</v>
      </c>
      <c r="M73">
        <f t="shared" si="31"/>
        <v>388.25198212406565</v>
      </c>
      <c r="N73">
        <f t="shared" si="31"/>
        <v>-39.718225273541414</v>
      </c>
      <c r="O73">
        <f t="shared" si="31"/>
        <v>81.163310191775281</v>
      </c>
      <c r="P73">
        <f t="shared" si="31"/>
        <v>87.306482446453131</v>
      </c>
      <c r="Q73">
        <f t="shared" si="31"/>
        <v>-8.6604894809007718</v>
      </c>
      <c r="R73">
        <f t="shared" si="31"/>
        <v>-22.915610553429548</v>
      </c>
      <c r="S73">
        <f t="shared" si="31"/>
        <v>-21.917056227457149</v>
      </c>
      <c r="T73">
        <f t="shared" si="31"/>
        <v>-19.788192335589173</v>
      </c>
      <c r="U73">
        <f t="shared" si="31"/>
        <v>-24.553362204466833</v>
      </c>
      <c r="V73">
        <f t="shared" si="31"/>
        <v>28.688573957757228</v>
      </c>
      <c r="W73">
        <f t="shared" si="31"/>
        <v>64.575166916449362</v>
      </c>
      <c r="X73">
        <f t="shared" si="31"/>
        <v>18.785567114930775</v>
      </c>
      <c r="Y73">
        <f t="shared" si="31"/>
        <v>-4.2071826424225103</v>
      </c>
      <c r="Z73">
        <f t="shared" si="31"/>
        <v>3.6524014308021253</v>
      </c>
      <c r="AA73">
        <f t="shared" si="31"/>
        <v>-60.278397798006367</v>
      </c>
      <c r="AB73">
        <f t="shared" si="31"/>
        <v>23.968078351884884</v>
      </c>
      <c r="AC73">
        <f t="shared" si="31"/>
        <v>-13.102272204758977</v>
      </c>
      <c r="AD73">
        <f t="shared" si="31"/>
        <v>-4.0610698970405288</v>
      </c>
      <c r="AE73">
        <f t="shared" si="31"/>
        <v>-19.91296602934646</v>
      </c>
      <c r="AF73">
        <f t="shared" si="31"/>
        <v>-47.188507496953747</v>
      </c>
      <c r="AG73">
        <f t="shared" si="31"/>
        <v>-78.239910394742253</v>
      </c>
      <c r="AH73">
        <f t="shared" si="31"/>
        <v>-22.924982414356109</v>
      </c>
      <c r="AI73">
        <f t="shared" si="31"/>
        <v>-0.71771238680817984</v>
      </c>
      <c r="AJ73">
        <f t="shared" si="31"/>
        <v>-2.9789866873427351</v>
      </c>
      <c r="AK73">
        <f t="shared" si="31"/>
        <v>-1.0861211142190064</v>
      </c>
      <c r="AL73">
        <f t="shared" si="31"/>
        <v>-72.857276610277623</v>
      </c>
      <c r="AM73">
        <f t="shared" si="31"/>
        <v>-37.752452167067077</v>
      </c>
      <c r="AN73">
        <f t="shared" si="31"/>
        <v>-17.110969013336881</v>
      </c>
      <c r="AO73">
        <f t="shared" si="31"/>
        <v>-51.395468485600993</v>
      </c>
      <c r="AP73">
        <f t="shared" si="31"/>
        <v>13.377324605073063</v>
      </c>
      <c r="AQ73">
        <f t="shared" si="31"/>
        <v>-11.184090671567402</v>
      </c>
      <c r="AR73">
        <f t="shared" si="31"/>
        <v>-5.9950113513620646</v>
      </c>
      <c r="AS73">
        <f t="shared" si="31"/>
        <v>6.5132450509756943</v>
      </c>
      <c r="AT73">
        <f t="shared" si="31"/>
        <v>50.4642693767099</v>
      </c>
      <c r="AU73">
        <f t="shared" si="31"/>
        <v>101.65465750652922</v>
      </c>
      <c r="AV73">
        <f t="shared" si="31"/>
        <v>37.792781890887035</v>
      </c>
      <c r="AW73">
        <f t="shared" si="31"/>
        <v>66.456603134187603</v>
      </c>
      <c r="AX73">
        <f t="shared" si="31"/>
        <v>31.025890803860033</v>
      </c>
      <c r="AY73">
        <f t="shared" si="31"/>
        <v>-9.2044047212369353</v>
      </c>
      <c r="AZ73">
        <f t="shared" si="31"/>
        <v>-20.243862653478629</v>
      </c>
    </row>
    <row r="74" spans="1:52" x14ac:dyDescent="0.3">
      <c r="A74" t="s">
        <v>6</v>
      </c>
      <c r="B74">
        <f t="shared" ref="B74:Q81" si="32">(B52/B30)*100</f>
        <v>-52.618900602312138</v>
      </c>
      <c r="C74">
        <f t="shared" si="32"/>
        <v>13.28080324624101</v>
      </c>
      <c r="D74">
        <f t="shared" si="32"/>
        <v>-69.62600930227849</v>
      </c>
      <c r="E74">
        <f t="shared" si="32"/>
        <v>23.88526779543832</v>
      </c>
      <c r="F74">
        <f t="shared" si="32"/>
        <v>22.52101477604506</v>
      </c>
      <c r="G74">
        <f t="shared" si="32"/>
        <v>210.65139514990139</v>
      </c>
      <c r="H74" t="e">
        <f t="shared" si="32"/>
        <v>#DIV/0!</v>
      </c>
      <c r="I74">
        <f t="shared" si="32"/>
        <v>-96.694153666465937</v>
      </c>
      <c r="J74">
        <f t="shared" si="32"/>
        <v>-0.8305311830994091</v>
      </c>
      <c r="K74">
        <f t="shared" si="32"/>
        <v>67.950330600129874</v>
      </c>
      <c r="L74">
        <f t="shared" si="32"/>
        <v>-23.895843389205144</v>
      </c>
      <c r="M74">
        <f t="shared" si="32"/>
        <v>346.9668682038112</v>
      </c>
      <c r="N74">
        <f t="shared" si="32"/>
        <v>-37.674573686791526</v>
      </c>
      <c r="O74">
        <f t="shared" si="32"/>
        <v>91.265794234781566</v>
      </c>
      <c r="P74">
        <f t="shared" si="32"/>
        <v>-14.069656992841606</v>
      </c>
      <c r="Q74">
        <f t="shared" si="32"/>
        <v>-12.138601554997583</v>
      </c>
      <c r="R74">
        <f t="shared" si="31"/>
        <v>3.4842965287700491</v>
      </c>
      <c r="S74">
        <f t="shared" si="31"/>
        <v>18.625334753457405</v>
      </c>
      <c r="T74">
        <f t="shared" si="31"/>
        <v>17.056314001037752</v>
      </c>
      <c r="U74">
        <f t="shared" si="31"/>
        <v>-30.532300592742441</v>
      </c>
      <c r="V74">
        <f t="shared" si="31"/>
        <v>-8.1351697374339906</v>
      </c>
      <c r="W74">
        <f t="shared" si="31"/>
        <v>-46.154738108081048</v>
      </c>
      <c r="X74">
        <f t="shared" si="31"/>
        <v>-2.1709533847355691</v>
      </c>
      <c r="Y74">
        <f t="shared" si="31"/>
        <v>-4.7232840885345677</v>
      </c>
      <c r="Z74">
        <f t="shared" si="31"/>
        <v>-36.173580230150371</v>
      </c>
      <c r="AA74">
        <f t="shared" si="31"/>
        <v>-40.094359865018184</v>
      </c>
      <c r="AB74">
        <f t="shared" si="31"/>
        <v>-17.307525756817107</v>
      </c>
      <c r="AC74">
        <f t="shared" si="31"/>
        <v>0.30195660040266759</v>
      </c>
      <c r="AD74">
        <f t="shared" si="31"/>
        <v>19.960252759127034</v>
      </c>
      <c r="AE74">
        <f t="shared" si="31"/>
        <v>-53.550217738887305</v>
      </c>
      <c r="AF74">
        <f t="shared" si="31"/>
        <v>-67.661788710004814</v>
      </c>
      <c r="AG74">
        <f t="shared" si="31"/>
        <v>-74.15427910066559</v>
      </c>
      <c r="AH74">
        <f t="shared" si="31"/>
        <v>-27.301654164049516</v>
      </c>
      <c r="AI74">
        <f t="shared" si="31"/>
        <v>-66.712597895373747</v>
      </c>
      <c r="AJ74">
        <f t="shared" si="31"/>
        <v>-32.919065779123549</v>
      </c>
      <c r="AK74">
        <f t="shared" si="31"/>
        <v>-22.133184970011836</v>
      </c>
      <c r="AL74">
        <f t="shared" si="31"/>
        <v>-68.375156382511534</v>
      </c>
      <c r="AM74">
        <f t="shared" si="31"/>
        <v>-17.246098664689043</v>
      </c>
      <c r="AN74">
        <f t="shared" si="31"/>
        <v>-34.72298186950934</v>
      </c>
      <c r="AO74">
        <f t="shared" si="31"/>
        <v>-49.668821176238602</v>
      </c>
      <c r="AP74">
        <f t="shared" si="31"/>
        <v>6.1238393379494322</v>
      </c>
      <c r="AQ74">
        <f t="shared" si="31"/>
        <v>-0.14618597242865472</v>
      </c>
      <c r="AR74">
        <f t="shared" si="31"/>
        <v>69.929687373210086</v>
      </c>
      <c r="AS74">
        <f t="shared" si="31"/>
        <v>18.812650328033978</v>
      </c>
      <c r="AT74">
        <f t="shared" si="31"/>
        <v>24.513939871951042</v>
      </c>
      <c r="AU74">
        <f t="shared" si="31"/>
        <v>115.62521841857721</v>
      </c>
      <c r="AV74">
        <f t="shared" si="31"/>
        <v>46.453838469024788</v>
      </c>
      <c r="AW74">
        <f t="shared" si="31"/>
        <v>116.01993481259242</v>
      </c>
      <c r="AX74">
        <f t="shared" si="31"/>
        <v>59.295009908343189</v>
      </c>
      <c r="AY74">
        <f t="shared" si="31"/>
        <v>14.080430733889768</v>
      </c>
      <c r="AZ74">
        <f t="shared" si="31"/>
        <v>16.080014782862573</v>
      </c>
    </row>
    <row r="75" spans="1:52" x14ac:dyDescent="0.3">
      <c r="A75" t="s">
        <v>7</v>
      </c>
      <c r="B75">
        <f t="shared" si="32"/>
        <v>-93.682679391041873</v>
      </c>
      <c r="C75">
        <f t="shared" si="31"/>
        <v>-94.281011028317224</v>
      </c>
      <c r="D75">
        <f t="shared" si="31"/>
        <v>-79.878247508695281</v>
      </c>
      <c r="E75">
        <f t="shared" si="31"/>
        <v>-70.954645076030516</v>
      </c>
      <c r="F75">
        <f t="shared" si="31"/>
        <v>-85.881547534402273</v>
      </c>
      <c r="G75">
        <f t="shared" si="31"/>
        <v>-93.140915234995248</v>
      </c>
      <c r="H75">
        <f t="shared" si="31"/>
        <v>-91.774916565992811</v>
      </c>
      <c r="I75">
        <f t="shared" si="31"/>
        <v>-60.999700865081095</v>
      </c>
      <c r="J75">
        <f t="shared" si="31"/>
        <v>-90.811226529154183</v>
      </c>
      <c r="K75">
        <f t="shared" si="31"/>
        <v>-96.445896276329321</v>
      </c>
      <c r="L75">
        <f t="shared" si="31"/>
        <v>-89.600847396808419</v>
      </c>
      <c r="M75">
        <f t="shared" si="31"/>
        <v>-95.146920173237362</v>
      </c>
      <c r="N75">
        <f t="shared" si="31"/>
        <v>-74.800163680800026</v>
      </c>
      <c r="O75">
        <f t="shared" si="31"/>
        <v>-94.217736726033905</v>
      </c>
      <c r="P75">
        <f t="shared" si="31"/>
        <v>-85.250330922478796</v>
      </c>
      <c r="Q75">
        <f t="shared" si="31"/>
        <v>-19.121769367050835</v>
      </c>
      <c r="R75">
        <f t="shared" si="31"/>
        <v>-57.308129468662351</v>
      </c>
      <c r="S75">
        <f t="shared" si="31"/>
        <v>9.1199309153432289</v>
      </c>
      <c r="T75">
        <f t="shared" si="31"/>
        <v>-61.893825393287557</v>
      </c>
      <c r="U75">
        <f t="shared" si="31"/>
        <v>-69.673571458689153</v>
      </c>
      <c r="V75">
        <f t="shared" si="31"/>
        <v>-53.434081776580719</v>
      </c>
      <c r="W75">
        <f t="shared" si="31"/>
        <v>-23.047753095286343</v>
      </c>
      <c r="X75">
        <f t="shared" si="31"/>
        <v>-19.896769908906986</v>
      </c>
      <c r="Y75">
        <f t="shared" si="31"/>
        <v>5.8997636037766092</v>
      </c>
      <c r="Z75">
        <f t="shared" si="31"/>
        <v>-85.292829589802793</v>
      </c>
      <c r="AA75">
        <f t="shared" si="31"/>
        <v>-20.975483727121841</v>
      </c>
      <c r="AB75">
        <f t="shared" si="31"/>
        <v>-55.935584640108893</v>
      </c>
      <c r="AC75">
        <f t="shared" si="31"/>
        <v>6.9203756023262164</v>
      </c>
      <c r="AD75">
        <f t="shared" si="31"/>
        <v>10.358003485168942</v>
      </c>
      <c r="AE75">
        <f t="shared" si="31"/>
        <v>-67.024040483948951</v>
      </c>
      <c r="AF75">
        <f t="shared" si="31"/>
        <v>17.66677928735756</v>
      </c>
      <c r="AG75">
        <f t="shared" si="31"/>
        <v>-33.431123785039269</v>
      </c>
      <c r="AH75">
        <f t="shared" si="31"/>
        <v>-34.771417921661545</v>
      </c>
      <c r="AI75">
        <f t="shared" si="31"/>
        <v>-29.714063975906079</v>
      </c>
      <c r="AJ75">
        <f t="shared" si="31"/>
        <v>-68.122846439558231</v>
      </c>
      <c r="AK75">
        <f t="shared" si="31"/>
        <v>15.216518946630963</v>
      </c>
      <c r="AL75">
        <f t="shared" si="31"/>
        <v>-89.90093229335784</v>
      </c>
      <c r="AM75">
        <f t="shared" si="31"/>
        <v>-29.600657242895888</v>
      </c>
      <c r="AN75">
        <f t="shared" si="31"/>
        <v>-37.984731467979159</v>
      </c>
      <c r="AO75">
        <f t="shared" si="31"/>
        <v>-12.587516534070387</v>
      </c>
      <c r="AP75">
        <f t="shared" si="31"/>
        <v>-38.498867221757408</v>
      </c>
      <c r="AQ75">
        <f t="shared" si="31"/>
        <v>-48.233617171152126</v>
      </c>
      <c r="AR75">
        <f t="shared" si="31"/>
        <v>-94.499187109505044</v>
      </c>
      <c r="AS75">
        <f t="shared" si="31"/>
        <v>1.9707024977210805E-2</v>
      </c>
      <c r="AT75">
        <f t="shared" si="31"/>
        <v>-44.568745079942452</v>
      </c>
      <c r="AU75">
        <f t="shared" si="31"/>
        <v>-62.733290489377438</v>
      </c>
      <c r="AV75">
        <f t="shared" si="31"/>
        <v>-73.58852798131538</v>
      </c>
      <c r="AW75">
        <f t="shared" si="31"/>
        <v>-71.953324189626883</v>
      </c>
      <c r="AX75">
        <f t="shared" si="31"/>
        <v>-53.745250920615327</v>
      </c>
      <c r="AY75">
        <f t="shared" si="31"/>
        <v>-48.15613547331678</v>
      </c>
      <c r="AZ75">
        <f t="shared" si="31"/>
        <v>-28.066977260310473</v>
      </c>
    </row>
    <row r="76" spans="1:52" x14ac:dyDescent="0.3">
      <c r="A76" t="s">
        <v>8</v>
      </c>
      <c r="B76">
        <f t="shared" si="32"/>
        <v>-57.277023332619073</v>
      </c>
      <c r="C76">
        <f t="shared" si="31"/>
        <v>-73.245991497838219</v>
      </c>
      <c r="D76">
        <f t="shared" si="31"/>
        <v>-52.045102857400707</v>
      </c>
      <c r="E76">
        <f t="shared" si="31"/>
        <v>-54.338813948987848</v>
      </c>
      <c r="F76">
        <f t="shared" si="31"/>
        <v>-54.441443470632237</v>
      </c>
      <c r="G76">
        <f t="shared" si="31"/>
        <v>-69.495627704054101</v>
      </c>
      <c r="H76">
        <f t="shared" si="31"/>
        <v>-87.7427702181634</v>
      </c>
      <c r="I76">
        <f t="shared" si="31"/>
        <v>-91.892517838340439</v>
      </c>
      <c r="J76">
        <f t="shared" si="31"/>
        <v>-69.160791624055022</v>
      </c>
      <c r="K76">
        <f t="shared" si="31"/>
        <v>-71.076355013790362</v>
      </c>
      <c r="L76">
        <f t="shared" si="31"/>
        <v>-71.529920321228602</v>
      </c>
      <c r="M76">
        <f t="shared" si="31"/>
        <v>-80.927256359840399</v>
      </c>
      <c r="N76">
        <f t="shared" si="31"/>
        <v>-62.443122790496055</v>
      </c>
      <c r="O76">
        <f t="shared" si="31"/>
        <v>-53.779488830491843</v>
      </c>
      <c r="P76">
        <f t="shared" si="31"/>
        <v>-63.531069058013315</v>
      </c>
      <c r="Q76">
        <f t="shared" si="31"/>
        <v>1.6064843889833889</v>
      </c>
      <c r="R76">
        <f t="shared" si="31"/>
        <v>-55.325914650281895</v>
      </c>
      <c r="S76">
        <f t="shared" si="31"/>
        <v>-20.841839151306051</v>
      </c>
      <c r="T76">
        <f t="shared" si="31"/>
        <v>-55.637079480751048</v>
      </c>
      <c r="U76">
        <f t="shared" si="31"/>
        <v>-50.459278940028632</v>
      </c>
      <c r="V76">
        <f t="shared" si="31"/>
        <v>-37.813066909385853</v>
      </c>
      <c r="W76">
        <f t="shared" si="31"/>
        <v>-13.759964749303277</v>
      </c>
      <c r="X76">
        <f t="shared" si="31"/>
        <v>-29.503035174097143</v>
      </c>
      <c r="Y76">
        <f t="shared" si="31"/>
        <v>6.4063754918354228</v>
      </c>
      <c r="Z76">
        <f t="shared" si="31"/>
        <v>-48.563182484527715</v>
      </c>
      <c r="AA76">
        <f t="shared" si="31"/>
        <v>5.9700082056739401</v>
      </c>
      <c r="AB76">
        <f t="shared" si="31"/>
        <v>-29.362555326459383</v>
      </c>
      <c r="AC76">
        <f t="shared" si="31"/>
        <v>7.2252230923274876</v>
      </c>
      <c r="AD76">
        <f t="shared" si="31"/>
        <v>-11.028515009990013</v>
      </c>
      <c r="AE76">
        <f t="shared" si="31"/>
        <v>-47.944263413552008</v>
      </c>
      <c r="AF76">
        <f t="shared" si="31"/>
        <v>11.017289444219976</v>
      </c>
      <c r="AG76">
        <f t="shared" si="31"/>
        <v>-10.79747522158938</v>
      </c>
      <c r="AH76">
        <f t="shared" si="31"/>
        <v>-21.642088844614545</v>
      </c>
      <c r="AI76">
        <f t="shared" si="31"/>
        <v>-41.020469427830605</v>
      </c>
      <c r="AJ76">
        <f t="shared" si="31"/>
        <v>-38.983851516907094</v>
      </c>
      <c r="AK76">
        <f t="shared" si="31"/>
        <v>-36.552196210853879</v>
      </c>
      <c r="AL76">
        <f t="shared" si="31"/>
        <v>-31.578816389826347</v>
      </c>
      <c r="AM76">
        <f t="shared" si="31"/>
        <v>-10.344404227329404</v>
      </c>
      <c r="AN76">
        <f t="shared" si="31"/>
        <v>-32.461388525405795</v>
      </c>
      <c r="AO76">
        <f t="shared" si="31"/>
        <v>-18.982554995912896</v>
      </c>
      <c r="AP76">
        <f t="shared" si="31"/>
        <v>-36.901596347892699</v>
      </c>
      <c r="AQ76">
        <f t="shared" si="31"/>
        <v>-11.890049101870826</v>
      </c>
      <c r="AR76">
        <f t="shared" si="31"/>
        <v>-67.001985947603387</v>
      </c>
      <c r="AS76">
        <f t="shared" si="31"/>
        <v>1.1707951784578421</v>
      </c>
      <c r="AT76">
        <f t="shared" si="31"/>
        <v>-23.08671788050707</v>
      </c>
      <c r="AU76">
        <f t="shared" si="31"/>
        <v>-16.322216880667</v>
      </c>
      <c r="AV76">
        <f t="shared" si="31"/>
        <v>-46.252331206852439</v>
      </c>
      <c r="AW76">
        <f t="shared" si="31"/>
        <v>18.129009226179026</v>
      </c>
      <c r="AX76">
        <f t="shared" si="31"/>
        <v>23.320406956257138</v>
      </c>
      <c r="AY76">
        <f t="shared" si="31"/>
        <v>27.468552904687034</v>
      </c>
      <c r="AZ76">
        <f t="shared" si="31"/>
        <v>103.31658257346578</v>
      </c>
    </row>
    <row r="77" spans="1:52" x14ac:dyDescent="0.3">
      <c r="A77" t="s">
        <v>9</v>
      </c>
      <c r="B77">
        <f t="shared" si="32"/>
        <v>-96.587484207925655</v>
      </c>
      <c r="C77">
        <f t="shared" si="31"/>
        <v>-79.6399291879396</v>
      </c>
      <c r="D77">
        <f t="shared" si="31"/>
        <v>-71.227806253639542</v>
      </c>
      <c r="E77">
        <f t="shared" si="31"/>
        <v>37.314735808041839</v>
      </c>
      <c r="F77">
        <f t="shared" si="31"/>
        <v>-36.552702161943053</v>
      </c>
      <c r="G77">
        <f t="shared" si="31"/>
        <v>-78.601244037033851</v>
      </c>
      <c r="H77">
        <f t="shared" si="31"/>
        <v>-100</v>
      </c>
      <c r="I77">
        <f t="shared" si="31"/>
        <v>-42.380919188566715</v>
      </c>
      <c r="J77">
        <f t="shared" si="31"/>
        <v>-78.370079196024648</v>
      </c>
      <c r="K77">
        <f t="shared" si="31"/>
        <v>-64.885385563875204</v>
      </c>
      <c r="L77">
        <f t="shared" si="31"/>
        <v>-62.028908387396612</v>
      </c>
      <c r="M77">
        <f t="shared" si="31"/>
        <v>-78.320393665977079</v>
      </c>
      <c r="N77">
        <f t="shared" si="31"/>
        <v>-70.149159814023804</v>
      </c>
      <c r="O77">
        <f t="shared" si="31"/>
        <v>-59.412912451802434</v>
      </c>
      <c r="P77">
        <f t="shared" si="31"/>
        <v>-50.433460342148869</v>
      </c>
      <c r="Q77">
        <f t="shared" si="31"/>
        <v>-16.305412016618188</v>
      </c>
      <c r="R77">
        <f t="shared" si="31"/>
        <v>-43.575207098951346</v>
      </c>
      <c r="S77">
        <f t="shared" si="31"/>
        <v>37.038586878488402</v>
      </c>
      <c r="T77">
        <f t="shared" si="31"/>
        <v>-43.701100065388339</v>
      </c>
      <c r="U77">
        <f t="shared" si="31"/>
        <v>-41.630156827853497</v>
      </c>
      <c r="V77">
        <f t="shared" si="31"/>
        <v>100.77897236912163</v>
      </c>
      <c r="W77">
        <f t="shared" si="31"/>
        <v>-53.586855619832804</v>
      </c>
      <c r="X77">
        <f t="shared" si="31"/>
        <v>-19.211903417158709</v>
      </c>
      <c r="Y77">
        <f t="shared" si="31"/>
        <v>16.734102248421408</v>
      </c>
      <c r="Z77">
        <f t="shared" si="31"/>
        <v>-57.533940507033741</v>
      </c>
      <c r="AA77">
        <f t="shared" si="31"/>
        <v>-11.05553363884402</v>
      </c>
      <c r="AB77">
        <f t="shared" si="31"/>
        <v>-35.482353187828146</v>
      </c>
      <c r="AC77">
        <f t="shared" si="31"/>
        <v>7.7322017635618172</v>
      </c>
      <c r="AD77">
        <f t="shared" si="31"/>
        <v>23.703847703459772</v>
      </c>
      <c r="AE77">
        <f t="shared" si="31"/>
        <v>-39.266015863331297</v>
      </c>
      <c r="AF77">
        <f t="shared" si="31"/>
        <v>-14.632364064410137</v>
      </c>
      <c r="AG77">
        <f t="shared" si="31"/>
        <v>-1.4667374736770329</v>
      </c>
      <c r="AH77">
        <f t="shared" si="31"/>
        <v>16.39381883847291</v>
      </c>
      <c r="AI77">
        <f t="shared" si="31"/>
        <v>-53.159430341068429</v>
      </c>
      <c r="AJ77">
        <f t="shared" si="31"/>
        <v>35.593609232095332</v>
      </c>
      <c r="AK77">
        <f t="shared" si="31"/>
        <v>1.5491764643548167</v>
      </c>
      <c r="AL77">
        <f t="shared" si="31"/>
        <v>-79.4083926089925</v>
      </c>
      <c r="AM77">
        <f t="shared" si="31"/>
        <v>-10.280282550263205</v>
      </c>
      <c r="AN77">
        <f t="shared" si="31"/>
        <v>-32.710863109019506</v>
      </c>
      <c r="AO77">
        <f t="shared" si="31"/>
        <v>23.082245788658394</v>
      </c>
      <c r="AP77">
        <f t="shared" si="31"/>
        <v>-33.791940515911826</v>
      </c>
      <c r="AQ77">
        <f t="shared" si="31"/>
        <v>-34.041498332193825</v>
      </c>
      <c r="AR77">
        <f t="shared" si="31"/>
        <v>-84.368256387106541</v>
      </c>
      <c r="AS77">
        <f t="shared" si="31"/>
        <v>33.677255874208825</v>
      </c>
      <c r="AT77">
        <f t="shared" si="31"/>
        <v>126.47128649349868</v>
      </c>
      <c r="AU77">
        <f t="shared" si="31"/>
        <v>99.902218503878416</v>
      </c>
      <c r="AV77">
        <f t="shared" si="31"/>
        <v>-9.286940231267188</v>
      </c>
      <c r="AW77">
        <f t="shared" si="31"/>
        <v>213.13624755717075</v>
      </c>
      <c r="AX77">
        <f t="shared" si="31"/>
        <v>61.714624671991416</v>
      </c>
      <c r="AY77">
        <f t="shared" si="31"/>
        <v>112.39101332741512</v>
      </c>
      <c r="AZ77">
        <f t="shared" si="31"/>
        <v>62.264954898758518</v>
      </c>
    </row>
    <row r="78" spans="1:52" x14ac:dyDescent="0.3">
      <c r="A78" t="s">
        <v>10</v>
      </c>
      <c r="B78">
        <f t="shared" si="32"/>
        <v>-95.846910051512936</v>
      </c>
      <c r="C78">
        <f t="shared" si="31"/>
        <v>-88.887925516710069</v>
      </c>
      <c r="D78">
        <f t="shared" si="31"/>
        <v>-67.629896427606212</v>
      </c>
      <c r="E78">
        <f t="shared" si="31"/>
        <v>-1.105176723805865</v>
      </c>
      <c r="F78">
        <f t="shared" si="31"/>
        <v>-60.582319342237497</v>
      </c>
      <c r="G78">
        <f t="shared" si="31"/>
        <v>-89.990056094010981</v>
      </c>
      <c r="H78">
        <f t="shared" si="31"/>
        <v>-100</v>
      </c>
      <c r="I78">
        <f t="shared" si="31"/>
        <v>-64.987254556935241</v>
      </c>
      <c r="J78">
        <f t="shared" si="31"/>
        <v>-85.81467307458685</v>
      </c>
      <c r="K78">
        <f t="shared" si="31"/>
        <v>-97.209383369037411</v>
      </c>
      <c r="L78">
        <f t="shared" si="31"/>
        <v>-42.488019672231779</v>
      </c>
      <c r="M78">
        <f t="shared" si="31"/>
        <v>-96.646942257680962</v>
      </c>
      <c r="N78">
        <f t="shared" si="31"/>
        <v>-69.926029606574332</v>
      </c>
      <c r="O78">
        <f t="shared" si="31"/>
        <v>-72.297936228755063</v>
      </c>
      <c r="P78">
        <f t="shared" si="31"/>
        <v>-66.242302614614601</v>
      </c>
      <c r="Q78">
        <f t="shared" si="31"/>
        <v>-16.587045147106185</v>
      </c>
      <c r="R78">
        <f t="shared" si="31"/>
        <v>-53.144980606918999</v>
      </c>
      <c r="S78">
        <f t="shared" si="31"/>
        <v>14.520850717854195</v>
      </c>
      <c r="T78">
        <f t="shared" si="31"/>
        <v>-52.407624548176713</v>
      </c>
      <c r="U78">
        <f t="shared" si="31"/>
        <v>-37.673458370020811</v>
      </c>
      <c r="V78">
        <f t="shared" si="31"/>
        <v>117.48504218093174</v>
      </c>
      <c r="W78">
        <f t="shared" ref="C78:AZ81" si="33">(W56/W34)*100</f>
        <v>-38.420051748442731</v>
      </c>
      <c r="X78">
        <f t="shared" si="33"/>
        <v>-18.819955622048212</v>
      </c>
      <c r="Y78">
        <f t="shared" si="33"/>
        <v>13.327075670431251</v>
      </c>
      <c r="Z78">
        <f t="shared" si="33"/>
        <v>-62.540644923615673</v>
      </c>
      <c r="AA78">
        <f t="shared" si="33"/>
        <v>23.163882692938067</v>
      </c>
      <c r="AB78">
        <f t="shared" si="33"/>
        <v>-17.26846748630598</v>
      </c>
      <c r="AC78">
        <f t="shared" si="33"/>
        <v>-16.361843962223254</v>
      </c>
      <c r="AD78">
        <f t="shared" si="33"/>
        <v>8.8311319927585696</v>
      </c>
      <c r="AE78">
        <f t="shared" si="33"/>
        <v>-23.902718459765445</v>
      </c>
      <c r="AF78">
        <f t="shared" si="33"/>
        <v>-11.340395604646119</v>
      </c>
      <c r="AG78">
        <f t="shared" si="33"/>
        <v>-1.0366540808451556</v>
      </c>
      <c r="AH78">
        <f t="shared" si="33"/>
        <v>8.0841857181961689</v>
      </c>
      <c r="AI78">
        <f t="shared" si="33"/>
        <v>-52.117432583783774</v>
      </c>
      <c r="AJ78">
        <f t="shared" si="33"/>
        <v>23.548439783085222</v>
      </c>
      <c r="AK78">
        <f t="shared" si="33"/>
        <v>-23.594217465438664</v>
      </c>
      <c r="AL78">
        <f t="shared" si="33"/>
        <v>-81.384560808101895</v>
      </c>
      <c r="AM78">
        <f t="shared" si="33"/>
        <v>37.976648842475178</v>
      </c>
      <c r="AN78">
        <f t="shared" si="33"/>
        <v>-64.020297034807612</v>
      </c>
      <c r="AO78">
        <f t="shared" si="33"/>
        <v>109.76110806878829</v>
      </c>
      <c r="AP78">
        <f t="shared" si="33"/>
        <v>-36.710044681108442</v>
      </c>
      <c r="AQ78">
        <f t="shared" si="33"/>
        <v>-31.758530673130696</v>
      </c>
      <c r="AR78">
        <f t="shared" si="33"/>
        <v>-91.523698037128881</v>
      </c>
      <c r="AS78">
        <f t="shared" si="33"/>
        <v>38.610712719610895</v>
      </c>
      <c r="AT78">
        <f t="shared" si="33"/>
        <v>104.27722635160517</v>
      </c>
      <c r="AU78">
        <f t="shared" si="33"/>
        <v>30.911691371555928</v>
      </c>
      <c r="AV78">
        <f t="shared" si="33"/>
        <v>36.168262538564996</v>
      </c>
      <c r="AW78">
        <f t="shared" si="33"/>
        <v>220.92867746389751</v>
      </c>
      <c r="AX78">
        <f t="shared" si="33"/>
        <v>-5.8562153537265171</v>
      </c>
      <c r="AY78">
        <f t="shared" si="33"/>
        <v>-39.891418161603283</v>
      </c>
      <c r="AZ78">
        <f t="shared" si="33"/>
        <v>-59.763512230719265</v>
      </c>
    </row>
    <row r="79" spans="1:52" x14ac:dyDescent="0.3">
      <c r="A79" t="s">
        <v>11</v>
      </c>
      <c r="B79">
        <f t="shared" si="32"/>
        <v>-69.605215750866975</v>
      </c>
      <c r="C79">
        <f t="shared" si="33"/>
        <v>-18.94490967865622</v>
      </c>
      <c r="D79">
        <f t="shared" si="33"/>
        <v>-46.665173035442976</v>
      </c>
      <c r="E79">
        <f t="shared" si="33"/>
        <v>-16.126146030834686</v>
      </c>
      <c r="F79">
        <f t="shared" si="33"/>
        <v>-29.142230019332366</v>
      </c>
      <c r="G79">
        <f t="shared" si="33"/>
        <v>-43.075342241726865</v>
      </c>
      <c r="H79">
        <f t="shared" si="33"/>
        <v>-55.265440728304469</v>
      </c>
      <c r="I79">
        <f t="shared" si="33"/>
        <v>1.8080529599917132</v>
      </c>
      <c r="J79">
        <f t="shared" si="33"/>
        <v>-60.263007150316916</v>
      </c>
      <c r="K79">
        <f t="shared" si="33"/>
        <v>33.329243561720503</v>
      </c>
      <c r="L79">
        <f t="shared" si="33"/>
        <v>31.281949599650076</v>
      </c>
      <c r="M79">
        <f t="shared" si="33"/>
        <v>22.661662631376398</v>
      </c>
      <c r="N79">
        <f t="shared" si="33"/>
        <v>-63.488689137985546</v>
      </c>
      <c r="O79">
        <f t="shared" si="33"/>
        <v>-48.064211731204118</v>
      </c>
      <c r="P79">
        <f t="shared" si="33"/>
        <v>-27.215147149598558</v>
      </c>
      <c r="Q79">
        <f t="shared" si="33"/>
        <v>-16.009118106300743</v>
      </c>
      <c r="R79">
        <f t="shared" si="33"/>
        <v>-45.708635024483925</v>
      </c>
      <c r="S79">
        <f t="shared" si="33"/>
        <v>-31.454867030225831</v>
      </c>
      <c r="T79">
        <f t="shared" si="33"/>
        <v>-49.379410655853818</v>
      </c>
      <c r="U79">
        <f t="shared" si="33"/>
        <v>-38.764150023420186</v>
      </c>
      <c r="V79">
        <f t="shared" si="33"/>
        <v>10.123935121325246</v>
      </c>
      <c r="W79">
        <f t="shared" si="33"/>
        <v>-28.229550488264387</v>
      </c>
      <c r="X79">
        <f t="shared" si="33"/>
        <v>8.0164219360295519</v>
      </c>
      <c r="Y79">
        <f t="shared" si="33"/>
        <v>-16.979904469731625</v>
      </c>
      <c r="Z79">
        <f t="shared" si="33"/>
        <v>-36.887125239231658</v>
      </c>
      <c r="AA79">
        <f t="shared" si="33"/>
        <v>-36.814059237377606</v>
      </c>
      <c r="AB79">
        <f t="shared" si="33"/>
        <v>-27.474541160305431</v>
      </c>
      <c r="AC79">
        <f t="shared" si="33"/>
        <v>-16.653767493684239</v>
      </c>
      <c r="AD79">
        <f t="shared" si="33"/>
        <v>-22.941712983563608</v>
      </c>
      <c r="AE79">
        <f t="shared" si="33"/>
        <v>1.7222561182292793</v>
      </c>
      <c r="AF79">
        <f t="shared" si="33"/>
        <v>-47.728160035611957</v>
      </c>
      <c r="AG79">
        <f t="shared" si="33"/>
        <v>-62.051631022185084</v>
      </c>
      <c r="AH79">
        <f t="shared" si="33"/>
        <v>-22.533539688085639</v>
      </c>
      <c r="AI79">
        <f t="shared" si="33"/>
        <v>-38.662924553496929</v>
      </c>
      <c r="AJ79">
        <f t="shared" si="33"/>
        <v>-79.490012382759701</v>
      </c>
      <c r="AK79">
        <f t="shared" si="33"/>
        <v>-10.661092056991551</v>
      </c>
      <c r="AL79">
        <f t="shared" si="33"/>
        <v>-71.146827700482902</v>
      </c>
      <c r="AM79">
        <f t="shared" si="33"/>
        <v>4.4658465509380507</v>
      </c>
      <c r="AN79">
        <f t="shared" si="33"/>
        <v>-46.694998095265902</v>
      </c>
      <c r="AO79">
        <f t="shared" si="33"/>
        <v>-18.722892771777673</v>
      </c>
      <c r="AP79">
        <f t="shared" si="33"/>
        <v>-36.7529207786055</v>
      </c>
      <c r="AQ79">
        <f t="shared" si="33"/>
        <v>-9.6667184618890758</v>
      </c>
      <c r="AR79">
        <f t="shared" si="33"/>
        <v>-53.150922992625595</v>
      </c>
      <c r="AS79">
        <f t="shared" si="33"/>
        <v>28.952835482209892</v>
      </c>
      <c r="AT79">
        <f t="shared" si="33"/>
        <v>48.951802214816809</v>
      </c>
      <c r="AU79">
        <f t="shared" si="33"/>
        <v>124.59969704324749</v>
      </c>
      <c r="AV79">
        <f t="shared" si="33"/>
        <v>10.071386114446433</v>
      </c>
      <c r="AW79">
        <f t="shared" si="33"/>
        <v>206.29737999592456</v>
      </c>
      <c r="AX79">
        <f t="shared" si="33"/>
        <v>106.86638405276041</v>
      </c>
      <c r="AY79">
        <f t="shared" si="33"/>
        <v>81.907908213040898</v>
      </c>
      <c r="AZ79">
        <f t="shared" si="33"/>
        <v>46.307918240486529</v>
      </c>
    </row>
    <row r="80" spans="1:52" x14ac:dyDescent="0.3">
      <c r="A80" t="s">
        <v>12</v>
      </c>
      <c r="B80">
        <f t="shared" si="32"/>
        <v>161.82590038895853</v>
      </c>
      <c r="C80">
        <f t="shared" si="33"/>
        <v>-23.367587455750968</v>
      </c>
      <c r="D80">
        <f t="shared" si="33"/>
        <v>-8.1114931865809385</v>
      </c>
      <c r="E80">
        <f t="shared" si="33"/>
        <v>-16.460948815640215</v>
      </c>
      <c r="F80">
        <f t="shared" si="33"/>
        <v>-11.574391736192606</v>
      </c>
      <c r="G80">
        <f t="shared" si="33"/>
        <v>-22.626078093077336</v>
      </c>
      <c r="H80">
        <f t="shared" si="33"/>
        <v>-10.716597013969199</v>
      </c>
      <c r="I80">
        <f t="shared" si="33"/>
        <v>-23.57948296913974</v>
      </c>
      <c r="J80">
        <f t="shared" si="33"/>
        <v>-9.0209069870855121</v>
      </c>
      <c r="K80">
        <f t="shared" si="33"/>
        <v>-27.629007577532189</v>
      </c>
      <c r="L80">
        <f t="shared" si="33"/>
        <v>-35.771512993783297</v>
      </c>
      <c r="M80">
        <f t="shared" si="33"/>
        <v>-30.044742154676129</v>
      </c>
      <c r="N80">
        <f t="shared" si="33"/>
        <v>-0.38229556716521396</v>
      </c>
      <c r="O80">
        <f t="shared" si="33"/>
        <v>-15.804521822617307</v>
      </c>
      <c r="P80">
        <f t="shared" si="33"/>
        <v>-18.814166058213925</v>
      </c>
      <c r="Q80">
        <f t="shared" si="33"/>
        <v>-21.229918770183666</v>
      </c>
      <c r="R80">
        <f t="shared" si="33"/>
        <v>33.191805855482535</v>
      </c>
      <c r="S80">
        <f t="shared" si="33"/>
        <v>-44.242755723156854</v>
      </c>
      <c r="T80">
        <f t="shared" si="33"/>
        <v>30.579262189018237</v>
      </c>
      <c r="U80">
        <f t="shared" si="33"/>
        <v>0.95481441495276032</v>
      </c>
      <c r="V80">
        <f t="shared" si="33"/>
        <v>-57.874823023971089</v>
      </c>
      <c r="W80">
        <f t="shared" si="33"/>
        <v>-6.7180393319367244</v>
      </c>
      <c r="X80">
        <f t="shared" si="33"/>
        <v>3.6100449327590982</v>
      </c>
      <c r="Y80">
        <f t="shared" si="33"/>
        <v>-9.9912749029293177</v>
      </c>
      <c r="Z80">
        <f t="shared" si="33"/>
        <v>-4.3694178244167734</v>
      </c>
      <c r="AA80">
        <f t="shared" si="33"/>
        <v>-15.494494770176409</v>
      </c>
      <c r="AB80">
        <f t="shared" si="33"/>
        <v>16.09173962939925</v>
      </c>
      <c r="AC80">
        <f t="shared" si="33"/>
        <v>-2.2820999886351037</v>
      </c>
      <c r="AD80">
        <f t="shared" si="33"/>
        <v>-50.022067789550917</v>
      </c>
      <c r="AE80">
        <f t="shared" si="33"/>
        <v>-21.198864004989346</v>
      </c>
      <c r="AF80">
        <f t="shared" si="33"/>
        <v>95.62682009680114</v>
      </c>
      <c r="AG80">
        <f t="shared" si="33"/>
        <v>27.763839003215825</v>
      </c>
      <c r="AH80">
        <f t="shared" si="33"/>
        <v>-19.411999653730138</v>
      </c>
      <c r="AI80">
        <f t="shared" si="33"/>
        <v>40.640891188831333</v>
      </c>
      <c r="AJ80">
        <f t="shared" si="33"/>
        <v>-78.498860523777608</v>
      </c>
      <c r="AK80">
        <f t="shared" si="33"/>
        <v>0.70285303554425438</v>
      </c>
      <c r="AL80">
        <f t="shared" si="33"/>
        <v>83.283858087806919</v>
      </c>
      <c r="AM80">
        <f t="shared" si="33"/>
        <v>13.094277385293147</v>
      </c>
      <c r="AN80">
        <f t="shared" si="33"/>
        <v>85.470950871800625</v>
      </c>
      <c r="AO80">
        <f t="shared" si="33"/>
        <v>-7.6600923119505993</v>
      </c>
      <c r="AP80">
        <f t="shared" si="33"/>
        <v>28.110759390085054</v>
      </c>
      <c r="AQ80">
        <f t="shared" si="33"/>
        <v>6.6142179819595208</v>
      </c>
      <c r="AR80">
        <f t="shared" si="33"/>
        <v>-10.378917484198045</v>
      </c>
      <c r="AS80">
        <f t="shared" si="33"/>
        <v>-8.8547980508315991</v>
      </c>
      <c r="AT80">
        <f t="shared" si="33"/>
        <v>-53.452178397893533</v>
      </c>
      <c r="AU80">
        <f t="shared" si="33"/>
        <v>62.859185614011047</v>
      </c>
      <c r="AV80">
        <f t="shared" si="33"/>
        <v>207.81468251086267</v>
      </c>
      <c r="AW80">
        <f t="shared" si="33"/>
        <v>560.1797214203516</v>
      </c>
      <c r="AX80">
        <f t="shared" si="33"/>
        <v>14.784003057104689</v>
      </c>
      <c r="AY80">
        <f t="shared" si="33"/>
        <v>224.52811528608382</v>
      </c>
      <c r="AZ80">
        <f t="shared" si="33"/>
        <v>135.86419321224744</v>
      </c>
    </row>
    <row r="81" spans="1:52" x14ac:dyDescent="0.3">
      <c r="A81" t="s">
        <v>13</v>
      </c>
      <c r="B81">
        <f t="shared" si="32"/>
        <v>133.36784010822734</v>
      </c>
      <c r="C81">
        <f t="shared" si="33"/>
        <v>-68.9940858856489</v>
      </c>
      <c r="D81">
        <f t="shared" si="33"/>
        <v>-59.465764201232872</v>
      </c>
      <c r="E81">
        <f t="shared" si="33"/>
        <v>-29.05341301620107</v>
      </c>
      <c r="F81">
        <f t="shared" si="33"/>
        <v>-50.089930600753455</v>
      </c>
      <c r="G81">
        <f t="shared" si="33"/>
        <v>-64.674325435662155</v>
      </c>
      <c r="H81">
        <f t="shared" si="33"/>
        <v>-82.009469085176903</v>
      </c>
      <c r="I81">
        <f t="shared" si="33"/>
        <v>-56.033025355276514</v>
      </c>
      <c r="J81">
        <f t="shared" si="33"/>
        <v>-59.121109282735283</v>
      </c>
      <c r="K81">
        <f t="shared" si="33"/>
        <v>-71.06584311772194</v>
      </c>
      <c r="L81">
        <f t="shared" si="33"/>
        <v>-71.997045412250387</v>
      </c>
      <c r="M81">
        <f t="shared" si="33"/>
        <v>-74.609215652688121</v>
      </c>
      <c r="N81">
        <f t="shared" si="33"/>
        <v>-51.552968302727272</v>
      </c>
      <c r="O81">
        <f t="shared" si="33"/>
        <v>-58.917238801240543</v>
      </c>
      <c r="P81">
        <f t="shared" si="33"/>
        <v>-57.536219949626457</v>
      </c>
      <c r="Q81">
        <f t="shared" si="33"/>
        <v>-16.813216516899899</v>
      </c>
      <c r="R81">
        <f t="shared" si="33"/>
        <v>-47.389328586618106</v>
      </c>
      <c r="S81">
        <f t="shared" si="33"/>
        <v>-25.580559132129938</v>
      </c>
      <c r="T81">
        <f t="shared" si="33"/>
        <v>-46.592201958055625</v>
      </c>
      <c r="U81">
        <f t="shared" si="33"/>
        <v>-47.478236969380546</v>
      </c>
      <c r="V81">
        <f t="shared" si="33"/>
        <v>28.437931866222836</v>
      </c>
      <c r="W81">
        <f t="shared" si="33"/>
        <v>-46.573711859101927</v>
      </c>
      <c r="X81">
        <f t="shared" si="33"/>
        <v>-13.218699387421475</v>
      </c>
      <c r="Y81">
        <f t="shared" si="33"/>
        <v>-11.207007876790628</v>
      </c>
      <c r="Z81">
        <f t="shared" si="33"/>
        <v>-48.765237943771446</v>
      </c>
      <c r="AA81">
        <f t="shared" si="33"/>
        <v>-48.701390100148878</v>
      </c>
      <c r="AB81">
        <f t="shared" si="33"/>
        <v>-30.534088121278174</v>
      </c>
      <c r="AC81">
        <f t="shared" si="33"/>
        <v>-19.308629206864126</v>
      </c>
      <c r="AD81">
        <f t="shared" si="33"/>
        <v>-10.970854896059128</v>
      </c>
      <c r="AE81">
        <f t="shared" si="33"/>
        <v>-58.294082068733154</v>
      </c>
      <c r="AF81">
        <f t="shared" si="33"/>
        <v>-42.629062690670132</v>
      </c>
      <c r="AG81">
        <f t="shared" si="33"/>
        <v>-65.571989012549395</v>
      </c>
      <c r="AH81">
        <f t="shared" si="33"/>
        <v>-36.634894573611462</v>
      </c>
      <c r="AI81">
        <f t="shared" si="33"/>
        <v>19.73375741286295</v>
      </c>
      <c r="AJ81">
        <f t="shared" si="33"/>
        <v>-71.372421481225615</v>
      </c>
      <c r="AK81">
        <f t="shared" si="33"/>
        <v>-18.254406281019342</v>
      </c>
      <c r="AL81">
        <f t="shared" si="33"/>
        <v>192.79463685413361</v>
      </c>
      <c r="AM81">
        <f t="shared" si="33"/>
        <v>-32.330528286186222</v>
      </c>
      <c r="AN81">
        <f t="shared" si="33"/>
        <v>15.590566922025758</v>
      </c>
      <c r="AO81">
        <f t="shared" si="33"/>
        <v>-43.200317039649988</v>
      </c>
      <c r="AP81">
        <f t="shared" si="33"/>
        <v>-23.610717951344654</v>
      </c>
      <c r="AQ81">
        <f t="shared" si="33"/>
        <v>-20.716136149951662</v>
      </c>
      <c r="AR81">
        <f t="shared" si="33"/>
        <v>-57.051028287825865</v>
      </c>
      <c r="AS81">
        <f t="shared" si="33"/>
        <v>16.98195175345721</v>
      </c>
      <c r="AT81">
        <f t="shared" si="33"/>
        <v>86.937951627351381</v>
      </c>
      <c r="AU81">
        <f t="shared" si="33"/>
        <v>33361.681961706097</v>
      </c>
      <c r="AV81">
        <f t="shared" si="33"/>
        <v>137.74997839391426</v>
      </c>
      <c r="AW81" t="e">
        <f t="shared" si="33"/>
        <v>#DIV/0!</v>
      </c>
      <c r="AX81">
        <f t="shared" si="33"/>
        <v>66028.153144243697</v>
      </c>
      <c r="AY81">
        <f t="shared" si="33"/>
        <v>1353877.1143085947</v>
      </c>
      <c r="AZ81">
        <f t="shared" si="33"/>
        <v>71403.705261430732</v>
      </c>
    </row>
    <row r="83" spans="1:52" x14ac:dyDescent="0.3">
      <c r="A83" s="3" t="s">
        <v>92</v>
      </c>
      <c r="B83" s="3" t="s">
        <v>16</v>
      </c>
      <c r="C83" s="3" t="s">
        <v>17</v>
      </c>
      <c r="D83" s="3" t="s">
        <v>18</v>
      </c>
      <c r="E83" s="3" t="s">
        <v>19</v>
      </c>
      <c r="F83" s="3" t="s">
        <v>20</v>
      </c>
      <c r="G83" s="3" t="s">
        <v>21</v>
      </c>
      <c r="H83" s="3" t="s">
        <v>22</v>
      </c>
      <c r="I83" s="3" t="s">
        <v>23</v>
      </c>
      <c r="J83" s="3" t="s">
        <v>24</v>
      </c>
      <c r="K83" s="3" t="s">
        <v>25</v>
      </c>
      <c r="L83" s="3" t="s">
        <v>26</v>
      </c>
      <c r="M83" s="3" t="s">
        <v>27</v>
      </c>
      <c r="N83" s="3" t="s">
        <v>28</v>
      </c>
      <c r="O83" s="3" t="s">
        <v>29</v>
      </c>
      <c r="P83" s="3" t="s">
        <v>30</v>
      </c>
      <c r="Q83" s="3" t="s">
        <v>31</v>
      </c>
      <c r="R83" s="3" t="s">
        <v>32</v>
      </c>
      <c r="S83" s="3" t="s">
        <v>33</v>
      </c>
      <c r="T83" s="3" t="s">
        <v>34</v>
      </c>
      <c r="U83" s="3" t="s">
        <v>35</v>
      </c>
      <c r="V83" s="3" t="s">
        <v>36</v>
      </c>
      <c r="W83" s="3" t="s">
        <v>37</v>
      </c>
      <c r="X83" s="3" t="s">
        <v>38</v>
      </c>
      <c r="Y83" s="3" t="s">
        <v>39</v>
      </c>
      <c r="Z83" s="3" t="s">
        <v>40</v>
      </c>
      <c r="AA83" s="3" t="s">
        <v>41</v>
      </c>
      <c r="AB83" s="3" t="s">
        <v>42</v>
      </c>
      <c r="AC83" s="3" t="s">
        <v>43</v>
      </c>
      <c r="AD83" s="3" t="s">
        <v>44</v>
      </c>
      <c r="AE83" s="3" t="s">
        <v>45</v>
      </c>
      <c r="AF83" s="3" t="s">
        <v>46</v>
      </c>
      <c r="AG83" s="3" t="s">
        <v>47</v>
      </c>
      <c r="AH83" s="3" t="s">
        <v>48</v>
      </c>
      <c r="AI83" s="3" t="s">
        <v>49</v>
      </c>
      <c r="AJ83" s="3" t="s">
        <v>50</v>
      </c>
      <c r="AK83" s="3" t="s">
        <v>51</v>
      </c>
      <c r="AL83" s="3" t="s">
        <v>52</v>
      </c>
      <c r="AM83" s="3" t="s">
        <v>53</v>
      </c>
      <c r="AN83" s="3" t="s">
        <v>54</v>
      </c>
      <c r="AO83" s="3" t="s">
        <v>55</v>
      </c>
      <c r="AP83" s="3" t="s">
        <v>56</v>
      </c>
      <c r="AQ83" s="3" t="s">
        <v>57</v>
      </c>
      <c r="AR83" s="3" t="s">
        <v>58</v>
      </c>
      <c r="AS83" s="3" t="s">
        <v>59</v>
      </c>
      <c r="AT83" s="3" t="s">
        <v>60</v>
      </c>
      <c r="AU83" s="5" t="s">
        <v>64</v>
      </c>
      <c r="AV83" s="5" t="s">
        <v>65</v>
      </c>
      <c r="AW83" s="5" t="s">
        <v>66</v>
      </c>
      <c r="AX83" s="5" t="s">
        <v>67</v>
      </c>
      <c r="AY83" s="5" t="s">
        <v>68</v>
      </c>
      <c r="AZ83" s="5" t="s">
        <v>69</v>
      </c>
    </row>
    <row r="84" spans="1:52" x14ac:dyDescent="0.3">
      <c r="A84" t="s">
        <v>5</v>
      </c>
      <c r="B84">
        <f>LOG(ABS(B62),10)</f>
        <v>1.5366938877372598</v>
      </c>
      <c r="C84">
        <f t="shared" ref="C84:AT90" si="34">LOG(ABS(C62),10)</f>
        <v>1.182828700546654</v>
      </c>
      <c r="D84">
        <f t="shared" si="34"/>
        <v>2.2517185288966082</v>
      </c>
      <c r="E84">
        <f t="shared" si="34"/>
        <v>1.7209477469854533</v>
      </c>
      <c r="F84">
        <f t="shared" si="34"/>
        <v>1.290663987701784</v>
      </c>
      <c r="G84">
        <f t="shared" si="34"/>
        <v>2.7351136920283508</v>
      </c>
      <c r="I84">
        <f t="shared" si="34"/>
        <v>1.9991343865005993</v>
      </c>
      <c r="J84">
        <f t="shared" si="34"/>
        <v>1.6537859057701525</v>
      </c>
      <c r="K84">
        <f t="shared" si="34"/>
        <v>1.8418146708452918</v>
      </c>
      <c r="L84">
        <f t="shared" si="34"/>
        <v>1.7277112166084265</v>
      </c>
      <c r="M84">
        <f t="shared" si="34"/>
        <v>2.7556612689245834</v>
      </c>
      <c r="N84">
        <f t="shared" si="34"/>
        <v>0.38794514512945089</v>
      </c>
      <c r="O84">
        <f t="shared" si="34"/>
        <v>1.9877233154882843</v>
      </c>
      <c r="P84">
        <f t="shared" si="34"/>
        <v>2.0766323681074019</v>
      </c>
      <c r="Q84">
        <f t="shared" si="34"/>
        <v>-1.2950421157598497</v>
      </c>
      <c r="R84">
        <f t="shared" si="34"/>
        <v>0.34992081978733564</v>
      </c>
      <c r="S84">
        <f t="shared" si="34"/>
        <v>1.1092995062702824</v>
      </c>
      <c r="T84">
        <f t="shared" si="34"/>
        <v>0.65104375095919809</v>
      </c>
      <c r="U84">
        <f t="shared" si="34"/>
        <v>0.41709697568456688</v>
      </c>
      <c r="V84">
        <f t="shared" si="34"/>
        <v>1.7119336271412984</v>
      </c>
      <c r="W84">
        <f t="shared" si="34"/>
        <v>1.845962072033565</v>
      </c>
      <c r="X84">
        <f t="shared" si="34"/>
        <v>1.3996839760416688</v>
      </c>
      <c r="Y84">
        <f t="shared" si="34"/>
        <v>0.62745658317920128</v>
      </c>
      <c r="Z84">
        <f t="shared" si="34"/>
        <v>1.7040284502900622</v>
      </c>
      <c r="AA84">
        <f t="shared" si="34"/>
        <v>1.6946661664651499</v>
      </c>
      <c r="AB84">
        <f t="shared" si="34"/>
        <v>1.416833324005607</v>
      </c>
      <c r="AC84">
        <f t="shared" si="34"/>
        <v>0.37191795624707369</v>
      </c>
      <c r="AD84">
        <f t="shared" si="34"/>
        <v>-7.7998936627122137E-2</v>
      </c>
      <c r="AE84">
        <f t="shared" si="34"/>
        <v>0.70526773221800187</v>
      </c>
      <c r="AF84">
        <f t="shared" si="34"/>
        <v>1.4257921184536821</v>
      </c>
      <c r="AG84">
        <f t="shared" si="34"/>
        <v>1.834601235247094</v>
      </c>
      <c r="AH84">
        <f t="shared" si="34"/>
        <v>1.2381730273649734</v>
      </c>
      <c r="AI84">
        <f t="shared" si="34"/>
        <v>0.80470149976767624</v>
      </c>
      <c r="AJ84">
        <f t="shared" si="34"/>
        <v>8.8669678715304887E-2</v>
      </c>
      <c r="AK84">
        <f t="shared" si="34"/>
        <v>0.31091167247130114</v>
      </c>
      <c r="AL84">
        <f t="shared" si="34"/>
        <v>1.7130314246399967</v>
      </c>
      <c r="AM84">
        <f t="shared" si="34"/>
        <v>1.5188159042229288</v>
      </c>
      <c r="AN84">
        <f t="shared" si="34"/>
        <v>1.6060082464835568</v>
      </c>
      <c r="AO84">
        <f t="shared" si="34"/>
        <v>1.5667823560983509</v>
      </c>
      <c r="AP84">
        <f t="shared" si="34"/>
        <v>1.2160521700549771</v>
      </c>
      <c r="AQ84">
        <f t="shared" si="34"/>
        <v>0.64848083598328776</v>
      </c>
      <c r="AR84">
        <f t="shared" si="34"/>
        <v>1.7639906815112363</v>
      </c>
      <c r="AS84">
        <f t="shared" si="34"/>
        <v>1.1192023194960667</v>
      </c>
      <c r="AT84">
        <f t="shared" si="34"/>
        <v>1.7103201862246982</v>
      </c>
      <c r="AU84">
        <f t="shared" ref="AU84:AZ89" si="35">LOG(ABS(AU62),10)</f>
        <v>2.4781320885781342</v>
      </c>
      <c r="AV84">
        <f t="shared" si="35"/>
        <v>1.6087319485215561</v>
      </c>
      <c r="AW84">
        <f t="shared" si="35"/>
        <v>2.3671941138969772</v>
      </c>
      <c r="AX84">
        <f t="shared" si="35"/>
        <v>2.2079754924908168</v>
      </c>
      <c r="AY84">
        <f t="shared" si="35"/>
        <v>1.9113693642394678</v>
      </c>
      <c r="AZ84">
        <f t="shared" si="35"/>
        <v>1.7708109611842378</v>
      </c>
    </row>
    <row r="85" spans="1:52" x14ac:dyDescent="0.3">
      <c r="A85" t="s">
        <v>6</v>
      </c>
      <c r="B85">
        <f t="shared" ref="B85:Q92" si="36">LOG(ABS(B63),10)</f>
        <v>1.5733378279262202</v>
      </c>
      <c r="C85">
        <f t="shared" si="36"/>
        <v>1.9402000517140869</v>
      </c>
      <c r="D85">
        <f t="shared" si="36"/>
        <v>1.7395406995908764</v>
      </c>
      <c r="E85">
        <f t="shared" si="36"/>
        <v>1.4336180347831484</v>
      </c>
      <c r="F85">
        <f t="shared" si="36"/>
        <v>1.4625700515222471</v>
      </c>
      <c r="G85">
        <f t="shared" si="36"/>
        <v>2.6248273586678472</v>
      </c>
      <c r="I85">
        <f t="shared" si="36"/>
        <v>1.9729902269024449</v>
      </c>
      <c r="J85">
        <f t="shared" si="36"/>
        <v>1.7713369621333175</v>
      </c>
      <c r="K85">
        <f t="shared" si="36"/>
        <v>1.8521162292977709</v>
      </c>
      <c r="L85">
        <f t="shared" si="36"/>
        <v>1.0977955924169396</v>
      </c>
      <c r="M85">
        <f t="shared" si="36"/>
        <v>2.7101937722113263</v>
      </c>
      <c r="N85">
        <f t="shared" si="36"/>
        <v>0.77203644166419139</v>
      </c>
      <c r="O85">
        <f t="shared" si="36"/>
        <v>2.0342683752792676</v>
      </c>
      <c r="P85">
        <f t="shared" si="36"/>
        <v>-0.216848283785536</v>
      </c>
      <c r="Q85">
        <f t="shared" si="36"/>
        <v>0.58621114401841323</v>
      </c>
      <c r="R85">
        <f t="shared" si="34"/>
        <v>1.494755051642366</v>
      </c>
      <c r="S85">
        <f t="shared" si="34"/>
        <v>1.5103087820924959</v>
      </c>
      <c r="T85">
        <f t="shared" si="34"/>
        <v>1.595492913045363</v>
      </c>
      <c r="U85">
        <f t="shared" si="34"/>
        <v>1.01411783749406</v>
      </c>
      <c r="V85">
        <f t="shared" si="34"/>
        <v>0.9116664845381407</v>
      </c>
      <c r="W85">
        <f t="shared" si="34"/>
        <v>1.6467393256931062</v>
      </c>
      <c r="X85">
        <f t="shared" si="34"/>
        <v>0.48143627172616299</v>
      </c>
      <c r="Y85">
        <f t="shared" si="34"/>
        <v>0.56576152730425022</v>
      </c>
      <c r="Z85">
        <f t="shared" si="34"/>
        <v>0.86172800489309498</v>
      </c>
      <c r="AA85">
        <f t="shared" si="34"/>
        <v>1.3774798986012753</v>
      </c>
      <c r="AB85">
        <f t="shared" si="34"/>
        <v>1.2007876888843549</v>
      </c>
      <c r="AC85">
        <f t="shared" si="34"/>
        <v>1.1040595573407233</v>
      </c>
      <c r="AD85">
        <f t="shared" si="34"/>
        <v>1.3800902369200014</v>
      </c>
      <c r="AE85">
        <f t="shared" si="34"/>
        <v>1.5917161787658625</v>
      </c>
      <c r="AF85">
        <f t="shared" si="34"/>
        <v>1.7410645145212427</v>
      </c>
      <c r="AG85">
        <f t="shared" si="34"/>
        <v>1.7950579031450837</v>
      </c>
      <c r="AH85">
        <f t="shared" si="34"/>
        <v>1.3424395300351795</v>
      </c>
      <c r="AI85">
        <f t="shared" si="34"/>
        <v>1.8084369174025983</v>
      </c>
      <c r="AJ85">
        <f t="shared" si="34"/>
        <v>1.5011604902976696</v>
      </c>
      <c r="AK85">
        <f t="shared" si="34"/>
        <v>1.2937491481684689</v>
      </c>
      <c r="AL85">
        <f t="shared" si="34"/>
        <v>1.640088694263123</v>
      </c>
      <c r="AM85">
        <f t="shared" si="34"/>
        <v>1.0397530711894785</v>
      </c>
      <c r="AN85">
        <f t="shared" si="34"/>
        <v>1.0228779533644381</v>
      </c>
      <c r="AO85">
        <f t="shared" si="34"/>
        <v>1.5395396030291917</v>
      </c>
      <c r="AP85">
        <f t="shared" si="34"/>
        <v>0.95404480876829434</v>
      </c>
      <c r="AQ85">
        <f t="shared" si="34"/>
        <v>0.87060374297517495</v>
      </c>
      <c r="AR85">
        <f t="shared" si="34"/>
        <v>2.2689224321254633</v>
      </c>
      <c r="AS85">
        <f t="shared" si="34"/>
        <v>1.4187174094009702</v>
      </c>
      <c r="AT85">
        <f t="shared" si="34"/>
        <v>1.4018374386690891</v>
      </c>
      <c r="AU85">
        <f t="shared" si="35"/>
        <v>2.5164816393053138</v>
      </c>
      <c r="AV85">
        <f t="shared" si="35"/>
        <v>1.6942362947031622</v>
      </c>
      <c r="AW85">
        <f t="shared" si="35"/>
        <v>2.5211902346637185</v>
      </c>
      <c r="AX85">
        <f t="shared" si="35"/>
        <v>2.3381179535370231</v>
      </c>
      <c r="AY85">
        <f t="shared" si="35"/>
        <v>2.1075363350989096</v>
      </c>
      <c r="AZ85">
        <f t="shared" si="35"/>
        <v>2.1186162856633346</v>
      </c>
    </row>
    <row r="86" spans="1:52" x14ac:dyDescent="0.3">
      <c r="A86" t="s">
        <v>7</v>
      </c>
      <c r="B86">
        <f t="shared" si="36"/>
        <v>1.9541857116665349</v>
      </c>
      <c r="C86">
        <f t="shared" si="34"/>
        <v>1.9616351791244067</v>
      </c>
      <c r="D86">
        <f t="shared" si="34"/>
        <v>1.8694972215498311</v>
      </c>
      <c r="E86">
        <f t="shared" si="34"/>
        <v>1.791615034252843</v>
      </c>
      <c r="F86">
        <f t="shared" si="34"/>
        <v>1.9083237599730865</v>
      </c>
      <c r="G86">
        <f t="shared" si="34"/>
        <v>1.9507100577244296</v>
      </c>
      <c r="H86">
        <f t="shared" si="34"/>
        <v>1.9354962867524439</v>
      </c>
      <c r="I86">
        <f t="shared" si="34"/>
        <v>1.5478234315803887</v>
      </c>
      <c r="J86">
        <f t="shared" si="34"/>
        <v>1.9429324860460588</v>
      </c>
      <c r="K86">
        <f t="shared" si="34"/>
        <v>1.9742228935311887</v>
      </c>
      <c r="L86">
        <f t="shared" si="34"/>
        <v>1.9189996150889066</v>
      </c>
      <c r="M86">
        <f t="shared" si="34"/>
        <v>1.9610459110692546</v>
      </c>
      <c r="N86">
        <f t="shared" si="34"/>
        <v>1.8620698208801427</v>
      </c>
      <c r="O86">
        <f t="shared" si="34"/>
        <v>1.9626664332856849</v>
      </c>
      <c r="P86">
        <f t="shared" si="34"/>
        <v>1.8983318162684113</v>
      </c>
      <c r="Q86">
        <f t="shared" si="34"/>
        <v>1.0402392445687916</v>
      </c>
      <c r="R86">
        <f t="shared" si="34"/>
        <v>1.7509454196934373</v>
      </c>
      <c r="S86">
        <f t="shared" si="34"/>
        <v>1.9110421578005974</v>
      </c>
      <c r="T86">
        <f t="shared" si="34"/>
        <v>1.7840254381293843</v>
      </c>
      <c r="U86">
        <f t="shared" si="34"/>
        <v>1.8307407729839731</v>
      </c>
      <c r="V86">
        <f t="shared" si="34"/>
        <v>1.6235034617711979</v>
      </c>
      <c r="W86">
        <f t="shared" si="34"/>
        <v>1.1718432426305185</v>
      </c>
      <c r="X86">
        <f t="shared" si="34"/>
        <v>0.95427138396680433</v>
      </c>
      <c r="Y86">
        <f t="shared" si="34"/>
        <v>1.0723584223030056</v>
      </c>
      <c r="Z86">
        <f t="shared" si="34"/>
        <v>1.9095586251513488</v>
      </c>
      <c r="AA86">
        <f t="shared" si="34"/>
        <v>0.80937977183883891</v>
      </c>
      <c r="AB86">
        <f t="shared" si="34"/>
        <v>1.7247913280126197</v>
      </c>
      <c r="AC86">
        <f t="shared" si="34"/>
        <v>1.1616322709893481</v>
      </c>
      <c r="AD86">
        <f t="shared" si="34"/>
        <v>1.7995874142782107</v>
      </c>
      <c r="AE86">
        <f t="shared" si="34"/>
        <v>1.7724996631425602</v>
      </c>
      <c r="AF86">
        <f t="shared" si="34"/>
        <v>1.8987642724877631</v>
      </c>
      <c r="AG86">
        <f t="shared" si="34"/>
        <v>1.1264303581196158</v>
      </c>
      <c r="AH86">
        <f t="shared" si="34"/>
        <v>0.73053324146345744</v>
      </c>
      <c r="AI86">
        <f t="shared" si="34"/>
        <v>1.2608124300647425</v>
      </c>
      <c r="AJ86">
        <f t="shared" si="34"/>
        <v>1.7953761789305689</v>
      </c>
      <c r="AK86">
        <f t="shared" si="34"/>
        <v>1.2615973194695747</v>
      </c>
      <c r="AL86">
        <f t="shared" si="34"/>
        <v>1.9204966849028025</v>
      </c>
      <c r="AM86">
        <f t="shared" si="34"/>
        <v>1.3652297709120029</v>
      </c>
      <c r="AN86">
        <f t="shared" si="34"/>
        <v>1.215989744554935</v>
      </c>
      <c r="AO86">
        <f t="shared" si="34"/>
        <v>0.39651941905161969</v>
      </c>
      <c r="AP86">
        <f t="shared" si="34"/>
        <v>1.5837339294857415</v>
      </c>
      <c r="AQ86">
        <f t="shared" si="34"/>
        <v>1.6655055938449714</v>
      </c>
      <c r="AR86">
        <f t="shared" si="34"/>
        <v>1.9665794759409456</v>
      </c>
      <c r="AS86">
        <f t="shared" si="34"/>
        <v>1.1191165975286579</v>
      </c>
      <c r="AT86">
        <f t="shared" si="34"/>
        <v>1.6265483688382494</v>
      </c>
      <c r="AU86">
        <f t="shared" si="35"/>
        <v>1.4061835952666781</v>
      </c>
      <c r="AV86">
        <f t="shared" si="35"/>
        <v>1.6882445280348919</v>
      </c>
      <c r="AW86">
        <f t="shared" si="35"/>
        <v>1.642530286433687</v>
      </c>
      <c r="AX86">
        <f t="shared" si="35"/>
        <v>0.87503626595628237</v>
      </c>
      <c r="AY86">
        <f t="shared" si="35"/>
        <v>0.56675900485704822</v>
      </c>
      <c r="AZ86">
        <f t="shared" si="35"/>
        <v>1.6421284845555066</v>
      </c>
    </row>
    <row r="87" spans="1:52" x14ac:dyDescent="0.3">
      <c r="A87" t="s">
        <v>8</v>
      </c>
      <c r="B87">
        <f t="shared" si="36"/>
        <v>1.5090961050497149</v>
      </c>
      <c r="C87">
        <f t="shared" si="34"/>
        <v>1.7813761727759934</v>
      </c>
      <c r="D87">
        <f t="shared" si="34"/>
        <v>1.5814227825554561</v>
      </c>
      <c r="E87">
        <f t="shared" si="34"/>
        <v>1.6030076948775993</v>
      </c>
      <c r="F87">
        <f t="shared" si="34"/>
        <v>1.5864999774223847</v>
      </c>
      <c r="G87">
        <f t="shared" si="34"/>
        <v>1.7183742966754072</v>
      </c>
      <c r="H87">
        <f t="shared" si="34"/>
        <v>1.8999935267348103</v>
      </c>
      <c r="I87">
        <f t="shared" si="34"/>
        <v>1.9372711944100314</v>
      </c>
      <c r="J87">
        <f t="shared" si="34"/>
        <v>1.7684417544746525</v>
      </c>
      <c r="K87">
        <f t="shared" si="34"/>
        <v>1.7251164867371054</v>
      </c>
      <c r="L87">
        <f t="shared" si="34"/>
        <v>1.727683724100572</v>
      </c>
      <c r="M87">
        <f t="shared" si="34"/>
        <v>1.821410254897502</v>
      </c>
      <c r="N87">
        <f t="shared" si="34"/>
        <v>1.7741283143438864</v>
      </c>
      <c r="O87">
        <f t="shared" si="34"/>
        <v>1.5334616490155111</v>
      </c>
      <c r="P87">
        <f t="shared" si="34"/>
        <v>1.6847931685811304</v>
      </c>
      <c r="Q87">
        <f t="shared" si="34"/>
        <v>1.0735875963516617</v>
      </c>
      <c r="R87">
        <f t="shared" si="34"/>
        <v>1.7350420333092413</v>
      </c>
      <c r="S87">
        <f t="shared" si="34"/>
        <v>1.5003551668675712</v>
      </c>
      <c r="T87">
        <f t="shared" si="34"/>
        <v>1.7354673141782098</v>
      </c>
      <c r="U87">
        <f t="shared" si="34"/>
        <v>1.6746226040834744</v>
      </c>
      <c r="V87">
        <f t="shared" si="34"/>
        <v>1.3536497104521852</v>
      </c>
      <c r="W87">
        <f t="shared" si="34"/>
        <v>0.66060519427819142</v>
      </c>
      <c r="X87">
        <f t="shared" si="34"/>
        <v>1.2991491564263327</v>
      </c>
      <c r="Y87">
        <f t="shared" si="34"/>
        <v>1.0915913948526674</v>
      </c>
      <c r="Z87">
        <f t="shared" si="34"/>
        <v>1.5346685512713651</v>
      </c>
      <c r="AA87">
        <f t="shared" si="34"/>
        <v>1.4057205743759575</v>
      </c>
      <c r="AB87">
        <f t="shared" si="34"/>
        <v>1.3937079659821117</v>
      </c>
      <c r="AC87">
        <f t="shared" si="34"/>
        <v>1.1712966070026349</v>
      </c>
      <c r="AD87">
        <f t="shared" si="34"/>
        <v>1.4974929427605519</v>
      </c>
      <c r="AE87">
        <f t="shared" si="34"/>
        <v>1.5518348494279248</v>
      </c>
      <c r="AF87">
        <f t="shared" si="34"/>
        <v>1.8393518310603043</v>
      </c>
      <c r="AG87">
        <f t="shared" si="34"/>
        <v>1.2060743381388128</v>
      </c>
      <c r="AH87">
        <f t="shared" si="34"/>
        <v>1.1357365112255009</v>
      </c>
      <c r="AI87">
        <f t="shared" si="34"/>
        <v>-0.10351608829664245</v>
      </c>
      <c r="AJ87">
        <f t="shared" si="34"/>
        <v>1.4484348063589878</v>
      </c>
      <c r="AK87">
        <f t="shared" si="34"/>
        <v>1.5425013475204321</v>
      </c>
      <c r="AL87">
        <f t="shared" si="34"/>
        <v>1.1249995800657595</v>
      </c>
      <c r="AM87">
        <f t="shared" si="34"/>
        <v>0.33754328650536775</v>
      </c>
      <c r="AN87">
        <f t="shared" si="34"/>
        <v>0.95431089496913235</v>
      </c>
      <c r="AO87">
        <f t="shared" si="34"/>
        <v>0.69952536715651881</v>
      </c>
      <c r="AP87">
        <f t="shared" si="34"/>
        <v>1.5652102439747573</v>
      </c>
      <c r="AQ87">
        <f t="shared" si="34"/>
        <v>0.93375139154457165</v>
      </c>
      <c r="AR87">
        <f t="shared" si="34"/>
        <v>1.7448320384467653</v>
      </c>
      <c r="AS87">
        <f t="shared" si="34"/>
        <v>1.1601096020057613</v>
      </c>
      <c r="AT87">
        <f t="shared" si="34"/>
        <v>1.3003096089828461</v>
      </c>
      <c r="AU87">
        <f t="shared" si="35"/>
        <v>1.8281926215713207</v>
      </c>
      <c r="AV87">
        <f t="shared" si="35"/>
        <v>0.62661773206120552</v>
      </c>
      <c r="AW87">
        <f t="shared" si="35"/>
        <v>2.134362068872687</v>
      </c>
      <c r="AX87">
        <f t="shared" si="35"/>
        <v>2.1661832674746906</v>
      </c>
      <c r="AY87">
        <f t="shared" si="35"/>
        <v>2.1901554391822868</v>
      </c>
      <c r="AZ87">
        <f t="shared" si="35"/>
        <v>2.4866191259304395</v>
      </c>
    </row>
    <row r="88" spans="1:52" x14ac:dyDescent="0.3">
      <c r="A88" t="s">
        <v>9</v>
      </c>
      <c r="B88">
        <f t="shared" si="36"/>
        <v>1.9726701579695387</v>
      </c>
      <c r="C88">
        <f t="shared" si="34"/>
        <v>1.8319944956107381</v>
      </c>
      <c r="D88">
        <f t="shared" si="34"/>
        <v>1.7578724623087425</v>
      </c>
      <c r="E88">
        <f t="shared" si="34"/>
        <v>1.8381975249402642</v>
      </c>
      <c r="F88">
        <f t="shared" si="34"/>
        <v>0.10111050553227885</v>
      </c>
      <c r="G88">
        <f t="shared" si="34"/>
        <v>1.7794337688157846</v>
      </c>
      <c r="I88">
        <f t="shared" si="34"/>
        <v>1.4716771718898438</v>
      </c>
      <c r="J88">
        <f t="shared" si="34"/>
        <v>1.8146869569423705</v>
      </c>
      <c r="K88">
        <f t="shared" si="34"/>
        <v>1.6091098962235986</v>
      </c>
      <c r="L88">
        <f t="shared" si="34"/>
        <v>1.6784853827562563</v>
      </c>
      <c r="M88">
        <f t="shared" si="34"/>
        <v>1.7844452395611505</v>
      </c>
      <c r="N88">
        <f t="shared" si="34"/>
        <v>1.7695251086057457</v>
      </c>
      <c r="O88">
        <f t="shared" si="34"/>
        <v>1.4598376365245695</v>
      </c>
      <c r="P88">
        <f t="shared" si="34"/>
        <v>1.3322676722113345</v>
      </c>
      <c r="Q88">
        <f t="shared" si="34"/>
        <v>0.94162155154908056</v>
      </c>
      <c r="R88">
        <f t="shared" si="34"/>
        <v>1.1213694859772407</v>
      </c>
      <c r="S88">
        <f t="shared" si="34"/>
        <v>1.6728404476622856</v>
      </c>
      <c r="T88">
        <f t="shared" si="34"/>
        <v>1.2036807582800659</v>
      </c>
      <c r="U88">
        <f t="shared" si="34"/>
        <v>1.5127989508026172</v>
      </c>
      <c r="V88">
        <f t="shared" si="34"/>
        <v>2.0182763409726761</v>
      </c>
      <c r="W88">
        <f t="shared" si="34"/>
        <v>1.5668438202049955</v>
      </c>
      <c r="X88">
        <f t="shared" si="34"/>
        <v>1.1687732936377864</v>
      </c>
      <c r="Y88">
        <f t="shared" si="34"/>
        <v>1.2825336373424903</v>
      </c>
      <c r="Z88">
        <f t="shared" si="34"/>
        <v>1.5860870557646283</v>
      </c>
      <c r="AA88">
        <f t="shared" si="34"/>
        <v>0.64249509759124823</v>
      </c>
      <c r="AB88">
        <f t="shared" si="34"/>
        <v>1.3843266734803588</v>
      </c>
      <c r="AC88">
        <f t="shared" si="34"/>
        <v>1.1821508643494609</v>
      </c>
      <c r="AD88">
        <f t="shared" si="34"/>
        <v>1.496401663183067</v>
      </c>
      <c r="AE88">
        <f t="shared" si="34"/>
        <v>1.5491429497674918</v>
      </c>
      <c r="AF88">
        <f t="shared" si="34"/>
        <v>0.805387510006077</v>
      </c>
      <c r="AG88">
        <f t="shared" si="34"/>
        <v>0.59890711093089399</v>
      </c>
      <c r="AH88">
        <f t="shared" si="34"/>
        <v>1.2165218134639104</v>
      </c>
      <c r="AI88">
        <f t="shared" si="34"/>
        <v>1.6457913312547952</v>
      </c>
      <c r="AJ88">
        <f t="shared" si="34"/>
        <v>1.894690859912586</v>
      </c>
      <c r="AK88">
        <f t="shared" si="34"/>
        <v>0.56725184959108188</v>
      </c>
      <c r="AL88">
        <f t="shared" si="34"/>
        <v>1.8486472701230885</v>
      </c>
      <c r="AM88">
        <f t="shared" si="34"/>
        <v>0.4193807868981122</v>
      </c>
      <c r="AN88">
        <f t="shared" si="34"/>
        <v>1.3033877348259955</v>
      </c>
      <c r="AO88">
        <f t="shared" si="34"/>
        <v>1.4937390644440498</v>
      </c>
      <c r="AP88">
        <f t="shared" si="34"/>
        <v>1.0372015710036966</v>
      </c>
      <c r="AQ88">
        <f t="shared" si="34"/>
        <v>1.3720104660368384</v>
      </c>
      <c r="AR88">
        <f t="shared" si="34"/>
        <v>1.8634163469192844</v>
      </c>
      <c r="AS88">
        <f t="shared" si="34"/>
        <v>1.5819908504751303</v>
      </c>
      <c r="AT88">
        <f t="shared" si="34"/>
        <v>2.1300342134968067</v>
      </c>
      <c r="AU88">
        <f t="shared" si="35"/>
        <v>2.1610021960912489</v>
      </c>
      <c r="AV88">
        <f t="shared" si="35"/>
        <v>1.4069423003153003</v>
      </c>
      <c r="AW88">
        <f t="shared" si="35"/>
        <v>2.4644626700024963</v>
      </c>
      <c r="AX88">
        <f t="shared" si="35"/>
        <v>1.9560222844282542</v>
      </c>
      <c r="AY88">
        <f t="shared" si="35"/>
        <v>2.2708431169757919</v>
      </c>
      <c r="AZ88">
        <f t="shared" si="35"/>
        <v>2.0506989497135768</v>
      </c>
    </row>
    <row r="89" spans="1:52" x14ac:dyDescent="0.3">
      <c r="A89" t="s">
        <v>10</v>
      </c>
      <c r="B89">
        <f t="shared" si="36"/>
        <v>1.9665049670242962</v>
      </c>
      <c r="C89">
        <f t="shared" si="34"/>
        <v>1.9164074996178035</v>
      </c>
      <c r="D89">
        <f t="shared" si="34"/>
        <v>1.7153227589318898</v>
      </c>
      <c r="E89">
        <f t="shared" si="34"/>
        <v>1.3352617553285462</v>
      </c>
      <c r="F89">
        <f t="shared" si="34"/>
        <v>1.587233547491856</v>
      </c>
      <c r="G89">
        <f t="shared" si="34"/>
        <v>1.9104736231084283</v>
      </c>
      <c r="I89">
        <f t="shared" si="34"/>
        <v>1.7576752462862526</v>
      </c>
      <c r="J89">
        <f t="shared" si="34"/>
        <v>1.8877340526581163</v>
      </c>
      <c r="K89">
        <f t="shared" si="34"/>
        <v>1.9790187232810115</v>
      </c>
      <c r="L89">
        <f t="shared" si="34"/>
        <v>1.3176372240769973</v>
      </c>
      <c r="M89">
        <f t="shared" si="34"/>
        <v>1.9728917051692785</v>
      </c>
      <c r="N89">
        <f t="shared" si="34"/>
        <v>1.7672464142451165</v>
      </c>
      <c r="O89">
        <f t="shared" si="34"/>
        <v>1.7111636916143478</v>
      </c>
      <c r="P89">
        <f t="shared" si="34"/>
        <v>1.6677440244608253</v>
      </c>
      <c r="Q89">
        <f t="shared" si="34"/>
        <v>0.95661497355541081</v>
      </c>
      <c r="R89">
        <f t="shared" si="34"/>
        <v>1.4462508896856099</v>
      </c>
      <c r="S89">
        <f t="shared" si="34"/>
        <v>1.3600753814881785</v>
      </c>
      <c r="T89">
        <f t="shared" si="34"/>
        <v>1.4620500929597777</v>
      </c>
      <c r="U89">
        <f t="shared" si="34"/>
        <v>1.4471213851005957</v>
      </c>
      <c r="V89">
        <f t="shared" si="34"/>
        <v>2.0838499478134329</v>
      </c>
      <c r="W89">
        <f t="shared" si="34"/>
        <v>1.2111130980618547</v>
      </c>
      <c r="X89">
        <f t="shared" si="34"/>
        <v>1.1564209020173142</v>
      </c>
      <c r="Y89">
        <f t="shared" si="34"/>
        <v>1.1955700111454406</v>
      </c>
      <c r="Z89">
        <f t="shared" si="34"/>
        <v>1.660863571801253</v>
      </c>
      <c r="AA89">
        <f t="shared" si="34"/>
        <v>1.5104566004091589</v>
      </c>
      <c r="AB89">
        <f t="shared" si="34"/>
        <v>0.45294587179362822</v>
      </c>
      <c r="AC89">
        <f t="shared" si="34"/>
        <v>1.0234931481836664</v>
      </c>
      <c r="AD89">
        <f t="shared" si="34"/>
        <v>1.192244658768153</v>
      </c>
      <c r="AE89">
        <f t="shared" si="34"/>
        <v>1.2804195118532196</v>
      </c>
      <c r="AF89">
        <f t="shared" si="34"/>
        <v>0.44380345599888205</v>
      </c>
      <c r="AG89">
        <f t="shared" si="34"/>
        <v>0.64590195561134556</v>
      </c>
      <c r="AH89">
        <f t="shared" si="34"/>
        <v>0.9110979061645732</v>
      </c>
      <c r="AI89">
        <f t="shared" si="34"/>
        <v>1.6334392357007208</v>
      </c>
      <c r="AJ89">
        <f t="shared" si="34"/>
        <v>1.796670697296004</v>
      </c>
      <c r="AK89">
        <f t="shared" si="34"/>
        <v>1.3420675225967846</v>
      </c>
      <c r="AL89">
        <f t="shared" si="34"/>
        <v>1.865686438921307</v>
      </c>
      <c r="AM89">
        <f t="shared" si="34"/>
        <v>1.6967676609935718</v>
      </c>
      <c r="AN89">
        <f t="shared" si="34"/>
        <v>1.553609090941249</v>
      </c>
      <c r="AO89">
        <f t="shared" si="34"/>
        <v>2.0918245444635999</v>
      </c>
      <c r="AP89">
        <f t="shared" si="34"/>
        <v>1.1708970178873559</v>
      </c>
      <c r="AQ89">
        <f t="shared" si="34"/>
        <v>1.3202500842604881</v>
      </c>
      <c r="AR89">
        <f t="shared" si="34"/>
        <v>1.931294043049492</v>
      </c>
      <c r="AS89">
        <f t="shared" si="34"/>
        <v>1.6364252961022552</v>
      </c>
      <c r="AT89">
        <f t="shared" si="34"/>
        <v>2.0487764023213746</v>
      </c>
      <c r="AU89">
        <f t="shared" si="35"/>
        <v>1.7807874776803092</v>
      </c>
      <c r="AV89">
        <f t="shared" si="35"/>
        <v>1.946560189696084</v>
      </c>
      <c r="AW89">
        <f t="shared" si="35"/>
        <v>2.4787418368676968</v>
      </c>
      <c r="AX89">
        <f t="shared" si="35"/>
        <v>1.0344501992612725</v>
      </c>
      <c r="AY89">
        <f t="shared" si="35"/>
        <v>1.2764143250660214</v>
      </c>
      <c r="AZ89">
        <f t="shared" si="35"/>
        <v>1.6751911608172827</v>
      </c>
    </row>
    <row r="90" spans="1:52" x14ac:dyDescent="0.3">
      <c r="A90" t="s">
        <v>11</v>
      </c>
      <c r="B90">
        <f t="shared" si="36"/>
        <v>1.6306335559277603</v>
      </c>
      <c r="C90">
        <f t="shared" si="34"/>
        <v>1.7275925595256763</v>
      </c>
      <c r="D90">
        <f t="shared" si="34"/>
        <v>0.67885876925642208</v>
      </c>
      <c r="E90">
        <f t="shared" si="34"/>
        <v>0.71927048287319895</v>
      </c>
      <c r="F90">
        <f t="shared" si="34"/>
        <v>0.88076289303411248</v>
      </c>
      <c r="G90">
        <f t="shared" si="34"/>
        <v>1.0879629464442442</v>
      </c>
      <c r="I90">
        <f t="shared" si="34"/>
        <v>1.8856192314840772</v>
      </c>
      <c r="J90">
        <f t="shared" si="34"/>
        <v>1.3991061561538838</v>
      </c>
      <c r="K90">
        <f t="shared" si="34"/>
        <v>2.0933817637150987</v>
      </c>
      <c r="L90">
        <f t="shared" si="34"/>
        <v>1.9856834725612738</v>
      </c>
      <c r="M90">
        <f t="shared" ref="C90:AT92" si="37">LOG(ABS(M68),10)</f>
        <v>2.126240035330015</v>
      </c>
      <c r="N90">
        <f t="shared" si="37"/>
        <v>1.5099915390593308</v>
      </c>
      <c r="O90">
        <f t="shared" si="37"/>
        <v>0.84912279223623899</v>
      </c>
      <c r="P90">
        <f t="shared" si="37"/>
        <v>1.3566760358203731</v>
      </c>
      <c r="Q90">
        <f t="shared" si="37"/>
        <v>1.195323219917678</v>
      </c>
      <c r="R90">
        <f t="shared" si="37"/>
        <v>1.4563638400045398</v>
      </c>
      <c r="S90">
        <f t="shared" si="37"/>
        <v>1.2693294033420106</v>
      </c>
      <c r="T90">
        <f t="shared" si="37"/>
        <v>1.5123816835527857</v>
      </c>
      <c r="U90">
        <f t="shared" si="37"/>
        <v>1.1013880505465576</v>
      </c>
      <c r="V90">
        <f t="shared" si="37"/>
        <v>1.4986008403758508</v>
      </c>
      <c r="W90">
        <f t="shared" si="37"/>
        <v>-0.50150848308692764</v>
      </c>
      <c r="X90">
        <f t="shared" si="37"/>
        <v>1.2942723364307562</v>
      </c>
      <c r="Y90">
        <f t="shared" si="37"/>
        <v>1.056050302792368</v>
      </c>
      <c r="Z90">
        <f t="shared" si="37"/>
        <v>1.0144834011855115</v>
      </c>
      <c r="AA90">
        <f t="shared" si="37"/>
        <v>1.1869647024979435</v>
      </c>
      <c r="AB90">
        <f t="shared" si="37"/>
        <v>1.1339115583369064</v>
      </c>
      <c r="AC90">
        <f t="shared" si="37"/>
        <v>1.0824952257987555</v>
      </c>
      <c r="AD90">
        <f t="shared" si="37"/>
        <v>1.1930115208238741</v>
      </c>
      <c r="AE90">
        <f t="shared" si="37"/>
        <v>1.5929827106183367</v>
      </c>
      <c r="AF90">
        <f t="shared" si="37"/>
        <v>1.5032095623725312</v>
      </c>
      <c r="AG90">
        <f t="shared" si="37"/>
        <v>1.6671640969896657</v>
      </c>
      <c r="AH90">
        <f t="shared" si="37"/>
        <v>1.2263150796391336</v>
      </c>
      <c r="AI90">
        <f t="shared" si="37"/>
        <v>1.3581586660555702</v>
      </c>
      <c r="AJ90">
        <f t="shared" si="37"/>
        <v>1.8613749482574375</v>
      </c>
      <c r="AK90">
        <f t="shared" si="37"/>
        <v>0.98751449468944175</v>
      </c>
      <c r="AL90">
        <f t="shared" si="37"/>
        <v>1.6531124246513154</v>
      </c>
      <c r="AM90">
        <f t="shared" si="37"/>
        <v>1.3264640440727145</v>
      </c>
      <c r="AN90">
        <f t="shared" si="37"/>
        <v>1.5561261573322311</v>
      </c>
      <c r="AO90">
        <f t="shared" si="37"/>
        <v>1.0137677216363048</v>
      </c>
      <c r="AP90">
        <f t="shared" si="37"/>
        <v>1.1266636816178219</v>
      </c>
      <c r="AQ90">
        <f t="shared" si="37"/>
        <v>1.0529082854750598</v>
      </c>
      <c r="AR90">
        <f t="shared" si="37"/>
        <v>0.9558619634072999</v>
      </c>
      <c r="AS90">
        <f t="shared" si="37"/>
        <v>1.5138694384870242</v>
      </c>
      <c r="AT90">
        <f t="shared" si="37"/>
        <v>1.7295691116867569</v>
      </c>
      <c r="AU90">
        <f t="shared" ref="AU90:AZ90" si="38">LOG(ABS(AU68),10)</f>
        <v>2.5373422225162696</v>
      </c>
      <c r="AV90">
        <f t="shared" si="38"/>
        <v>1.7341666946110181</v>
      </c>
      <c r="AW90">
        <f t="shared" si="38"/>
        <v>2.7097741622886136</v>
      </c>
      <c r="AX90">
        <f t="shared" si="38"/>
        <v>2.4946030868361722</v>
      </c>
      <c r="AY90">
        <f t="shared" si="38"/>
        <v>2.4212189804852162</v>
      </c>
      <c r="AZ90">
        <f t="shared" si="38"/>
        <v>2.2835577532963365</v>
      </c>
    </row>
    <row r="91" spans="1:52" x14ac:dyDescent="0.3">
      <c r="A91" t="s">
        <v>12</v>
      </c>
      <c r="B91">
        <f t="shared" si="36"/>
        <v>2.4150582265012477</v>
      </c>
      <c r="C91">
        <f t="shared" si="37"/>
        <v>1.6016836033669357</v>
      </c>
      <c r="D91">
        <f t="shared" si="37"/>
        <v>1.7351067466719003</v>
      </c>
      <c r="E91">
        <f t="shared" si="37"/>
        <v>1.4115033644204109</v>
      </c>
      <c r="F91">
        <f t="shared" si="37"/>
        <v>1.7435887542236486</v>
      </c>
      <c r="G91">
        <f t="shared" si="37"/>
        <v>1.7125888878967306</v>
      </c>
      <c r="H91">
        <f t="shared" si="37"/>
        <v>1.8952390978451026</v>
      </c>
      <c r="I91">
        <f t="shared" si="37"/>
        <v>1.1920991373791656</v>
      </c>
      <c r="J91">
        <f t="shared" si="37"/>
        <v>1.7947318569391215</v>
      </c>
      <c r="K91">
        <f t="shared" si="37"/>
        <v>1.5888142977609476</v>
      </c>
      <c r="L91">
        <f t="shared" si="37"/>
        <v>1.2234159090240373</v>
      </c>
      <c r="M91">
        <f t="shared" si="37"/>
        <v>1.5791958257584398</v>
      </c>
      <c r="N91">
        <f t="shared" si="37"/>
        <v>1.6437298151017101</v>
      </c>
      <c r="O91">
        <f t="shared" si="37"/>
        <v>1.7733765756352173</v>
      </c>
      <c r="P91">
        <f t="shared" si="37"/>
        <v>1.6671388627083625</v>
      </c>
      <c r="Q91">
        <f t="shared" si="37"/>
        <v>0.79996983972984814</v>
      </c>
      <c r="R91">
        <f t="shared" si="37"/>
        <v>2.0115739892102673</v>
      </c>
      <c r="S91">
        <f t="shared" si="37"/>
        <v>0.70642026263286062</v>
      </c>
      <c r="T91">
        <f t="shared" si="37"/>
        <v>1.9639371432640065</v>
      </c>
      <c r="U91">
        <f t="shared" si="37"/>
        <v>1.359823255051605</v>
      </c>
      <c r="V91">
        <f t="shared" si="37"/>
        <v>1.6835009156991712</v>
      </c>
      <c r="W91">
        <f t="shared" si="37"/>
        <v>1.5462691211170312</v>
      </c>
      <c r="X91">
        <f t="shared" si="37"/>
        <v>1.3669670884117799</v>
      </c>
      <c r="Y91">
        <f t="shared" si="37"/>
        <v>0.83486186904451254</v>
      </c>
      <c r="Z91">
        <f t="shared" si="37"/>
        <v>1.7582179773983551</v>
      </c>
      <c r="AA91">
        <f t="shared" si="37"/>
        <v>0.78366842681822202</v>
      </c>
      <c r="AB91">
        <f t="shared" si="37"/>
        <v>1.4611878961263731</v>
      </c>
      <c r="AC91">
        <f t="shared" si="37"/>
        <v>0.3282587390386742</v>
      </c>
      <c r="AD91">
        <f t="shared" si="37"/>
        <v>1.3774046683937837</v>
      </c>
      <c r="AE91">
        <f t="shared" si="37"/>
        <v>0.32047364928264499</v>
      </c>
      <c r="AF91">
        <f t="shared" si="37"/>
        <v>2.2636037676902814</v>
      </c>
      <c r="AG91">
        <f t="shared" si="37"/>
        <v>1.7761878367176358</v>
      </c>
      <c r="AH91">
        <f t="shared" si="37"/>
        <v>1.2289768745824119</v>
      </c>
      <c r="AI91">
        <f t="shared" si="37"/>
        <v>2.0796016723258153</v>
      </c>
      <c r="AJ91">
        <f t="shared" si="37"/>
        <v>1.8352322972668553</v>
      </c>
      <c r="AK91">
        <f t="shared" si="37"/>
        <v>9.4092990866660606E-2</v>
      </c>
      <c r="AL91">
        <f t="shared" si="37"/>
        <v>2.1501660424941123</v>
      </c>
      <c r="AM91">
        <f t="shared" si="37"/>
        <v>1.5171005362935515</v>
      </c>
      <c r="AN91">
        <f t="shared" si="37"/>
        <v>2.2946020815720165</v>
      </c>
      <c r="AO91">
        <f t="shared" si="37"/>
        <v>1.1489267916780808</v>
      </c>
      <c r="AP91">
        <f t="shared" si="37"/>
        <v>1.8581677823197096</v>
      </c>
      <c r="AQ91">
        <f t="shared" si="37"/>
        <v>1.2933550615105402</v>
      </c>
      <c r="AR91">
        <f t="shared" si="37"/>
        <v>1.8223780516684567</v>
      </c>
      <c r="AS91">
        <f t="shared" si="37"/>
        <v>0.78736507222322072</v>
      </c>
      <c r="AT91">
        <f t="shared" si="37"/>
        <v>1.6975404339380651</v>
      </c>
      <c r="AU91">
        <f t="shared" ref="AU91:AZ91" si="39">LOG(ABS(AU69),10)</f>
        <v>2.3535004538357098</v>
      </c>
      <c r="AV91">
        <f t="shared" si="39"/>
        <v>2.6768779640018612</v>
      </c>
      <c r="AW91">
        <f t="shared" si="39"/>
        <v>3.0864877659622025</v>
      </c>
      <c r="AX91">
        <f t="shared" si="39"/>
        <v>2.1124450600794722</v>
      </c>
      <c r="AY91">
        <f t="shared" si="39"/>
        <v>2.7396168241890124</v>
      </c>
      <c r="AZ91">
        <f t="shared" si="39"/>
        <v>2.5702257265431316</v>
      </c>
    </row>
    <row r="92" spans="1:52" x14ac:dyDescent="0.3">
      <c r="A92" t="s">
        <v>13</v>
      </c>
      <c r="B92">
        <f t="shared" si="36"/>
        <v>2.4444557034269456</v>
      </c>
      <c r="C92">
        <f t="shared" si="37"/>
        <v>1.5933435013852526</v>
      </c>
      <c r="D92">
        <f t="shared" si="37"/>
        <v>1.3795226286871138</v>
      </c>
      <c r="E92">
        <f t="shared" si="37"/>
        <v>0.91383755436346092</v>
      </c>
      <c r="F92">
        <f t="shared" si="37"/>
        <v>1.1289073842747321</v>
      </c>
      <c r="G92">
        <f t="shared" si="37"/>
        <v>1.4717147642917059</v>
      </c>
      <c r="I92">
        <f t="shared" si="37"/>
        <v>1.167932106541187</v>
      </c>
      <c r="J92">
        <f t="shared" si="37"/>
        <v>1.3141113658430739</v>
      </c>
      <c r="K92">
        <f t="shared" si="37"/>
        <v>1.6492962165495444</v>
      </c>
      <c r="L92">
        <f t="shared" si="37"/>
        <v>1.6800704465076448</v>
      </c>
      <c r="M92">
        <f t="shared" si="37"/>
        <v>1.6950184342541532</v>
      </c>
      <c r="N92">
        <f t="shared" si="37"/>
        <v>0.96653128326803606</v>
      </c>
      <c r="O92">
        <f t="shared" si="37"/>
        <v>1.3337093709995236</v>
      </c>
      <c r="P92">
        <f t="shared" si="37"/>
        <v>1.3250585813825591</v>
      </c>
      <c r="Q92">
        <f t="shared" si="37"/>
        <v>0.94216719943043203</v>
      </c>
      <c r="R92">
        <f t="shared" si="37"/>
        <v>1.5034327260690201</v>
      </c>
      <c r="S92">
        <f t="shared" si="37"/>
        <v>1.4875087134679084</v>
      </c>
      <c r="T92">
        <f t="shared" si="37"/>
        <v>1.4796844717198598</v>
      </c>
      <c r="U92">
        <f t="shared" si="37"/>
        <v>1.3497557933327611</v>
      </c>
      <c r="V92">
        <f t="shared" si="37"/>
        <v>1.5474993694455923</v>
      </c>
      <c r="W92">
        <f t="shared" si="37"/>
        <v>1.3254723668688619</v>
      </c>
      <c r="X92">
        <f t="shared" si="37"/>
        <v>0.8841463192342679</v>
      </c>
      <c r="Y92">
        <f t="shared" si="37"/>
        <v>-0.52542248466723351</v>
      </c>
      <c r="Z92">
        <f t="shared" si="37"/>
        <v>0.71887691489504379</v>
      </c>
      <c r="AA92">
        <f t="shared" si="37"/>
        <v>1.370035490272425</v>
      </c>
      <c r="AB92">
        <f t="shared" si="37"/>
        <v>1.3359440503675808</v>
      </c>
      <c r="AC92">
        <f t="shared" si="37"/>
        <v>0.96399738875614305</v>
      </c>
      <c r="AD92">
        <f t="shared" si="37"/>
        <v>1.5774218124499595</v>
      </c>
      <c r="AE92">
        <f t="shared" si="37"/>
        <v>1.5452457500933652</v>
      </c>
      <c r="AF92">
        <f t="shared" si="37"/>
        <v>0.23135003746827992</v>
      </c>
      <c r="AG92">
        <f t="shared" si="37"/>
        <v>1.6410990199729014</v>
      </c>
      <c r="AH92">
        <f t="shared" si="37"/>
        <v>0.65196593473234288</v>
      </c>
      <c r="AI92">
        <f t="shared" si="37"/>
        <v>1.9102213137330819</v>
      </c>
      <c r="AJ92">
        <f t="shared" si="37"/>
        <v>1.7601437332412493</v>
      </c>
      <c r="AK92">
        <f t="shared" si="37"/>
        <v>1.1826663702532039</v>
      </c>
      <c r="AL92">
        <f t="shared" si="37"/>
        <v>2.5724865768100962</v>
      </c>
      <c r="AM92">
        <f t="shared" si="37"/>
        <v>1.1921692045617474</v>
      </c>
      <c r="AN92">
        <f t="shared" si="37"/>
        <v>1.5287642754564641</v>
      </c>
      <c r="AO92">
        <f t="shared" si="37"/>
        <v>1.1717770569880384</v>
      </c>
      <c r="AP92">
        <f t="shared" si="37"/>
        <v>0.64820168242332832</v>
      </c>
      <c r="AQ92">
        <f t="shared" si="37"/>
        <v>0.71233530897107855</v>
      </c>
      <c r="AR92">
        <f t="shared" si="37"/>
        <v>1.1857144592573283</v>
      </c>
      <c r="AS92">
        <f t="shared" si="37"/>
        <v>1.4629686308748502</v>
      </c>
      <c r="AT92">
        <f t="shared" si="37"/>
        <v>2.0017329405344424</v>
      </c>
      <c r="AU92">
        <f t="shared" ref="AU92:AZ92" si="40">LOG(ABS(AU70),10)</f>
        <v>4.8179050662406215</v>
      </c>
      <c r="AV92">
        <f t="shared" si="40"/>
        <v>2.5353647553846272</v>
      </c>
      <c r="AW92" t="e">
        <f t="shared" si="40"/>
        <v>#DIV/0!</v>
      </c>
      <c r="AX92">
        <f t="shared" si="40"/>
        <v>5.108809048533705</v>
      </c>
      <c r="AY92">
        <f t="shared" si="40"/>
        <v>6.4326252813531513</v>
      </c>
      <c r="AZ92">
        <f t="shared" si="40"/>
        <v>5.1550547498948252</v>
      </c>
    </row>
    <row r="94" spans="1:52" x14ac:dyDescent="0.3">
      <c r="A94" s="3" t="s">
        <v>93</v>
      </c>
      <c r="B94" s="3" t="s">
        <v>16</v>
      </c>
      <c r="C94" s="3" t="s">
        <v>17</v>
      </c>
      <c r="D94" s="3" t="s">
        <v>18</v>
      </c>
      <c r="E94" s="3" t="s">
        <v>19</v>
      </c>
      <c r="F94" s="3" t="s">
        <v>20</v>
      </c>
      <c r="G94" s="3" t="s">
        <v>21</v>
      </c>
      <c r="H94" s="3" t="s">
        <v>22</v>
      </c>
      <c r="I94" s="3" t="s">
        <v>23</v>
      </c>
      <c r="J94" s="3" t="s">
        <v>24</v>
      </c>
      <c r="K94" s="3" t="s">
        <v>25</v>
      </c>
      <c r="L94" s="3" t="s">
        <v>26</v>
      </c>
      <c r="M94" s="3" t="s">
        <v>27</v>
      </c>
      <c r="N94" s="3" t="s">
        <v>28</v>
      </c>
      <c r="O94" s="3" t="s">
        <v>29</v>
      </c>
      <c r="P94" s="3" t="s">
        <v>30</v>
      </c>
      <c r="Q94" s="3" t="s">
        <v>31</v>
      </c>
      <c r="R94" s="3" t="s">
        <v>32</v>
      </c>
      <c r="S94" s="3" t="s">
        <v>33</v>
      </c>
      <c r="T94" s="3" t="s">
        <v>34</v>
      </c>
      <c r="U94" s="3" t="s">
        <v>35</v>
      </c>
      <c r="V94" s="3" t="s">
        <v>36</v>
      </c>
      <c r="W94" s="3" t="s">
        <v>37</v>
      </c>
      <c r="X94" s="3" t="s">
        <v>38</v>
      </c>
      <c r="Y94" s="3" t="s">
        <v>39</v>
      </c>
      <c r="Z94" s="3" t="s">
        <v>40</v>
      </c>
      <c r="AA94" s="3" t="s">
        <v>41</v>
      </c>
      <c r="AB94" s="3" t="s">
        <v>42</v>
      </c>
      <c r="AC94" s="3" t="s">
        <v>43</v>
      </c>
      <c r="AD94" s="3" t="s">
        <v>44</v>
      </c>
      <c r="AE94" s="3" t="s">
        <v>45</v>
      </c>
      <c r="AF94" s="3" t="s">
        <v>46</v>
      </c>
      <c r="AG94" s="3" t="s">
        <v>47</v>
      </c>
      <c r="AH94" s="3" t="s">
        <v>48</v>
      </c>
      <c r="AI94" s="3" t="s">
        <v>49</v>
      </c>
      <c r="AJ94" s="3" t="s">
        <v>50</v>
      </c>
      <c r="AK94" s="3" t="s">
        <v>51</v>
      </c>
      <c r="AL94" s="3" t="s">
        <v>52</v>
      </c>
      <c r="AM94" s="3" t="s">
        <v>53</v>
      </c>
      <c r="AN94" s="3" t="s">
        <v>54</v>
      </c>
      <c r="AO94" s="3" t="s">
        <v>55</v>
      </c>
      <c r="AP94" s="3" t="s">
        <v>56</v>
      </c>
      <c r="AQ94" s="3" t="s">
        <v>57</v>
      </c>
      <c r="AR94" s="3" t="s">
        <v>58</v>
      </c>
      <c r="AS94" s="3" t="s">
        <v>59</v>
      </c>
      <c r="AT94" s="3" t="s">
        <v>60</v>
      </c>
      <c r="AU94" s="5" t="s">
        <v>64</v>
      </c>
      <c r="AV94" s="5" t="s">
        <v>65</v>
      </c>
      <c r="AW94" s="5" t="s">
        <v>66</v>
      </c>
      <c r="AX94" s="5" t="s">
        <v>67</v>
      </c>
      <c r="AY94" s="5" t="s">
        <v>68</v>
      </c>
      <c r="AZ94" s="5" t="s">
        <v>69</v>
      </c>
    </row>
    <row r="95" spans="1:52" x14ac:dyDescent="0.3">
      <c r="A95" t="s">
        <v>5</v>
      </c>
      <c r="B95" s="13">
        <f>LOG(ABS(B73),10)</f>
        <v>1.7017793379171617</v>
      </c>
      <c r="C95">
        <f t="shared" ref="C95:AT100" si="41">LOG(ABS(C73),10)</f>
        <v>1.4806418509246706</v>
      </c>
      <c r="D95">
        <f t="shared" si="41"/>
        <v>1.9423555444079992</v>
      </c>
      <c r="E95">
        <f t="shared" si="41"/>
        <v>1.6874256764067692</v>
      </c>
      <c r="F95">
        <f t="shared" si="41"/>
        <v>1.1308127398305294</v>
      </c>
      <c r="G95">
        <f t="shared" si="41"/>
        <v>2.4521547652929008</v>
      </c>
      <c r="I95">
        <f t="shared" si="41"/>
        <v>0.97961270398306965</v>
      </c>
      <c r="J95">
        <f t="shared" si="41"/>
        <v>0.98058721008612915</v>
      </c>
      <c r="K95">
        <f t="shared" si="41"/>
        <v>1.8453573380417776</v>
      </c>
      <c r="L95">
        <f t="shared" si="41"/>
        <v>1.5247667787239774</v>
      </c>
      <c r="M95">
        <f t="shared" si="41"/>
        <v>2.5891136815888687</v>
      </c>
      <c r="N95">
        <f t="shared" si="41"/>
        <v>1.5989898347093614</v>
      </c>
      <c r="O95">
        <f t="shared" si="41"/>
        <v>1.9093597511349147</v>
      </c>
      <c r="P95">
        <f t="shared" si="41"/>
        <v>1.9410464909702263</v>
      </c>
      <c r="Q95">
        <f t="shared" si="41"/>
        <v>0.93754243853544506</v>
      </c>
      <c r="R95">
        <f t="shared" si="41"/>
        <v>1.3601314328857552</v>
      </c>
      <c r="S95">
        <f t="shared" si="41"/>
        <v>1.340782221800221</v>
      </c>
      <c r="T95">
        <f t="shared" si="41"/>
        <v>1.2964061229312331</v>
      </c>
      <c r="U95">
        <f t="shared" si="41"/>
        <v>1.3901109704658048</v>
      </c>
      <c r="V95">
        <f t="shared" si="41"/>
        <v>1.4577089610145839</v>
      </c>
      <c r="W95">
        <f t="shared" si="41"/>
        <v>1.8100655374283852</v>
      </c>
      <c r="X95">
        <f t="shared" si="41"/>
        <v>1.2738243104543578</v>
      </c>
      <c r="Y95">
        <f t="shared" si="41"/>
        <v>0.62399136603993377</v>
      </c>
      <c r="Z95">
        <f t="shared" si="41"/>
        <v>0.56257850424045919</v>
      </c>
      <c r="AA95">
        <f t="shared" si="41"/>
        <v>1.7801617002329686</v>
      </c>
      <c r="AB95">
        <f t="shared" si="41"/>
        <v>1.379633215734644</v>
      </c>
      <c r="AC95">
        <f t="shared" si="41"/>
        <v>1.117346617825028</v>
      </c>
      <c r="AD95">
        <f t="shared" si="41"/>
        <v>0.60864046440699482</v>
      </c>
      <c r="AE95">
        <f t="shared" si="41"/>
        <v>1.2991359528571582</v>
      </c>
      <c r="AF95">
        <f t="shared" si="41"/>
        <v>1.673836241464846</v>
      </c>
      <c r="AG95">
        <f t="shared" si="41"/>
        <v>1.8934283443985214</v>
      </c>
      <c r="AH95">
        <f t="shared" si="41"/>
        <v>1.3603090111969753</v>
      </c>
      <c r="AI95">
        <f t="shared" si="41"/>
        <v>-0.14404955832945246</v>
      </c>
      <c r="AJ95">
        <f t="shared" si="41"/>
        <v>0.47406856242064677</v>
      </c>
      <c r="AK95">
        <f t="shared" si="41"/>
        <v>3.5878256472159947E-2</v>
      </c>
      <c r="AL95">
        <f t="shared" si="41"/>
        <v>1.8624729333726309</v>
      </c>
      <c r="AM95">
        <f t="shared" si="41"/>
        <v>1.5769451659794711</v>
      </c>
      <c r="AN95">
        <f t="shared" si="41"/>
        <v>1.2332746048203891</v>
      </c>
      <c r="AO95">
        <f t="shared" si="41"/>
        <v>1.7109248291420667</v>
      </c>
      <c r="AP95">
        <f t="shared" si="41"/>
        <v>1.1263692654920567</v>
      </c>
      <c r="AQ95">
        <f t="shared" si="41"/>
        <v>1.0486006793245106</v>
      </c>
      <c r="AR95">
        <f t="shared" si="41"/>
        <v>0.77779000975834356</v>
      </c>
      <c r="AS95">
        <f t="shared" si="41"/>
        <v>0.81379741815327444</v>
      </c>
      <c r="AT95">
        <f t="shared" si="41"/>
        <v>1.7029839899055148</v>
      </c>
      <c r="AU95">
        <f t="shared" ref="AU95:AZ100" si="42">LOG(ABS(AU73),10)</f>
        <v>2.0071272814791898</v>
      </c>
      <c r="AV95">
        <f t="shared" si="42"/>
        <v>1.5774088610991963</v>
      </c>
      <c r="AW95">
        <f t="shared" si="42"/>
        <v>1.8225381389622497</v>
      </c>
      <c r="AX95">
        <f t="shared" si="42"/>
        <v>1.4917242596517333</v>
      </c>
      <c r="AY95">
        <f t="shared" si="42"/>
        <v>0.96399570651285471</v>
      </c>
      <c r="AZ95">
        <f t="shared" si="42"/>
        <v>1.3062933821321716</v>
      </c>
    </row>
    <row r="96" spans="1:52" x14ac:dyDescent="0.3">
      <c r="A96" t="s">
        <v>6</v>
      </c>
      <c r="B96" s="13">
        <f t="shared" ref="B96:Q103" si="43">LOG(ABS(B74),10)</f>
        <v>1.7211417698740252</v>
      </c>
      <c r="C96">
        <f t="shared" si="43"/>
        <v>1.1232243427172754</v>
      </c>
      <c r="D96">
        <f t="shared" si="43"/>
        <v>1.8427715037829777</v>
      </c>
      <c r="E96">
        <f t="shared" si="43"/>
        <v>1.3781301148439555</v>
      </c>
      <c r="F96">
        <f t="shared" si="43"/>
        <v>1.3525879555268909</v>
      </c>
      <c r="G96">
        <f t="shared" si="43"/>
        <v>2.32356433981652</v>
      </c>
      <c r="I96">
        <f t="shared" si="41"/>
        <v>1.9854002165116547</v>
      </c>
      <c r="J96">
        <f t="shared" si="41"/>
        <v>-8.0644056898603697E-2</v>
      </c>
      <c r="K96">
        <f t="shared" si="41"/>
        <v>1.8321915740554569</v>
      </c>
      <c r="L96">
        <f t="shared" si="41"/>
        <v>1.3783223632859407</v>
      </c>
      <c r="M96">
        <f t="shared" si="41"/>
        <v>2.5402880060783728</v>
      </c>
      <c r="N96">
        <f t="shared" si="41"/>
        <v>1.5760483466795288</v>
      </c>
      <c r="O96">
        <f t="shared" si="41"/>
        <v>1.9603080375717583</v>
      </c>
      <c r="P96">
        <f t="shared" si="41"/>
        <v>1.1482835098063187</v>
      </c>
      <c r="Q96">
        <f t="shared" si="41"/>
        <v>1.0841686561024173</v>
      </c>
      <c r="R96">
        <f t="shared" si="41"/>
        <v>0.54211510825540143</v>
      </c>
      <c r="S96">
        <f t="shared" si="41"/>
        <v>1.2701040870725648</v>
      </c>
      <c r="T96">
        <f t="shared" si="41"/>
        <v>1.2318851826362733</v>
      </c>
      <c r="U96">
        <f t="shared" si="41"/>
        <v>1.4847595293916871</v>
      </c>
      <c r="V96">
        <f t="shared" si="41"/>
        <v>0.91036661876788916</v>
      </c>
      <c r="W96">
        <f t="shared" si="41"/>
        <v>1.6642162910297575</v>
      </c>
      <c r="X96">
        <f t="shared" si="41"/>
        <v>0.33665049827272336</v>
      </c>
      <c r="Y96">
        <f t="shared" si="41"/>
        <v>0.6742440676119501</v>
      </c>
      <c r="Z96">
        <f t="shared" si="41"/>
        <v>1.5583914945855053</v>
      </c>
      <c r="AA96">
        <f t="shared" si="41"/>
        <v>1.6030832840471716</v>
      </c>
      <c r="AB96">
        <f t="shared" si="41"/>
        <v>1.238234986594912</v>
      </c>
      <c r="AC96">
        <f t="shared" si="41"/>
        <v>-0.52005547280470432</v>
      </c>
      <c r="AD96">
        <f t="shared" si="41"/>
        <v>1.3001660365104248</v>
      </c>
      <c r="AE96">
        <f t="shared" si="41"/>
        <v>1.728761241042851</v>
      </c>
      <c r="AF96">
        <f t="shared" si="41"/>
        <v>1.8303434746316338</v>
      </c>
      <c r="AG96">
        <f t="shared" si="41"/>
        <v>1.8701362172145151</v>
      </c>
      <c r="AH96">
        <f t="shared" si="41"/>
        <v>1.4361889610537684</v>
      </c>
      <c r="AI96">
        <f t="shared" si="41"/>
        <v>1.8242078531043464</v>
      </c>
      <c r="AJ96">
        <f t="shared" si="41"/>
        <v>1.5174475017307365</v>
      </c>
      <c r="AK96">
        <f t="shared" si="41"/>
        <v>1.3450439134922798</v>
      </c>
      <c r="AL96">
        <f t="shared" si="41"/>
        <v>1.8348983326282755</v>
      </c>
      <c r="AM96">
        <f t="shared" si="41"/>
        <v>1.2366908663643739</v>
      </c>
      <c r="AN96">
        <f t="shared" si="41"/>
        <v>1.5406170135628348</v>
      </c>
      <c r="AO96">
        <f t="shared" si="41"/>
        <v>1.6960838527125581</v>
      </c>
      <c r="AP96">
        <f t="shared" si="41"/>
        <v>0.787023788238292</v>
      </c>
      <c r="AQ96">
        <f t="shared" si="41"/>
        <v>-0.83509429898629894</v>
      </c>
      <c r="AR96">
        <f t="shared" si="41"/>
        <v>1.844661586693074</v>
      </c>
      <c r="AS96">
        <f t="shared" si="41"/>
        <v>1.27444998331</v>
      </c>
      <c r="AT96">
        <f t="shared" si="41"/>
        <v>1.389413116520928</v>
      </c>
      <c r="AU96">
        <f t="shared" si="42"/>
        <v>2.063052566139679</v>
      </c>
      <c r="AV96">
        <f t="shared" si="42"/>
        <v>1.667021605456497</v>
      </c>
      <c r="AW96">
        <f t="shared" si="42"/>
        <v>2.0645326171172758</v>
      </c>
      <c r="AX96">
        <f t="shared" si="42"/>
        <v>1.7730181459703425</v>
      </c>
      <c r="AY96">
        <f t="shared" si="42"/>
        <v>1.1486159404943186</v>
      </c>
      <c r="AZ96">
        <f t="shared" si="42"/>
        <v>1.2062864436731717</v>
      </c>
    </row>
    <row r="97" spans="1:52" x14ac:dyDescent="0.3">
      <c r="A97" t="s">
        <v>7</v>
      </c>
      <c r="B97" s="13">
        <f t="shared" si="43"/>
        <v>1.9716593033719885</v>
      </c>
      <c r="C97">
        <f t="shared" si="41"/>
        <v>1.9744242310612903</v>
      </c>
      <c r="D97">
        <f t="shared" si="41"/>
        <v>1.9024285280858428</v>
      </c>
      <c r="E97">
        <f t="shared" si="41"/>
        <v>1.8509808319972123</v>
      </c>
      <c r="F97">
        <f t="shared" si="41"/>
        <v>1.9338998615629548</v>
      </c>
      <c r="G97">
        <f t="shared" si="41"/>
        <v>1.969140501146156</v>
      </c>
      <c r="H97">
        <f t="shared" si="41"/>
        <v>1.9627239983523206</v>
      </c>
      <c r="I97">
        <f t="shared" si="41"/>
        <v>1.7853277052900591</v>
      </c>
      <c r="J97">
        <f t="shared" si="41"/>
        <v>1.958139541453642</v>
      </c>
      <c r="K97">
        <f t="shared" si="41"/>
        <v>1.9842837533644415</v>
      </c>
      <c r="L97">
        <f t="shared" si="41"/>
        <v>1.9523121170060713</v>
      </c>
      <c r="M97">
        <f t="shared" si="41"/>
        <v>1.9783947350989644</v>
      </c>
      <c r="N97">
        <f t="shared" si="41"/>
        <v>1.8739025482065796</v>
      </c>
      <c r="O97">
        <f t="shared" si="41"/>
        <v>1.9741326675184294</v>
      </c>
      <c r="P97">
        <f t="shared" si="41"/>
        <v>1.9306960735006353</v>
      </c>
      <c r="Q97">
        <f t="shared" si="41"/>
        <v>1.2815280757430989</v>
      </c>
      <c r="R97">
        <f t="shared" si="41"/>
        <v>1.7582162333627274</v>
      </c>
      <c r="S97">
        <f t="shared" si="41"/>
        <v>0.95999154850397994</v>
      </c>
      <c r="T97">
        <f t="shared" si="41"/>
        <v>1.7916473254114187</v>
      </c>
      <c r="U97">
        <f t="shared" si="41"/>
        <v>1.8430680729867963</v>
      </c>
      <c r="V97">
        <f t="shared" si="41"/>
        <v>1.7278183507753915</v>
      </c>
      <c r="W97">
        <f t="shared" si="41"/>
        <v>1.3626285928110125</v>
      </c>
      <c r="X97">
        <f t="shared" si="41"/>
        <v>1.298782577686115</v>
      </c>
      <c r="Y97">
        <f t="shared" si="41"/>
        <v>0.77083461034855505</v>
      </c>
      <c r="Z97">
        <f t="shared" si="41"/>
        <v>1.9309125223694572</v>
      </c>
      <c r="AA97">
        <f t="shared" si="41"/>
        <v>1.3217119851192054</v>
      </c>
      <c r="AB97">
        <f t="shared" si="41"/>
        <v>1.7476881816973362</v>
      </c>
      <c r="AC97">
        <f t="shared" si="41"/>
        <v>0.8401296663629535</v>
      </c>
      <c r="AD97">
        <f t="shared" si="41"/>
        <v>1.0152760528094467</v>
      </c>
      <c r="AE97">
        <f t="shared" si="41"/>
        <v>1.8262306053403468</v>
      </c>
      <c r="AF97">
        <f t="shared" si="41"/>
        <v>1.2471573833936949</v>
      </c>
      <c r="AG97">
        <f t="shared" si="41"/>
        <v>1.5241509756185438</v>
      </c>
      <c r="AH97">
        <f t="shared" si="41"/>
        <v>1.5412224008643811</v>
      </c>
      <c r="AI97">
        <f t="shared" si="41"/>
        <v>1.4729620540792829</v>
      </c>
      <c r="AJ97">
        <f t="shared" si="41"/>
        <v>1.8332927861955304</v>
      </c>
      <c r="AK97">
        <f t="shared" si="41"/>
        <v>1.1823153110953799</v>
      </c>
      <c r="AL97">
        <f t="shared" si="41"/>
        <v>1.9537641954903078</v>
      </c>
      <c r="AM97">
        <f t="shared" si="41"/>
        <v>1.4713013540925215</v>
      </c>
      <c r="AN97">
        <f t="shared" si="41"/>
        <v>1.5796090605181872</v>
      </c>
      <c r="AO97">
        <f t="shared" si="41"/>
        <v>1.0999400540205275</v>
      </c>
      <c r="AP97">
        <f t="shared" si="41"/>
        <v>1.5854479511558373</v>
      </c>
      <c r="AQ97">
        <f t="shared" si="41"/>
        <v>1.6833498320766886</v>
      </c>
      <c r="AR97">
        <f t="shared" si="41"/>
        <v>1.9754280726851912</v>
      </c>
      <c r="AS97">
        <f t="shared" si="41"/>
        <v>-1.7053789329757825</v>
      </c>
      <c r="AT97">
        <f t="shared" si="41"/>
        <v>1.6490304058490439</v>
      </c>
      <c r="AU97">
        <f t="shared" si="42"/>
        <v>1.797498067768494</v>
      </c>
      <c r="AV97">
        <f t="shared" si="42"/>
        <v>1.8668101156589476</v>
      </c>
      <c r="AW97">
        <f t="shared" si="42"/>
        <v>1.85705086281554</v>
      </c>
      <c r="AX97">
        <f t="shared" si="42"/>
        <v>1.7303400948184844</v>
      </c>
      <c r="AY97">
        <f t="shared" si="42"/>
        <v>1.6826516275447154</v>
      </c>
      <c r="AZ97">
        <f t="shared" si="42"/>
        <v>1.4481956427785356</v>
      </c>
    </row>
    <row r="98" spans="1:52" x14ac:dyDescent="0.3">
      <c r="A98" t="s">
        <v>8</v>
      </c>
      <c r="B98" s="13">
        <f t="shared" si="43"/>
        <v>1.7579804397500554</v>
      </c>
      <c r="C98">
        <f t="shared" si="41"/>
        <v>1.8647838622274489</v>
      </c>
      <c r="D98">
        <f t="shared" si="41"/>
        <v>1.7163798711748026</v>
      </c>
      <c r="E98">
        <f t="shared" si="41"/>
        <v>1.735110154857888</v>
      </c>
      <c r="F98">
        <f t="shared" si="41"/>
        <v>1.7359296316492163</v>
      </c>
      <c r="G98">
        <f t="shared" si="41"/>
        <v>1.8419574819464515</v>
      </c>
      <c r="H98">
        <f t="shared" si="41"/>
        <v>1.9432113418477024</v>
      </c>
      <c r="I98">
        <f t="shared" si="41"/>
        <v>1.9632801512793836</v>
      </c>
      <c r="J98">
        <f t="shared" si="41"/>
        <v>1.8398599556254713</v>
      </c>
      <c r="K98">
        <f t="shared" si="41"/>
        <v>1.8517251479179158</v>
      </c>
      <c r="L98">
        <f t="shared" si="41"/>
        <v>1.8544877412744032</v>
      </c>
      <c r="M98">
        <f t="shared" si="41"/>
        <v>1.9080948169527934</v>
      </c>
      <c r="N98">
        <f t="shared" si="41"/>
        <v>1.7954846140695573</v>
      </c>
      <c r="O98">
        <f t="shared" si="41"/>
        <v>1.7306166699744574</v>
      </c>
      <c r="P98">
        <f t="shared" si="41"/>
        <v>1.802986163411598</v>
      </c>
      <c r="Q98">
        <f t="shared" si="41"/>
        <v>0.20587650965018095</v>
      </c>
      <c r="R98">
        <f t="shared" si="41"/>
        <v>1.7429286024327666</v>
      </c>
      <c r="S98">
        <f t="shared" si="41"/>
        <v>1.3189360398684256</v>
      </c>
      <c r="T98">
        <f t="shared" si="41"/>
        <v>1.745364324794429</v>
      </c>
      <c r="U98">
        <f t="shared" si="41"/>
        <v>1.7029410401846445</v>
      </c>
      <c r="V98">
        <f t="shared" si="41"/>
        <v>1.5776419031706901</v>
      </c>
      <c r="W98">
        <f t="shared" si="41"/>
        <v>1.1386173213120883</v>
      </c>
      <c r="X98">
        <f t="shared" si="41"/>
        <v>1.4698666970478496</v>
      </c>
      <c r="Y98">
        <f t="shared" si="41"/>
        <v>0.80661239003385432</v>
      </c>
      <c r="Z98">
        <f t="shared" si="41"/>
        <v>1.686307139561857</v>
      </c>
      <c r="AA98">
        <f t="shared" si="41"/>
        <v>0.77597492806009993</v>
      </c>
      <c r="AB98">
        <f t="shared" si="41"/>
        <v>1.4677938481067647</v>
      </c>
      <c r="AC98">
        <f t="shared" si="41"/>
        <v>0.85885126129307976</v>
      </c>
      <c r="AD98">
        <f t="shared" si="41"/>
        <v>1.0425170386065983</v>
      </c>
      <c r="AE98">
        <f t="shared" si="41"/>
        <v>1.6807366507792392</v>
      </c>
      <c r="AF98">
        <f t="shared" si="41"/>
        <v>1.0420747592874982</v>
      </c>
      <c r="AG98">
        <f t="shared" si="41"/>
        <v>1.0333222160870423</v>
      </c>
      <c r="AH98">
        <f t="shared" si="41"/>
        <v>1.3352991755615689</v>
      </c>
      <c r="AI98">
        <f t="shared" si="41"/>
        <v>1.6130006260165004</v>
      </c>
      <c r="AJ98">
        <f t="shared" si="41"/>
        <v>1.5908847442199774</v>
      </c>
      <c r="AK98">
        <f t="shared" si="41"/>
        <v>1.5629134763308181</v>
      </c>
      <c r="AL98">
        <f t="shared" si="41"/>
        <v>1.4993958481231828</v>
      </c>
      <c r="AM98">
        <f t="shared" si="41"/>
        <v>1.0147054830893234</v>
      </c>
      <c r="AN98">
        <f t="shared" si="41"/>
        <v>1.5113670926936742</v>
      </c>
      <c r="AO98">
        <f t="shared" si="41"/>
        <v>1.2783546667818466</v>
      </c>
      <c r="AP98">
        <f t="shared" si="41"/>
        <v>1.5670451539662464</v>
      </c>
      <c r="AQ98">
        <f t="shared" si="41"/>
        <v>1.0751836481113339</v>
      </c>
      <c r="AR98">
        <f t="shared" si="41"/>
        <v>1.8260876754366961</v>
      </c>
      <c r="AS98">
        <f t="shared" si="41"/>
        <v>6.8480925263748604E-2</v>
      </c>
      <c r="AT98">
        <f t="shared" si="41"/>
        <v>1.3633621959010973</v>
      </c>
      <c r="AU98">
        <f t="shared" si="42"/>
        <v>1.2127791442251654</v>
      </c>
      <c r="AV98">
        <f t="shared" si="42"/>
        <v>1.6651336269076467</v>
      </c>
      <c r="AW98">
        <f t="shared" si="42"/>
        <v>1.2583740699884518</v>
      </c>
      <c r="AX98">
        <f t="shared" si="42"/>
        <v>1.3677361248740578</v>
      </c>
      <c r="AY98">
        <f t="shared" si="42"/>
        <v>1.4388357805686034</v>
      </c>
      <c r="AZ98">
        <f t="shared" si="42"/>
        <v>2.0141700324796772</v>
      </c>
    </row>
    <row r="99" spans="1:52" x14ac:dyDescent="0.3">
      <c r="A99" t="s">
        <v>9</v>
      </c>
      <c r="B99" s="13">
        <f t="shared" si="43"/>
        <v>1.9849208542458501</v>
      </c>
      <c r="C99">
        <f t="shared" si="41"/>
        <v>1.9011308652014196</v>
      </c>
      <c r="D99">
        <f t="shared" si="41"/>
        <v>1.8526495687077518</v>
      </c>
      <c r="E99">
        <f t="shared" si="41"/>
        <v>1.5718803711201346</v>
      </c>
      <c r="F99">
        <f t="shared" si="41"/>
        <v>1.5629194877410255</v>
      </c>
      <c r="G99">
        <f t="shared" si="41"/>
        <v>1.8954294197562465</v>
      </c>
      <c r="I99">
        <f t="shared" si="41"/>
        <v>1.6271703717752775</v>
      </c>
      <c r="J99">
        <f t="shared" si="41"/>
        <v>1.8941502856396728</v>
      </c>
      <c r="K99">
        <f t="shared" si="41"/>
        <v>1.8121468896556836</v>
      </c>
      <c r="L99">
        <f t="shared" si="41"/>
        <v>1.7925941383227684</v>
      </c>
      <c r="M99">
        <f t="shared" si="41"/>
        <v>1.8938748617181136</v>
      </c>
      <c r="N99">
        <f t="shared" si="41"/>
        <v>1.8460224737917716</v>
      </c>
      <c r="O99">
        <f t="shared" si="41"/>
        <v>1.7738808422394039</v>
      </c>
      <c r="P99">
        <f t="shared" si="41"/>
        <v>1.7027187670079185</v>
      </c>
      <c r="Q99">
        <f t="shared" si="41"/>
        <v>1.2123317773390296</v>
      </c>
      <c r="R99">
        <f t="shared" si="41"/>
        <v>1.6392394598489968</v>
      </c>
      <c r="S99">
        <f t="shared" si="41"/>
        <v>1.5686544088257184</v>
      </c>
      <c r="T99">
        <f t="shared" si="41"/>
        <v>1.6404923693803697</v>
      </c>
      <c r="U99">
        <f t="shared" si="41"/>
        <v>1.6194080469507477</v>
      </c>
      <c r="V99">
        <f t="shared" si="41"/>
        <v>2.0033699255945132</v>
      </c>
      <c r="W99">
        <f t="shared" si="41"/>
        <v>1.7290582741733014</v>
      </c>
      <c r="X99">
        <f t="shared" si="41"/>
        <v>1.283570394670003</v>
      </c>
      <c r="Y99">
        <f t="shared" si="41"/>
        <v>1.2236024182764136</v>
      </c>
      <c r="Z99">
        <f t="shared" si="41"/>
        <v>1.7599241199294509</v>
      </c>
      <c r="AA99">
        <f t="shared" si="41"/>
        <v>1.0435797103531659</v>
      </c>
      <c r="AB99">
        <f t="shared" si="41"/>
        <v>1.5500124145023939</v>
      </c>
      <c r="AC99">
        <f t="shared" si="41"/>
        <v>0.88830317795588143</v>
      </c>
      <c r="AD99">
        <f t="shared" si="41"/>
        <v>1.3748188481513941</v>
      </c>
      <c r="AE99">
        <f t="shared" si="41"/>
        <v>1.5940168377015489</v>
      </c>
      <c r="AF99">
        <f t="shared" si="41"/>
        <v>1.1653144981816874</v>
      </c>
      <c r="AG99">
        <f t="shared" si="41"/>
        <v>0.16635238791535198</v>
      </c>
      <c r="AH99">
        <f t="shared" si="41"/>
        <v>1.2146801315627114</v>
      </c>
      <c r="AI99">
        <f t="shared" si="41"/>
        <v>1.7255803183757334</v>
      </c>
      <c r="AJ99">
        <f t="shared" si="41"/>
        <v>1.5513720281867238</v>
      </c>
      <c r="AK99">
        <f t="shared" si="41"/>
        <v>0.19010089040643194</v>
      </c>
      <c r="AL99">
        <f t="shared" si="41"/>
        <v>1.8998664050864926</v>
      </c>
      <c r="AM99">
        <f t="shared" si="41"/>
        <v>1.0120050512676062</v>
      </c>
      <c r="AN99">
        <f t="shared" si="41"/>
        <v>1.5146920035728291</v>
      </c>
      <c r="AO99">
        <f t="shared" si="41"/>
        <v>1.3632780612502773</v>
      </c>
      <c r="AP99">
        <f t="shared" si="41"/>
        <v>1.5288131320280569</v>
      </c>
      <c r="AQ99">
        <f t="shared" si="41"/>
        <v>1.5320086672493012</v>
      </c>
      <c r="AR99">
        <f t="shared" si="41"/>
        <v>1.926179073769017</v>
      </c>
      <c r="AS99">
        <f t="shared" si="41"/>
        <v>1.5273366966268542</v>
      </c>
      <c r="AT99">
        <f t="shared" si="41"/>
        <v>2.1019919363189206</v>
      </c>
      <c r="AU99">
        <f t="shared" si="42"/>
        <v>1.9995751326033042</v>
      </c>
      <c r="AV99">
        <f t="shared" si="42"/>
        <v>0.96787265053194838</v>
      </c>
      <c r="AW99">
        <f t="shared" si="42"/>
        <v>2.3286573153893522</v>
      </c>
      <c r="AX99">
        <f t="shared" si="42"/>
        <v>1.7903880921001885</v>
      </c>
      <c r="AY99">
        <f t="shared" si="42"/>
        <v>2.0507315868705454</v>
      </c>
      <c r="AZ99">
        <f t="shared" si="42"/>
        <v>1.7942436778557473</v>
      </c>
    </row>
    <row r="100" spans="1:52" x14ac:dyDescent="0.3">
      <c r="A100" t="s">
        <v>10</v>
      </c>
      <c r="B100" s="13">
        <f t="shared" si="43"/>
        <v>1.9815781164920347</v>
      </c>
      <c r="C100">
        <f t="shared" si="41"/>
        <v>1.9488427706708726</v>
      </c>
      <c r="D100">
        <f t="shared" si="41"/>
        <v>1.830138722321786</v>
      </c>
      <c r="E100">
        <f t="shared" si="41"/>
        <v>4.3431729638319184E-2</v>
      </c>
      <c r="F100">
        <f t="shared" si="41"/>
        <v>1.7823458959075957</v>
      </c>
      <c r="G100">
        <f t="shared" si="41"/>
        <v>1.9541945225271842</v>
      </c>
      <c r="I100">
        <f t="shared" si="41"/>
        <v>1.8128281902066685</v>
      </c>
      <c r="J100">
        <f t="shared" si="41"/>
        <v>1.9335615523067144</v>
      </c>
      <c r="K100">
        <f t="shared" si="41"/>
        <v>1.9877081882668781</v>
      </c>
      <c r="L100">
        <f t="shared" si="41"/>
        <v>1.6282664894923207</v>
      </c>
      <c r="M100">
        <f t="shared" si="41"/>
        <v>1.9851881182546574</v>
      </c>
      <c r="N100">
        <f t="shared" si="41"/>
        <v>1.8446388697401934</v>
      </c>
      <c r="O100">
        <f t="shared" si="41"/>
        <v>1.8591259003753624</v>
      </c>
      <c r="P100">
        <f t="shared" si="41"/>
        <v>1.8211354203263466</v>
      </c>
      <c r="Q100">
        <f t="shared" si="41"/>
        <v>1.2197690267354715</v>
      </c>
      <c r="R100">
        <f t="shared" si="41"/>
        <v>1.7254622529109283</v>
      </c>
      <c r="S100">
        <f t="shared" si="41"/>
        <v>1.1619920606648242</v>
      </c>
      <c r="T100">
        <f t="shared" si="41"/>
        <v>1.7193944751195185</v>
      </c>
      <c r="U100">
        <f t="shared" si="41"/>
        <v>1.5760354896504623</v>
      </c>
      <c r="V100">
        <f t="shared" si="41"/>
        <v>2.0699825771456584</v>
      </c>
      <c r="W100">
        <f t="shared" si="41"/>
        <v>1.5845579454826759</v>
      </c>
      <c r="X100">
        <f t="shared" si="41"/>
        <v>1.2746185950146014</v>
      </c>
      <c r="Y100">
        <f t="shared" si="41"/>
        <v>1.1247348636281436</v>
      </c>
      <c r="Z100">
        <f t="shared" si="41"/>
        <v>1.7961623554058495</v>
      </c>
      <c r="AA100">
        <f t="shared" si="41"/>
        <v>1.3648113569029057</v>
      </c>
      <c r="AB100">
        <f t="shared" si="41"/>
        <v>1.2372537972215991</v>
      </c>
      <c r="AC100">
        <f t="shared" si="41"/>
        <v>1.2138322466146916</v>
      </c>
      <c r="AD100">
        <f t="shared" si="41"/>
        <v>0.94601637591040388</v>
      </c>
      <c r="AE100">
        <f t="shared" si="41"/>
        <v>1.3784472961337975</v>
      </c>
      <c r="AF100">
        <f t="shared" si="41"/>
        <v>1.0546282049905784</v>
      </c>
      <c r="AG100">
        <f t="shared" si="41"/>
        <v>1.5633861651857185E-2</v>
      </c>
      <c r="AH100">
        <f t="shared" si="41"/>
        <v>0.90763628201562119</v>
      </c>
      <c r="AI100">
        <f t="shared" si="41"/>
        <v>1.7169830132922927</v>
      </c>
      <c r="AJ100">
        <f t="shared" si="41"/>
        <v>1.3719621379598888</v>
      </c>
      <c r="AK100">
        <f t="shared" si="41"/>
        <v>1.3728055779460744</v>
      </c>
      <c r="AL100">
        <f t="shared" si="41"/>
        <v>1.9105420241544038</v>
      </c>
      <c r="AM100">
        <f t="shared" si="41"/>
        <v>1.5795166388256228</v>
      </c>
      <c r="AN100">
        <f t="shared" si="41"/>
        <v>1.8063176848077795</v>
      </c>
      <c r="AO100">
        <f t="shared" si="41"/>
        <v>2.0404484827078955</v>
      </c>
      <c r="AP100">
        <f t="shared" si="41"/>
        <v>1.5647849130996563</v>
      </c>
      <c r="AQ100">
        <f t="shared" si="41"/>
        <v>1.501860401333373</v>
      </c>
      <c r="AR100">
        <f t="shared" si="41"/>
        <v>1.9615335595769245</v>
      </c>
      <c r="AS100">
        <f t="shared" si="41"/>
        <v>1.586707818390102</v>
      </c>
      <c r="AT100">
        <f t="shared" si="41"/>
        <v>2.018189470940742</v>
      </c>
      <c r="AU100">
        <f t="shared" si="42"/>
        <v>1.4901227686749909</v>
      </c>
      <c r="AV100">
        <f t="shared" si="42"/>
        <v>1.5583276464990381</v>
      </c>
      <c r="AW100">
        <f t="shared" si="42"/>
        <v>2.3442520927658212</v>
      </c>
      <c r="AX100">
        <f t="shared" si="42"/>
        <v>0.76761703888629929</v>
      </c>
      <c r="AY100">
        <f t="shared" si="42"/>
        <v>1.6008794759892286</v>
      </c>
      <c r="AZ100">
        <f t="shared" si="42"/>
        <v>1.7764361125288681</v>
      </c>
    </row>
    <row r="101" spans="1:52" x14ac:dyDescent="0.3">
      <c r="A101" t="s">
        <v>11</v>
      </c>
      <c r="B101" s="13">
        <f t="shared" si="43"/>
        <v>1.8426417839632911</v>
      </c>
      <c r="C101">
        <f t="shared" si="43"/>
        <v>1.2774925390829195</v>
      </c>
      <c r="D101">
        <f t="shared" si="43"/>
        <v>1.6689928805404421</v>
      </c>
      <c r="E101">
        <f t="shared" si="43"/>
        <v>1.207530588248807</v>
      </c>
      <c r="F101">
        <f t="shared" si="43"/>
        <v>1.4645227817522439</v>
      </c>
      <c r="G101">
        <f t="shared" si="43"/>
        <v>1.6342287366854285</v>
      </c>
      <c r="I101">
        <f t="shared" ref="I101:AT103" si="44">LOG(ABS(I79),10)</f>
        <v>0.25721114732037742</v>
      </c>
      <c r="J101">
        <f t="shared" si="44"/>
        <v>1.780050799361959</v>
      </c>
      <c r="K101">
        <f t="shared" si="44"/>
        <v>1.5228254570539095</v>
      </c>
      <c r="L101">
        <f t="shared" si="44"/>
        <v>1.4952938119704429</v>
      </c>
      <c r="M101">
        <f t="shared" si="44"/>
        <v>1.3552917698320224</v>
      </c>
      <c r="N101">
        <f t="shared" si="44"/>
        <v>1.8026963602131678</v>
      </c>
      <c r="O101">
        <f t="shared" si="44"/>
        <v>1.6818218241349234</v>
      </c>
      <c r="P101">
        <f t="shared" si="44"/>
        <v>1.4348106868465851</v>
      </c>
      <c r="Q101">
        <f t="shared" si="44"/>
        <v>1.2043674086141019</v>
      </c>
      <c r="R101">
        <f t="shared" si="44"/>
        <v>1.6599982523506793</v>
      </c>
      <c r="S101">
        <f t="shared" si="44"/>
        <v>1.497687853623354</v>
      </c>
      <c r="T101">
        <f t="shared" si="44"/>
        <v>1.6935459023144632</v>
      </c>
      <c r="U101">
        <f t="shared" si="44"/>
        <v>1.5884302656901417</v>
      </c>
      <c r="V101">
        <f t="shared" si="44"/>
        <v>1.0053493533431188</v>
      </c>
      <c r="W101">
        <f t="shared" si="44"/>
        <v>1.4507039627370499</v>
      </c>
      <c r="X101">
        <f t="shared" si="44"/>
        <v>0.90398056776304381</v>
      </c>
      <c r="Y101">
        <f t="shared" si="44"/>
        <v>1.2299352425401411</v>
      </c>
      <c r="Z101">
        <f t="shared" si="44"/>
        <v>1.5668748102447696</v>
      </c>
      <c r="AA101">
        <f t="shared" si="44"/>
        <v>1.5660137068027786</v>
      </c>
      <c r="AB101">
        <f t="shared" si="44"/>
        <v>1.4389304482033938</v>
      </c>
      <c r="AC101">
        <f t="shared" si="44"/>
        <v>1.2215124970993405</v>
      </c>
      <c r="AD101">
        <f t="shared" si="44"/>
        <v>1.3606258421413082</v>
      </c>
      <c r="AE101">
        <f t="shared" si="44"/>
        <v>0.23609773623649222</v>
      </c>
      <c r="AF101">
        <f t="shared" si="44"/>
        <v>1.6787746922379558</v>
      </c>
      <c r="AG101">
        <f t="shared" si="44"/>
        <v>1.7927532013806851</v>
      </c>
      <c r="AH101">
        <f t="shared" si="44"/>
        <v>1.3528294183663472</v>
      </c>
      <c r="AI101">
        <f t="shared" si="44"/>
        <v>1.5872947019793218</v>
      </c>
      <c r="AJ101">
        <f t="shared" si="44"/>
        <v>1.9003125646370638</v>
      </c>
      <c r="AK101">
        <f t="shared" si="44"/>
        <v>1.027801693436674</v>
      </c>
      <c r="AL101">
        <f t="shared" si="44"/>
        <v>1.8521555405005625</v>
      </c>
      <c r="AM101">
        <f t="shared" si="44"/>
        <v>0.64990379638302886</v>
      </c>
      <c r="AN101">
        <f t="shared" si="44"/>
        <v>1.669270362022905</v>
      </c>
      <c r="AO101">
        <f t="shared" si="44"/>
        <v>1.2723729500517809</v>
      </c>
      <c r="AP101">
        <f t="shared" si="44"/>
        <v>1.5652918584576694</v>
      </c>
      <c r="AQ101">
        <f t="shared" si="44"/>
        <v>0.98527907017781258</v>
      </c>
      <c r="AR101">
        <f t="shared" si="44"/>
        <v>1.7255108106678503</v>
      </c>
      <c r="AS101">
        <f t="shared" si="44"/>
        <v>1.4616911025703756</v>
      </c>
      <c r="AT101">
        <f t="shared" si="44"/>
        <v>1.6897686854658598</v>
      </c>
      <c r="AU101">
        <f t="shared" ref="AU101:AZ101" si="45">LOG(ABS(AU79),10)</f>
        <v>2.0955169863632324</v>
      </c>
      <c r="AV101">
        <f t="shared" si="45"/>
        <v>1.0030892461671632</v>
      </c>
      <c r="AW101">
        <f t="shared" si="45"/>
        <v>2.3144937124106795</v>
      </c>
      <c r="AX101">
        <f t="shared" si="45"/>
        <v>2.0288411147848424</v>
      </c>
      <c r="AY101">
        <f t="shared" si="45"/>
        <v>1.9133258349408797</v>
      </c>
      <c r="AZ101">
        <f t="shared" si="45"/>
        <v>1.6656552578457449</v>
      </c>
    </row>
    <row r="102" spans="1:52" x14ac:dyDescent="0.3">
      <c r="A102" t="s">
        <v>12</v>
      </c>
      <c r="B102" s="13">
        <f t="shared" si="43"/>
        <v>2.2090480320834076</v>
      </c>
      <c r="C102">
        <f t="shared" si="43"/>
        <v>1.368613876759381</v>
      </c>
      <c r="D102">
        <f t="shared" si="43"/>
        <v>0.9091008077255367</v>
      </c>
      <c r="E102">
        <f t="shared" si="43"/>
        <v>1.2164548645044924</v>
      </c>
      <c r="F102">
        <f t="shared" si="43"/>
        <v>1.0634981770069445</v>
      </c>
      <c r="G102">
        <f t="shared" si="43"/>
        <v>1.3546092817433004</v>
      </c>
      <c r="H102">
        <f t="shared" si="43"/>
        <v>1.0300568998456674</v>
      </c>
      <c r="I102">
        <f t="shared" si="43"/>
        <v>1.372534278023219</v>
      </c>
      <c r="J102">
        <f t="shared" si="43"/>
        <v>0.95525020491265744</v>
      </c>
      <c r="K102">
        <f t="shared" si="43"/>
        <v>1.4413652855194019</v>
      </c>
      <c r="L102">
        <f t="shared" si="43"/>
        <v>1.5535373094795535</v>
      </c>
      <c r="M102">
        <f t="shared" si="43"/>
        <v>1.4777684812305405</v>
      </c>
      <c r="N102">
        <f t="shared" si="43"/>
        <v>-0.41760073772998602</v>
      </c>
      <c r="O102">
        <f t="shared" si="43"/>
        <v>1.1987813604767534</v>
      </c>
      <c r="P102">
        <f t="shared" si="43"/>
        <v>1.2744849728901337</v>
      </c>
      <c r="Q102">
        <f t="shared" si="43"/>
        <v>1.3269483324736535</v>
      </c>
      <c r="R102">
        <f t="shared" si="44"/>
        <v>1.5210308815660594</v>
      </c>
      <c r="S102">
        <f t="shared" si="44"/>
        <v>1.6458421697904901</v>
      </c>
      <c r="T102">
        <f t="shared" si="44"/>
        <v>1.4854270026229448</v>
      </c>
      <c r="U102">
        <f t="shared" si="44"/>
        <v>-2.0081033017624973E-2</v>
      </c>
      <c r="V102">
        <f t="shared" si="44"/>
        <v>1.7624896759943842</v>
      </c>
      <c r="W102">
        <f t="shared" si="44"/>
        <v>0.82724254216612148</v>
      </c>
      <c r="X102">
        <f t="shared" si="44"/>
        <v>0.55751260742584929</v>
      </c>
      <c r="Y102">
        <f t="shared" si="44"/>
        <v>0.99962090844422224</v>
      </c>
      <c r="Z102">
        <f t="shared" si="44"/>
        <v>0.64042357598957667</v>
      </c>
      <c r="AA102">
        <f t="shared" si="44"/>
        <v>1.1901774197426631</v>
      </c>
      <c r="AB102">
        <f t="shared" si="44"/>
        <v>1.2066029969025813</v>
      </c>
      <c r="AC102">
        <f t="shared" si="44"/>
        <v>0.3583346688118878</v>
      </c>
      <c r="AD102">
        <f t="shared" si="44"/>
        <v>1.6991616404338734</v>
      </c>
      <c r="AE102">
        <f t="shared" si="44"/>
        <v>1.3263125887785987</v>
      </c>
      <c r="AF102">
        <f t="shared" si="44"/>
        <v>1.9805797143104287</v>
      </c>
      <c r="AG102">
        <f t="shared" si="44"/>
        <v>1.4434795173533694</v>
      </c>
      <c r="AH102">
        <f t="shared" si="44"/>
        <v>1.288070274896334</v>
      </c>
      <c r="AI102">
        <f t="shared" si="44"/>
        <v>1.6089632227539186</v>
      </c>
      <c r="AJ102">
        <f t="shared" si="44"/>
        <v>1.8948633526455412</v>
      </c>
      <c r="AK102">
        <f t="shared" si="44"/>
        <v>-0.15313547515741366</v>
      </c>
      <c r="AL102">
        <f t="shared" si="44"/>
        <v>1.9205608354678396</v>
      </c>
      <c r="AM102">
        <f t="shared" si="44"/>
        <v>1.1170815366490752</v>
      </c>
      <c r="AN102">
        <f t="shared" si="44"/>
        <v>1.9318185355500939</v>
      </c>
      <c r="AO102">
        <f t="shared" si="44"/>
        <v>0.88423400335704139</v>
      </c>
      <c r="AP102">
        <f t="shared" si="44"/>
        <v>1.4488725778902183</v>
      </c>
      <c r="AQ102">
        <f t="shared" si="44"/>
        <v>0.82047850367145247</v>
      </c>
      <c r="AR102">
        <f t="shared" si="44"/>
        <v>1.0161520591814464</v>
      </c>
      <c r="AS102">
        <f t="shared" si="44"/>
        <v>0.94717866079322033</v>
      </c>
      <c r="AT102">
        <f t="shared" si="44"/>
        <v>1.7279654092062788</v>
      </c>
      <c r="AU102">
        <f t="shared" ref="AU102:AZ102" si="46">LOG(ABS(AU80),10)</f>
        <v>1.7983687501204373</v>
      </c>
      <c r="AV102">
        <f t="shared" si="46"/>
        <v>2.3176762280536205</v>
      </c>
      <c r="AW102">
        <f t="shared" si="46"/>
        <v>2.7483273832546944</v>
      </c>
      <c r="AX102">
        <f t="shared" si="46"/>
        <v>1.1697920436814671</v>
      </c>
      <c r="AY102">
        <f t="shared" si="46"/>
        <v>2.3512707308586607</v>
      </c>
      <c r="AZ102">
        <f t="shared" si="46"/>
        <v>2.1331050142061128</v>
      </c>
    </row>
    <row r="103" spans="1:52" x14ac:dyDescent="0.3">
      <c r="A103" t="s">
        <v>13</v>
      </c>
      <c r="B103" s="13">
        <f t="shared" si="43"/>
        <v>2.1250511178311866</v>
      </c>
      <c r="C103">
        <f t="shared" si="43"/>
        <v>1.8388118649791638</v>
      </c>
      <c r="D103">
        <f t="shared" si="43"/>
        <v>1.7742670044224813</v>
      </c>
      <c r="E103">
        <f t="shared" si="43"/>
        <v>1.4631971579668421</v>
      </c>
      <c r="F103">
        <f t="shared" si="43"/>
        <v>1.6997504299779809</v>
      </c>
      <c r="G103">
        <f t="shared" si="43"/>
        <v>1.810731907646062</v>
      </c>
      <c r="I103">
        <f t="shared" si="43"/>
        <v>1.7484440716846232</v>
      </c>
      <c r="J103">
        <f t="shared" si="43"/>
        <v>1.7717425740818167</v>
      </c>
      <c r="K103">
        <f t="shared" si="43"/>
        <v>1.8516609128276302</v>
      </c>
      <c r="L103">
        <f t="shared" si="43"/>
        <v>1.8573146743828721</v>
      </c>
      <c r="M103">
        <f t="shared" si="43"/>
        <v>1.872792474388473</v>
      </c>
      <c r="N103">
        <f t="shared" si="43"/>
        <v>1.7122536760284999</v>
      </c>
      <c r="O103">
        <f t="shared" si="43"/>
        <v>1.7702423851243561</v>
      </c>
      <c r="P103">
        <f t="shared" si="43"/>
        <v>1.7599413259424788</v>
      </c>
      <c r="Q103">
        <f t="shared" si="43"/>
        <v>1.2256508057601674</v>
      </c>
      <c r="R103">
        <f t="shared" si="44"/>
        <v>1.6756805556461734</v>
      </c>
      <c r="S103">
        <f t="shared" si="44"/>
        <v>1.4079100329239029</v>
      </c>
      <c r="T103">
        <f t="shared" si="44"/>
        <v>1.668313235789177</v>
      </c>
      <c r="U103">
        <f t="shared" si="44"/>
        <v>1.6764945837306295</v>
      </c>
      <c r="V103">
        <f t="shared" si="44"/>
        <v>1.4538980093662282</v>
      </c>
      <c r="W103">
        <f t="shared" si="44"/>
        <v>1.668140851969347</v>
      </c>
      <c r="X103">
        <f t="shared" si="44"/>
        <v>1.1211887262045908</v>
      </c>
      <c r="Y103">
        <f t="shared" si="44"/>
        <v>1.0494896771754143</v>
      </c>
      <c r="Z103">
        <f t="shared" si="44"/>
        <v>1.6881103476416228</v>
      </c>
      <c r="AA103">
        <f t="shared" si="44"/>
        <v>1.6875413576049396</v>
      </c>
      <c r="AB103">
        <f t="shared" si="44"/>
        <v>1.4847849546311971</v>
      </c>
      <c r="AC103">
        <f t="shared" si="44"/>
        <v>1.2857514426542502</v>
      </c>
      <c r="AD103">
        <f t="shared" si="44"/>
        <v>1.0402404709817274</v>
      </c>
      <c r="AE103">
        <f t="shared" si="44"/>
        <v>1.7656244680463766</v>
      </c>
      <c r="AF103">
        <f t="shared" si="44"/>
        <v>1.6297057836735223</v>
      </c>
      <c r="AG103">
        <f t="shared" si="44"/>
        <v>1.8167183574361248</v>
      </c>
      <c r="AH103">
        <f t="shared" si="44"/>
        <v>1.5638949460820757</v>
      </c>
      <c r="AI103">
        <f t="shared" si="44"/>
        <v>1.2952097851157884</v>
      </c>
      <c r="AJ103">
        <f t="shared" si="44"/>
        <v>1.8535304314927343</v>
      </c>
      <c r="AK103">
        <f t="shared" si="44"/>
        <v>1.2613677122202689</v>
      </c>
      <c r="AL103">
        <f t="shared" si="44"/>
        <v>2.2850949485655065</v>
      </c>
      <c r="AM103">
        <f t="shared" si="44"/>
        <v>1.5096128011132897</v>
      </c>
      <c r="AN103">
        <f t="shared" si="44"/>
        <v>1.1928619077886424</v>
      </c>
      <c r="AO103">
        <f t="shared" si="44"/>
        <v>1.6354869340386455</v>
      </c>
      <c r="AP103">
        <f t="shared" si="44"/>
        <v>1.3731091932441901</v>
      </c>
      <c r="AQ103">
        <f t="shared" si="44"/>
        <v>1.3163087566120473</v>
      </c>
      <c r="AR103">
        <f t="shared" si="44"/>
        <v>1.75626347654922</v>
      </c>
      <c r="AS103">
        <f t="shared" si="44"/>
        <v>1.2299876026950247</v>
      </c>
      <c r="AT103">
        <f t="shared" si="44"/>
        <v>1.939209403425348</v>
      </c>
      <c r="AU103">
        <f t="shared" ref="AU103:AZ103" si="47">LOG(ABS(AU81),10)</f>
        <v>4.5232479378971702</v>
      </c>
      <c r="AV103">
        <f t="shared" si="47"/>
        <v>2.1390915394047334</v>
      </c>
      <c r="AW103" t="e">
        <f t="shared" si="47"/>
        <v>#DIV/0!</v>
      </c>
      <c r="AX103">
        <f t="shared" si="47"/>
        <v>4.8197291499084622</v>
      </c>
      <c r="AY103">
        <f t="shared" si="47"/>
        <v>6.1315792470672719</v>
      </c>
      <c r="AZ103">
        <f t="shared" si="47"/>
        <v>4.8537207486507015</v>
      </c>
    </row>
  </sheetData>
  <conditionalFormatting sqref="B93">
    <cfRule type="cellIs" dxfId="3" priority="3" operator="lessThan">
      <formula>0</formula>
    </cfRule>
    <cfRule type="cellIs" dxfId="2" priority="4" operator="lessThan">
      <formula>0</formula>
    </cfRule>
  </conditionalFormatting>
  <conditionalFormatting sqref="B84:B89 B91:B92">
    <cfRule type="cellIs" dxfId="1" priority="2" operator="lessThan">
      <formula>0</formula>
    </cfRule>
  </conditionalFormatting>
  <conditionalFormatting sqref="B90"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 horizontalDpi="0" verticalDpi="0" r:id="rId1"/>
  <ignoredErrors>
    <ignoredError sqref="B18 B20:B21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845BF-A977-4407-828B-C2770174B65B}">
  <dimension ref="A1:AZ54"/>
  <sheetViews>
    <sheetView zoomScale="85" zoomScaleNormal="85" workbookViewId="0">
      <selection activeCell="B6" sqref="B6"/>
    </sheetView>
  </sheetViews>
  <sheetFormatPr defaultRowHeight="14.4" x14ac:dyDescent="0.3"/>
  <cols>
    <col min="1" max="1" width="13.88671875" customWidth="1"/>
    <col min="2" max="2" width="12" bestFit="1" customWidth="1"/>
    <col min="10" max="10" width="12.88671875" bestFit="1" customWidth="1"/>
    <col min="11" max="11" width="13.5546875" bestFit="1" customWidth="1"/>
    <col min="18" max="18" width="12.88671875" bestFit="1" customWidth="1"/>
    <col min="19" max="20" width="12.5546875" bestFit="1" customWidth="1"/>
    <col min="22" max="23" width="12.5546875" bestFit="1" customWidth="1"/>
    <col min="24" max="24" width="14.6640625" bestFit="1" customWidth="1"/>
    <col min="26" max="26" width="12.109375" bestFit="1" customWidth="1"/>
    <col min="31" max="34" width="12.109375" bestFit="1" customWidth="1"/>
    <col min="40" max="40" width="12.5546875" bestFit="1" customWidth="1"/>
    <col min="42" max="42" width="14.5546875" bestFit="1" customWidth="1"/>
    <col min="47" max="47" width="10.109375" customWidth="1"/>
    <col min="48" max="48" width="12.109375" bestFit="1" customWidth="1"/>
    <col min="51" max="51" width="20.6640625" bestFit="1" customWidth="1"/>
  </cols>
  <sheetData>
    <row r="1" spans="1:46" x14ac:dyDescent="0.3">
      <c r="A1" s="3" t="s">
        <v>14</v>
      </c>
    </row>
    <row r="2" spans="1:46" s="3" customFormat="1" x14ac:dyDescent="0.3">
      <c r="A2" s="3" t="s">
        <v>63</v>
      </c>
      <c r="B2" s="3" t="s">
        <v>16</v>
      </c>
      <c r="C2" s="3" t="s">
        <v>17</v>
      </c>
      <c r="D2" s="3" t="s">
        <v>18</v>
      </c>
      <c r="E2" s="3" t="s">
        <v>19</v>
      </c>
      <c r="F2" s="3" t="s">
        <v>20</v>
      </c>
      <c r="G2" s="3" t="s">
        <v>21</v>
      </c>
      <c r="H2" s="3" t="s">
        <v>22</v>
      </c>
      <c r="I2" s="3" t="s">
        <v>23</v>
      </c>
      <c r="J2" s="3" t="s">
        <v>24</v>
      </c>
      <c r="K2" s="3" t="s">
        <v>25</v>
      </c>
      <c r="L2" s="3" t="s">
        <v>26</v>
      </c>
      <c r="M2" s="3" t="s">
        <v>27</v>
      </c>
      <c r="N2" s="3" t="s">
        <v>28</v>
      </c>
      <c r="O2" s="3" t="s">
        <v>29</v>
      </c>
      <c r="P2" s="3" t="s">
        <v>30</v>
      </c>
      <c r="Q2" s="3" t="s">
        <v>31</v>
      </c>
      <c r="R2" s="3" t="s">
        <v>32</v>
      </c>
      <c r="S2" s="3" t="s">
        <v>33</v>
      </c>
      <c r="T2" s="3" t="s">
        <v>34</v>
      </c>
      <c r="U2" s="3" t="s">
        <v>35</v>
      </c>
      <c r="V2" s="3" t="s">
        <v>36</v>
      </c>
      <c r="W2" s="3" t="s">
        <v>37</v>
      </c>
      <c r="X2" s="3" t="s">
        <v>38</v>
      </c>
      <c r="Y2" s="3" t="s">
        <v>39</v>
      </c>
      <c r="Z2" s="3" t="s">
        <v>40</v>
      </c>
      <c r="AA2" s="3" t="s">
        <v>41</v>
      </c>
      <c r="AB2" s="3" t="s">
        <v>42</v>
      </c>
      <c r="AC2" s="3" t="s">
        <v>43</v>
      </c>
      <c r="AD2" s="3" t="s">
        <v>44</v>
      </c>
      <c r="AE2" s="3" t="s">
        <v>45</v>
      </c>
      <c r="AF2" s="3" t="s">
        <v>46</v>
      </c>
      <c r="AG2" s="3" t="s">
        <v>47</v>
      </c>
      <c r="AH2" s="3" t="s">
        <v>48</v>
      </c>
      <c r="AI2" s="3" t="s">
        <v>49</v>
      </c>
      <c r="AJ2" s="3" t="s">
        <v>50</v>
      </c>
      <c r="AK2" s="3" t="s">
        <v>51</v>
      </c>
      <c r="AL2" s="3" t="s">
        <v>52</v>
      </c>
      <c r="AM2" s="3" t="s">
        <v>53</v>
      </c>
      <c r="AN2" s="3" t="s">
        <v>54</v>
      </c>
      <c r="AO2" s="3" t="s">
        <v>55</v>
      </c>
      <c r="AP2" s="3" t="s">
        <v>56</v>
      </c>
      <c r="AQ2" s="3" t="s">
        <v>57</v>
      </c>
      <c r="AR2" s="3" t="s">
        <v>58</v>
      </c>
      <c r="AS2" s="3" t="s">
        <v>59</v>
      </c>
      <c r="AT2" s="3" t="s">
        <v>60</v>
      </c>
    </row>
    <row r="3" spans="1:46" x14ac:dyDescent="0.3">
      <c r="A3" s="6" t="s">
        <v>61</v>
      </c>
      <c r="B3">
        <f>AVERAGE('Raw data'!B3:'Raw data'!B4)</f>
        <v>7.5145065000000004E-3</v>
      </c>
      <c r="C3">
        <f>AVERAGE('Raw data'!C3:'Raw data'!C4)</f>
        <v>5.8770777857142849E-3</v>
      </c>
      <c r="D3">
        <f>AVERAGE('Raw data'!D3:'Raw data'!D4)</f>
        <v>3.7805132142857143E-3</v>
      </c>
      <c r="E3">
        <f>AVERAGE('Raw data'!E3:'Raw data'!E4)</f>
        <v>2.0400981428571425E-3</v>
      </c>
      <c r="F3">
        <f>AVERAGE('Raw data'!F3:'Raw data'!F4)</f>
        <v>1.0591033571428572E-3</v>
      </c>
      <c r="G3">
        <f>AVERAGE('Raw data'!G3:'Raw data'!G4)</f>
        <v>3.1988842857142861E-4</v>
      </c>
      <c r="H3">
        <f>AVERAGE('Raw data'!H3:'Raw data'!H4)</f>
        <v>0</v>
      </c>
      <c r="I3">
        <f>AVERAGE('Raw data'!I3:'Raw data'!I4)</f>
        <v>1.8994312714285717E-2</v>
      </c>
      <c r="J3">
        <f>AVERAGE('Raw data'!J3:'Raw data'!J4)</f>
        <v>8.1415528571428578E-4</v>
      </c>
      <c r="K3">
        <f>AVERAGE('Raw data'!K3:'Raw data'!K4)</f>
        <v>9.4428100714285708E-3</v>
      </c>
      <c r="L3">
        <f>AVERAGE('Raw data'!L3:'Raw data'!L4)</f>
        <v>7.8820793571428571E-3</v>
      </c>
      <c r="M3">
        <f>AVERAGE('Raw data'!M3:'Raw data'!M4)</f>
        <v>5.4395092857142859E-4</v>
      </c>
      <c r="N3">
        <f>AVERAGE('Raw data'!N3:'Raw data'!N4)</f>
        <v>1.1529935714285714E-4</v>
      </c>
      <c r="O3">
        <f>AVERAGE('Raw data'!O3:'Raw data'!O4)</f>
        <v>7.9115864285714287E-4</v>
      </c>
      <c r="P3">
        <f>AVERAGE('Raw data'!P3:'Raw data'!P4)</f>
        <v>1.9382927142857142E-3</v>
      </c>
      <c r="Q3">
        <f>AVERAGE('Raw data'!Q3:'Raw data'!Q4)</f>
        <v>0.14539844614285713</v>
      </c>
      <c r="R3">
        <f>AVERAGE('Raw data'!R3:'Raw data'!R4)</f>
        <v>1.6577571428571429E-4</v>
      </c>
      <c r="S3">
        <f>AVERAGE('Raw data'!S3:'Raw data'!S4)</f>
        <v>5.2181600000000003E-4</v>
      </c>
      <c r="T3">
        <f>AVERAGE('Raw data'!T3:'Raw data'!T4)</f>
        <v>2.1404142857142856E-4</v>
      </c>
      <c r="U3">
        <f>AVERAGE('Raw data'!U3:'Raw data'!U4)</f>
        <v>8.3034571428571425E-4</v>
      </c>
      <c r="V3">
        <f>AVERAGE('Raw data'!V3:'Raw data'!V4)</f>
        <v>8.4493103571428585E-3</v>
      </c>
      <c r="W3">
        <f>AVERAGE('Raw data'!W3:'Raw data'!W4)</f>
        <v>5.6965164285714296E-4</v>
      </c>
      <c r="X3">
        <f>AVERAGE('Raw data'!X3:'Raw data'!X4)</f>
        <v>0.11330088528571428</v>
      </c>
      <c r="Y3">
        <f>AVERAGE('Raw data'!Y3:'Raw data'!Y4)</f>
        <v>0.27839808249999998</v>
      </c>
      <c r="Z3">
        <f>AVERAGE('Raw data'!Z3:'Raw data'!Z4)</f>
        <v>2.4559021428571429E-4</v>
      </c>
      <c r="AA3">
        <f>AVERAGE('Raw data'!AA3:'Raw data'!AA4)</f>
        <v>1.1514427142857143E-3</v>
      </c>
      <c r="AB3">
        <f>AVERAGE('Raw data'!AB3:'Raw data'!AB4)</f>
        <v>1.9843614285714286E-4</v>
      </c>
      <c r="AC3">
        <f>AVERAGE('Raw data'!AC3:'Raw data'!AC4)</f>
        <v>1.0820719285714285E-3</v>
      </c>
      <c r="AD3">
        <f>AVERAGE('Raw data'!AD3:'Raw data'!AD4)</f>
        <v>0.13302843071428572</v>
      </c>
      <c r="AE3">
        <f>AVERAGE('Raw data'!AE3:'Raw data'!AE4)</f>
        <v>1.4556257142857144E-4</v>
      </c>
      <c r="AF3">
        <f>AVERAGE('Raw data'!AF3:'Raw data'!AF4)</f>
        <v>8.0757035714285714E-4</v>
      </c>
      <c r="AG3">
        <f>AVERAGE('Raw data'!AG3:'Raw data'!AG4)</f>
        <v>1.0945292857142857E-3</v>
      </c>
      <c r="AH3">
        <f>AVERAGE('Raw data'!AH3:'Raw data'!AH4)</f>
        <v>9.94311557142857E-3</v>
      </c>
      <c r="AI3">
        <f>AVERAGE('Raw data'!AI3:'Raw data'!AI4)</f>
        <v>2.2443107142857141E-3</v>
      </c>
      <c r="AJ3">
        <f>AVERAGE('Raw data'!AJ3:'Raw data'!AJ4)</f>
        <v>1.0264149285714287E-3</v>
      </c>
      <c r="AK3">
        <f>AVERAGE('Raw data'!AK3:'Raw data'!AK4)</f>
        <v>4.8608081285714283E-2</v>
      </c>
      <c r="AL3">
        <f>AVERAGE('Raw data'!AL3:'Raw data'!AL4)</f>
        <v>8.7096814285714296E-4</v>
      </c>
      <c r="AM3">
        <f>AVERAGE('Raw data'!AM3:'Raw data'!AM4)</f>
        <v>2.7114028571428574E-4</v>
      </c>
      <c r="AN3">
        <f>AVERAGE('Raw data'!AN3:'Raw data'!AN4)</f>
        <v>1.0471781357142856E-2</v>
      </c>
      <c r="AO3">
        <f>AVERAGE('Raw data'!AO3:'Raw data'!AO4)</f>
        <v>2.4590927499999998E-2</v>
      </c>
      <c r="AP3">
        <f>AVERAGE('Raw data'!AP3:'Raw data'!AP4)</f>
        <v>3.9339555E-3</v>
      </c>
      <c r="AQ3">
        <f>AVERAGE('Raw data'!AQ3:'Raw data'!AQ4)</f>
        <v>9.6939235714285719E-4</v>
      </c>
      <c r="AR3">
        <f>AVERAGE('Raw data'!AR3:'Raw data'!AR4)</f>
        <v>8.5412928571428569E-4</v>
      </c>
      <c r="AS3">
        <f>AVERAGE('Raw data'!AS3:'Raw data'!AS4)</f>
        <v>4.7156850000000002E-4</v>
      </c>
      <c r="AT3">
        <f>AVERAGE('Raw data'!AT3:'Raw data'!AT4)</f>
        <v>1.5289449285714285E-3</v>
      </c>
    </row>
    <row r="4" spans="1:46" x14ac:dyDescent="0.3">
      <c r="A4" s="6" t="s">
        <v>62</v>
      </c>
      <c r="B4">
        <f>AVERAGE('Raw data'!B5:'Raw data'!B6)</f>
        <v>1.1717474999999998E-2</v>
      </c>
      <c r="C4">
        <f>AVERAGE('Raw data'!C5:'Raw data'!C6)</f>
        <v>1.8889126499999999E-2</v>
      </c>
      <c r="D4">
        <f>AVERAGE('Raw data'!D5:'Raw data'!D6)</f>
        <v>7.0407020714285716E-3</v>
      </c>
      <c r="E4">
        <f>AVERAGE('Raw data'!E5:'Raw data'!E6)</f>
        <v>2.4399644285714285E-3</v>
      </c>
      <c r="F4">
        <f>AVERAGE('Raw data'!F5:'Raw data'!F6)</f>
        <v>1.0551382857142857E-3</v>
      </c>
      <c r="G4">
        <f>AVERAGE('Raw data'!G5:'Raw data'!G6)</f>
        <v>3.0550335714285711E-4</v>
      </c>
      <c r="H4">
        <f>AVERAGE('Raw data'!H5:'Raw data'!H6)</f>
        <v>2.1166499999999998E-5</v>
      </c>
      <c r="I4">
        <f>AVERAGE('Raw data'!I5:'Raw data'!I6)</f>
        <v>5.0512990357142851E-2</v>
      </c>
      <c r="J4">
        <f>AVERAGE('Raw data'!J5:'Raw data'!J6)</f>
        <v>1.2844603571428572E-3</v>
      </c>
      <c r="K4">
        <f>AVERAGE('Raw data'!K5:'Raw data'!K6)</f>
        <v>2.5606079857142857E-2</v>
      </c>
      <c r="L4">
        <f>AVERAGE('Raw data'!L5:'Raw data'!L6)</f>
        <v>6.2487814999999999E-3</v>
      </c>
      <c r="M4">
        <f>AVERAGE('Raw data'!M5:'Raw data'!M6)</f>
        <v>1.5240266428571429E-3</v>
      </c>
      <c r="N4">
        <f>AVERAGE('Raw data'!N5:'Raw data'!N6)</f>
        <v>2.4096835714285716E-4</v>
      </c>
      <c r="O4">
        <f>AVERAGE('Raw data'!O5:'Raw data'!O6)</f>
        <v>9.3191078571428583E-4</v>
      </c>
      <c r="P4">
        <f>AVERAGE('Raw data'!P5:'Raw data'!P6)</f>
        <v>3.0630274285714286E-3</v>
      </c>
      <c r="Q4">
        <f>AVERAGE('Raw data'!Q5:'Raw data'!Q6)</f>
        <v>0.10924006992857144</v>
      </c>
      <c r="R4">
        <f>AVERAGE('Raw data'!R5:'Raw data'!R6)</f>
        <v>1.0958428571428571E-4</v>
      </c>
      <c r="S4">
        <f>AVERAGE('Raw data'!S5:'Raw data'!S6)</f>
        <v>7.2102150000000003E-4</v>
      </c>
      <c r="T4">
        <f>AVERAGE('Raw data'!T5:'Raw data'!T6)</f>
        <v>1.5384857142857142E-4</v>
      </c>
      <c r="U4">
        <f>AVERAGE('Raw data'!U5:'Raw data'!U6)</f>
        <v>1.3100742857142856E-3</v>
      </c>
      <c r="V4">
        <f>AVERAGE('Raw data'!V5:'Raw data'!V6)</f>
        <v>6.7524971428571424E-3</v>
      </c>
      <c r="W4">
        <f>AVERAGE('Raw data'!W5:'Raw data'!W6)</f>
        <v>6.0061542857142854E-4</v>
      </c>
      <c r="X4">
        <f>AVERAGE('Raw data'!X5:'Raw data'!X6)</f>
        <v>0.11154554364285714</v>
      </c>
      <c r="Y4">
        <f>AVERAGE('Raw data'!Y5:'Raw data'!Y6)</f>
        <v>0.27819909607142856</v>
      </c>
      <c r="Z4">
        <f>AVERAGE('Raw data'!Z5:'Raw data'!Z6)</f>
        <v>1.2495595714285715E-3</v>
      </c>
      <c r="AA4">
        <f>AVERAGE('Raw data'!AA5:'Raw data'!AA6)</f>
        <v>7.4673221428571434E-4</v>
      </c>
      <c r="AB4">
        <f>AVERAGE('Raw data'!AB5:'Raw data'!AB6)</f>
        <v>1.8825142857142857E-4</v>
      </c>
      <c r="AC4">
        <f>AVERAGE('Raw data'!AC5:'Raw data'!AC6)</f>
        <v>9.464177142857143E-4</v>
      </c>
      <c r="AD4">
        <f>AVERAGE('Raw data'!AD5:'Raw data'!AD6)</f>
        <v>0.14190695992857141</v>
      </c>
      <c r="AE4">
        <f>AVERAGE('Raw data'!AE5:'Raw data'!AE6)</f>
        <v>1.5911135714285715E-4</v>
      </c>
      <c r="AF4">
        <f>AVERAGE('Raw data'!AF5:'Raw data'!AF6)</f>
        <v>1.5019787857142857E-3</v>
      </c>
      <c r="AG4">
        <f>AVERAGE('Raw data'!AG5:'Raw data'!AG6)</f>
        <v>1.4764544285714287E-3</v>
      </c>
      <c r="AH4">
        <f>AVERAGE('Raw data'!AH5:'Raw data'!AH6)</f>
        <v>1.50394625E-2</v>
      </c>
      <c r="AI4">
        <f>AVERAGE('Raw data'!AI5:'Raw data'!AI6)</f>
        <v>2.8899519285714285E-3</v>
      </c>
      <c r="AJ4">
        <f>AVERAGE('Raw data'!AJ5:'Raw data'!AJ6)</f>
        <v>1.4320186428571429E-3</v>
      </c>
      <c r="AK4">
        <f>AVERAGE('Raw data'!AK5:'Raw data'!AK6)</f>
        <v>7.0963762428571428E-2</v>
      </c>
      <c r="AL4">
        <f>AVERAGE('Raw data'!AL5:'Raw data'!AL6)</f>
        <v>3.4054129285714285E-3</v>
      </c>
      <c r="AM4">
        <f>AVERAGE('Raw data'!AM5:'Raw data'!AM6)</f>
        <v>3.2736957142857144E-4</v>
      </c>
      <c r="AN4">
        <f>AVERAGE('Raw data'!AN5:'Raw data'!AN6)</f>
        <v>2.4671714785714283E-2</v>
      </c>
      <c r="AO4">
        <f>AVERAGE('Raw data'!AO5:'Raw data'!AO6)</f>
        <v>1.0525607642857142E-2</v>
      </c>
      <c r="AP4">
        <f>AVERAGE('Raw data'!AP5:'Raw data'!AP6)</f>
        <v>3.5732004285714287E-3</v>
      </c>
      <c r="AQ4">
        <f>AVERAGE('Raw data'!AQ5:'Raw data'!AQ6)</f>
        <v>1.0910814285714286E-3</v>
      </c>
      <c r="AR4">
        <f>AVERAGE('Raw data'!AR5:'Raw data'!AR6)</f>
        <v>1.262096357142857E-3</v>
      </c>
      <c r="AS4">
        <f>AVERAGE('Raw data'!AS5:'Raw data'!AS6)</f>
        <v>4.5370978571428568E-4</v>
      </c>
      <c r="AT4">
        <f>AVERAGE('Raw data'!AT5:'Raw data'!AT6)</f>
        <v>1.5129610000000002E-3</v>
      </c>
    </row>
    <row r="6" spans="1:46" x14ac:dyDescent="0.3">
      <c r="A6" s="3" t="s">
        <v>5</v>
      </c>
      <c r="B6" s="4">
        <f>('Raw data'!B7-Intra_F1!B3)/B3*100</f>
        <v>36.809149457405169</v>
      </c>
      <c r="C6" s="4">
        <f>('Raw data'!C7-Intra_F1!C3)/C3*100</f>
        <v>162.61947066526227</v>
      </c>
      <c r="D6" s="4">
        <f>('Raw data'!D7-Intra_F1!D3)/D3*100</f>
        <v>46.902122226980325</v>
      </c>
      <c r="E6" s="4">
        <f>('Raw data'!E7-Intra_F1!E3)/E3*100</f>
        <v>8.6507742939818186</v>
      </c>
      <c r="F6" s="4">
        <f>('Raw data'!F7-Intra_F1!F3)/F3*100</f>
        <v>0.82132143180142203</v>
      </c>
      <c r="G6" s="4">
        <f>('Raw data'!G7-Intra_F1!G3)/G3*100</f>
        <v>77.220941765856722</v>
      </c>
      <c r="H6" s="4" t="e">
        <f>('Raw data'!H7-Intra_F1!H3)/H3*100</f>
        <v>#DIV/0!</v>
      </c>
      <c r="I6" s="4">
        <f>('Raw data'!I7-Intra_F1!I3)/I3*100</f>
        <v>311.94230402304851</v>
      </c>
      <c r="J6" s="4">
        <f>('Raw data'!J7-Intra_F1!J3)/J3*100</f>
        <v>49.512369261953722</v>
      </c>
      <c r="K6" s="4">
        <f>('Raw data'!K7-Intra_F1!K3)/K3*100</f>
        <v>55.201059587732757</v>
      </c>
      <c r="L6" s="4">
        <f>('Raw data'!L7-Intra_F1!L3)/L3*100</f>
        <v>125.54989138063833</v>
      </c>
      <c r="M6" s="4">
        <f>('Raw data'!M7-Intra_F1!M3)/M3*100</f>
        <v>415.56649083235317</v>
      </c>
      <c r="N6" s="4">
        <f>('Raw data'!N7-Intra_F1!N3)/N3*100</f>
        <v>143.34679105508576</v>
      </c>
      <c r="O6" s="4">
        <f>('Raw data'!O7-Intra_F1!O3)/O3*100</f>
        <v>4.1708539401660651</v>
      </c>
      <c r="P6" s="4">
        <f>('Raw data'!P7-Intra_F1!P3)/P3*100</f>
        <v>33.685661070357277</v>
      </c>
      <c r="Q6" s="4">
        <f>('Raw data'!Q7-Intra_F1!Q3)/Q3*100</f>
        <v>-25.108554633276412</v>
      </c>
      <c r="R6" s="4">
        <f>('Raw data'!R7-Intra_F1!R3)/R3*100</f>
        <v>17.084959885559666</v>
      </c>
      <c r="S6" s="4">
        <f>('Raw data'!S7-Intra_F1!S3)/S3*100</f>
        <v>41.854955988865242</v>
      </c>
      <c r="T6" s="4">
        <f>('Raw data'!T7-Intra_F1!T3)/T3*100</f>
        <v>24.405021724766225</v>
      </c>
      <c r="U6" s="4">
        <f>('Raw data'!U7-Intra_F1!U3)/U3*100</f>
        <v>102.92129612106488</v>
      </c>
      <c r="V6" s="4">
        <f>('Raw data'!V7-Intra_F1!V3)/V3*100</f>
        <v>21.427007419751767</v>
      </c>
      <c r="W6" s="4">
        <f>('Raw data'!W7-Intra_F1!W3)/W3*100</f>
        <v>8.5421754623721675</v>
      </c>
      <c r="X6" s="4">
        <f>('Raw data'!X7-Intra_F1!X3)/X3*100</f>
        <v>4.1131317752142174</v>
      </c>
      <c r="Y6" s="4">
        <f>('Raw data'!Y7-Intra_F1!Y3)/Y3*100</f>
        <v>-12.499945571900348</v>
      </c>
      <c r="Z6" s="4">
        <f>('Raw data'!Z7-Intra_F1!Z3)/Z3*100</f>
        <v>254.82864458012662</v>
      </c>
      <c r="AA6" s="4">
        <f>('Raw data'!AA7-Intra_F1!AA3)/AA3*100</f>
        <v>2.2167593723104511</v>
      </c>
      <c r="AB6" s="4">
        <f>('Raw data'!AB7-Intra_F1!AB3)/AB3*100</f>
        <v>-1.5906520485539699</v>
      </c>
      <c r="AC6" s="4">
        <f>('Raw data'!AC7-Intra_F1!AC3)/AC3*100</f>
        <v>-38.005164298887721</v>
      </c>
      <c r="AD6" s="4">
        <f>('Raw data'!AD7-Intra_F1!AD3)/AD3*100</f>
        <v>0.96625402895210089</v>
      </c>
      <c r="AE6" s="4">
        <f>('Raw data'!AE7-Intra_F1!AE3)/AE3*100</f>
        <v>63.581984379815026</v>
      </c>
      <c r="AF6" s="4">
        <f>('Raw data'!AF7-Intra_F1!AF3)/AF3*100</f>
        <v>69.959592198291446</v>
      </c>
      <c r="AG6" s="4">
        <f>('Raw data'!AG7-Intra_F1!AG3)/AG3*100</f>
        <v>53.115501053616669</v>
      </c>
      <c r="AH6" s="4">
        <f>('Raw data'!AH7-Intra_F1!AH3)/AH3*100</f>
        <v>36.568121383166947</v>
      </c>
      <c r="AI6" s="4">
        <f>('Raw data'!AI7-Intra_F1!AI3)/AI3*100</f>
        <v>42.370094540640054</v>
      </c>
      <c r="AJ6" s="4">
        <f>('Raw data'!AJ7-Intra_F1!AJ3)/AJ3*100</f>
        <v>7.1811323309864141</v>
      </c>
      <c r="AK6" s="4">
        <f>('Raw data'!AK7-Intra_F1!AK3)/AK3*100</f>
        <v>38.058883736055066</v>
      </c>
      <c r="AL6" s="4">
        <f>('Raw data'!AL7-Intra_F1!AL3)/AL3*100</f>
        <v>52.919091513434047</v>
      </c>
      <c r="AM6" s="4">
        <f>('Raw data'!AM7-Intra_F1!AM3)/AM3*100</f>
        <v>21.11005267700115</v>
      </c>
      <c r="AN6" s="4">
        <f>('Raw data'!AN7-Intra_F1!AN3)/AN3*100</f>
        <v>82.124172501446253</v>
      </c>
      <c r="AO6" s="4">
        <f>('Raw data'!AO7-Intra_F1!AO3)/AO3*100</f>
        <v>23.74526976027472</v>
      </c>
      <c r="AP6" s="4">
        <f>('Raw data'!AP7-Intra_F1!AP3)/AP3*100</f>
        <v>39.417896313265388</v>
      </c>
      <c r="AQ6" s="4">
        <f>('Raw data'!AQ7-Intra_F1!AQ3)/AQ3*100</f>
        <v>14.002092474276767</v>
      </c>
      <c r="AR6" s="4">
        <f>('Raw data'!AR7-Intra_F1!AR3)/AR3*100</f>
        <v>88.121453677554669</v>
      </c>
      <c r="AS6" s="4">
        <f>('Raw data'!AS7-Intra_F1!AS3)/AS3*100</f>
        <v>9.3566924605257125</v>
      </c>
      <c r="AT6" s="4">
        <f>('Raw data'!AT7-Intra_F1!AT3)/AT3*100</f>
        <v>66.324013632369912</v>
      </c>
    </row>
    <row r="7" spans="1:46" x14ac:dyDescent="0.3">
      <c r="A7" s="3" t="s">
        <v>6</v>
      </c>
      <c r="B7" s="4">
        <f>('Raw data'!B8-Intra_F1!B3)/B3*100</f>
        <v>870.03853432405322</v>
      </c>
      <c r="C7" s="4">
        <f>('Raw data'!C8-Intra_F1!C3)/C3*100</f>
        <v>837.65825482097898</v>
      </c>
      <c r="D7" s="4">
        <f>('Raw data'!D8-Intra_F1!D3)/D3*100</f>
        <v>503.31035931723926</v>
      </c>
      <c r="E7" s="4">
        <f>('Raw data'!E8-Intra_F1!E3)/E3*100</f>
        <v>18.92712864584178</v>
      </c>
      <c r="F7" s="4">
        <f>('Raw data'!F8-Intra_F1!F3)/F3*100</f>
        <v>73.595521872376267</v>
      </c>
      <c r="G7" s="4">
        <f>('Raw data'!G8-Intra_F1!G3)/G3*100</f>
        <v>740.9957668276304</v>
      </c>
      <c r="H7" s="4" t="e">
        <f>('Raw data'!H8-Intra_F1!H3)/H3*100</f>
        <v>#DIV/0!</v>
      </c>
      <c r="I7" s="4">
        <f>('Raw data'!I8-Intra_F1!I3)/I3*100</f>
        <v>371.9843651846794</v>
      </c>
      <c r="J7" s="4">
        <f>('Raw data'!J8-Intra_F1!J3)/J3*100</f>
        <v>432.59829162109656</v>
      </c>
      <c r="K7" s="4">
        <f>('Raw data'!K8-Intra_F1!K3)/K3*100</f>
        <v>376.49527995756051</v>
      </c>
      <c r="L7" s="4">
        <f>('Raw data'!L8-Intra_F1!L3)/L3*100</f>
        <v>238.36178163682717</v>
      </c>
      <c r="M7" s="4">
        <f>('Raw data'!M8-Intra_F1!M3)/M3*100</f>
        <v>1758.5216654916212</v>
      </c>
      <c r="N7" s="4">
        <f>('Raw data'!N8-Intra_F1!N3)/N3*100</f>
        <v>342.06478663305649</v>
      </c>
      <c r="O7" s="4">
        <f>('Raw data'!O8-Intra_F1!O3)/O3*100</f>
        <v>220.67554448398963</v>
      </c>
      <c r="P7" s="4">
        <f>('Raw data'!P8-Intra_F1!P3)/P3*100</f>
        <v>183.27351264724939</v>
      </c>
      <c r="Q7" s="4">
        <f>('Raw data'!Q8-Intra_F1!Q3)/Q3*100</f>
        <v>-25.483304855479371</v>
      </c>
      <c r="R7" s="4">
        <f>('Raw data'!R8-Intra_F1!R3)/R3*100</f>
        <v>53.251122428754847</v>
      </c>
      <c r="S7" s="4">
        <f>('Raw data'!S8-Intra_F1!S3)/S3*100</f>
        <v>25.838007485944665</v>
      </c>
      <c r="T7" s="4">
        <f>('Raw data'!T8-Intra_F1!T3)/T3*100</f>
        <v>59.376088741164921</v>
      </c>
      <c r="U7" s="4">
        <f>('Raw data'!U8-Intra_F1!U3)/U3*100</f>
        <v>118.29599375131185</v>
      </c>
      <c r="V7" s="4">
        <f>('Raw data'!V8-Intra_F1!V3)/V3*100</f>
        <v>-3.9129322008487115</v>
      </c>
      <c r="W7" s="4">
        <f>('Raw data'!W8-Intra_F1!W3)/W3*100</f>
        <v>17.52117177377702</v>
      </c>
      <c r="X7" s="4">
        <f>('Raw data'!X8-Intra_F1!X3)/X3*100</f>
        <v>10.728783903323874</v>
      </c>
      <c r="Y7" s="4">
        <f>('Raw data'!Y8-Intra_F1!Y3)/Y3*100</f>
        <v>-11.806593505747806</v>
      </c>
      <c r="Z7" s="4">
        <f>('Raw data'!Z8-Intra_F1!Z3)/Z3*100</f>
        <v>618.89939774822335</v>
      </c>
      <c r="AA7" s="4">
        <f>('Raw data'!AA8-Intra_F1!AA3)/AA3*100</f>
        <v>-21.866666898260185</v>
      </c>
      <c r="AB7" s="4">
        <f>('Raw data'!AB8-Intra_F1!AB3)/AB3*100</f>
        <v>79.989964385808165</v>
      </c>
      <c r="AC7" s="4">
        <f>('Raw data'!AC8-Intra_F1!AC3)/AC3*100</f>
        <v>-12.660017914045444</v>
      </c>
      <c r="AD7" s="4">
        <f>('Raw data'!AD8-Intra_F1!AD3)/AD3*100</f>
        <v>-7.0914867752517914</v>
      </c>
      <c r="AE7" s="4">
        <f>('Raw data'!AE8-Intra_F1!AE3)/AE3*100</f>
        <v>71.328971929597259</v>
      </c>
      <c r="AF7" s="4">
        <f>('Raw data'!AF8-Intra_F1!AF3)/AF3*100</f>
        <v>41.871247839086998</v>
      </c>
      <c r="AG7" s="4">
        <f>('Raw data'!AG8-Intra_F1!AG3)/AG3*100</f>
        <v>211.7691949768361</v>
      </c>
      <c r="AH7" s="4">
        <f>('Raw data'!AH8-Intra_F1!AH3)/AH3*100</f>
        <v>34.031447372294593</v>
      </c>
      <c r="AI7" s="4">
        <f>('Raw data'!AI8-Intra_F1!AI3)/AI3*100</f>
        <v>27.501565068498607</v>
      </c>
      <c r="AJ7" s="4">
        <f>('Raw data'!AJ8-Intra_F1!AJ3)/AJ3*100</f>
        <v>138.84846346948655</v>
      </c>
      <c r="AK7" s="4">
        <f>('Raw data'!AK8-Intra_F1!AK3)/AK3*100</f>
        <v>38.742362972572039</v>
      </c>
      <c r="AL7" s="4">
        <f>('Raw data'!AL8-Intra_F1!AL3)/AL3*100</f>
        <v>238.80399430715596</v>
      </c>
      <c r="AM7" s="4">
        <f>('Raw data'!AM8-Intra_F1!AM3)/AM3*100</f>
        <v>18.784793533342253</v>
      </c>
      <c r="AN7" s="4">
        <f>('Raw data'!AN8-Intra_F1!AN3)/AN3*100</f>
        <v>125.00771682733011</v>
      </c>
      <c r="AO7" s="4">
        <f>('Raw data'!AO8-Intra_F1!AO3)/AO3*100</f>
        <v>39.490710838086834</v>
      </c>
      <c r="AP7" s="4">
        <f>('Raw data'!AP8-Intra_F1!AP3)/AP3*100</f>
        <v>31.018807188555424</v>
      </c>
      <c r="AQ7" s="4">
        <f>('Raw data'!AQ8-Intra_F1!AQ3)/AQ3*100</f>
        <v>21.56451762528998</v>
      </c>
      <c r="AR7" s="4">
        <f>('Raw data'!AR8-Intra_F1!AR3)/AR3*100</f>
        <v>280.81891249317391</v>
      </c>
      <c r="AS7" s="4">
        <f>('Raw data'!AS8-Intra_F1!AS3)/AS3*100</f>
        <v>2.8993363939400472</v>
      </c>
      <c r="AT7" s="4">
        <f>('Raw data'!AT8-Intra_F1!AT3)/AT3*100</f>
        <v>-5.6363190508263186</v>
      </c>
    </row>
    <row r="8" spans="1:46" x14ac:dyDescent="0.3">
      <c r="A8" s="3" t="s">
        <v>7</v>
      </c>
      <c r="B8" s="4">
        <f>('Raw data'!B9-Intra_F1!B4)/B4*100</f>
        <v>56.675161305169084</v>
      </c>
      <c r="C8" s="4">
        <f>('Raw data'!C9-Intra_F1!C4)/C4*100</f>
        <v>36.337971251041495</v>
      </c>
      <c r="D8" s="4">
        <f>('Raw data'!D9-Intra_F1!D4)/D4*100</f>
        <v>-41.99313260450112</v>
      </c>
      <c r="E8" s="4">
        <f>('Raw data'!E9-Intra_F1!E4)/E4*100</f>
        <v>-18.89799213114993</v>
      </c>
      <c r="F8" s="4">
        <f>('Raw data'!F9-Intra_F1!F4)/F4*100</f>
        <v>61.12593501623622</v>
      </c>
      <c r="G8" s="4">
        <f>('Raw data'!G9-Intra_F1!G4)/G4*100</f>
        <v>213.76162104367808</v>
      </c>
      <c r="H8" s="4">
        <f>('Raw data'!H9-Intra_F1!H4)/H4*100</f>
        <v>8858.1333036368123</v>
      </c>
      <c r="I8" s="4">
        <f>('Raw data'!I9-Intra_F1!I4)/I4*100</f>
        <v>-76.531316452805243</v>
      </c>
      <c r="J8" s="4">
        <f>('Raw data'!J9-Intra_F1!J4)/J4*100</f>
        <v>28.445881525009518</v>
      </c>
      <c r="K8" s="4">
        <f>('Raw data'!K9-Intra_F1!K4)/K4*100</f>
        <v>53.903767910387842</v>
      </c>
      <c r="L8" s="4">
        <f>('Raw data'!L9-Intra_F1!L4)/L4*100</f>
        <v>68.213727519745831</v>
      </c>
      <c r="M8" s="4">
        <f>('Raw data'!M9-Intra_F1!M4)/M4*100</f>
        <v>139.05489466274327</v>
      </c>
      <c r="N8" s="4">
        <f>('Raw data'!N9-Intra_F1!N4)/N4*100</f>
        <v>-59.959947319698472</v>
      </c>
      <c r="O8" s="4">
        <f>('Raw data'!O9-Intra_F1!O4)/O4*100</f>
        <v>63.672457610327662</v>
      </c>
      <c r="P8" s="4">
        <f>('Raw data'!P9-Intra_F1!P4)/P4*100</f>
        <v>-27.22552458837178</v>
      </c>
      <c r="Q8" s="4">
        <f>('Raw data'!Q9-Intra_F1!Q4)/Q4*100</f>
        <v>11.515163876820738</v>
      </c>
      <c r="R8" s="4">
        <f>('Raw data'!R9-Intra_F1!R4)/R4*100</f>
        <v>34.439374780012791</v>
      </c>
      <c r="S8" s="4">
        <f>('Raw data'!S9-Intra_F1!S4)/S4*100</f>
        <v>-19.942430882534605</v>
      </c>
      <c r="T8" s="4">
        <f>('Raw data'!T9-Intra_F1!T4)/T4*100</f>
        <v>32.877411926384035</v>
      </c>
      <c r="U8" s="4">
        <f>('Raw data'!U9-Intra_F1!U4)/U4*100</f>
        <v>27.691690329446988</v>
      </c>
      <c r="V8" s="4">
        <f>('Raw data'!V9-Intra_F1!V4)/V4*100</f>
        <v>4.125447347732524</v>
      </c>
      <c r="W8" s="4">
        <f>('Raw data'!W9-Intra_F1!W4)/W4*100</f>
        <v>14.876526648380667</v>
      </c>
      <c r="X8" s="4">
        <f>('Raw data'!X9-Intra_F1!X4)/X4*100</f>
        <v>-24.53830237571038</v>
      </c>
      <c r="Y8" s="4">
        <f>('Raw data'!Y9-Intra_F1!Y4)/Y4*100</f>
        <v>-11.507523859431657</v>
      </c>
      <c r="Z8" s="4">
        <f>('Raw data'!Z9-Intra_F1!Z4)/Z4*100</f>
        <v>-32.520841343298443</v>
      </c>
      <c r="AA8" s="4">
        <f>('Raw data'!AA9-Intra_F1!AA4)/AA4*100</f>
        <v>53.157371101956507</v>
      </c>
      <c r="AB8" s="4">
        <f>('Raw data'!AB9-Intra_F1!AB4)/AB4*100</f>
        <v>1.3963088878104154E-2</v>
      </c>
      <c r="AC8" s="4">
        <f>('Raw data'!AC9-Intra_F1!AC4)/AC4*100</f>
        <v>-13.082067054656038</v>
      </c>
      <c r="AD8" s="4">
        <f>('Raw data'!AD9-Intra_F1!AD4)/AD4*100</f>
        <v>-15.392555655275098</v>
      </c>
      <c r="AE8" s="4">
        <f>('Raw data'!AE9-Intra_F1!AE4)/AE4*100</f>
        <v>-12.109353781426202</v>
      </c>
      <c r="AF8" s="4">
        <f>('Raw data'!AF9-Intra_F1!AF4)/AF4*100</f>
        <v>-34.712032027463948</v>
      </c>
      <c r="AG8" s="4">
        <f>('Raw data'!AG9-Intra_F1!AG4)/AG4*100</f>
        <v>-19.1050258336066</v>
      </c>
      <c r="AH8" s="4">
        <f>('Raw data'!AH9-Intra_F1!AH4)/AH4*100</f>
        <v>-19.194277816017109</v>
      </c>
      <c r="AI8" s="4">
        <f>('Raw data'!AI9-Intra_F1!AI4)/AI4*100</f>
        <v>-24.873822048498244</v>
      </c>
      <c r="AJ8" s="4">
        <f>('Raw data'!AJ9-Intra_F1!AJ4)/AJ4*100</f>
        <v>-15.480010959554061</v>
      </c>
      <c r="AK8" s="4">
        <f>('Raw data'!AK9-Intra_F1!AK4)/AK4*100</f>
        <v>-36.92791578652345</v>
      </c>
      <c r="AL8" s="4">
        <f>('Raw data'!AL9-Intra_F1!AL4)/AL4*100</f>
        <v>-37.369302875185198</v>
      </c>
      <c r="AM8" s="4">
        <f>('Raw data'!AM9-Intra_F1!AM4)/AM4*100</f>
        <v>-9.9344253567506033</v>
      </c>
      <c r="AN8" s="4">
        <f>('Raw data'!AN9-Intra_F1!AN4)/AN4*100</f>
        <v>-28.240264450666885</v>
      </c>
      <c r="AO8" s="4">
        <f>('Raw data'!AO9-Intra_F1!AO4)/AO4*100</f>
        <v>59.417930313314052</v>
      </c>
      <c r="AP8" s="4">
        <f>('Raw data'!AP9-Intra_F1!AP4)/AP4*100</f>
        <v>17.072438022048491</v>
      </c>
      <c r="AQ8" s="4">
        <f>('Raw data'!AQ9-Intra_F1!AQ4)/AQ4*100</f>
        <v>11.185730539949212</v>
      </c>
      <c r="AR8" s="4">
        <f>('Raw data'!AR9-Intra_F1!AR4)/AR4*100</f>
        <v>164.17208692861294</v>
      </c>
      <c r="AS8" s="4">
        <f>('Raw data'!AS9-Intra_F1!AS4)/AS4*100</f>
        <v>-2.5714518264271122</v>
      </c>
      <c r="AT8" s="4">
        <f>('Raw data'!AT9-Intra_F1!AT4)/AT4*100</f>
        <v>7.7488353726802499</v>
      </c>
    </row>
    <row r="9" spans="1:46" x14ac:dyDescent="0.3">
      <c r="A9" s="3" t="s">
        <v>8</v>
      </c>
      <c r="B9" s="4">
        <f>('Raw data'!B10-Intra_F1!B4)/B4*100</f>
        <v>139.35114616660775</v>
      </c>
      <c r="C9" s="4">
        <f>('Raw data'!C10-Intra_F1!C4)/C4*100</f>
        <v>157.32731171328348</v>
      </c>
      <c r="D9" s="4">
        <f>('Raw data'!D10-Intra_F1!D4)/D4*100</f>
        <v>18.012900276006345</v>
      </c>
      <c r="E9" s="4">
        <f>('Raw data'!E10-Intra_F1!E4)/E4*100</f>
        <v>23.939986010334703</v>
      </c>
      <c r="F9" s="4">
        <f>('Raw data'!F10-Intra_F1!F4)/F4*100</f>
        <v>30.262411101699872</v>
      </c>
      <c r="G9" s="4">
        <f>('Raw data'!G10-Intra_F1!G4)/G4*100</f>
        <v>183.22700218164542</v>
      </c>
      <c r="H9" s="4">
        <f>('Raw data'!H10-Intra_F1!H4)/H4*100</f>
        <v>5103.7255636433592</v>
      </c>
      <c r="I9" s="4">
        <f>('Raw data'!I10-Intra_F1!I4)/I4*100</f>
        <v>-33.165740046232649</v>
      </c>
      <c r="J9" s="4">
        <f>('Raw data'!J10-Intra_F1!J4)/J4*100</f>
        <v>429.04806882490112</v>
      </c>
      <c r="K9" s="4">
        <f>('Raw data'!K10-Intra_F1!K4)/K4*100</f>
        <v>177.08164331664113</v>
      </c>
      <c r="L9" s="4">
        <f>('Raw data'!L10-Intra_F1!L4)/L4*100</f>
        <v>287.06890295331976</v>
      </c>
      <c r="M9" s="4">
        <f>('Raw data'!M10-Intra_F1!M4)/M4*100</f>
        <v>258.92267162745981</v>
      </c>
      <c r="N9" s="4">
        <f>('Raw data'!N10-Intra_F1!N4)/N4*100</f>
        <v>99.265226584284761</v>
      </c>
      <c r="O9" s="4">
        <f>('Raw data'!O10-Intra_F1!O4)/O4*100</f>
        <v>117.67581829376522</v>
      </c>
      <c r="P9" s="4">
        <f>('Raw data'!P10-Intra_F1!P4)/P4*100</f>
        <v>28.109248776840403</v>
      </c>
      <c r="Q9" s="4">
        <f>('Raw data'!Q10-Intra_F1!Q4)/Q4*100</f>
        <v>31.812797219275712</v>
      </c>
      <c r="R9" s="4">
        <f>('Raw data'!R10-Intra_F1!R4)/R4*100</f>
        <v>49.616081554967479</v>
      </c>
      <c r="S9" s="4">
        <f>('Raw data'!S10-Intra_F1!S4)/S4*100</f>
        <v>-51.869772855000065</v>
      </c>
      <c r="T9" s="4">
        <f>('Raw data'!T10-Intra_F1!T4)/T4*100</f>
        <v>36.627017289728336</v>
      </c>
      <c r="U9" s="4">
        <f>('Raw data'!U10-Intra_F1!U4)/U4*100</f>
        <v>23.153114545303875</v>
      </c>
      <c r="V9" s="4">
        <f>('Raw data'!V10-Intra_F1!V4)/V4*100</f>
        <v>57.510552709812302</v>
      </c>
      <c r="W9" s="4">
        <f>('Raw data'!W10-Intra_F1!W4)/W4*100</f>
        <v>-34.878082195690702</v>
      </c>
      <c r="X9" s="4">
        <f>('Raw data'!X10-Intra_F1!X4)/X4*100</f>
        <v>3.666976422483212</v>
      </c>
      <c r="Y9" s="4">
        <f>('Raw data'!Y10-Intra_F1!Y4)/Y4*100</f>
        <v>-6.1655531285495622</v>
      </c>
      <c r="Z9" s="4">
        <f>('Raw data'!Z10-Intra_F1!Z4)/Z4*100</f>
        <v>-42.215960206321846</v>
      </c>
      <c r="AA9" s="4">
        <f>('Raw data'!AA10-Intra_F1!AA4)/AA4*100</f>
        <v>94.845675696900685</v>
      </c>
      <c r="AB9" s="4">
        <f>('Raw data'!AB10-Intra_F1!AB4)/AB4*100</f>
        <v>-9.0144639388052532</v>
      </c>
      <c r="AC9" s="4">
        <f>('Raw data'!AC10-Intra_F1!AC4)/AC4*100</f>
        <v>6.1319043056192122</v>
      </c>
      <c r="AD9" s="4">
        <f>('Raw data'!AD10-Intra_F1!AD4)/AD4*100</f>
        <v>-30.969969403579622</v>
      </c>
      <c r="AE9" s="4">
        <f>('Raw data'!AE10-Intra_F1!AE4)/AE4*100</f>
        <v>8.766052885692357</v>
      </c>
      <c r="AF9" s="4">
        <f>('Raw data'!AF10-Intra_F1!AF4)/AF4*100</f>
        <v>-78.260079096608877</v>
      </c>
      <c r="AG9" s="4">
        <f>('Raw data'!AG10-Intra_F1!AG4)/AG4*100</f>
        <v>-48.351257708984491</v>
      </c>
      <c r="AH9" s="4">
        <f>('Raw data'!AH10-Intra_F1!AH4)/AH4*100</f>
        <v>-42.704665903357345</v>
      </c>
      <c r="AI9" s="4">
        <f>('Raw data'!AI10-Intra_F1!AI4)/AI4*100</f>
        <v>-31.486102079750356</v>
      </c>
      <c r="AJ9" s="4">
        <f>('Raw data'!AJ10-Intra_F1!AJ4)/AJ4*100</f>
        <v>28.561484709322158</v>
      </c>
      <c r="AK9" s="4">
        <f>('Raw data'!AK10-Intra_F1!AK4)/AK4*100</f>
        <v>-9.3396962482281829</v>
      </c>
      <c r="AL9" s="4">
        <f>('Raw data'!AL10-Intra_F1!AL4)/AL4*100</f>
        <v>-22.955485511605978</v>
      </c>
      <c r="AM9" s="4">
        <f>('Raw data'!AM10-Intra_F1!AM4)/AM4*100</f>
        <v>14.774913629724725</v>
      </c>
      <c r="AN9" s="4">
        <f>('Raw data'!AN10-Intra_F1!AN4)/AN4*100</f>
        <v>-61.400343569262652</v>
      </c>
      <c r="AO9" s="4">
        <f>('Raw data'!AO10-Intra_F1!AO4)/AO4*100</f>
        <v>60.55519889326785</v>
      </c>
      <c r="AP9" s="4">
        <f>('Raw data'!AP10-Intra_F1!AP4)/AP4*100</f>
        <v>2.980161482285411</v>
      </c>
      <c r="AQ9" s="4">
        <f>('Raw data'!AQ10-Intra_F1!AQ4)/AQ4*100</f>
        <v>-7.0446621111165078</v>
      </c>
      <c r="AR9" s="4">
        <f>('Raw data'!AR10-Intra_F1!AR4)/AR4*100</f>
        <v>228.71325366882508</v>
      </c>
      <c r="AS9" s="4">
        <f>('Raw data'!AS10-Intra_F1!AS4)/AS4*100</f>
        <v>-2.723657366249058</v>
      </c>
      <c r="AT9" s="4">
        <f>('Raw data'!AT10-Intra_F1!AT4)/AT4*100</f>
        <v>47.074445408705159</v>
      </c>
    </row>
    <row r="10" spans="1:46" x14ac:dyDescent="0.3">
      <c r="A10" s="3" t="s">
        <v>70</v>
      </c>
      <c r="B10" s="4">
        <f>AVERAGE(B6:B9)</f>
        <v>275.71849781330883</v>
      </c>
      <c r="C10" s="4">
        <f t="shared" ref="C10:AT10" si="0">AVERAGE(C6:C9)</f>
        <v>298.48575211264153</v>
      </c>
      <c r="D10" s="4">
        <f t="shared" si="0"/>
        <v>131.55806230393119</v>
      </c>
      <c r="E10" s="4">
        <f t="shared" si="0"/>
        <v>8.1549742047520937</v>
      </c>
      <c r="F10" s="4">
        <f t="shared" si="0"/>
        <v>41.451297355528446</v>
      </c>
      <c r="G10" s="4">
        <f t="shared" si="0"/>
        <v>303.80133295470267</v>
      </c>
      <c r="H10" s="4" t="e">
        <f t="shared" si="0"/>
        <v>#DIV/0!</v>
      </c>
      <c r="I10" s="4">
        <f t="shared" si="0"/>
        <v>143.55740317717252</v>
      </c>
      <c r="J10" s="4">
        <f t="shared" si="0"/>
        <v>234.90115280824023</v>
      </c>
      <c r="K10" s="4">
        <f t="shared" si="0"/>
        <v>165.67043769308054</v>
      </c>
      <c r="L10" s="4">
        <f t="shared" si="0"/>
        <v>179.79857587263277</v>
      </c>
      <c r="M10" s="4">
        <f t="shared" si="0"/>
        <v>643.01643065354438</v>
      </c>
      <c r="N10" s="4">
        <f t="shared" si="0"/>
        <v>131.17921423818214</v>
      </c>
      <c r="O10" s="4">
        <f t="shared" si="0"/>
        <v>101.54866858206213</v>
      </c>
      <c r="P10" s="4">
        <f t="shared" si="0"/>
        <v>54.46072447651882</v>
      </c>
      <c r="Q10" s="4">
        <f t="shared" si="0"/>
        <v>-1.8159745981648348</v>
      </c>
      <c r="R10" s="4">
        <f t="shared" si="0"/>
        <v>38.597884662323693</v>
      </c>
      <c r="S10" s="4">
        <f t="shared" si="0"/>
        <v>-1.0298100656811897</v>
      </c>
      <c r="T10" s="4">
        <f t="shared" si="0"/>
        <v>38.32138492051088</v>
      </c>
      <c r="U10" s="4">
        <f t="shared" si="0"/>
        <v>68.015523686781904</v>
      </c>
      <c r="V10" s="4">
        <f t="shared" si="0"/>
        <v>19.78751881911197</v>
      </c>
      <c r="W10" s="4">
        <f t="shared" si="0"/>
        <v>1.5154479222097876</v>
      </c>
      <c r="X10" s="4">
        <f t="shared" si="0"/>
        <v>-1.5073525686722691</v>
      </c>
      <c r="Y10" s="4">
        <f t="shared" si="0"/>
        <v>-10.494904016407343</v>
      </c>
      <c r="Z10" s="4">
        <f t="shared" si="0"/>
        <v>199.74781019468242</v>
      </c>
      <c r="AA10" s="4">
        <f t="shared" si="0"/>
        <v>32.088284818226867</v>
      </c>
      <c r="AB10" s="4">
        <f t="shared" si="0"/>
        <v>17.349702871831763</v>
      </c>
      <c r="AC10" s="4">
        <f t="shared" si="0"/>
        <v>-14.403836240492495</v>
      </c>
      <c r="AD10" s="4">
        <f t="shared" si="0"/>
        <v>-13.121939451288604</v>
      </c>
      <c r="AE10" s="4">
        <f t="shared" si="0"/>
        <v>32.891913853419609</v>
      </c>
      <c r="AF10" s="4">
        <f t="shared" si="0"/>
        <v>-0.28531777167359706</v>
      </c>
      <c r="AG10" s="4">
        <f t="shared" si="0"/>
        <v>49.35710312196543</v>
      </c>
      <c r="AH10" s="4">
        <f t="shared" si="0"/>
        <v>2.1751562590217741</v>
      </c>
      <c r="AI10" s="4">
        <f t="shared" si="0"/>
        <v>3.3779338702225159</v>
      </c>
      <c r="AJ10" s="4">
        <f t="shared" si="0"/>
        <v>39.77776738756026</v>
      </c>
      <c r="AK10" s="4">
        <f t="shared" si="0"/>
        <v>7.633408668468868</v>
      </c>
      <c r="AL10" s="4">
        <f t="shared" si="0"/>
        <v>57.849574358449708</v>
      </c>
      <c r="AM10" s="4">
        <f t="shared" si="0"/>
        <v>11.183833620829382</v>
      </c>
      <c r="AN10" s="4">
        <f t="shared" si="0"/>
        <v>29.372820327211713</v>
      </c>
      <c r="AO10" s="4">
        <f t="shared" si="0"/>
        <v>45.802277451235867</v>
      </c>
      <c r="AP10" s="4">
        <f t="shared" si="0"/>
        <v>22.622325751538678</v>
      </c>
      <c r="AQ10" s="4">
        <f t="shared" si="0"/>
        <v>9.9269196320998621</v>
      </c>
      <c r="AR10" s="4">
        <f t="shared" si="0"/>
        <v>190.45642669204165</v>
      </c>
      <c r="AS10" s="4">
        <f t="shared" si="0"/>
        <v>1.740229915447397</v>
      </c>
      <c r="AT10" s="4">
        <f t="shared" si="0"/>
        <v>28.877743840732251</v>
      </c>
    </row>
    <row r="11" spans="1:46" x14ac:dyDescent="0.3">
      <c r="A11" s="3" t="s">
        <v>71</v>
      </c>
      <c r="B11" s="4">
        <f>STDEV(B6:B9)</f>
        <v>398.6937088349602</v>
      </c>
      <c r="C11" s="4">
        <f t="shared" ref="C11:AT11" si="1">STDEV(C6:C9)</f>
        <v>364.14914454462718</v>
      </c>
      <c r="D11" s="4">
        <f t="shared" si="1"/>
        <v>250.58526133771682</v>
      </c>
      <c r="E11" s="4">
        <f t="shared" si="1"/>
        <v>19.125155461721079</v>
      </c>
      <c r="F11" s="4">
        <f t="shared" si="1"/>
        <v>32.641122611584159</v>
      </c>
      <c r="G11" s="4">
        <f t="shared" si="1"/>
        <v>297.27818937999871</v>
      </c>
      <c r="H11" s="4" t="e">
        <f t="shared" si="1"/>
        <v>#DIV/0!</v>
      </c>
      <c r="I11" s="4">
        <f t="shared" si="1"/>
        <v>231.08617848757751</v>
      </c>
      <c r="J11" s="4">
        <f t="shared" si="1"/>
        <v>226.39932552827565</v>
      </c>
      <c r="K11" s="4">
        <f t="shared" si="1"/>
        <v>151.95679397219226</v>
      </c>
      <c r="L11" s="4">
        <f t="shared" si="1"/>
        <v>100.54960681578302</v>
      </c>
      <c r="M11" s="4">
        <f t="shared" si="1"/>
        <v>752.23902441462758</v>
      </c>
      <c r="N11" s="4">
        <f t="shared" si="1"/>
        <v>165.50272531384667</v>
      </c>
      <c r="O11" s="4">
        <f t="shared" si="1"/>
        <v>91.957134328961004</v>
      </c>
      <c r="P11" s="4">
        <f t="shared" si="1"/>
        <v>90.169065674227809</v>
      </c>
      <c r="Q11" s="4">
        <f t="shared" si="1"/>
        <v>28.350781019162998</v>
      </c>
      <c r="R11" s="4">
        <f t="shared" si="1"/>
        <v>16.494617068371273</v>
      </c>
      <c r="S11" s="4">
        <f t="shared" si="1"/>
        <v>42.830564717741922</v>
      </c>
      <c r="T11" s="4">
        <f t="shared" si="1"/>
        <v>14.938467583171144</v>
      </c>
      <c r="U11" s="4">
        <f t="shared" si="1"/>
        <v>49.615810348958753</v>
      </c>
      <c r="V11" s="4">
        <f t="shared" si="1"/>
        <v>27.280805646184689</v>
      </c>
      <c r="W11" s="4">
        <f t="shared" si="1"/>
        <v>24.553109477930832</v>
      </c>
      <c r="X11" s="4">
        <f t="shared" si="1"/>
        <v>15.689818455973375</v>
      </c>
      <c r="Y11" s="4">
        <f t="shared" si="1"/>
        <v>2.9160132036956212</v>
      </c>
      <c r="Z11" s="4">
        <f t="shared" si="1"/>
        <v>311.56440978776351</v>
      </c>
      <c r="AA11" s="4">
        <f t="shared" si="1"/>
        <v>52.236134855494996</v>
      </c>
      <c r="AB11" s="4">
        <f t="shared" si="1"/>
        <v>41.944950321784503</v>
      </c>
      <c r="AC11" s="4">
        <f t="shared" si="1"/>
        <v>18.106419690572821</v>
      </c>
      <c r="AD11" s="4">
        <f t="shared" si="1"/>
        <v>13.644918787327631</v>
      </c>
      <c r="AE11" s="4">
        <f t="shared" si="1"/>
        <v>40.932705418543193</v>
      </c>
      <c r="AF11" s="4">
        <f t="shared" si="1"/>
        <v>68.256343927172367</v>
      </c>
      <c r="AG11" s="4">
        <f t="shared" si="1"/>
        <v>116.36981282831053</v>
      </c>
      <c r="AH11" s="4">
        <f t="shared" si="1"/>
        <v>39.448491663342722</v>
      </c>
      <c r="AI11" s="4">
        <f t="shared" si="1"/>
        <v>37.040522364702461</v>
      </c>
      <c r="AJ11" s="4">
        <f t="shared" si="1"/>
        <v>68.451370826657737</v>
      </c>
      <c r="AK11" s="4">
        <f t="shared" si="1"/>
        <v>37.27051783326597</v>
      </c>
      <c r="AL11" s="4">
        <f t="shared" si="1"/>
        <v>126.97099936900952</v>
      </c>
      <c r="AM11" s="4">
        <f t="shared" si="1"/>
        <v>14.31992940179479</v>
      </c>
      <c r="AN11" s="4">
        <f t="shared" si="1"/>
        <v>88.483093312032778</v>
      </c>
      <c r="AO11" s="4">
        <f t="shared" si="1"/>
        <v>17.600967353403437</v>
      </c>
      <c r="AP11" s="4">
        <f t="shared" si="1"/>
        <v>16.012577993631375</v>
      </c>
      <c r="AQ11" s="4">
        <f t="shared" si="1"/>
        <v>12.133423706345413</v>
      </c>
      <c r="AR11" s="4">
        <f t="shared" si="1"/>
        <v>83.251179909889757</v>
      </c>
      <c r="AS11" s="4">
        <f t="shared" si="1"/>
        <v>5.7117107371892777</v>
      </c>
      <c r="AT11" s="4">
        <f t="shared" si="1"/>
        <v>33.521109665382312</v>
      </c>
    </row>
    <row r="12" spans="1:46" x14ac:dyDescent="0.3">
      <c r="A12" s="3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</row>
    <row r="13" spans="1:46" x14ac:dyDescent="0.3">
      <c r="A13" s="3" t="s">
        <v>72</v>
      </c>
      <c r="B13" s="3" t="s">
        <v>16</v>
      </c>
      <c r="C13" s="3" t="s">
        <v>17</v>
      </c>
      <c r="D13" s="3" t="s">
        <v>18</v>
      </c>
      <c r="E13" s="3" t="s">
        <v>19</v>
      </c>
      <c r="F13" s="3" t="s">
        <v>20</v>
      </c>
      <c r="G13" s="3" t="s">
        <v>21</v>
      </c>
      <c r="H13" s="3" t="s">
        <v>22</v>
      </c>
      <c r="I13" s="3" t="s">
        <v>23</v>
      </c>
      <c r="J13" s="3" t="s">
        <v>24</v>
      </c>
      <c r="K13" s="3" t="s">
        <v>25</v>
      </c>
      <c r="L13" s="3" t="s">
        <v>26</v>
      </c>
      <c r="M13" s="3" t="s">
        <v>27</v>
      </c>
      <c r="N13" s="3" t="s">
        <v>28</v>
      </c>
      <c r="O13" s="3" t="s">
        <v>29</v>
      </c>
      <c r="P13" s="3" t="s">
        <v>30</v>
      </c>
      <c r="Q13" s="3" t="s">
        <v>31</v>
      </c>
      <c r="R13" s="3" t="s">
        <v>32</v>
      </c>
      <c r="S13" s="3" t="s">
        <v>33</v>
      </c>
      <c r="T13" s="3" t="s">
        <v>34</v>
      </c>
      <c r="U13" s="3" t="s">
        <v>35</v>
      </c>
      <c r="V13" s="3" t="s">
        <v>36</v>
      </c>
      <c r="W13" s="3" t="s">
        <v>37</v>
      </c>
      <c r="X13" s="3" t="s">
        <v>38</v>
      </c>
      <c r="Y13" s="3" t="s">
        <v>39</v>
      </c>
      <c r="Z13" s="3" t="s">
        <v>40</v>
      </c>
      <c r="AA13" s="3" t="s">
        <v>41</v>
      </c>
      <c r="AB13" s="3" t="s">
        <v>42</v>
      </c>
      <c r="AC13" s="3" t="s">
        <v>43</v>
      </c>
      <c r="AD13" s="3" t="s">
        <v>44</v>
      </c>
      <c r="AE13" s="3" t="s">
        <v>45</v>
      </c>
      <c r="AF13" s="3" t="s">
        <v>46</v>
      </c>
      <c r="AG13" s="3" t="s">
        <v>47</v>
      </c>
      <c r="AH13" s="3" t="s">
        <v>48</v>
      </c>
      <c r="AI13" s="3" t="s">
        <v>49</v>
      </c>
      <c r="AJ13" s="3" t="s">
        <v>50</v>
      </c>
      <c r="AK13" s="3" t="s">
        <v>51</v>
      </c>
      <c r="AL13" s="3" t="s">
        <v>52</v>
      </c>
      <c r="AM13" s="3" t="s">
        <v>53</v>
      </c>
      <c r="AN13" s="3" t="s">
        <v>54</v>
      </c>
      <c r="AO13" s="3" t="s">
        <v>55</v>
      </c>
      <c r="AP13" s="3" t="s">
        <v>56</v>
      </c>
      <c r="AQ13" s="3" t="s">
        <v>57</v>
      </c>
      <c r="AR13" s="3" t="s">
        <v>58</v>
      </c>
      <c r="AS13" s="3" t="s">
        <v>59</v>
      </c>
      <c r="AT13" s="3" t="s">
        <v>60</v>
      </c>
    </row>
    <row r="14" spans="1:46" x14ac:dyDescent="0.3">
      <c r="A14" s="3" t="s">
        <v>5</v>
      </c>
      <c r="B14" s="4">
        <f>(B6-B$10)/B$11</f>
        <v>-0.59923029398690741</v>
      </c>
      <c r="C14" s="4">
        <f t="shared" ref="C14:AT14" si="2">(C6-C$10)/C$11</f>
        <v>-0.3731061392915852</v>
      </c>
      <c r="D14" s="4">
        <f t="shared" si="2"/>
        <v>-0.33783287821887908</v>
      </c>
      <c r="E14" s="4">
        <f t="shared" si="2"/>
        <v>2.5923976943458934E-2</v>
      </c>
      <c r="F14" s="4">
        <f t="shared" si="2"/>
        <v>-1.2447481174960466</v>
      </c>
      <c r="G14" s="4">
        <f t="shared" si="2"/>
        <v>-0.7621830301826058</v>
      </c>
      <c r="H14" s="4"/>
      <c r="I14" s="4">
        <f t="shared" si="2"/>
        <v>0.72866712300981618</v>
      </c>
      <c r="J14" s="4">
        <f t="shared" si="2"/>
        <v>-0.81885749047045098</v>
      </c>
      <c r="K14" s="4">
        <f t="shared" si="2"/>
        <v>-0.72697886825358682</v>
      </c>
      <c r="L14" s="4">
        <f t="shared" si="2"/>
        <v>-0.53952159744775008</v>
      </c>
      <c r="M14" s="4">
        <f t="shared" si="2"/>
        <v>-0.30236391949777758</v>
      </c>
      <c r="N14" s="4">
        <f t="shared" si="2"/>
        <v>7.3518890965873579E-2</v>
      </c>
      <c r="O14" s="4">
        <f t="shared" si="2"/>
        <v>-1.0589479038520655</v>
      </c>
      <c r="P14" s="4">
        <f t="shared" si="2"/>
        <v>-0.23040122741450883</v>
      </c>
      <c r="Q14" s="4">
        <f t="shared" si="2"/>
        <v>-0.82158512738564571</v>
      </c>
      <c r="R14" s="4">
        <f t="shared" si="2"/>
        <v>-1.3042391155606425</v>
      </c>
      <c r="S14" s="4">
        <f t="shared" si="2"/>
        <v>1.0012654826561755</v>
      </c>
      <c r="T14" s="4">
        <f t="shared" si="2"/>
        <v>-0.93157903367692574</v>
      </c>
      <c r="U14" s="4">
        <f t="shared" si="2"/>
        <v>0.70352115966227524</v>
      </c>
      <c r="V14" s="4">
        <f t="shared" si="2"/>
        <v>6.0096780934660025E-2</v>
      </c>
      <c r="W14" s="4">
        <f t="shared" si="2"/>
        <v>0.28618483318694282</v>
      </c>
      <c r="X14" s="4">
        <f t="shared" si="2"/>
        <v>0.35822494439039698</v>
      </c>
      <c r="Y14" s="4">
        <f t="shared" si="2"/>
        <v>-0.68759687128710778</v>
      </c>
      <c r="Z14" s="4">
        <f t="shared" si="2"/>
        <v>0.1767879534859744</v>
      </c>
      <c r="AA14" s="4">
        <f t="shared" si="2"/>
        <v>-0.5718555848083402</v>
      </c>
      <c r="AB14" s="4">
        <f t="shared" si="2"/>
        <v>-0.45155268453253794</v>
      </c>
      <c r="AC14" s="4">
        <f t="shared" si="2"/>
        <v>-1.303478460221672</v>
      </c>
      <c r="AD14" s="4">
        <f t="shared" si="2"/>
        <v>1.0324864295509588</v>
      </c>
      <c r="AE14" s="4">
        <f t="shared" si="2"/>
        <v>0.74976892469199719</v>
      </c>
      <c r="AF14" s="4">
        <f t="shared" si="2"/>
        <v>1.0291337907713667</v>
      </c>
      <c r="AG14" s="4">
        <f t="shared" si="2"/>
        <v>3.2297017931929614E-2</v>
      </c>
      <c r="AH14" s="4">
        <f t="shared" si="2"/>
        <v>0.87184487096891039</v>
      </c>
      <c r="AI14" s="4">
        <f t="shared" si="2"/>
        <v>1.0526892759907425</v>
      </c>
      <c r="AJ14" s="4">
        <f t="shared" si="2"/>
        <v>-0.47620134794845326</v>
      </c>
      <c r="AK14" s="4">
        <f t="shared" si="2"/>
        <v>0.81634162432886304</v>
      </c>
      <c r="AL14" s="4">
        <f t="shared" si="2"/>
        <v>-3.8831566810673381E-2</v>
      </c>
      <c r="AM14" s="4">
        <f t="shared" si="2"/>
        <v>0.69317513918243645</v>
      </c>
      <c r="AN14" s="4">
        <f t="shared" si="2"/>
        <v>0.59617436732471141</v>
      </c>
      <c r="AO14" s="4">
        <f t="shared" si="2"/>
        <v>-1.2531701950288578</v>
      </c>
      <c r="AP14" s="4">
        <f t="shared" si="2"/>
        <v>1.0488985951173353</v>
      </c>
      <c r="AQ14" s="4">
        <f t="shared" si="2"/>
        <v>0.33586339196625209</v>
      </c>
      <c r="AR14" s="4">
        <f t="shared" si="2"/>
        <v>-1.2292315030880443</v>
      </c>
      <c r="AS14" s="4">
        <f t="shared" si="2"/>
        <v>1.3334818402982296</v>
      </c>
      <c r="AT14" s="4">
        <f t="shared" si="2"/>
        <v>1.1170951727266032</v>
      </c>
    </row>
    <row r="15" spans="1:46" x14ac:dyDescent="0.3">
      <c r="A15" s="3" t="s">
        <v>6</v>
      </c>
      <c r="B15" s="4">
        <f>(B7-B$10)/B$11</f>
        <v>1.4906682080523219</v>
      </c>
      <c r="C15" s="4">
        <f t="shared" ref="C15:AT15" si="3">(C7-C$10)/C$11</f>
        <v>1.4806364666394563</v>
      </c>
      <c r="D15" s="4">
        <f t="shared" si="3"/>
        <v>1.4835361626168946</v>
      </c>
      <c r="E15" s="4">
        <f t="shared" si="3"/>
        <v>0.56324532695434082</v>
      </c>
      <c r="F15" s="4">
        <f t="shared" si="3"/>
        <v>0.98477692998953437</v>
      </c>
      <c r="G15" s="4">
        <f t="shared" si="3"/>
        <v>1.4706576179864972</v>
      </c>
      <c r="H15" s="4"/>
      <c r="I15" s="4">
        <f t="shared" si="3"/>
        <v>0.98849253340258258</v>
      </c>
      <c r="J15" s="4">
        <f t="shared" si="3"/>
        <v>0.87322317922791415</v>
      </c>
      <c r="K15" s="4">
        <f t="shared" si="3"/>
        <v>1.3873999098918897</v>
      </c>
      <c r="L15" s="4">
        <f t="shared" si="3"/>
        <v>0.58243097729350723</v>
      </c>
      <c r="M15" s="4">
        <f t="shared" si="3"/>
        <v>1.482913274415846</v>
      </c>
      <c r="N15" s="4">
        <f t="shared" si="3"/>
        <v>1.2742120831845345</v>
      </c>
      <c r="O15" s="4">
        <f t="shared" si="3"/>
        <v>1.2954609424405437</v>
      </c>
      <c r="P15" s="4">
        <f t="shared" si="3"/>
        <v>1.4285696231578893</v>
      </c>
      <c r="Q15" s="4">
        <f t="shared" si="3"/>
        <v>-0.8348034659545075</v>
      </c>
      <c r="R15" s="4">
        <f t="shared" si="3"/>
        <v>0.88836483476351824</v>
      </c>
      <c r="S15" s="4">
        <f t="shared" si="3"/>
        <v>0.62730477005586305</v>
      </c>
      <c r="T15" s="4">
        <f t="shared" si="3"/>
        <v>1.4094286246852463</v>
      </c>
      <c r="U15" s="4">
        <f t="shared" si="3"/>
        <v>1.013396127381504</v>
      </c>
      <c r="V15" s="4">
        <f t="shared" si="3"/>
        <v>-0.86875920481751856</v>
      </c>
      <c r="W15" s="4">
        <f t="shared" si="3"/>
        <v>0.65188174499664575</v>
      </c>
      <c r="X15" s="4">
        <f t="shared" si="3"/>
        <v>0.77987750504134368</v>
      </c>
      <c r="Y15" s="4">
        <f t="shared" si="3"/>
        <v>-0.44982289095196404</v>
      </c>
      <c r="Z15" s="4">
        <f t="shared" si="3"/>
        <v>1.3453127969239664</v>
      </c>
      <c r="AA15" s="4">
        <f t="shared" si="3"/>
        <v>-1.0329047481354996</v>
      </c>
      <c r="AB15" s="4">
        <f t="shared" si="3"/>
        <v>1.4933921969969193</v>
      </c>
      <c r="AC15" s="4">
        <f t="shared" si="3"/>
        <v>9.6309395023853203E-2</v>
      </c>
      <c r="AD15" s="4">
        <f t="shared" si="3"/>
        <v>0.44195592293575547</v>
      </c>
      <c r="AE15" s="4">
        <f t="shared" si="3"/>
        <v>0.93903048144882761</v>
      </c>
      <c r="AF15" s="4">
        <f t="shared" si="3"/>
        <v>0.6176212083046887</v>
      </c>
      <c r="AG15" s="4">
        <f t="shared" si="3"/>
        <v>1.3956548344241984</v>
      </c>
      <c r="AH15" s="4">
        <f t="shared" si="3"/>
        <v>0.80754142351341374</v>
      </c>
      <c r="AI15" s="4">
        <f t="shared" si="3"/>
        <v>0.65127675470539681</v>
      </c>
      <c r="AJ15" s="4">
        <f t="shared" si="3"/>
        <v>1.447315004586353</v>
      </c>
      <c r="AK15" s="4">
        <f t="shared" si="3"/>
        <v>0.83467995919114202</v>
      </c>
      <c r="AL15" s="4">
        <f t="shared" si="3"/>
        <v>1.425163390443257</v>
      </c>
      <c r="AM15" s="4">
        <f t="shared" si="3"/>
        <v>0.53079590682620292</v>
      </c>
      <c r="AN15" s="4">
        <f t="shared" si="3"/>
        <v>1.0808267762844255</v>
      </c>
      <c r="AO15" s="4">
        <f t="shared" si="3"/>
        <v>-0.35859202999593015</v>
      </c>
      <c r="AP15" s="4">
        <f t="shared" si="3"/>
        <v>0.52436787132941665</v>
      </c>
      <c r="AQ15" s="4">
        <f t="shared" si="3"/>
        <v>0.95913554779299492</v>
      </c>
      <c r="AR15" s="4">
        <f t="shared" si="3"/>
        <v>1.0854198811228828</v>
      </c>
      <c r="AS15" s="4">
        <f t="shared" si="3"/>
        <v>0.20293508054349479</v>
      </c>
      <c r="AT15" s="4">
        <f t="shared" si="3"/>
        <v>-1.0296217289966891</v>
      </c>
    </row>
    <row r="16" spans="1:46" x14ac:dyDescent="0.3">
      <c r="A16" s="3" t="s">
        <v>7</v>
      </c>
      <c r="B16" s="4">
        <f>(B8-B$10)/B$11</f>
        <v>-0.54940254048205472</v>
      </c>
      <c r="C16" s="4">
        <f t="shared" ref="C16:AT16" si="4">(C8-C$10)/C$11</f>
        <v>-0.71989124453228892</v>
      </c>
      <c r="D16" s="4">
        <f t="shared" si="4"/>
        <v>-0.69258341046058269</v>
      </c>
      <c r="E16" s="4">
        <f t="shared" si="4"/>
        <v>-1.4145226892428888</v>
      </c>
      <c r="F16" s="4">
        <f t="shared" si="4"/>
        <v>0.60275615807788885</v>
      </c>
      <c r="G16" s="4">
        <f t="shared" si="4"/>
        <v>-0.30288031590481218</v>
      </c>
      <c r="H16" s="4"/>
      <c r="I16" s="4">
        <f t="shared" si="4"/>
        <v>-0.95240970736728447</v>
      </c>
      <c r="J16" s="4">
        <f t="shared" si="4"/>
        <v>-0.91190762517287582</v>
      </c>
      <c r="K16" s="4">
        <f t="shared" si="4"/>
        <v>-0.73551610863246919</v>
      </c>
      <c r="L16" s="4">
        <f t="shared" si="4"/>
        <v>-1.1097492261438833</v>
      </c>
      <c r="M16" s="4">
        <f t="shared" si="4"/>
        <v>-0.66994867274131464</v>
      </c>
      <c r="N16" s="4">
        <f t="shared" si="4"/>
        <v>-1.1549003872620163</v>
      </c>
      <c r="O16" s="4">
        <f t="shared" si="4"/>
        <v>-0.41188985768345904</v>
      </c>
      <c r="P16" s="4">
        <f t="shared" si="4"/>
        <v>-0.90592320608062182</v>
      </c>
      <c r="Q16" s="4">
        <f t="shared" si="4"/>
        <v>0.47022120716796917</v>
      </c>
      <c r="R16" s="4">
        <f t="shared" si="4"/>
        <v>-0.25211315091909109</v>
      </c>
      <c r="S16" s="4">
        <f t="shared" si="4"/>
        <v>-0.4415683272328918</v>
      </c>
      <c r="T16" s="4">
        <f t="shared" si="4"/>
        <v>-0.36442646903486442</v>
      </c>
      <c r="U16" s="4">
        <f t="shared" si="4"/>
        <v>-0.81272145055635803</v>
      </c>
      <c r="V16" s="4">
        <f t="shared" si="4"/>
        <v>-0.57410589974896276</v>
      </c>
      <c r="W16" s="4">
        <f t="shared" si="4"/>
        <v>0.54417053523018211</v>
      </c>
      <c r="X16" s="4">
        <f t="shared" si="4"/>
        <v>-1.4678914145287543</v>
      </c>
      <c r="Y16" s="4">
        <f t="shared" si="4"/>
        <v>-0.34726174824618983</v>
      </c>
      <c r="Z16" s="4">
        <f t="shared" si="4"/>
        <v>-0.74549160379454571</v>
      </c>
      <c r="AA16" s="4">
        <f t="shared" si="4"/>
        <v>0.40334313291009644</v>
      </c>
      <c r="AB16" s="4">
        <f t="shared" si="4"/>
        <v>-0.41329742078512322</v>
      </c>
      <c r="AC16" s="4">
        <f t="shared" si="4"/>
        <v>7.3000030288961071E-2</v>
      </c>
      <c r="AD16" s="4">
        <f t="shared" si="4"/>
        <v>-0.16640745462664611</v>
      </c>
      <c r="AE16" s="4">
        <f t="shared" si="4"/>
        <v>-1.0993963671519129</v>
      </c>
      <c r="AF16" s="4">
        <f t="shared" si="4"/>
        <v>-0.50437383948549463</v>
      </c>
      <c r="AG16" s="4">
        <f t="shared" si="4"/>
        <v>-0.58831519353373496</v>
      </c>
      <c r="AH16" s="4">
        <f t="shared" si="4"/>
        <v>-0.54170471858360814</v>
      </c>
      <c r="AI16" s="4">
        <f t="shared" si="4"/>
        <v>-0.76272563438908458</v>
      </c>
      <c r="AJ16" s="4">
        <f t="shared" si="4"/>
        <v>-0.80725597865740195</v>
      </c>
      <c r="AK16" s="4">
        <f t="shared" si="4"/>
        <v>-1.1956186027342743</v>
      </c>
      <c r="AL16" s="4">
        <f t="shared" si="4"/>
        <v>-0.74992618556072799</v>
      </c>
      <c r="AM16" s="4">
        <f t="shared" si="4"/>
        <v>-1.4747460259778324</v>
      </c>
      <c r="AN16" s="4">
        <f t="shared" si="4"/>
        <v>-0.65111969554124771</v>
      </c>
      <c r="AO16" s="4">
        <f t="shared" si="4"/>
        <v>0.77357412173401796</v>
      </c>
      <c r="AP16" s="4">
        <f t="shared" si="4"/>
        <v>-0.34659551583121245</v>
      </c>
      <c r="AQ16" s="4">
        <f t="shared" si="4"/>
        <v>0.10374737900161106</v>
      </c>
      <c r="AR16" s="4">
        <f t="shared" si="4"/>
        <v>-0.31572333019037818</v>
      </c>
      <c r="AS16" s="4">
        <f t="shared" si="4"/>
        <v>-0.75488447161739147</v>
      </c>
      <c r="AT16" s="4">
        <f t="shared" si="4"/>
        <v>-0.63031649843835869</v>
      </c>
    </row>
    <row r="17" spans="1:52" x14ac:dyDescent="0.3">
      <c r="A17" s="3" t="s">
        <v>8</v>
      </c>
      <c r="B17" s="4">
        <f>(B9-B$10)/B$11</f>
        <v>-0.34203537358336028</v>
      </c>
      <c r="C17" s="4">
        <f t="shared" ref="C17:AT17" si="5">(C9-C$10)/C$11</f>
        <v>-0.38763908281558196</v>
      </c>
      <c r="D17" s="4">
        <f t="shared" si="5"/>
        <v>-0.45311987393743258</v>
      </c>
      <c r="E17" s="4">
        <f t="shared" si="5"/>
        <v>0.82535338534508895</v>
      </c>
      <c r="F17" s="4">
        <f t="shared" si="5"/>
        <v>-0.34278497057137669</v>
      </c>
      <c r="G17" s="4">
        <f t="shared" si="5"/>
        <v>-0.40559427189907954</v>
      </c>
      <c r="H17" s="4"/>
      <c r="I17" s="4">
        <f t="shared" si="5"/>
        <v>-0.76474994904511462</v>
      </c>
      <c r="J17" s="4">
        <f t="shared" si="5"/>
        <v>0.85754193641541276</v>
      </c>
      <c r="K17" s="4">
        <f t="shared" si="5"/>
        <v>7.5095066994166876E-2</v>
      </c>
      <c r="L17" s="4">
        <f t="shared" si="5"/>
        <v>1.0668398462981263</v>
      </c>
      <c r="M17" s="4">
        <f t="shared" si="5"/>
        <v>-0.51060068217675381</v>
      </c>
      <c r="N17" s="4">
        <f t="shared" si="5"/>
        <v>-0.19283058688839197</v>
      </c>
      <c r="O17" s="4">
        <f t="shared" si="5"/>
        <v>0.17537681909498123</v>
      </c>
      <c r="P17" s="4">
        <f t="shared" si="5"/>
        <v>-0.29224518966275831</v>
      </c>
      <c r="Q17" s="4">
        <f t="shared" si="5"/>
        <v>1.1861673861721842</v>
      </c>
      <c r="R17" s="4">
        <f t="shared" si="5"/>
        <v>0.667987431716216</v>
      </c>
      <c r="S17" s="4">
        <f t="shared" si="5"/>
        <v>-1.1870019254791468</v>
      </c>
      <c r="T17" s="4">
        <f t="shared" si="5"/>
        <v>-0.11342312197345633</v>
      </c>
      <c r="U17" s="4">
        <f t="shared" si="5"/>
        <v>-0.90419583648742152</v>
      </c>
      <c r="V17" s="4">
        <f t="shared" si="5"/>
        <v>1.3827683236318216</v>
      </c>
      <c r="W17" s="4">
        <f t="shared" si="5"/>
        <v>-1.4822371134137706</v>
      </c>
      <c r="X17" s="4">
        <f t="shared" si="5"/>
        <v>0.3297889650970135</v>
      </c>
      <c r="Y17" s="4">
        <f t="shared" si="5"/>
        <v>1.4846815104852613</v>
      </c>
      <c r="Z17" s="4">
        <f t="shared" si="5"/>
        <v>-0.77660914661539504</v>
      </c>
      <c r="AA17" s="4">
        <f t="shared" si="5"/>
        <v>1.2014172000337433</v>
      </c>
      <c r="AB17" s="4">
        <f t="shared" si="5"/>
        <v>-0.62854209167925845</v>
      </c>
      <c r="AC17" s="4">
        <f t="shared" si="5"/>
        <v>1.1341690349088573</v>
      </c>
      <c r="AD17" s="4">
        <f t="shared" si="5"/>
        <v>-1.3080348978600678</v>
      </c>
      <c r="AE17" s="4">
        <f t="shared" si="5"/>
        <v>-0.58940303898891178</v>
      </c>
      <c r="AF17" s="4">
        <f t="shared" si="5"/>
        <v>-1.1423811595905606</v>
      </c>
      <c r="AG17" s="4">
        <f t="shared" si="5"/>
        <v>-0.83963665882239313</v>
      </c>
      <c r="AH17" s="4">
        <f t="shared" si="5"/>
        <v>-1.1376815758987162</v>
      </c>
      <c r="AI17" s="4">
        <f t="shared" si="5"/>
        <v>-0.94124039630705481</v>
      </c>
      <c r="AJ17" s="4">
        <f t="shared" si="5"/>
        <v>-0.16385767798049747</v>
      </c>
      <c r="AK17" s="4">
        <f t="shared" si="5"/>
        <v>-0.45540298078573055</v>
      </c>
      <c r="AL17" s="4">
        <f t="shared" si="5"/>
        <v>-0.63640563807185568</v>
      </c>
      <c r="AM17" s="4">
        <f t="shared" si="5"/>
        <v>0.25077497996919279</v>
      </c>
      <c r="AN17" s="4">
        <f t="shared" si="5"/>
        <v>-1.0258814480678893</v>
      </c>
      <c r="AO17" s="4">
        <f t="shared" si="5"/>
        <v>0.83818810329076954</v>
      </c>
      <c r="AP17" s="4">
        <f t="shared" si="5"/>
        <v>-1.2266709506155395</v>
      </c>
      <c r="AQ17" s="4">
        <f t="shared" si="5"/>
        <v>-1.3987463187608578</v>
      </c>
      <c r="AR17" s="4">
        <f t="shared" si="5"/>
        <v>0.45953495215553986</v>
      </c>
      <c r="AS17" s="4">
        <f t="shared" si="5"/>
        <v>-0.78153244922433274</v>
      </c>
      <c r="AT17" s="4">
        <f t="shared" si="5"/>
        <v>0.54284305470844485</v>
      </c>
    </row>
    <row r="18" spans="1:52" x14ac:dyDescent="0.3">
      <c r="A18" s="3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</row>
    <row r="19" spans="1:52" x14ac:dyDescent="0.3">
      <c r="A19" s="3" t="s">
        <v>73</v>
      </c>
      <c r="B19" s="3" t="s">
        <v>16</v>
      </c>
      <c r="C19" s="3" t="s">
        <v>17</v>
      </c>
      <c r="D19" s="3" t="s">
        <v>18</v>
      </c>
      <c r="E19" s="3" t="s">
        <v>19</v>
      </c>
      <c r="F19" s="3" t="s">
        <v>20</v>
      </c>
      <c r="G19" s="3" t="s">
        <v>21</v>
      </c>
      <c r="H19" s="3" t="s">
        <v>22</v>
      </c>
      <c r="I19" s="3" t="s">
        <v>23</v>
      </c>
      <c r="J19" s="3" t="s">
        <v>24</v>
      </c>
      <c r="K19" s="3" t="s">
        <v>25</v>
      </c>
      <c r="L19" s="3" t="s">
        <v>26</v>
      </c>
      <c r="M19" s="3" t="s">
        <v>27</v>
      </c>
      <c r="N19" s="3" t="s">
        <v>28</v>
      </c>
      <c r="O19" s="3" t="s">
        <v>29</v>
      </c>
      <c r="P19" s="3" t="s">
        <v>30</v>
      </c>
      <c r="Q19" s="3" t="s">
        <v>31</v>
      </c>
      <c r="R19" s="3" t="s">
        <v>32</v>
      </c>
      <c r="S19" s="3" t="s">
        <v>33</v>
      </c>
      <c r="T19" s="3" t="s">
        <v>34</v>
      </c>
      <c r="U19" s="3" t="s">
        <v>35</v>
      </c>
      <c r="V19" s="3" t="s">
        <v>36</v>
      </c>
      <c r="W19" s="3" t="s">
        <v>37</v>
      </c>
      <c r="X19" s="3" t="s">
        <v>38</v>
      </c>
      <c r="Y19" s="3" t="s">
        <v>39</v>
      </c>
      <c r="Z19" s="3" t="s">
        <v>40</v>
      </c>
      <c r="AA19" s="3" t="s">
        <v>41</v>
      </c>
      <c r="AB19" s="3" t="s">
        <v>42</v>
      </c>
      <c r="AC19" s="3" t="s">
        <v>43</v>
      </c>
      <c r="AD19" s="3" t="s">
        <v>44</v>
      </c>
      <c r="AE19" s="3" t="s">
        <v>45</v>
      </c>
      <c r="AF19" s="3" t="s">
        <v>46</v>
      </c>
      <c r="AG19" s="3" t="s">
        <v>47</v>
      </c>
      <c r="AH19" s="3" t="s">
        <v>48</v>
      </c>
      <c r="AI19" s="3" t="s">
        <v>49</v>
      </c>
      <c r="AJ19" s="3" t="s">
        <v>50</v>
      </c>
      <c r="AK19" s="3" t="s">
        <v>51</v>
      </c>
      <c r="AL19" s="3" t="s">
        <v>52</v>
      </c>
      <c r="AM19" s="3" t="s">
        <v>53</v>
      </c>
      <c r="AN19" s="3" t="s">
        <v>54</v>
      </c>
      <c r="AO19" s="3" t="s">
        <v>55</v>
      </c>
      <c r="AP19" s="3" t="s">
        <v>56</v>
      </c>
      <c r="AQ19" s="3" t="s">
        <v>57</v>
      </c>
      <c r="AR19" s="3" t="s">
        <v>58</v>
      </c>
      <c r="AS19" s="3" t="s">
        <v>59</v>
      </c>
      <c r="AT19" s="3" t="s">
        <v>60</v>
      </c>
    </row>
    <row r="20" spans="1:52" x14ac:dyDescent="0.3">
      <c r="A20" s="3" t="s">
        <v>5</v>
      </c>
      <c r="B20" s="4">
        <v>-0.59923029398690741</v>
      </c>
      <c r="C20" s="4">
        <v>-0.3731061392915852</v>
      </c>
      <c r="D20" s="4">
        <v>-0.33783287821887908</v>
      </c>
      <c r="E20" s="4">
        <v>2.5923976943458934E-2</v>
      </c>
      <c r="F20" s="4">
        <v>-1.2447481174960466</v>
      </c>
      <c r="G20" s="4">
        <v>-0.7621830301826058</v>
      </c>
      <c r="H20" s="4"/>
      <c r="I20" s="4">
        <v>0.72866712300981618</v>
      </c>
      <c r="J20" s="4">
        <v>-0.81885749047045098</v>
      </c>
      <c r="K20" s="4">
        <v>-0.72697886825358682</v>
      </c>
      <c r="L20" s="4">
        <v>-0.53952159744775008</v>
      </c>
      <c r="M20" s="4">
        <v>-0.30236391949777758</v>
      </c>
      <c r="N20" s="4">
        <v>7.3518890965873579E-2</v>
      </c>
      <c r="O20" s="4">
        <v>-1.0589479038520655</v>
      </c>
      <c r="P20" s="4">
        <v>-0.23040122741450883</v>
      </c>
      <c r="Q20" s="4">
        <v>-0.82158512738564571</v>
      </c>
      <c r="R20" s="4">
        <v>-1.3042391155606425</v>
      </c>
      <c r="S20" s="4">
        <v>1.0012654826561755</v>
      </c>
      <c r="T20" s="4">
        <v>-0.93157903367692574</v>
      </c>
      <c r="U20" s="4">
        <v>0.70352115966227524</v>
      </c>
      <c r="V20" s="4">
        <v>6.0096780934660025E-2</v>
      </c>
      <c r="W20" s="4">
        <v>0.28618483318694282</v>
      </c>
      <c r="X20" s="4">
        <v>0.35822494439039698</v>
      </c>
      <c r="Y20" s="4">
        <v>-0.68759687128710778</v>
      </c>
      <c r="Z20" s="4">
        <v>0.1767879534859744</v>
      </c>
      <c r="AA20" s="4">
        <v>-0.5718555848083402</v>
      </c>
      <c r="AB20" s="4">
        <v>-0.45155268453253794</v>
      </c>
      <c r="AC20" s="4">
        <v>-1.303478460221672</v>
      </c>
      <c r="AD20" s="4">
        <v>1.0324864295509588</v>
      </c>
      <c r="AE20" s="4">
        <v>0.74976892469199719</v>
      </c>
      <c r="AF20" s="4">
        <v>1.0291337907713667</v>
      </c>
      <c r="AG20" s="4">
        <v>3.2297017931929614E-2</v>
      </c>
      <c r="AH20" s="4">
        <v>0.87184487096891039</v>
      </c>
      <c r="AI20" s="4">
        <v>1.0526892759907425</v>
      </c>
      <c r="AJ20" s="4">
        <v>-0.47620134794845326</v>
      </c>
      <c r="AK20" s="4">
        <v>0.81634162432886304</v>
      </c>
      <c r="AL20" s="4">
        <v>-3.8831566810673381E-2</v>
      </c>
      <c r="AM20" s="4">
        <v>0.69317513918243645</v>
      </c>
      <c r="AN20" s="4">
        <v>0.59617436732471141</v>
      </c>
      <c r="AO20" s="4">
        <v>-1.2531701950288578</v>
      </c>
      <c r="AP20" s="4">
        <v>1.0488985951173353</v>
      </c>
      <c r="AQ20" s="4">
        <v>0.33586339196625209</v>
      </c>
      <c r="AR20" s="4">
        <v>-1.2292315030880443</v>
      </c>
      <c r="AS20" s="4">
        <v>1.3334818402982296</v>
      </c>
      <c r="AT20" s="4">
        <v>1.1170951727266032</v>
      </c>
    </row>
    <row r="21" spans="1:52" x14ac:dyDescent="0.3">
      <c r="A21" s="3" t="s">
        <v>6</v>
      </c>
      <c r="B21" s="4">
        <v>1.4906682080523219</v>
      </c>
      <c r="C21" s="4">
        <v>1.4806364666394563</v>
      </c>
      <c r="D21" s="4">
        <v>1.4835361626168946</v>
      </c>
      <c r="E21" s="4">
        <v>0.56324532695434082</v>
      </c>
      <c r="F21" s="4">
        <v>0.98477692998953437</v>
      </c>
      <c r="G21" s="4">
        <v>1.4706576179864972</v>
      </c>
      <c r="H21" s="4"/>
      <c r="I21" s="4">
        <v>0.98849253340258258</v>
      </c>
      <c r="J21" s="4">
        <v>0.87322317922791415</v>
      </c>
      <c r="K21" s="4">
        <v>1.3873999098918897</v>
      </c>
      <c r="L21" s="4">
        <v>0.58243097729350723</v>
      </c>
      <c r="M21" s="4">
        <v>1.482913274415846</v>
      </c>
      <c r="N21" s="4">
        <v>1.2742120831845345</v>
      </c>
      <c r="O21" s="4">
        <v>1.2954609424405437</v>
      </c>
      <c r="P21" s="4">
        <v>1.4285696231578893</v>
      </c>
      <c r="Q21" s="4">
        <v>-0.8348034659545075</v>
      </c>
      <c r="R21" s="4">
        <v>0.88836483476351824</v>
      </c>
      <c r="S21" s="4">
        <v>0.62730477005586305</v>
      </c>
      <c r="T21" s="4">
        <v>1.4094286246852463</v>
      </c>
      <c r="U21" s="4">
        <v>1.013396127381504</v>
      </c>
      <c r="V21" s="4">
        <v>-0.86875920481751856</v>
      </c>
      <c r="W21" s="4">
        <v>0.65188174499664575</v>
      </c>
      <c r="X21" s="4">
        <v>0.77987750504134368</v>
      </c>
      <c r="Y21" s="4">
        <v>-0.44982289095196404</v>
      </c>
      <c r="Z21" s="4">
        <v>1.3453127969239664</v>
      </c>
      <c r="AA21" s="4">
        <v>-1.0329047481354996</v>
      </c>
      <c r="AB21" s="4">
        <v>1.4933921969969193</v>
      </c>
      <c r="AC21" s="4">
        <v>9.6309395023853203E-2</v>
      </c>
      <c r="AD21" s="4">
        <v>0.44195592293575547</v>
      </c>
      <c r="AE21" s="4">
        <v>0.93903048144882761</v>
      </c>
      <c r="AF21" s="4">
        <v>0.6176212083046887</v>
      </c>
      <c r="AG21" s="4">
        <v>1.3956548344241984</v>
      </c>
      <c r="AH21" s="4">
        <v>0.80754142351341374</v>
      </c>
      <c r="AI21" s="4">
        <v>0.65127675470539681</v>
      </c>
      <c r="AJ21" s="4">
        <v>1.447315004586353</v>
      </c>
      <c r="AK21" s="4">
        <v>0.83467995919114202</v>
      </c>
      <c r="AL21" s="4">
        <v>1.425163390443257</v>
      </c>
      <c r="AM21" s="4">
        <v>0.53079590682620292</v>
      </c>
      <c r="AN21" s="4">
        <v>1.0808267762844255</v>
      </c>
      <c r="AO21" s="4">
        <v>-0.35859202999593015</v>
      </c>
      <c r="AP21" s="4">
        <v>0.52436787132941665</v>
      </c>
      <c r="AQ21" s="4">
        <v>0.95913554779299492</v>
      </c>
      <c r="AR21" s="4">
        <v>1.0854198811228828</v>
      </c>
      <c r="AS21" s="4">
        <v>0.20293508054349479</v>
      </c>
      <c r="AT21" s="4">
        <v>-1.0296217289966891</v>
      </c>
    </row>
    <row r="22" spans="1:52" x14ac:dyDescent="0.3">
      <c r="A22" s="3" t="s">
        <v>7</v>
      </c>
      <c r="B22" s="4">
        <v>-0.54940254048205472</v>
      </c>
      <c r="C22" s="4">
        <v>-0.71989124453228892</v>
      </c>
      <c r="D22" s="4">
        <v>-0.69258341046058269</v>
      </c>
      <c r="E22" s="4">
        <v>-1.4145226892428888</v>
      </c>
      <c r="F22" s="4">
        <v>0.60275615807788885</v>
      </c>
      <c r="G22" s="4">
        <v>-0.30288031590481218</v>
      </c>
      <c r="H22" s="4"/>
      <c r="I22" s="4">
        <v>-0.95240970736728447</v>
      </c>
      <c r="J22" s="4">
        <v>-0.91190762517287582</v>
      </c>
      <c r="K22" s="4">
        <v>-0.73551610863246919</v>
      </c>
      <c r="L22" s="4">
        <v>-1.1097492261438833</v>
      </c>
      <c r="M22" s="4">
        <v>-0.66994867274131464</v>
      </c>
      <c r="N22" s="4">
        <v>-1.1549003872620163</v>
      </c>
      <c r="O22" s="4">
        <v>-0.41188985768345904</v>
      </c>
      <c r="P22" s="4">
        <v>-0.90592320608062182</v>
      </c>
      <c r="Q22" s="4">
        <v>0.47022120716796917</v>
      </c>
      <c r="R22" s="4">
        <v>-0.25211315091909109</v>
      </c>
      <c r="S22" s="4">
        <v>-0.4415683272328918</v>
      </c>
      <c r="T22" s="4">
        <v>-0.36442646903486442</v>
      </c>
      <c r="U22" s="4">
        <v>-0.81272145055635803</v>
      </c>
      <c r="V22" s="4">
        <v>-0.57410589974896276</v>
      </c>
      <c r="W22" s="4">
        <v>0.54417053523018211</v>
      </c>
      <c r="X22" s="4">
        <v>-1.4678914145287543</v>
      </c>
      <c r="Y22" s="4">
        <v>-0.34726174824618983</v>
      </c>
      <c r="Z22" s="4">
        <v>-0.74549160379454571</v>
      </c>
      <c r="AA22" s="4">
        <v>0.40334313291009644</v>
      </c>
      <c r="AB22" s="4">
        <v>-0.41329742078512322</v>
      </c>
      <c r="AC22" s="4">
        <v>7.3000030288961071E-2</v>
      </c>
      <c r="AD22" s="4">
        <v>-0.16640745462664611</v>
      </c>
      <c r="AE22" s="4">
        <v>-1.0993963671519129</v>
      </c>
      <c r="AF22" s="4">
        <v>-0.50437383948549463</v>
      </c>
      <c r="AG22" s="4">
        <v>-0.58831519353373496</v>
      </c>
      <c r="AH22" s="4">
        <v>-0.54170471858360814</v>
      </c>
      <c r="AI22" s="4">
        <v>-0.76272563438908458</v>
      </c>
      <c r="AJ22" s="4">
        <v>-0.80725597865740195</v>
      </c>
      <c r="AK22" s="4">
        <v>-1.1956186027342743</v>
      </c>
      <c r="AL22" s="4">
        <v>-0.74992618556072799</v>
      </c>
      <c r="AM22" s="4">
        <v>-1.4747460259778324</v>
      </c>
      <c r="AN22" s="4">
        <v>-0.65111969554124771</v>
      </c>
      <c r="AO22" s="4">
        <v>0.77357412173401796</v>
      </c>
      <c r="AP22" s="4">
        <v>-0.34659551583121245</v>
      </c>
      <c r="AQ22" s="4">
        <v>0.10374737900161106</v>
      </c>
      <c r="AR22" s="4">
        <v>-0.31572333019037818</v>
      </c>
      <c r="AS22" s="4">
        <v>-0.75488447161739147</v>
      </c>
      <c r="AT22" s="4">
        <v>-0.63031649843835869</v>
      </c>
    </row>
    <row r="23" spans="1:52" x14ac:dyDescent="0.3">
      <c r="A23" s="3" t="s">
        <v>8</v>
      </c>
      <c r="B23" s="4">
        <v>-0.34203537358336028</v>
      </c>
      <c r="C23" s="4">
        <v>-0.38763908281558196</v>
      </c>
      <c r="D23" s="4">
        <v>-0.45311987393743258</v>
      </c>
      <c r="E23" s="4">
        <v>0.82535338534508895</v>
      </c>
      <c r="F23" s="4">
        <v>-0.34278497057137669</v>
      </c>
      <c r="G23" s="4">
        <v>-0.40559427189907954</v>
      </c>
      <c r="H23" s="4"/>
      <c r="I23" s="4">
        <v>-0.76474994904511462</v>
      </c>
      <c r="J23" s="4">
        <v>0.85754193641541276</v>
      </c>
      <c r="K23" s="4">
        <v>7.5095066994166876E-2</v>
      </c>
      <c r="L23" s="4">
        <v>1.0668398462981263</v>
      </c>
      <c r="M23" s="4">
        <v>-0.51060068217675381</v>
      </c>
      <c r="N23" s="4">
        <v>-0.19283058688839197</v>
      </c>
      <c r="O23" s="4">
        <v>0.17537681909498123</v>
      </c>
      <c r="P23" s="4">
        <v>-0.29224518966275831</v>
      </c>
      <c r="Q23" s="4">
        <v>1.1861673861721842</v>
      </c>
      <c r="R23" s="4">
        <v>0.667987431716216</v>
      </c>
      <c r="S23" s="4">
        <v>-1.1870019254791468</v>
      </c>
      <c r="T23" s="4">
        <v>-0.11342312197345633</v>
      </c>
      <c r="U23" s="4">
        <v>-0.90419583648742152</v>
      </c>
      <c r="V23" s="4">
        <v>1.3827683236318216</v>
      </c>
      <c r="W23" s="4">
        <v>-1.4822371134137706</v>
      </c>
      <c r="X23" s="4">
        <v>0.3297889650970135</v>
      </c>
      <c r="Y23" s="4">
        <v>1.4846815104852613</v>
      </c>
      <c r="Z23" s="4">
        <v>-0.77660914661539504</v>
      </c>
      <c r="AA23" s="4">
        <v>1.2014172000337433</v>
      </c>
      <c r="AB23" s="4">
        <v>-0.62854209167925845</v>
      </c>
      <c r="AC23" s="4">
        <v>1.1341690349088573</v>
      </c>
      <c r="AD23" s="4">
        <v>-1.3080348978600678</v>
      </c>
      <c r="AE23" s="4">
        <v>-0.58940303898891178</v>
      </c>
      <c r="AF23" s="4">
        <v>-1.1423811595905606</v>
      </c>
      <c r="AG23" s="4">
        <v>-0.83963665882239313</v>
      </c>
      <c r="AH23" s="4">
        <v>-1.1376815758987162</v>
      </c>
      <c r="AI23" s="4">
        <v>-0.94124039630705481</v>
      </c>
      <c r="AJ23" s="4">
        <v>-0.16385767798049747</v>
      </c>
      <c r="AK23" s="4">
        <v>-0.45540298078573055</v>
      </c>
      <c r="AL23" s="4">
        <v>-0.63640563807185568</v>
      </c>
      <c r="AM23" s="4">
        <v>0.25077497996919279</v>
      </c>
      <c r="AN23" s="4">
        <v>-1.0258814480678893</v>
      </c>
      <c r="AO23" s="4">
        <v>0.83818810329076954</v>
      </c>
      <c r="AP23" s="4">
        <v>-1.2266709506155395</v>
      </c>
      <c r="AQ23" s="4">
        <v>-1.3987463187608578</v>
      </c>
      <c r="AR23" s="4">
        <v>0.45953495215553986</v>
      </c>
      <c r="AS23" s="4">
        <v>-0.78153244922433274</v>
      </c>
      <c r="AT23" s="4">
        <v>0.54284305470844485</v>
      </c>
    </row>
    <row r="24" spans="1:52" x14ac:dyDescent="0.3">
      <c r="A24" s="3" t="s">
        <v>74</v>
      </c>
      <c r="B24" s="4">
        <f>MAX(B20:AT23)</f>
        <v>1.4933921969969193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</row>
    <row r="25" spans="1:52" x14ac:dyDescent="0.3">
      <c r="A25" s="3" t="s">
        <v>75</v>
      </c>
      <c r="B25" s="4">
        <f>MIN(B20:AT23)</f>
        <v>-1.4822371134137706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</row>
    <row r="26" spans="1:52" x14ac:dyDescent="0.3">
      <c r="A26" s="3"/>
      <c r="B26" s="4">
        <v>-1.5</v>
      </c>
      <c r="C26" s="4">
        <v>-1</v>
      </c>
      <c r="D26" s="4">
        <v>-0.5</v>
      </c>
      <c r="E26" s="4">
        <v>0</v>
      </c>
      <c r="F26" s="4">
        <v>0.5</v>
      </c>
      <c r="G26" s="4">
        <v>1</v>
      </c>
      <c r="H26" s="4">
        <v>1.5</v>
      </c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</row>
    <row r="27" spans="1:52" x14ac:dyDescent="0.3">
      <c r="B27" s="4"/>
      <c r="C27" s="4"/>
      <c r="D27" s="4"/>
      <c r="E27" s="4"/>
      <c r="F27" s="4"/>
      <c r="G27" s="4"/>
      <c r="H27" s="4"/>
    </row>
    <row r="28" spans="1:52" x14ac:dyDescent="0.3">
      <c r="A28" s="3" t="s">
        <v>15</v>
      </c>
    </row>
    <row r="29" spans="1:52" x14ac:dyDescent="0.3">
      <c r="A29" s="3" t="s">
        <v>63</v>
      </c>
      <c r="B29" s="3" t="s">
        <v>16</v>
      </c>
      <c r="C29" s="3" t="s">
        <v>17</v>
      </c>
      <c r="D29" s="3" t="s">
        <v>18</v>
      </c>
      <c r="E29" s="3" t="s">
        <v>19</v>
      </c>
      <c r="F29" s="3" t="s">
        <v>20</v>
      </c>
      <c r="G29" s="3" t="s">
        <v>21</v>
      </c>
      <c r="H29" s="3" t="s">
        <v>22</v>
      </c>
      <c r="I29" s="3" t="s">
        <v>23</v>
      </c>
      <c r="J29" s="3" t="s">
        <v>24</v>
      </c>
      <c r="K29" s="3" t="s">
        <v>25</v>
      </c>
      <c r="L29" s="3" t="s">
        <v>26</v>
      </c>
      <c r="M29" s="3" t="s">
        <v>27</v>
      </c>
      <c r="N29" s="3" t="s">
        <v>28</v>
      </c>
      <c r="O29" s="3" t="s">
        <v>29</v>
      </c>
      <c r="P29" s="3" t="s">
        <v>30</v>
      </c>
      <c r="Q29" s="3" t="s">
        <v>31</v>
      </c>
      <c r="R29" s="3" t="s">
        <v>32</v>
      </c>
      <c r="S29" s="3" t="s">
        <v>33</v>
      </c>
      <c r="T29" s="3" t="s">
        <v>34</v>
      </c>
      <c r="U29" s="3" t="s">
        <v>35</v>
      </c>
      <c r="V29" s="3" t="s">
        <v>36</v>
      </c>
      <c r="W29" s="3" t="s">
        <v>37</v>
      </c>
      <c r="X29" s="3" t="s">
        <v>38</v>
      </c>
      <c r="Y29" s="3" t="s">
        <v>39</v>
      </c>
      <c r="Z29" s="3" t="s">
        <v>40</v>
      </c>
      <c r="AA29" s="3" t="s">
        <v>41</v>
      </c>
      <c r="AB29" s="3" t="s">
        <v>42</v>
      </c>
      <c r="AC29" s="3" t="s">
        <v>43</v>
      </c>
      <c r="AD29" s="3" t="s">
        <v>44</v>
      </c>
      <c r="AE29" s="3" t="s">
        <v>45</v>
      </c>
      <c r="AF29" s="3" t="s">
        <v>46</v>
      </c>
      <c r="AG29" s="3" t="s">
        <v>47</v>
      </c>
      <c r="AH29" s="3" t="s">
        <v>48</v>
      </c>
      <c r="AI29" s="3" t="s">
        <v>49</v>
      </c>
      <c r="AJ29" s="3" t="s">
        <v>50</v>
      </c>
      <c r="AK29" s="3" t="s">
        <v>51</v>
      </c>
      <c r="AL29" s="3" t="s">
        <v>52</v>
      </c>
      <c r="AM29" s="3" t="s">
        <v>53</v>
      </c>
      <c r="AN29" s="3" t="s">
        <v>54</v>
      </c>
      <c r="AO29" s="3" t="s">
        <v>55</v>
      </c>
      <c r="AP29" s="3" t="s">
        <v>56</v>
      </c>
      <c r="AQ29" s="3" t="s">
        <v>57</v>
      </c>
      <c r="AR29" s="3" t="s">
        <v>58</v>
      </c>
      <c r="AS29" s="3" t="s">
        <v>59</v>
      </c>
      <c r="AT29" s="3" t="s">
        <v>60</v>
      </c>
      <c r="AU29" s="5" t="s">
        <v>64</v>
      </c>
      <c r="AV29" s="5" t="s">
        <v>65</v>
      </c>
      <c r="AW29" s="5" t="s">
        <v>66</v>
      </c>
      <c r="AX29" s="5" t="s">
        <v>67</v>
      </c>
      <c r="AY29" s="5" t="s">
        <v>68</v>
      </c>
      <c r="AZ29" s="5" t="s">
        <v>69</v>
      </c>
    </row>
    <row r="30" spans="1:52" x14ac:dyDescent="0.3">
      <c r="A30" s="6" t="s">
        <v>61</v>
      </c>
      <c r="B30">
        <f>AVERAGE('Raw data'!B17:'Raw data'!B18)</f>
        <v>1.2282029214285718E-2</v>
      </c>
      <c r="C30">
        <f>AVERAGE('Raw data'!C17:'Raw data'!C18)</f>
        <v>7.8272192142857123E-3</v>
      </c>
      <c r="D30">
        <f>AVERAGE('Raw data'!D17:'Raw data'!D18)</f>
        <v>6.2333809285714291E-3</v>
      </c>
      <c r="E30">
        <f>AVERAGE('Raw data'!E17:'Raw data'!E18)</f>
        <v>1.4230324285714286E-3</v>
      </c>
      <c r="F30">
        <f>AVERAGE('Raw data'!F17:'Raw data'!F18)</f>
        <v>4.1505228571428574E-4</v>
      </c>
      <c r="G30">
        <f>AVERAGE('Raw data'!G17:'Raw data'!G18)</f>
        <v>7.1522785714285718E-5</v>
      </c>
      <c r="H30">
        <f>AVERAGE('Raw data'!H17:'Raw data'!H18)</f>
        <v>0</v>
      </c>
      <c r="I30">
        <f>AVERAGE('Raw data'!I17:'Raw data'!I18)</f>
        <v>3.991936900000001E-2</v>
      </c>
      <c r="J30">
        <f>AVERAGE('Raw data'!J17:'Raw data'!J18)</f>
        <v>8.1412599999999998E-4</v>
      </c>
      <c r="K30">
        <f>AVERAGE('Raw data'!K17:'Raw data'!K18)</f>
        <v>7.5271495000000001E-3</v>
      </c>
      <c r="L30">
        <f>AVERAGE('Raw data'!L17:'Raw data'!L18)</f>
        <v>6.6727127857142861E-3</v>
      </c>
      <c r="M30">
        <f>AVERAGE('Raw data'!M17:'Raw data'!M18)</f>
        <v>3.1116478571428574E-4</v>
      </c>
      <c r="N30">
        <f>AVERAGE('Raw data'!N17:'Raw data'!N18)</f>
        <v>1.7244914285714284E-4</v>
      </c>
      <c r="O30">
        <f>AVERAGE('Raw data'!O17:'Raw data'!O18)</f>
        <v>2.9732021428571429E-4</v>
      </c>
      <c r="P30">
        <f>AVERAGE('Raw data'!P17:'Raw data'!P18)</f>
        <v>1.0204681428571429E-3</v>
      </c>
      <c r="Q30">
        <f>AVERAGE('Raw data'!Q17:'Raw data'!Q18)</f>
        <v>0.13900250142857146</v>
      </c>
      <c r="R30">
        <f>AVERAGE('Raw data'!R17:'Raw data'!R18)</f>
        <v>9.3102642857142848E-5</v>
      </c>
      <c r="S30">
        <f>AVERAGE('Raw data'!S17:'Raw data'!S18)</f>
        <v>4.603206428571428E-4</v>
      </c>
      <c r="T30">
        <f>AVERAGE('Raw data'!T17:'Raw data'!T18)</f>
        <v>1.3016107142857145E-4</v>
      </c>
      <c r="U30">
        <f>AVERAGE('Raw data'!U17:'Raw data'!U18)</f>
        <v>1.3668111428571427E-3</v>
      </c>
      <c r="V30">
        <f>AVERAGE('Raw data'!V17:'Raw data'!V18)</f>
        <v>6.7689894285714279E-3</v>
      </c>
      <c r="W30">
        <f>AVERAGE('Raw data'!W17:'Raw data'!W18)</f>
        <v>6.9834985714285714E-4</v>
      </c>
      <c r="X30">
        <f>AVERAGE('Raw data'!X17:'Raw data'!X18)</f>
        <v>0.10161653685714285</v>
      </c>
      <c r="Y30">
        <f>AVERAGE('Raw data'!Y17:'Raw data'!Y18)</f>
        <v>0.26804531871428572</v>
      </c>
      <c r="Z30">
        <f>AVERAGE('Raw data'!Z17:'Raw data'!Z18)</f>
        <v>3.7078771428571426E-4</v>
      </c>
      <c r="AA30">
        <f>AVERAGE('Raw data'!AA17:'Raw data'!AA18)</f>
        <v>1.4219999285714285E-3</v>
      </c>
      <c r="AB30">
        <f>AVERAGE('Raw data'!AB17:'Raw data'!AB18)</f>
        <v>2.4484064285714286E-4</v>
      </c>
      <c r="AC30">
        <f>AVERAGE('Raw data'!AC17:'Raw data'!AC18)</f>
        <v>9.5388785714285696E-4</v>
      </c>
      <c r="AD30">
        <f>AVERAGE('Raw data'!AD17:'Raw data'!AD18)</f>
        <v>0.11562850492857144</v>
      </c>
      <c r="AE30">
        <f>AVERAGE('Raw data'!AE17:'Raw data'!AE18)</f>
        <v>1.4144678571428572E-4</v>
      </c>
      <c r="AF30">
        <f>AVERAGE('Raw data'!AF17:'Raw data'!AF18)</f>
        <v>1.5542322857142858E-3</v>
      </c>
      <c r="AG30">
        <f>AVERAGE('Raw data'!AG17:'Raw data'!AG18)</f>
        <v>2.9536315000000006E-3</v>
      </c>
      <c r="AH30">
        <f>AVERAGE('Raw data'!AH17:'Raw data'!AH18)</f>
        <v>1.1598685714285715E-2</v>
      </c>
      <c r="AI30">
        <f>AVERAGE('Raw data'!AI17:'Raw data'!AI18)</f>
        <v>3.3387676428571428E-3</v>
      </c>
      <c r="AJ30">
        <f>AVERAGE('Raw data'!AJ17:'Raw data'!AJ18)</f>
        <v>1.1466835714285715E-3</v>
      </c>
      <c r="AK30">
        <f>AVERAGE('Raw data'!AK17:'Raw data'!AK18)</f>
        <v>6.4405440214285722E-2</v>
      </c>
      <c r="AL30">
        <f>AVERAGE('Raw data'!AL17:'Raw data'!AL18)</f>
        <v>1.5656386428571428E-3</v>
      </c>
      <c r="AM30">
        <f>AVERAGE('Raw data'!AM17:'Raw data'!AM18)</f>
        <v>3.197457857142857E-4</v>
      </c>
      <c r="AN30">
        <f>AVERAGE('Raw data'!AN17:'Raw data'!AN18)</f>
        <v>9.3960977142857147E-3</v>
      </c>
      <c r="AO30">
        <f>AVERAGE('Raw data'!AO17:'Raw data'!AO18)</f>
        <v>2.2836797142857142E-2</v>
      </c>
      <c r="AP30">
        <f>AVERAGE('Raw data'!AP17:'Raw data'!AP18)</f>
        <v>2.1461854999999998E-3</v>
      </c>
      <c r="AQ30">
        <f>AVERAGE('Raw data'!AQ17:'Raw data'!AQ18)</f>
        <v>9.3007828571428555E-4</v>
      </c>
      <c r="AR30">
        <f>AVERAGE('Raw data'!AR17:'Raw data'!AR18)</f>
        <v>3.7690064285714279E-4</v>
      </c>
      <c r="AS30">
        <f>AVERAGE('Raw data'!AS17:'Raw data'!AS18)</f>
        <v>3.4896564285714286E-4</v>
      </c>
      <c r="AT30">
        <f>AVERAGE('Raw data'!AT17:'Raw data'!AT18)</f>
        <v>1.132446642857143E-3</v>
      </c>
      <c r="AU30">
        <f>AVERAGE('Raw data'!AU17:'Raw data'!AU18)</f>
        <v>7.4049356336648904</v>
      </c>
      <c r="AV30">
        <f>AVERAGE('Raw data'!AV17:'Raw data'!AV18)</f>
        <v>4.7566482446781224</v>
      </c>
      <c r="AW30">
        <f>AVERAGE('Raw data'!AW17:'Raw data'!AW18)</f>
        <v>1.4220849707313363E-2</v>
      </c>
      <c r="AX30">
        <f>AVERAGE('Raw data'!AX17:'Raw data'!AX18)</f>
        <v>4.1428356313546955</v>
      </c>
      <c r="AY30">
        <f>AVERAGE('Raw data'!AY17:'Raw data'!AY18)</f>
        <v>0.25468766360164807</v>
      </c>
      <c r="AZ30">
        <f>AVERAGE('Raw data'!AZ17:'Raw data'!AZ18)</f>
        <v>0.35015222326164741</v>
      </c>
    </row>
    <row r="31" spans="1:52" x14ac:dyDescent="0.3">
      <c r="A31" s="6" t="s">
        <v>62</v>
      </c>
      <c r="B31">
        <f>AVERAGE('Raw data'!B19:'Raw data'!B20)</f>
        <v>8.5959587714285704E-2</v>
      </c>
      <c r="C31">
        <f>AVERAGE('Raw data'!C19:'Raw data'!C20)</f>
        <v>9.2046490071428566E-2</v>
      </c>
      <c r="D31">
        <f>AVERAGE('Raw data'!D19:'Raw data'!D20)</f>
        <v>3.7622036142857147E-2</v>
      </c>
      <c r="E31">
        <f>AVERAGE('Raw data'!E19:'Raw data'!E20)</f>
        <v>3.391347857142857E-3</v>
      </c>
      <c r="F31">
        <f>AVERAGE('Raw data'!F19:'Raw data'!F20)</f>
        <v>2.1136960714285714E-3</v>
      </c>
      <c r="G31">
        <f>AVERAGE('Raw data'!G19:'Raw data'!G20)</f>
        <v>3.6882745714285708E-3</v>
      </c>
      <c r="H31">
        <f>AVERAGE('Raw data'!H19:'Raw data'!H20)</f>
        <v>7.1281269999999997E-3</v>
      </c>
      <c r="I31">
        <f>AVERAGE('Raw data'!I19:'Raw data'!I20)</f>
        <v>0.13606987871428572</v>
      </c>
      <c r="J31">
        <f>AVERAGE('Raw data'!J19:'Raw data'!J20)</f>
        <v>8.0613410000000014E-3</v>
      </c>
      <c r="K31">
        <f>AVERAGE('Raw data'!K19:'Raw data'!K20)</f>
        <v>0.10635220635714286</v>
      </c>
      <c r="L31">
        <f>AVERAGE('Raw data'!L19:'Raw data'!L20)</f>
        <v>4.6645787714285722E-2</v>
      </c>
      <c r="M31">
        <f>AVERAGE('Raw data'!M19:'Raw data'!M20)</f>
        <v>1.6976883571428573E-2</v>
      </c>
      <c r="N31">
        <f>AVERAGE('Raw data'!N19:'Raw data'!N20)</f>
        <v>7.0806385714285722E-4</v>
      </c>
      <c r="O31">
        <f>AVERAGE('Raw data'!O19:'Raw data'!O20)</f>
        <v>4.0016263571428573E-3</v>
      </c>
      <c r="P31">
        <f>AVERAGE('Raw data'!P19:'Raw data'!P20)</f>
        <v>7.7750242142857143E-3</v>
      </c>
      <c r="Q31">
        <f>AVERAGE('Raw data'!Q19:'Raw data'!Q20)</f>
        <v>0.1678285625</v>
      </c>
      <c r="R31">
        <f>AVERAGE('Raw data'!R19:'Raw data'!R20)</f>
        <v>2.2179471428571427E-4</v>
      </c>
      <c r="S31">
        <f>AVERAGE('Raw data'!S19:'Raw data'!S20)</f>
        <v>2.1127307142857144E-4</v>
      </c>
      <c r="T31">
        <f>AVERAGE('Raw data'!T19:'Raw data'!T20)</f>
        <v>3.0107164285714288E-4</v>
      </c>
      <c r="U31">
        <f>AVERAGE('Raw data'!U19:'Raw data'!U20)</f>
        <v>2.5785437857142861E-3</v>
      </c>
      <c r="V31">
        <f>AVERAGE('Raw data'!V19:'Raw data'!V20)</f>
        <v>7.1213524285714275E-3</v>
      </c>
      <c r="W31">
        <f>AVERAGE('Raw data'!W19:'Raw data'!W20)</f>
        <v>1.7164479285714286E-3</v>
      </c>
      <c r="X31">
        <f>AVERAGE('Raw data'!X19:'Raw data'!X20)</f>
        <v>0.13835261228571427</v>
      </c>
      <c r="Y31">
        <f>AVERAGE('Raw data'!Y19:'Raw data'!Y20)</f>
        <v>0.24133117228571427</v>
      </c>
      <c r="Z31">
        <f>AVERAGE('Raw data'!Z19:'Raw data'!Z20)</f>
        <v>1.9524888571428572E-3</v>
      </c>
      <c r="AA31">
        <f>AVERAGE('Raw data'!AA19:'Raw data'!AA20)</f>
        <v>7.5338628571428566E-4</v>
      </c>
      <c r="AB31">
        <f>AVERAGE('Raw data'!AB19:'Raw data'!AB20)</f>
        <v>3.3264000000000004E-4</v>
      </c>
      <c r="AC31">
        <f>AVERAGE('Raw data'!AC19:'Raw data'!AC20)</f>
        <v>8.9696092857142855E-4</v>
      </c>
      <c r="AD31">
        <f>AVERAGE('Raw data'!AD19:'Raw data'!AD20)</f>
        <v>6.6818081000000001E-2</v>
      </c>
      <c r="AE31">
        <f>AVERAGE('Raw data'!AE19:'Raw data'!AE20)</f>
        <v>2.760139285714286E-4</v>
      </c>
      <c r="AF31">
        <f>AVERAGE('Raw data'!AF19:'Raw data'!AF20)</f>
        <v>7.5708778571428577E-4</v>
      </c>
      <c r="AG31">
        <f>AVERAGE('Raw data'!AG19:'Raw data'!AG20)</f>
        <v>1.3803679999999999E-3</v>
      </c>
      <c r="AH31">
        <f>AVERAGE('Raw data'!AH19:'Raw data'!AH20)</f>
        <v>7.4037078571428574E-3</v>
      </c>
      <c r="AI31">
        <f>AVERAGE('Raw data'!AI19:'Raw data'!AI20)</f>
        <v>3.1274620000000001E-3</v>
      </c>
      <c r="AJ31">
        <f>AVERAGE('Raw data'!AJ19:'Raw data'!AJ20)</f>
        <v>2.73581E-3</v>
      </c>
      <c r="AK31">
        <f>AVERAGE('Raw data'!AK19:'Raw data'!AK20)</f>
        <v>6.3378266285714288E-2</v>
      </c>
      <c r="AL31">
        <f>AVERAGE('Raw data'!AL19:'Raw data'!AL20)</f>
        <v>4.2141245714285716E-3</v>
      </c>
      <c r="AM31">
        <f>AVERAGE('Raw data'!AM19:'Raw data'!AM20)</f>
        <v>2.2821199999999999E-4</v>
      </c>
      <c r="AN31">
        <f>AVERAGE('Raw data'!AN19:'Raw data'!AN20)</f>
        <v>1.7747790071428571E-2</v>
      </c>
      <c r="AO31">
        <f>AVERAGE('Raw data'!AO19:'Raw data'!AO20)</f>
        <v>1.1975393571428572E-2</v>
      </c>
      <c r="AP31">
        <f>AVERAGE('Raw data'!AP19:'Raw data'!AP20)</f>
        <v>4.5238398571428575E-3</v>
      </c>
      <c r="AQ31">
        <f>AVERAGE('Raw data'!AQ19:'Raw data'!AQ20)</f>
        <v>1.3292014285714287E-3</v>
      </c>
      <c r="AR31">
        <f>AVERAGE('Raw data'!AR19:'Raw data'!AR20)</f>
        <v>6.1154285000000006E-3</v>
      </c>
      <c r="AS31">
        <f>AVERAGE('Raw data'!AS19:'Raw data'!AS20)</f>
        <v>3.0627928571428569E-4</v>
      </c>
      <c r="AT31">
        <f>AVERAGE('Raw data'!AT19:'Raw data'!AT20)</f>
        <v>1.2643905714285716E-3</v>
      </c>
      <c r="AU31">
        <f>AVERAGE('Raw data'!AU19:'Raw data'!AU20)</f>
        <v>4.6553281228716363</v>
      </c>
      <c r="AV31">
        <f>AVERAGE('Raw data'!AV19:'Raw data'!AV20)</f>
        <v>5.6204261120840417</v>
      </c>
      <c r="AW31">
        <f>AVERAGE('Raw data'!AW19:'Raw data'!AW20)</f>
        <v>2.3695225845470843E-2</v>
      </c>
      <c r="AX31">
        <f>AVERAGE('Raw data'!AX19:'Raw data'!AX20)</f>
        <v>2.8890298783837665</v>
      </c>
      <c r="AY31">
        <f>AVERAGE('Raw data'!AY19:'Raw data'!AY20)</f>
        <v>0.52792516204973261</v>
      </c>
      <c r="AZ31">
        <f>AVERAGE('Raw data'!AZ19:'Raw data'!AZ20)</f>
        <v>0.66095904898434443</v>
      </c>
    </row>
    <row r="32" spans="1:52" x14ac:dyDescent="0.3">
      <c r="A32" s="6"/>
    </row>
    <row r="33" spans="1:52" x14ac:dyDescent="0.3">
      <c r="A33" s="3" t="s">
        <v>5</v>
      </c>
      <c r="B33" s="4">
        <f>('Raw data'!B21-Intra_F1!B30)/B30*100</f>
        <v>-34.410730139410624</v>
      </c>
      <c r="C33" s="4">
        <f>('Raw data'!C21-Intra_F1!C30)/C30*100</f>
        <v>15.234517378179646</v>
      </c>
      <c r="D33" s="4">
        <f>('Raw data'!D21-Intra_F1!D30)/D30*100</f>
        <v>178.53301074297755</v>
      </c>
      <c r="E33" s="4">
        <f>('Raw data'!E21-Intra_F1!E30)/E30*100</f>
        <v>52.595398137197357</v>
      </c>
      <c r="F33" s="4">
        <f>('Raw data'!F21-Intra_F1!F30)/F30*100</f>
        <v>19.528279741691751</v>
      </c>
      <c r="G33" s="4">
        <f>('Raw data'!G21-Intra_F1!G30)/G30*100</f>
        <v>543.39256520649258</v>
      </c>
      <c r="H33" s="4" t="e">
        <f>('Raw data'!H21-Intra_F1!H30)/H30*100</f>
        <v>#DIV/0!</v>
      </c>
      <c r="I33" s="4">
        <f>('Raw data'!I21-Intra_F1!I30)/I30*100</f>
        <v>99.800883626191535</v>
      </c>
      <c r="J33" s="4">
        <f>('Raw data'!J21-Intra_F1!J30)/J30*100</f>
        <v>45.059452011815672</v>
      </c>
      <c r="K33" s="4">
        <f>('Raw data'!K21-Intra_F1!K30)/K30*100</f>
        <v>-69.472778886236128</v>
      </c>
      <c r="L33" s="4">
        <f>('Raw data'!L21-Intra_F1!L30)/L30*100</f>
        <v>53.420901987186006</v>
      </c>
      <c r="M33" s="4">
        <f>('Raw data'!M21-Intra_F1!M30)/M30*100</f>
        <v>569.71974197410771</v>
      </c>
      <c r="N33" s="4">
        <f>('Raw data'!N21-Intra_F1!N30)/N30*100</f>
        <v>2.4431219473401926</v>
      </c>
      <c r="O33" s="4">
        <f>('Raw data'!O21-Intra_F1!O30)/O30*100</f>
        <v>97.212769397496658</v>
      </c>
      <c r="P33" s="4">
        <f>('Raw data'!P21-Intra_F1!P30)/P30*100</f>
        <v>119.29778167639307</v>
      </c>
      <c r="Q33" s="4">
        <f>('Raw data'!Q21-Intra_F1!Q30)/Q30*100</f>
        <v>-5.0694154517335707E-2</v>
      </c>
      <c r="R33" s="4">
        <f>('Raw data'!R21-Intra_F1!R30)/R30*100</f>
        <v>-2.2383130139776601</v>
      </c>
      <c r="S33" s="4">
        <f>('Raw data'!S21-Intra_F1!S30)/S30*100</f>
        <v>-12.861733490428787</v>
      </c>
      <c r="T33" s="4">
        <f>('Raw data'!T21-Intra_F1!T30)/T30*100</f>
        <v>-4.4775840922373868</v>
      </c>
      <c r="U33" s="4">
        <f>('Raw data'!U21-Intra_F1!U30)/U30*100</f>
        <v>-2.6127447014834719</v>
      </c>
      <c r="V33" s="4">
        <f>('Raw data'!V21-Intra_F1!V30)/V30*100</f>
        <v>51.514990864008723</v>
      </c>
      <c r="W33" s="4">
        <f>('Raw data'!W21-Intra_F1!W30)/W30*100</f>
        <v>70.139404134112866</v>
      </c>
      <c r="X33" s="4">
        <f>('Raw data'!X21-Intra_F1!X30)/X30*100</f>
        <v>25.100592668157955</v>
      </c>
      <c r="Y33" s="4">
        <f>('Raw data'!Y21-Intra_F1!Y30)/Y30*100</f>
        <v>4.2408858526332978</v>
      </c>
      <c r="Z33" s="4">
        <f>('Raw data'!Z21-Intra_F1!Z30)/Z30*100</f>
        <v>50.585779926442306</v>
      </c>
      <c r="AA33" s="4">
        <f>('Raw data'!AA21-Intra_F1!AA30)/AA30*100</f>
        <v>-49.506949442784268</v>
      </c>
      <c r="AB33" s="4">
        <f>('Raw data'!AB21-Intra_F1!AB30)/AB30*100</f>
        <v>26.111590366795408</v>
      </c>
      <c r="AC33" s="4">
        <f>('Raw data'!AC21-Intra_F1!AC30)/AC30*100</f>
        <v>-2.354604427145131</v>
      </c>
      <c r="AD33" s="4">
        <f>('Raw data'!AD21-Intra_F1!AD30)/AD30*100</f>
        <v>-0.83560506421320513</v>
      </c>
      <c r="AE33" s="4">
        <f>('Raw data'!AE21-Intra_F1!AE30)/AE30*100</f>
        <v>5.0730335234603325</v>
      </c>
      <c r="AF33" s="4">
        <f>('Raw data'!AF21-Intra_F1!AF30)/AF30*100</f>
        <v>-26.655824382198436</v>
      </c>
      <c r="AG33" s="4">
        <f>('Raw data'!AG21-Intra_F1!AG30)/AG30*100</f>
        <v>-68.328397480476895</v>
      </c>
      <c r="AH33" s="4">
        <f>('Raw data'!AH21-Intra_F1!AH30)/AH30*100</f>
        <v>-17.305056730565525</v>
      </c>
      <c r="AI33" s="4">
        <f>('Raw data'!AI21-Intra_F1!AI30)/AI30*100</f>
        <v>6.3782494426354646</v>
      </c>
      <c r="AJ33" s="4">
        <f>('Raw data'!AJ21-Intra_F1!AJ30)/AJ30*100</f>
        <v>-1.2265060045834206</v>
      </c>
      <c r="AK33" s="4">
        <f>('Raw data'!AK21-Intra_F1!AK30)/AK30*100</f>
        <v>2.0460284697578133</v>
      </c>
      <c r="AL33" s="4">
        <f>('Raw data'!AL21-Intra_F1!AL30)/AL30*100</f>
        <v>-51.645373743193154</v>
      </c>
      <c r="AM33" s="4">
        <f>('Raw data'!AM21-Intra_F1!AM30)/AM30*100</f>
        <v>-33.022952832395177</v>
      </c>
      <c r="AN33" s="4">
        <f>('Raw data'!AN21-Intra_F1!AN30)/AN30*100</f>
        <v>40.365305755197674</v>
      </c>
      <c r="AO33" s="4">
        <f>('Raw data'!AO21-Intra_F1!AO30)/AO30*100</f>
        <v>-36.879273413246963</v>
      </c>
      <c r="AP33" s="4">
        <f>('Raw data'!AP21-Intra_F1!AP30)/AP30*100</f>
        <v>16.445692668624019</v>
      </c>
      <c r="AQ33" s="4">
        <f>('Raw data'!AQ21-Intra_F1!AQ30)/AQ30*100</f>
        <v>-4.4512382060618982</v>
      </c>
      <c r="AR33" s="4">
        <f>('Raw data'!AR21-Intra_F1!AR30)/AR30*100</f>
        <v>58.075195641746447</v>
      </c>
      <c r="AS33" s="4">
        <f>('Raw data'!AS21-Intra_F1!AS30)/AS30*100</f>
        <v>13.158376827518218</v>
      </c>
      <c r="AT33" s="4">
        <f>('Raw data'!AT21-Intra_F1!AT30)/AT30*100</f>
        <v>51.323963355447901</v>
      </c>
      <c r="AU33" s="4">
        <f>('Raw data'!AU21-Intra_F1!AU30)/AU30*100</f>
        <v>300.69907253309407</v>
      </c>
      <c r="AV33" s="4">
        <f>('Raw data'!AV21-Intra_F1!AV30)/AV30*100</f>
        <v>40.619254513536184</v>
      </c>
      <c r="AW33" s="4">
        <f>('Raw data'!AW21-Intra_F1!AW30)/AW30*100</f>
        <v>232.91320626837523</v>
      </c>
      <c r="AX33" s="4">
        <f>('Raw data'!AX21-Intra_F1!AX30)/AX30*100</f>
        <v>161.42674601339934</v>
      </c>
      <c r="AY33" s="4">
        <f>('Raw data'!AY21-Intra_F1!AY30)/AY30*100</f>
        <v>81.539747871550446</v>
      </c>
      <c r="AZ33" s="4">
        <f>('Raw data'!AZ21-Intra_F1!AZ30)/AZ30*100</f>
        <v>58.994423455384037</v>
      </c>
    </row>
    <row r="34" spans="1:52" x14ac:dyDescent="0.3">
      <c r="A34" s="3" t="s">
        <v>6</v>
      </c>
      <c r="B34" s="4">
        <f>('Raw data'!B22-Intra_F1!B30)/B30*100</f>
        <v>-37.440171371402478</v>
      </c>
      <c r="C34" s="4">
        <f>('Raw data'!C22-Intra_F1!C30)/C30*100</f>
        <v>87.136487963993176</v>
      </c>
      <c r="D34" s="4">
        <f>('Raw data'!D22-Intra_F1!D30)/D30*100</f>
        <v>-54.895999858274571</v>
      </c>
      <c r="E34" s="4">
        <f>('Raw data'!E22-Intra_F1!E30)/E30*100</f>
        <v>27.14051190681629</v>
      </c>
      <c r="F34" s="4">
        <f>('Raw data'!F22-Intra_F1!F30)/F30*100</f>
        <v>29.011491151200904</v>
      </c>
      <c r="G34" s="4">
        <f>('Raw data'!G22-Intra_F1!G30)/G30*100</f>
        <v>421.52890337644646</v>
      </c>
      <c r="H34" s="4" t="e">
        <f>('Raw data'!H22-Intra_F1!H30)/H30*100</f>
        <v>#DIV/0!</v>
      </c>
      <c r="I34" s="4">
        <f>('Raw data'!I22-Intra_F1!I30)/I30*100</f>
        <v>-93.970216384360754</v>
      </c>
      <c r="J34" s="4">
        <f>('Raw data'!J22-Intra_F1!J30)/J30*100</f>
        <v>59.065918543321338</v>
      </c>
      <c r="K34" s="4">
        <f>('Raw data'!K22-Intra_F1!K30)/K30*100</f>
        <v>71.140387966824022</v>
      </c>
      <c r="L34" s="4">
        <f>('Raw data'!L22-Intra_F1!L30)/L30*100</f>
        <v>-12.525515029606874</v>
      </c>
      <c r="M34" s="4">
        <f>('Raw data'!M22-Intra_F1!M30)/M30*100</f>
        <v>513.09026200403218</v>
      </c>
      <c r="N34" s="4">
        <f>('Raw data'!N22-Intra_F1!N30)/N30*100</f>
        <v>5.9161127421417952</v>
      </c>
      <c r="O34" s="4">
        <f>('Raw data'!O22-Intra_F1!O30)/O30*100</f>
        <v>108.21024374153598</v>
      </c>
      <c r="P34" s="4">
        <f>('Raw data'!P22-Intra_F1!P30)/P30*100</f>
        <v>0.60694832357752848</v>
      </c>
      <c r="Q34" s="4">
        <f>('Raw data'!Q22-Intra_F1!Q30)/Q30*100</f>
        <v>-3.8566581396875561</v>
      </c>
      <c r="R34" s="4">
        <f>('Raw data'!R22-Intra_F1!R30)/R30*100</f>
        <v>31.243167103588455</v>
      </c>
      <c r="S34" s="4">
        <f>('Raw data'!S22-Intra_F1!S30)/S30*100</f>
        <v>32.382381287329416</v>
      </c>
      <c r="T34" s="4">
        <f>('Raw data'!T22-Intra_F1!T30)/T30*100</f>
        <v>39.399699822472698</v>
      </c>
      <c r="U34" s="4">
        <f>('Raw data'!U22-Intra_F1!U30)/U30*100</f>
        <v>-10.330416638185349</v>
      </c>
      <c r="V34" s="4">
        <f>('Raw data'!V22-Intra_F1!V30)/V30*100</f>
        <v>8.1595551950506486</v>
      </c>
      <c r="W34" s="4">
        <f>('Raw data'!W22-Intra_F1!W30)/W30*100</f>
        <v>-44.334245892715671</v>
      </c>
      <c r="X34" s="4">
        <f>('Raw data'!X22-Intra_F1!X30)/X30*100</f>
        <v>3.0299556501600842</v>
      </c>
      <c r="Y34" s="4">
        <f>('Raw data'!Y22-Intra_F1!Y30)/Y30*100</f>
        <v>3.6792688815849952</v>
      </c>
      <c r="Z34" s="4">
        <f>('Raw data'!Z22-Intra_F1!Z30)/Z30*100</f>
        <v>-7.2732414465882149</v>
      </c>
      <c r="AA34" s="4">
        <f>('Raw data'!AA22-Intra_F1!AA30)/AA30*100</f>
        <v>-23.849534049102559</v>
      </c>
      <c r="AB34" s="4">
        <f>('Raw data'!AB22-Intra_F1!AB30)/AB30*100</f>
        <v>-15.877703544200333</v>
      </c>
      <c r="AC34" s="4">
        <f>('Raw data'!AC22-Intra_F1!AC30)/AC30*100</f>
        <v>12.707483584099103</v>
      </c>
      <c r="AD34" s="4">
        <f>('Raw data'!AD22-Intra_F1!AD30)/AD30*100</f>
        <v>23.993313959584441</v>
      </c>
      <c r="AE34" s="4">
        <f>('Raw data'!AE22-Intra_F1!AE30)/AE30*100</f>
        <v>-39.058555590062902</v>
      </c>
      <c r="AF34" s="4">
        <f>('Raw data'!AF22-Intra_F1!AF30)/AF30*100</f>
        <v>-55.088952506271816</v>
      </c>
      <c r="AG34" s="4">
        <f>('Raw data'!AG22-Intra_F1!AG30)/AG30*100</f>
        <v>-62.381800167014745</v>
      </c>
      <c r="AH34" s="4">
        <f>('Raw data'!AH22-Intra_F1!AH30)/AH30*100</f>
        <v>-22.000853544982942</v>
      </c>
      <c r="AI34" s="4">
        <f>('Raw data'!AI22-Intra_F1!AI30)/AI30*100</f>
        <v>-64.333461189176575</v>
      </c>
      <c r="AJ34" s="4">
        <f>('Raw data'!AJ22-Intra_F1!AJ30)/AJ30*100</f>
        <v>-31.7073896958745</v>
      </c>
      <c r="AK34" s="4">
        <f>('Raw data'!AK22-Intra_F1!AK30)/AK30*100</f>
        <v>-19.667499516675147</v>
      </c>
      <c r="AL34" s="4">
        <f>('Raw data'!AL22-Intra_F1!AL30)/AL30*100</f>
        <v>-43.660498926476414</v>
      </c>
      <c r="AM34" s="4">
        <f>('Raw data'!AM22-Intra_F1!AM30)/AM30*100</f>
        <v>-10.958549436929921</v>
      </c>
      <c r="AN34" s="4">
        <f>('Raw data'!AN22-Intra_F1!AN30)/AN30*100</f>
        <v>10.540906313021985</v>
      </c>
      <c r="AO34" s="4">
        <f>('Raw data'!AO22-Intra_F1!AO30)/AO30*100</f>
        <v>-34.636946837303547</v>
      </c>
      <c r="AP34" s="4">
        <f>('Raw data'!AP22-Intra_F1!AP30)/AP30*100</f>
        <v>8.995903928820951</v>
      </c>
      <c r="AQ34" s="4">
        <f>('Raw data'!AQ22-Intra_F1!AQ30)/AQ30*100</f>
        <v>7.4234150489329371</v>
      </c>
      <c r="AR34" s="4">
        <f>('Raw data'!AR22-Intra_F1!AR30)/AR30*100</f>
        <v>185.74726685263207</v>
      </c>
      <c r="AS34" s="4">
        <f>('Raw data'!AS22-Intra_F1!AS30)/AS30*100</f>
        <v>26.22511548926532</v>
      </c>
      <c r="AT34" s="4">
        <f>('Raw data'!AT22-Intra_F1!AT30)/AT30*100</f>
        <v>25.22536381878097</v>
      </c>
      <c r="AU34" s="4">
        <f>('Raw data'!AU22-Intra_F1!AU30)/AU30*100</f>
        <v>328.45935771293659</v>
      </c>
      <c r="AV34" s="4">
        <f>('Raw data'!AV22-Intra_F1!AV30)/AV30*100</f>
        <v>49.457970900594169</v>
      </c>
      <c r="AW34" s="4">
        <f>('Raw data'!AW22-Intra_F1!AW30)/AW30*100</f>
        <v>332.03986962518491</v>
      </c>
      <c r="AX34" s="4">
        <f>('Raw data'!AX22-Intra_F1!AX30)/AX30*100</f>
        <v>217.83013144210983</v>
      </c>
      <c r="AY34" s="4">
        <f>('Raw data'!AY22-Intra_F1!AY30)/AY30*100</f>
        <v>128.09622613215345</v>
      </c>
      <c r="AZ34" s="4">
        <f>('Raw data'!AZ22-Intra_F1!AZ30)/AZ30*100</f>
        <v>131.40632983398447</v>
      </c>
    </row>
    <row r="35" spans="1:52" x14ac:dyDescent="0.3">
      <c r="A35" s="3" t="s">
        <v>7</v>
      </c>
      <c r="B35" s="4">
        <f>('Raw data'!B23-Intra_F1!B31)/B31*100</f>
        <v>-89.988230416195208</v>
      </c>
      <c r="C35" s="4">
        <f>('Raw data'!C23-Intra_F1!C31)/C31*100</f>
        <v>-91.545115958293692</v>
      </c>
      <c r="D35" s="4">
        <f>('Raw data'!D23-Intra_F1!D31)/D31*100</f>
        <v>-74.04525303033553</v>
      </c>
      <c r="E35" s="4">
        <f>('Raw data'!E23-Intra_F1!E31)/E31*100</f>
        <v>-61.889223564082293</v>
      </c>
      <c r="F35" s="4">
        <f>('Raw data'!F23-Intra_F1!F31)/F31*100</f>
        <v>-80.969929282642838</v>
      </c>
      <c r="G35" s="4">
        <f>('Raw data'!G23-Intra_F1!G31)/G31*100</f>
        <v>-89.270929705341899</v>
      </c>
      <c r="H35" s="4">
        <f>('Raw data'!H23-Intra_F1!H31)/H31*100</f>
        <v>-86.197820870154857</v>
      </c>
      <c r="I35" s="4">
        <f>('Raw data'!I23-Intra_F1!I31)/I31*100</f>
        <v>-35.303960748210145</v>
      </c>
      <c r="J35" s="4">
        <f>('Raw data'!J23-Intra_F1!J31)/J31*100</f>
        <v>-87.686449615339612</v>
      </c>
      <c r="K35" s="4">
        <f>('Raw data'!K23-Intra_F1!K31)/K31*100</f>
        <v>-94.237312783696296</v>
      </c>
      <c r="L35" s="4">
        <f>('Raw data'!L23-Intra_F1!L31)/L31*100</f>
        <v>-82.985003202585929</v>
      </c>
      <c r="M35" s="4">
        <f>('Raw data'!M23-Intra_F1!M31)/M31*100</f>
        <v>-91.420988127679664</v>
      </c>
      <c r="N35" s="4">
        <f>('Raw data'!N23-Intra_F1!N31)/N31*100</f>
        <v>-72.789681802307186</v>
      </c>
      <c r="O35" s="4">
        <f>('Raw data'!O23-Intra_F1!O31)/O31*100</f>
        <v>-91.762752747905068</v>
      </c>
      <c r="P35" s="4">
        <f>('Raw data'!P23-Intra_F1!P31)/P31*100</f>
        <v>-79.128296513619503</v>
      </c>
      <c r="Q35" s="4">
        <f>('Raw data'!Q23-Intra_F1!Q31)/Q31*100</f>
        <v>-10.970823915284734</v>
      </c>
      <c r="R35" s="4">
        <f>('Raw data'!R23-Intra_F1!R31)/R31*100</f>
        <v>-56.356682466347586</v>
      </c>
      <c r="S35" s="4">
        <f>('Raw data'!S23-Intra_F1!S31)/S31*100</f>
        <v>81.478337277112232</v>
      </c>
      <c r="T35" s="4">
        <f>('Raw data'!T23-Intra_F1!T31)/T31*100</f>
        <v>-60.817062289160887</v>
      </c>
      <c r="U35" s="4">
        <f>('Raw data'!U23-Intra_F1!U31)/U31*100</f>
        <v>-67.723714932899696</v>
      </c>
      <c r="V35" s="4">
        <f>('Raw data'!V23-Intra_F1!V31)/V31*100</f>
        <v>-42.024587745341378</v>
      </c>
      <c r="W35" s="4">
        <f>('Raw data'!W23-Intra_F1!W31)/W31*100</f>
        <v>-14.853993947883492</v>
      </c>
      <c r="X35" s="4">
        <f>('Raw data'!X23-Intra_F1!X31)/X31*100</f>
        <v>-9.0005983944010968</v>
      </c>
      <c r="Y35" s="4">
        <f>('Raw data'!Y23-Intra_F1!Y31)/Y31*100</f>
        <v>11.81295153815444</v>
      </c>
      <c r="Z35" s="4">
        <f>('Raw data'!Z23-Intra_F1!Z31)/Z31*100</f>
        <v>-81.200485358540917</v>
      </c>
      <c r="AA35" s="4">
        <f>('Raw data'!AA23-Intra_F1!AA31)/AA31*100</f>
        <v>-6.4473281018426327</v>
      </c>
      <c r="AB35" s="4">
        <f>('Raw data'!AB23-Intra_F1!AB31)/AB31*100</f>
        <v>-53.062942348656641</v>
      </c>
      <c r="AC35" s="4">
        <f>('Raw data'!AC23-Intra_F1!AC31)/AC31*100</f>
        <v>14.508825953798098</v>
      </c>
      <c r="AD35" s="4">
        <f>('Raw data'!AD23-Intra_F1!AD31)/AD31*100</f>
        <v>63.035821097585817</v>
      </c>
      <c r="AE35" s="4">
        <f>('Raw data'!AE23-Intra_F1!AE31)/AE31*100</f>
        <v>-59.224262750715226</v>
      </c>
      <c r="AF35" s="4">
        <f>('Raw data'!AF23-Intra_F1!AF31)/AF31*100</f>
        <v>79.207129122316317</v>
      </c>
      <c r="AG35" s="4">
        <f>('Raw data'!AG23-Intra_F1!AG31)/AG31*100</f>
        <v>-13.379206538711822</v>
      </c>
      <c r="AH35" s="4">
        <f>('Raw data'!AH23-Intra_F1!AH31)/AH31*100</f>
        <v>-5.37691587159369</v>
      </c>
      <c r="AI35" s="4">
        <f>('Raw data'!AI23-Intra_F1!AI31)/AI31*100</f>
        <v>18.231081396261338</v>
      </c>
      <c r="AJ35" s="4">
        <f>('Raw data'!AJ23-Intra_F1!AJ31)/AJ31*100</f>
        <v>-62.427533866961312</v>
      </c>
      <c r="AK35" s="4">
        <f>('Raw data'!AK23-Intra_F1!AK31)/AK31*100</f>
        <v>18.264059758890198</v>
      </c>
      <c r="AL35" s="4">
        <f>('Raw data'!AL23-Intra_F1!AL31)/AL31*100</f>
        <v>-83.27155695987291</v>
      </c>
      <c r="AM35" s="4">
        <f>('Raw data'!AM23-Intra_F1!AM31)/AM31*100</f>
        <v>-23.186210315721461</v>
      </c>
      <c r="AN35" s="4">
        <f>('Raw data'!AN23-Intra_F1!AN31)/AN31*100</f>
        <v>-16.443328934220908</v>
      </c>
      <c r="AO35" s="4">
        <f>('Raw data'!AO23-Intra_F1!AO31)/AO31*100</f>
        <v>2.4918357887551719</v>
      </c>
      <c r="AP35" s="4">
        <f>('Raw data'!AP23-Intra_F1!AP31)/AP31*100</f>
        <v>-38.347223924403792</v>
      </c>
      <c r="AQ35" s="4">
        <f>('Raw data'!AQ23-Intra_F1!AQ31)/AQ31*100</f>
        <v>-46.291962628474032</v>
      </c>
      <c r="AR35" s="4">
        <f>('Raw data'!AR23-Intra_F1!AR31)/AR31*100</f>
        <v>-92.593281543091038</v>
      </c>
      <c r="AS35" s="4">
        <f>('Raw data'!AS23-Intra_F1!AS31)/AS31*100</f>
        <v>13.155779855454055</v>
      </c>
      <c r="AT35" s="4">
        <f>('Raw data'!AT23-Intra_F1!AT31)/AT31*100</f>
        <v>-42.320264059455411</v>
      </c>
      <c r="AU35" s="4">
        <f>('Raw data'!AU23-Intra_F1!AU31)/AU31*100</f>
        <v>-25.479071366978811</v>
      </c>
      <c r="AV35" s="4">
        <f>('Raw data'!AV23-Intra_F1!AV31)/AV31*100</f>
        <v>-48.780306865903185</v>
      </c>
      <c r="AW35" s="4">
        <f>('Raw data'!AW23-Intra_F1!AW31)/AW31*100</f>
        <v>-43.906648379253774</v>
      </c>
      <c r="AX35" s="4">
        <f>('Raw data'!AX23-Intra_F1!AX31)/AX31*100</f>
        <v>-7.4995683220073692</v>
      </c>
      <c r="AY35" s="4">
        <f>('Raw data'!AY23-Intra_F1!AY31)/AY31*100</f>
        <v>3.6877290533664406</v>
      </c>
      <c r="AZ35" s="4">
        <f>('Raw data'!AZ23-Intra_F1!AZ31)/AZ31*100</f>
        <v>43.866045479379054</v>
      </c>
    </row>
    <row r="36" spans="1:52" x14ac:dyDescent="0.3">
      <c r="A36" s="3" t="s">
        <v>8</v>
      </c>
      <c r="B36" s="4">
        <f>('Raw data'!B24-Intra_F1!B31)/B31*100</f>
        <v>-32.292086344082264</v>
      </c>
      <c r="C36" s="4">
        <f>('Raw data'!C24-Intra_F1!C31)/C31*100</f>
        <v>-60.447197807754385</v>
      </c>
      <c r="D36" s="4">
        <f>('Raw data'!D24-Intra_F1!D31)/D31*100</f>
        <v>-38.143696885730577</v>
      </c>
      <c r="E36" s="4">
        <f>('Raw data'!E24-Intra_F1!E31)/E31*100</f>
        <v>-40.087382029100525</v>
      </c>
      <c r="F36" s="4">
        <f>('Raw data'!F24-Intra_F1!F31)/F31*100</f>
        <v>-38.592239153182753</v>
      </c>
      <c r="G36" s="4">
        <f>('Raw data'!G24-Intra_F1!G31)/G31*100</f>
        <v>-52.284661019581655</v>
      </c>
      <c r="H36" s="4">
        <f>('Raw data'!H24-Intra_F1!H31)/H31*100</f>
        <v>-79.431639515641947</v>
      </c>
      <c r="I36" s="4">
        <f>('Raw data'!I24-Intra_F1!I31)/I31*100</f>
        <v>-86.550821511666754</v>
      </c>
      <c r="J36" s="4">
        <f>('Raw data'!J24-Intra_F1!J31)/J31*100</f>
        <v>-58.67346742575814</v>
      </c>
      <c r="K36" s="4">
        <f>('Raw data'!K24-Intra_F1!K31)/K31*100</f>
        <v>-53.102685748633164</v>
      </c>
      <c r="L36" s="4">
        <f>('Raw data'!L24-Intra_F1!L31)/L31*100</f>
        <v>-53.41752034605706</v>
      </c>
      <c r="M36" s="4">
        <f>('Raw data'!M24-Intra_F1!M31)/M31*100</f>
        <v>-66.284235997040852</v>
      </c>
      <c r="N36" s="4">
        <f>('Raw data'!N24-Intra_F1!N31)/N31*100</f>
        <v>-59.446777096577449</v>
      </c>
      <c r="O36" s="4">
        <f>('Raw data'!O24-Intra_F1!O31)/O31*100</f>
        <v>-34.155578779049641</v>
      </c>
      <c r="P36" s="4">
        <f>('Raw data'!P24-Intra_F1!P31)/P31*100</f>
        <v>-48.394183687383837</v>
      </c>
      <c r="Q36" s="4">
        <f>('Raw data'!Q24-Intra_F1!Q31)/Q31*100</f>
        <v>11.846432831462414</v>
      </c>
      <c r="R36" s="4">
        <f>('Raw data'!R24-Intra_F1!R31)/R31*100</f>
        <v>-54.33029126676341</v>
      </c>
      <c r="S36" s="4">
        <f>('Raw data'!S24-Intra_F1!S31)/S31*100</f>
        <v>31.648648347112051</v>
      </c>
      <c r="T36" s="4">
        <f>('Raw data'!T24-Intra_F1!T31)/T31*100</f>
        <v>-54.383520011729537</v>
      </c>
      <c r="U36" s="4">
        <f>('Raw data'!U24-Intra_F1!U31)/U31*100</f>
        <v>-47.274027563674998</v>
      </c>
      <c r="V36" s="4">
        <f>('Raw data'!V24-Intra_F1!V31)/V31*100</f>
        <v>-22.576141084918714</v>
      </c>
      <c r="W36" s="4">
        <f>('Raw data'!W24-Intra_F1!W31)/W31*100</f>
        <v>-4.5772559119287539</v>
      </c>
      <c r="X36" s="4">
        <f>('Raw data'!X24-Intra_F1!X31)/X31*100</f>
        <v>-19.913571439343958</v>
      </c>
      <c r="Y36" s="4">
        <f>('Raw data'!Y24-Intra_F1!Y31)/Y31*100</f>
        <v>12.347851414797347</v>
      </c>
      <c r="Z36" s="4">
        <f>('Raw data'!Z24-Intra_F1!Z31)/Z31*100</f>
        <v>-34.250628977432605</v>
      </c>
      <c r="AA36" s="4">
        <f>('Raw data'!AA24-Intra_F1!AA31)/AA31*100</f>
        <v>25.451921457859594</v>
      </c>
      <c r="AB36" s="4">
        <f>('Raw data'!AB24-Intra_F1!AB31)/AB31*100</f>
        <v>-24.757567168281465</v>
      </c>
      <c r="AC36" s="4">
        <f>('Raw data'!AC24-Intra_F1!AC31)/AC31*100</f>
        <v>14.835309357717682</v>
      </c>
      <c r="AD36" s="4">
        <f>('Raw data'!AD24-Intra_F1!AD31)/AD31*100</f>
        <v>31.440753289517566</v>
      </c>
      <c r="AE36" s="4">
        <f>('Raw data'!AE24-Intra_F1!AE31)/AE31*100</f>
        <v>-35.631561036645422</v>
      </c>
      <c r="AF36" s="4">
        <f>('Raw data'!AF24-Intra_F1!AF31)/AF31*100</f>
        <v>69.079920813108188</v>
      </c>
      <c r="AG36" s="4">
        <f>('Raw data'!AG24-Intra_F1!AG31)/AG31*100</f>
        <v>16.07216336513163</v>
      </c>
      <c r="AH36" s="4">
        <f>('Raw data'!AH24-Intra_F1!AH31)/AH31*100</f>
        <v>13.668992689087922</v>
      </c>
      <c r="AI36" s="4">
        <f>('Raw data'!AI24-Intra_F1!AI31)/AI31*100</f>
        <v>-0.78792324255258939</v>
      </c>
      <c r="AJ36" s="4">
        <f>('Raw data'!AJ24-Intra_F1!AJ31)/AJ31*100</f>
        <v>-28.08243784682206</v>
      </c>
      <c r="AK36" s="4">
        <f>('Raw data'!AK24-Intra_F1!AK31)/AK31*100</f>
        <v>-34.873966619616141</v>
      </c>
      <c r="AL36" s="4">
        <f>('Raw data'!AL24-Intra_F1!AL31)/AL31*100</f>
        <v>13.335201427363053</v>
      </c>
      <c r="AM36" s="4">
        <f>('Raw data'!AM24-Intra_F1!AM31)/AM31*100</f>
        <v>-2.1754208492854952</v>
      </c>
      <c r="AN36" s="4">
        <f>('Raw data'!AN24-Intra_F1!AN31)/AN31*100</f>
        <v>-9.0014172830958525</v>
      </c>
      <c r="AO36" s="4">
        <f>('Raw data'!AO24-Intra_F1!AO31)/AO31*100</f>
        <v>-5.0063979406343364</v>
      </c>
      <c r="AP36" s="4">
        <f>('Raw data'!AP24-Intra_F1!AP31)/AP31*100</f>
        <v>-36.746014660933277</v>
      </c>
      <c r="AQ36" s="4">
        <f>('Raw data'!AQ24-Intra_F1!AQ31)/AQ31*100</f>
        <v>-8.5852192669927465</v>
      </c>
      <c r="AR36" s="4">
        <f>('Raw data'!AR24-Intra_F1!AR31)/AR31*100</f>
        <v>-55.568930521969371</v>
      </c>
      <c r="AS36" s="4">
        <f>('Raw data'!AS24-Intra_F1!AS31)/AS31*100</f>
        <v>14.458045994435532</v>
      </c>
      <c r="AT36" s="4">
        <f>('Raw data'!AT24-Intra_F1!AT31)/AT31*100</f>
        <v>-19.966852466699372</v>
      </c>
      <c r="AU36" s="4">
        <f>('Raw data'!AU24-Intra_F1!AU31)/AU31*100</f>
        <v>67.32752061804095</v>
      </c>
      <c r="AV36" s="4">
        <f>('Raw data'!AV24-Intra_F1!AV31)/AV31*100</f>
        <v>4.2327023768512761</v>
      </c>
      <c r="AW36" s="4">
        <f>('Raw data'!AW24-Intra_F1!AW31)/AW31*100</f>
        <v>136.25801845235804</v>
      </c>
      <c r="AX36" s="4">
        <f>('Raw data'!AX24-Intra_F1!AX31)/AX31*100</f>
        <v>146.61664164650273</v>
      </c>
      <c r="AY36" s="4">
        <f>('Raw data'!AY24-Intra_F1!AY31)/AY31*100</f>
        <v>154.93710580937409</v>
      </c>
      <c r="AZ36" s="4">
        <f>('Raw data'!AZ24-Intra_F1!AZ31)/AZ31*100</f>
        <v>306.63316514693156</v>
      </c>
    </row>
    <row r="37" spans="1:52" x14ac:dyDescent="0.3">
      <c r="A37" s="3" t="s">
        <v>70</v>
      </c>
      <c r="B37" s="11">
        <f>AVERAGE(B33:B36)</f>
        <v>-48.532804567772644</v>
      </c>
      <c r="C37" s="11">
        <f t="shared" ref="C37:AZ37" si="6">AVERAGE(C33:C36)</f>
        <v>-12.405327105968814</v>
      </c>
      <c r="D37" s="11">
        <f t="shared" si="6"/>
        <v>2.8620152421592202</v>
      </c>
      <c r="E37" s="11">
        <f t="shared" si="6"/>
        <v>-5.5601738872922919</v>
      </c>
      <c r="F37" s="11">
        <f t="shared" si="6"/>
        <v>-17.755599385733234</v>
      </c>
      <c r="G37" s="11">
        <f t="shared" si="6"/>
        <v>205.84146946450386</v>
      </c>
      <c r="H37" s="11" t="e">
        <f t="shared" si="6"/>
        <v>#DIV/0!</v>
      </c>
      <c r="I37" s="11">
        <f t="shared" si="6"/>
        <v>-29.006028754511529</v>
      </c>
      <c r="J37" s="11">
        <f t="shared" si="6"/>
        <v>-10.558636621490185</v>
      </c>
      <c r="K37" s="11">
        <f t="shared" si="6"/>
        <v>-36.418097362935391</v>
      </c>
      <c r="L37" s="11">
        <f t="shared" si="6"/>
        <v>-23.876784147765964</v>
      </c>
      <c r="M37" s="11">
        <f t="shared" si="6"/>
        <v>231.27619496335481</v>
      </c>
      <c r="N37" s="11">
        <f t="shared" si="6"/>
        <v>-30.96930605235066</v>
      </c>
      <c r="O37" s="11">
        <f t="shared" si="6"/>
        <v>19.876170403019479</v>
      </c>
      <c r="P37" s="11">
        <f t="shared" si="6"/>
        <v>-1.9044375502581854</v>
      </c>
      <c r="Q37" s="11">
        <f t="shared" si="6"/>
        <v>-0.7579358445068034</v>
      </c>
      <c r="R37" s="11">
        <f t="shared" si="6"/>
        <v>-20.42052991087505</v>
      </c>
      <c r="S37" s="11">
        <f t="shared" si="6"/>
        <v>33.161908355281227</v>
      </c>
      <c r="T37" s="11">
        <f t="shared" si="6"/>
        <v>-20.069616642663778</v>
      </c>
      <c r="U37" s="11">
        <f t="shared" si="6"/>
        <v>-31.985225959060877</v>
      </c>
      <c r="V37" s="11">
        <f t="shared" si="6"/>
        <v>-1.2315456928001796</v>
      </c>
      <c r="W37" s="11">
        <f t="shared" si="6"/>
        <v>1.5934770953962372</v>
      </c>
      <c r="X37" s="11">
        <f t="shared" si="6"/>
        <v>-0.19590537885675463</v>
      </c>
      <c r="Y37" s="11">
        <f t="shared" si="6"/>
        <v>8.020239421792521</v>
      </c>
      <c r="Z37" s="11">
        <f t="shared" si="6"/>
        <v>-18.034643964029858</v>
      </c>
      <c r="AA37" s="11">
        <f t="shared" si="6"/>
        <v>-13.587972533967463</v>
      </c>
      <c r="AB37" s="11">
        <f t="shared" si="6"/>
        <v>-16.896655673585759</v>
      </c>
      <c r="AC37" s="11">
        <f t="shared" si="6"/>
        <v>9.9242536171174383</v>
      </c>
      <c r="AD37" s="11">
        <f t="shared" si="6"/>
        <v>29.408570820618657</v>
      </c>
      <c r="AE37" s="11">
        <f t="shared" si="6"/>
        <v>-32.210336463490805</v>
      </c>
      <c r="AF37" s="11">
        <f t="shared" si="6"/>
        <v>16.635568261738563</v>
      </c>
      <c r="AG37" s="11">
        <f t="shared" si="6"/>
        <v>-32.004310205267956</v>
      </c>
      <c r="AH37" s="11">
        <f t="shared" si="6"/>
        <v>-7.7534583645135591</v>
      </c>
      <c r="AI37" s="11">
        <f t="shared" si="6"/>
        <v>-10.12801339820809</v>
      </c>
      <c r="AJ37" s="11">
        <f t="shared" si="6"/>
        <v>-30.860966853560324</v>
      </c>
      <c r="AK37" s="11">
        <f t="shared" si="6"/>
        <v>-8.5578444769108195</v>
      </c>
      <c r="AL37" s="11">
        <f t="shared" si="6"/>
        <v>-41.310557050544858</v>
      </c>
      <c r="AM37" s="11">
        <f t="shared" si="6"/>
        <v>-17.335783358583015</v>
      </c>
      <c r="AN37" s="11">
        <f t="shared" si="6"/>
        <v>6.3653664627257243</v>
      </c>
      <c r="AO37" s="11">
        <f t="shared" si="6"/>
        <v>-18.50769560060742</v>
      </c>
      <c r="AP37" s="11">
        <f t="shared" si="6"/>
        <v>-12.412910496973025</v>
      </c>
      <c r="AQ37" s="11">
        <f t="shared" si="6"/>
        <v>-12.976251263148935</v>
      </c>
      <c r="AR37" s="11">
        <f t="shared" si="6"/>
        <v>23.915062607329517</v>
      </c>
      <c r="AS37" s="11">
        <f t="shared" si="6"/>
        <v>16.749329541668281</v>
      </c>
      <c r="AT37" s="11">
        <f t="shared" si="6"/>
        <v>3.5655526620185203</v>
      </c>
      <c r="AU37" s="11">
        <f t="shared" si="6"/>
        <v>167.75171987427319</v>
      </c>
      <c r="AV37" s="11">
        <f t="shared" si="6"/>
        <v>11.382405231269612</v>
      </c>
      <c r="AW37" s="11">
        <f t="shared" si="6"/>
        <v>164.3261114916661</v>
      </c>
      <c r="AX37" s="11">
        <f t="shared" si="6"/>
        <v>129.59348769500116</v>
      </c>
      <c r="AY37" s="11">
        <f t="shared" si="6"/>
        <v>92.065202216611112</v>
      </c>
      <c r="AZ37" s="11">
        <f t="shared" si="6"/>
        <v>135.22499097891978</v>
      </c>
    </row>
    <row r="38" spans="1:52" x14ac:dyDescent="0.3">
      <c r="A38" s="3" t="s">
        <v>71</v>
      </c>
      <c r="B38" s="11">
        <f>STDEV(B33:B36)</f>
        <v>27.717580209948469</v>
      </c>
      <c r="C38" s="11">
        <f t="shared" ref="C38:AZ38" si="7">STDEV(C33:C36)</f>
        <v>80.09090974354929</v>
      </c>
      <c r="D38" s="11">
        <f t="shared" si="7"/>
        <v>118.02892768137157</v>
      </c>
      <c r="E38" s="11">
        <f t="shared" si="7"/>
        <v>54.210993191598583</v>
      </c>
      <c r="F38" s="11">
        <f t="shared" si="7"/>
        <v>51.663867003261281</v>
      </c>
      <c r="G38" s="11">
        <f t="shared" si="7"/>
        <v>323.61615058924639</v>
      </c>
      <c r="H38" s="11" t="e">
        <f t="shared" si="7"/>
        <v>#DIV/0!</v>
      </c>
      <c r="I38" s="11">
        <f t="shared" si="7"/>
        <v>89.745257019182858</v>
      </c>
      <c r="J38" s="11">
        <f t="shared" si="7"/>
        <v>73.495321723353442</v>
      </c>
      <c r="K38" s="11">
        <f t="shared" si="7"/>
        <v>73.672421114261908</v>
      </c>
      <c r="L38" s="11">
        <f t="shared" si="7"/>
        <v>59.076843312700305</v>
      </c>
      <c r="M38" s="11">
        <f t="shared" si="7"/>
        <v>358.99808956940711</v>
      </c>
      <c r="N38" s="11">
        <f t="shared" si="7"/>
        <v>40.974929934542288</v>
      </c>
      <c r="O38" s="11">
        <f t="shared" si="7"/>
        <v>98.601110775655144</v>
      </c>
      <c r="P38" s="11">
        <f t="shared" si="7"/>
        <v>87.21831973761789</v>
      </c>
      <c r="Q38" s="11">
        <f t="shared" si="7"/>
        <v>9.5442035312312559</v>
      </c>
      <c r="R38" s="11">
        <f t="shared" si="7"/>
        <v>42.587202992572003</v>
      </c>
      <c r="S38" s="11">
        <f t="shared" si="7"/>
        <v>38.538078704931706</v>
      </c>
      <c r="T38" s="11">
        <f t="shared" si="7"/>
        <v>46.966333229310578</v>
      </c>
      <c r="U38" s="11">
        <f t="shared" si="7"/>
        <v>30.782356800547639</v>
      </c>
      <c r="V38" s="11">
        <f t="shared" si="7"/>
        <v>40.784204160345432</v>
      </c>
      <c r="W38" s="11">
        <f t="shared" si="7"/>
        <v>48.704883745667715</v>
      </c>
      <c r="X38" s="11">
        <f t="shared" si="7"/>
        <v>19.292727185755886</v>
      </c>
      <c r="Y38" s="11">
        <f t="shared" si="7"/>
        <v>4.6989512798518431</v>
      </c>
      <c r="Z38" s="11">
        <f t="shared" si="7"/>
        <v>55.007429946877515</v>
      </c>
      <c r="AA38" s="11">
        <f t="shared" si="7"/>
        <v>31.467309347448964</v>
      </c>
      <c r="AB38" s="11">
        <f t="shared" si="7"/>
        <v>32.76452203376283</v>
      </c>
      <c r="AC38" s="11">
        <f t="shared" si="7"/>
        <v>8.2392049761652082</v>
      </c>
      <c r="AD38" s="11">
        <f t="shared" si="7"/>
        <v>26.324620342943284</v>
      </c>
      <c r="AE38" s="11">
        <f t="shared" si="7"/>
        <v>26.946890815212729</v>
      </c>
      <c r="AF38" s="11">
        <f t="shared" si="7"/>
        <v>67.538043352157231</v>
      </c>
      <c r="AG38" s="11">
        <f t="shared" si="7"/>
        <v>40.41646945783495</v>
      </c>
      <c r="AH38" s="11">
        <f t="shared" si="7"/>
        <v>15.903780097191085</v>
      </c>
      <c r="AI38" s="11">
        <f t="shared" si="7"/>
        <v>36.97820450331924</v>
      </c>
      <c r="AJ38" s="11">
        <f t="shared" si="7"/>
        <v>25.053849191227798</v>
      </c>
      <c r="AK38" s="11">
        <f t="shared" si="7"/>
        <v>23.436576741181845</v>
      </c>
      <c r="AL38" s="11">
        <f t="shared" si="7"/>
        <v>40.245973280596125</v>
      </c>
      <c r="AM38" s="11">
        <f t="shared" si="7"/>
        <v>13.550159723360123</v>
      </c>
      <c r="AN38" s="11">
        <f t="shared" si="7"/>
        <v>25.36273929300442</v>
      </c>
      <c r="AO38" s="11">
        <f t="shared" si="7"/>
        <v>20.173687267150349</v>
      </c>
      <c r="AP38" s="11">
        <f t="shared" si="7"/>
        <v>29.188153321703695</v>
      </c>
      <c r="AQ38" s="11">
        <f t="shared" si="7"/>
        <v>23.223838464221135</v>
      </c>
      <c r="AR38" s="11">
        <f t="shared" si="7"/>
        <v>125.4969806280529</v>
      </c>
      <c r="AS38" s="11">
        <f t="shared" si="7"/>
        <v>6.3468900615721235</v>
      </c>
      <c r="AT38" s="11">
        <f t="shared" si="7"/>
        <v>42.462907258954395</v>
      </c>
      <c r="AU38" s="11">
        <f t="shared" si="7"/>
        <v>174.09298465537285</v>
      </c>
      <c r="AV38" s="11">
        <f t="shared" si="7"/>
        <v>44.628885394950203</v>
      </c>
      <c r="AW38" s="11">
        <f t="shared" si="7"/>
        <v>160.18821676130568</v>
      </c>
      <c r="AX38" s="11">
        <f t="shared" si="7"/>
        <v>96.407737264632388</v>
      </c>
      <c r="AY38" s="11">
        <f t="shared" si="7"/>
        <v>66.263297779062299</v>
      </c>
      <c r="AZ38" s="11">
        <f t="shared" si="7"/>
        <v>120.48914293038978</v>
      </c>
    </row>
    <row r="39" spans="1:52" x14ac:dyDescent="0.3">
      <c r="A39" s="3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</row>
    <row r="41" spans="1:52" x14ac:dyDescent="0.3">
      <c r="A41" s="3" t="s">
        <v>72</v>
      </c>
      <c r="B41" s="3" t="s">
        <v>16</v>
      </c>
      <c r="C41" s="3" t="s">
        <v>17</v>
      </c>
      <c r="D41" s="3" t="s">
        <v>18</v>
      </c>
      <c r="E41" s="3" t="s">
        <v>19</v>
      </c>
      <c r="F41" s="3" t="s">
        <v>20</v>
      </c>
      <c r="G41" s="3" t="s">
        <v>21</v>
      </c>
      <c r="H41" s="3" t="s">
        <v>22</v>
      </c>
      <c r="I41" s="3" t="s">
        <v>23</v>
      </c>
      <c r="J41" s="3" t="s">
        <v>24</v>
      </c>
      <c r="K41" s="3" t="s">
        <v>25</v>
      </c>
      <c r="L41" s="3" t="s">
        <v>26</v>
      </c>
      <c r="M41" s="3" t="s">
        <v>27</v>
      </c>
      <c r="N41" s="3" t="s">
        <v>28</v>
      </c>
      <c r="O41" s="3" t="s">
        <v>29</v>
      </c>
      <c r="P41" s="3" t="s">
        <v>30</v>
      </c>
      <c r="Q41" s="3" t="s">
        <v>31</v>
      </c>
      <c r="R41" s="3" t="s">
        <v>32</v>
      </c>
      <c r="S41" s="3" t="s">
        <v>33</v>
      </c>
      <c r="T41" s="3" t="s">
        <v>34</v>
      </c>
      <c r="U41" s="3" t="s">
        <v>35</v>
      </c>
      <c r="V41" s="3" t="s">
        <v>36</v>
      </c>
      <c r="W41" s="3" t="s">
        <v>37</v>
      </c>
      <c r="X41" s="3" t="s">
        <v>38</v>
      </c>
      <c r="Y41" s="3" t="s">
        <v>39</v>
      </c>
      <c r="Z41" s="3" t="s">
        <v>40</v>
      </c>
      <c r="AA41" s="3" t="s">
        <v>41</v>
      </c>
      <c r="AB41" s="3" t="s">
        <v>42</v>
      </c>
      <c r="AC41" s="3" t="s">
        <v>43</v>
      </c>
      <c r="AD41" s="3" t="s">
        <v>44</v>
      </c>
      <c r="AE41" s="3" t="s">
        <v>45</v>
      </c>
      <c r="AF41" s="3" t="s">
        <v>46</v>
      </c>
      <c r="AG41" s="3" t="s">
        <v>47</v>
      </c>
      <c r="AH41" s="3" t="s">
        <v>48</v>
      </c>
      <c r="AI41" s="3" t="s">
        <v>49</v>
      </c>
      <c r="AJ41" s="3" t="s">
        <v>50</v>
      </c>
      <c r="AK41" s="3" t="s">
        <v>51</v>
      </c>
      <c r="AL41" s="3" t="s">
        <v>52</v>
      </c>
      <c r="AM41" s="3" t="s">
        <v>53</v>
      </c>
      <c r="AN41" s="3" t="s">
        <v>54</v>
      </c>
      <c r="AO41" s="3" t="s">
        <v>55</v>
      </c>
      <c r="AP41" s="3" t="s">
        <v>56</v>
      </c>
      <c r="AQ41" s="3" t="s">
        <v>57</v>
      </c>
      <c r="AR41" s="3" t="s">
        <v>58</v>
      </c>
      <c r="AS41" s="3" t="s">
        <v>59</v>
      </c>
      <c r="AT41" s="3" t="s">
        <v>60</v>
      </c>
      <c r="AU41" s="5" t="s">
        <v>64</v>
      </c>
      <c r="AV41" s="5" t="s">
        <v>65</v>
      </c>
      <c r="AW41" s="5" t="s">
        <v>66</v>
      </c>
      <c r="AX41" s="5" t="s">
        <v>67</v>
      </c>
      <c r="AY41" s="5" t="s">
        <v>68</v>
      </c>
      <c r="AZ41" s="5" t="s">
        <v>69</v>
      </c>
    </row>
    <row r="42" spans="1:52" x14ac:dyDescent="0.3">
      <c r="A42" s="3" t="s">
        <v>5</v>
      </c>
      <c r="B42" s="4">
        <f>(B33-B$37)/B$38</f>
        <v>0.50949882065438334</v>
      </c>
      <c r="C42" s="4">
        <f t="shared" ref="C42:AZ45" si="8">(C33-C$37)/C$38</f>
        <v>0.34510588745528192</v>
      </c>
      <c r="D42" s="4">
        <f t="shared" si="8"/>
        <v>1.4883723757539853</v>
      </c>
      <c r="E42" s="4">
        <f t="shared" si="8"/>
        <v>1.0727634488995561</v>
      </c>
      <c r="F42" s="4">
        <f t="shared" si="8"/>
        <v>0.72166257173647952</v>
      </c>
      <c r="G42" s="4">
        <f t="shared" si="8"/>
        <v>1.0430601041615795</v>
      </c>
      <c r="H42" s="4"/>
      <c r="I42" s="4">
        <f t="shared" si="8"/>
        <v>1.4352503592827293</v>
      </c>
      <c r="J42" s="4">
        <f t="shared" si="8"/>
        <v>0.75675685647938296</v>
      </c>
      <c r="K42" s="4">
        <f t="shared" si="8"/>
        <v>-0.44867103623531968</v>
      </c>
      <c r="L42" s="4">
        <f t="shared" si="8"/>
        <v>1.3084261412852871</v>
      </c>
      <c r="M42" s="4">
        <f t="shared" si="8"/>
        <v>0.94274470211440986</v>
      </c>
      <c r="N42" s="4">
        <f t="shared" si="8"/>
        <v>0.8154358787938728</v>
      </c>
      <c r="O42" s="4">
        <f t="shared" si="8"/>
        <v>0.78433800984696189</v>
      </c>
      <c r="P42" s="4">
        <f t="shared" si="8"/>
        <v>1.3896417586496552</v>
      </c>
      <c r="Q42" s="4">
        <f t="shared" si="8"/>
        <v>7.4101698237592967E-2</v>
      </c>
      <c r="R42" s="4">
        <f t="shared" si="8"/>
        <v>0.42694085592023279</v>
      </c>
      <c r="S42" s="4">
        <f t="shared" si="8"/>
        <v>-1.1942380988448287</v>
      </c>
      <c r="T42" s="4">
        <f t="shared" si="8"/>
        <v>0.33198317770091051</v>
      </c>
      <c r="U42" s="4">
        <f t="shared" si="8"/>
        <v>0.95419858355533227</v>
      </c>
      <c r="V42" s="4">
        <f t="shared" si="8"/>
        <v>1.2933079765252469</v>
      </c>
      <c r="W42" s="4">
        <f t="shared" si="8"/>
        <v>1.407372767721959</v>
      </c>
      <c r="X42" s="4">
        <f t="shared" si="8"/>
        <v>1.3111934773893188</v>
      </c>
      <c r="Y42" s="4">
        <f t="shared" si="8"/>
        <v>-0.80429724508196765</v>
      </c>
      <c r="Z42" s="4">
        <f t="shared" si="8"/>
        <v>1.2474755493347203</v>
      </c>
      <c r="AA42" s="4">
        <f t="shared" si="8"/>
        <v>-1.1414695966602793</v>
      </c>
      <c r="AB42" s="4">
        <f t="shared" si="8"/>
        <v>1.3126468317182376</v>
      </c>
      <c r="AC42" s="4">
        <f t="shared" si="8"/>
        <v>-1.4902964642563785</v>
      </c>
      <c r="AD42" s="4">
        <f t="shared" si="8"/>
        <v>-1.1488931460673193</v>
      </c>
      <c r="AE42" s="4">
        <f t="shared" si="8"/>
        <v>1.3835870803285031</v>
      </c>
      <c r="AF42" s="4">
        <f t="shared" si="8"/>
        <v>-0.64099269826646865</v>
      </c>
      <c r="AG42" s="4">
        <f t="shared" si="8"/>
        <v>-0.89874468904575033</v>
      </c>
      <c r="AH42" s="4">
        <f t="shared" si="8"/>
        <v>-0.60058667233074747</v>
      </c>
      <c r="AI42" s="4">
        <f t="shared" si="8"/>
        <v>0.44637815877084885</v>
      </c>
      <c r="AJ42" s="4">
        <f t="shared" si="8"/>
        <v>1.1828306549938417</v>
      </c>
      <c r="AK42" s="4">
        <f t="shared" si="8"/>
        <v>0.45244973546140455</v>
      </c>
      <c r="AL42" s="4">
        <f t="shared" si="8"/>
        <v>-0.25679132221734696</v>
      </c>
      <c r="AM42" s="4">
        <f t="shared" si="8"/>
        <v>-1.1577110376616366</v>
      </c>
      <c r="AN42" s="4">
        <f t="shared" si="8"/>
        <v>1.340546811591832</v>
      </c>
      <c r="AO42" s="4">
        <f t="shared" si="8"/>
        <v>-0.91067029885779704</v>
      </c>
      <c r="AP42" s="4">
        <f t="shared" si="8"/>
        <v>0.98870945508355945</v>
      </c>
      <c r="AQ42" s="4">
        <f t="shared" si="8"/>
        <v>0.36708027702744972</v>
      </c>
      <c r="AR42" s="4">
        <f t="shared" si="8"/>
        <v>0.27219884385633547</v>
      </c>
      <c r="AS42" s="4">
        <f t="shared" si="8"/>
        <v>-0.56578145821239967</v>
      </c>
      <c r="AT42" s="4">
        <f t="shared" si="8"/>
        <v>1.1247089230650427</v>
      </c>
      <c r="AU42" s="4">
        <f t="shared" si="8"/>
        <v>0.7636571509299922</v>
      </c>
      <c r="AV42" s="4">
        <f t="shared" si="8"/>
        <v>0.65511045197590234</v>
      </c>
      <c r="AW42" s="4">
        <f t="shared" si="8"/>
        <v>0.42816566763402986</v>
      </c>
      <c r="AX42" s="4">
        <f t="shared" si="8"/>
        <v>0.33019401991583047</v>
      </c>
      <c r="AY42" s="4">
        <f t="shared" si="8"/>
        <v>-0.15884289943061769</v>
      </c>
      <c r="AZ42" s="4">
        <f t="shared" si="8"/>
        <v>-0.63267582181721094</v>
      </c>
    </row>
    <row r="43" spans="1:52" x14ac:dyDescent="0.3">
      <c r="A43" s="3" t="s">
        <v>6</v>
      </c>
      <c r="B43" s="4">
        <f t="shared" ref="B43:Q45" si="9">(B34-B$37)/B$38</f>
        <v>0.40020207797175483</v>
      </c>
      <c r="C43" s="4">
        <f t="shared" si="9"/>
        <v>1.242860336943286</v>
      </c>
      <c r="D43" s="4">
        <f t="shared" si="9"/>
        <v>-0.48935473900395104</v>
      </c>
      <c r="E43" s="4">
        <f t="shared" si="9"/>
        <v>0.60321133904583046</v>
      </c>
      <c r="F43" s="4">
        <f t="shared" si="9"/>
        <v>0.90521854537102231</v>
      </c>
      <c r="G43" s="4">
        <f t="shared" si="9"/>
        <v>0.66649156267143916</v>
      </c>
      <c r="H43" s="4"/>
      <c r="I43" s="4">
        <f t="shared" si="9"/>
        <v>-0.72387321388988013</v>
      </c>
      <c r="J43" s="4">
        <f t="shared" si="9"/>
        <v>0.9473331571618665</v>
      </c>
      <c r="K43" s="4">
        <f t="shared" si="9"/>
        <v>1.4599558926255738</v>
      </c>
      <c r="L43" s="4">
        <f t="shared" si="9"/>
        <v>0.19214413773050737</v>
      </c>
      <c r="M43" s="4">
        <f t="shared" si="9"/>
        <v>0.78500157863985709</v>
      </c>
      <c r="N43" s="4">
        <f t="shared" si="9"/>
        <v>0.90019479846377148</v>
      </c>
      <c r="O43" s="4">
        <f t="shared" si="9"/>
        <v>0.8958730043062193</v>
      </c>
      <c r="P43" s="4">
        <f t="shared" si="9"/>
        <v>2.8794247371318426E-2</v>
      </c>
      <c r="Q43" s="4">
        <f t="shared" si="9"/>
        <v>-0.32467060085641325</v>
      </c>
      <c r="R43" s="4">
        <f t="shared" si="8"/>
        <v>1.2131272632174179</v>
      </c>
      <c r="S43" s="4">
        <f t="shared" si="8"/>
        <v>-2.0227450203739797E-2</v>
      </c>
      <c r="T43" s="4">
        <f t="shared" si="8"/>
        <v>1.2662116110870474</v>
      </c>
      <c r="U43" s="4">
        <f t="shared" si="8"/>
        <v>0.70348120064966158</v>
      </c>
      <c r="V43" s="4">
        <f t="shared" si="8"/>
        <v>0.23026318843759164</v>
      </c>
      <c r="W43" s="4">
        <f t="shared" si="8"/>
        <v>-0.94297982986556594</v>
      </c>
      <c r="X43" s="4">
        <f t="shared" si="8"/>
        <v>0.16720606671920085</v>
      </c>
      <c r="Y43" s="4">
        <f t="shared" si="8"/>
        <v>-0.92381688629561509</v>
      </c>
      <c r="Z43" s="4">
        <f t="shared" si="8"/>
        <v>0.19563543557359947</v>
      </c>
      <c r="AA43" s="4">
        <f t="shared" si="8"/>
        <v>-0.32610228608462183</v>
      </c>
      <c r="AB43" s="4">
        <f t="shared" si="8"/>
        <v>3.1099252060977016E-2</v>
      </c>
      <c r="AC43" s="4">
        <f t="shared" si="8"/>
        <v>0.33780321948939662</v>
      </c>
      <c r="AD43" s="4">
        <f t="shared" si="8"/>
        <v>-0.20571072974603632</v>
      </c>
      <c r="AE43" s="4">
        <f t="shared" si="8"/>
        <v>-0.25413763589771809</v>
      </c>
      <c r="AF43" s="4">
        <f t="shared" si="8"/>
        <v>-1.0619869514730238</v>
      </c>
      <c r="AG43" s="4">
        <f t="shared" si="8"/>
        <v>-0.75161166646281496</v>
      </c>
      <c r="AH43" s="4">
        <f t="shared" si="8"/>
        <v>-0.89584960892321119</v>
      </c>
      <c r="AI43" s="4">
        <f t="shared" si="8"/>
        <v>-1.4658756021023922</v>
      </c>
      <c r="AJ43" s="4">
        <f t="shared" si="8"/>
        <v>-3.378414373989836E-2</v>
      </c>
      <c r="AK43" s="4">
        <f t="shared" si="8"/>
        <v>-0.47403062155587217</v>
      </c>
      <c r="AL43" s="4">
        <f t="shared" si="8"/>
        <v>-5.8389490534809317E-2</v>
      </c>
      <c r="AM43" s="4">
        <f t="shared" si="8"/>
        <v>0.47063902211122344</v>
      </c>
      <c r="AN43" s="4">
        <f t="shared" si="8"/>
        <v>0.16463284198359296</v>
      </c>
      <c r="AO43" s="4">
        <f t="shared" si="8"/>
        <v>-0.79951924618956771</v>
      </c>
      <c r="AP43" s="4">
        <f t="shared" si="8"/>
        <v>0.73347615348706674</v>
      </c>
      <c r="AQ43" s="4">
        <f t="shared" si="8"/>
        <v>0.87839339493812751</v>
      </c>
      <c r="AR43" s="4">
        <f t="shared" si="8"/>
        <v>1.2895306599043983</v>
      </c>
      <c r="AS43" s="4">
        <f t="shared" si="8"/>
        <v>1.492980949042922</v>
      </c>
      <c r="AT43" s="4">
        <f t="shared" si="8"/>
        <v>0.51008780497936645</v>
      </c>
      <c r="AU43" s="4">
        <f t="shared" si="8"/>
        <v>0.92311380700832657</v>
      </c>
      <c r="AV43" s="4">
        <f t="shared" si="8"/>
        <v>0.85315968194968284</v>
      </c>
      <c r="AW43" s="4">
        <f t="shared" si="8"/>
        <v>1.0469793691718714</v>
      </c>
      <c r="AX43" s="4">
        <f t="shared" si="8"/>
        <v>0.91524442177193055</v>
      </c>
      <c r="AY43" s="4">
        <f t="shared" si="8"/>
        <v>0.54375536870619379</v>
      </c>
      <c r="AZ43" s="4">
        <f t="shared" si="8"/>
        <v>-3.169298952637966E-2</v>
      </c>
    </row>
    <row r="44" spans="1:52" x14ac:dyDescent="0.3">
      <c r="A44" s="3" t="s">
        <v>7</v>
      </c>
      <c r="B44" s="4">
        <f t="shared" si="9"/>
        <v>-1.4956365431042666</v>
      </c>
      <c r="C44" s="4">
        <f t="shared" si="8"/>
        <v>-0.98812448386127849</v>
      </c>
      <c r="D44" s="4">
        <f t="shared" si="8"/>
        <v>-0.65159677193807952</v>
      </c>
      <c r="E44" s="4">
        <f t="shared" si="8"/>
        <v>-1.0390706083857484</v>
      </c>
      <c r="F44" s="4">
        <f t="shared" si="8"/>
        <v>-1.2235694608945784</v>
      </c>
      <c r="G44" s="4">
        <f t="shared" si="8"/>
        <v>-0.91192110972366336</v>
      </c>
      <c r="H44" s="4"/>
      <c r="I44" s="4">
        <f t="shared" si="8"/>
        <v>-7.0175652762935928E-2</v>
      </c>
      <c r="J44" s="4">
        <f t="shared" si="8"/>
        <v>-1.0494247958280827</v>
      </c>
      <c r="K44" s="4">
        <f t="shared" si="8"/>
        <v>-0.78481492186996893</v>
      </c>
      <c r="L44" s="4">
        <f t="shared" si="8"/>
        <v>-1.0005311005185837</v>
      </c>
      <c r="M44" s="4">
        <f t="shared" si="8"/>
        <v>-0.89888273076351743</v>
      </c>
      <c r="N44" s="4">
        <f t="shared" si="8"/>
        <v>-1.0206332461523386</v>
      </c>
      <c r="O44" s="4">
        <f t="shared" si="8"/>
        <v>-1.1322278448255418</v>
      </c>
      <c r="P44" s="4">
        <f t="shared" si="8"/>
        <v>-0.88540869848991277</v>
      </c>
      <c r="Q44" s="4">
        <f t="shared" si="8"/>
        <v>-1.070061848257799</v>
      </c>
      <c r="R44" s="4">
        <f t="shared" si="8"/>
        <v>-0.84382514065881398</v>
      </c>
      <c r="S44" s="4">
        <f t="shared" si="8"/>
        <v>1.2537321668723451</v>
      </c>
      <c r="T44" s="4">
        <f t="shared" si="8"/>
        <v>-0.8675883945963998</v>
      </c>
      <c r="U44" s="4">
        <f t="shared" si="8"/>
        <v>-1.1610056112793485</v>
      </c>
      <c r="V44" s="4">
        <f t="shared" si="8"/>
        <v>-1.0002166989004129</v>
      </c>
      <c r="W44" s="4">
        <f t="shared" si="8"/>
        <v>-0.3376965465961661</v>
      </c>
      <c r="X44" s="4">
        <f t="shared" si="8"/>
        <v>-0.45637368583353938</v>
      </c>
      <c r="Y44" s="4">
        <f t="shared" si="8"/>
        <v>0.80714012350464348</v>
      </c>
      <c r="Z44" s="4">
        <f t="shared" si="8"/>
        <v>-1.1483147177665343</v>
      </c>
      <c r="AA44" s="4">
        <f t="shared" si="8"/>
        <v>0.22692262478754696</v>
      </c>
      <c r="AB44" s="4">
        <f t="shared" si="8"/>
        <v>-1.1038246380582826</v>
      </c>
      <c r="AC44" s="4">
        <f t="shared" si="8"/>
        <v>0.55643382461574198</v>
      </c>
      <c r="AD44" s="4">
        <f t="shared" si="8"/>
        <v>1.2774068472361257</v>
      </c>
      <c r="AE44" s="4">
        <f t="shared" si="8"/>
        <v>-1.0024876885601157</v>
      </c>
      <c r="AF44" s="4">
        <f t="shared" si="8"/>
        <v>0.92646392692066581</v>
      </c>
      <c r="AG44" s="4">
        <f t="shared" si="8"/>
        <v>0.46082955578262563</v>
      </c>
      <c r="AH44" s="4">
        <f t="shared" si="8"/>
        <v>0.14943255492696433</v>
      </c>
      <c r="AI44" s="4">
        <f t="shared" si="8"/>
        <v>0.76691378544147148</v>
      </c>
      <c r="AJ44" s="4">
        <f t="shared" si="8"/>
        <v>-1.2599487915993968</v>
      </c>
      <c r="AK44" s="4">
        <f t="shared" si="8"/>
        <v>1.1444463298545904</v>
      </c>
      <c r="AL44" s="4">
        <f t="shared" si="8"/>
        <v>-1.042613620417991</v>
      </c>
      <c r="AM44" s="4">
        <f t="shared" si="8"/>
        <v>-0.4317607376282408</v>
      </c>
      <c r="AN44" s="4">
        <f t="shared" si="8"/>
        <v>-0.8992993672114018</v>
      </c>
      <c r="AO44" s="4">
        <f t="shared" si="8"/>
        <v>1.0409366969595588</v>
      </c>
      <c r="AP44" s="4">
        <f t="shared" si="8"/>
        <v>-0.88852189933326675</v>
      </c>
      <c r="AQ44" s="4">
        <f t="shared" si="8"/>
        <v>-1.43454801481898</v>
      </c>
      <c r="AR44" s="4">
        <f t="shared" si="8"/>
        <v>-0.92837567539355548</v>
      </c>
      <c r="AS44" s="4">
        <f t="shared" si="8"/>
        <v>-0.56619063058484809</v>
      </c>
      <c r="AT44" s="4">
        <f t="shared" si="8"/>
        <v>-1.0806093996731165</v>
      </c>
      <c r="AU44" s="4">
        <f t="shared" si="8"/>
        <v>-1.1099286488985387</v>
      </c>
      <c r="AV44" s="4">
        <f t="shared" si="8"/>
        <v>-1.3480666515588189</v>
      </c>
      <c r="AW44" s="4">
        <f t="shared" si="8"/>
        <v>-1.2999255755571879</v>
      </c>
      <c r="AX44" s="4">
        <f t="shared" si="8"/>
        <v>-1.4220130033826832</v>
      </c>
      <c r="AY44" s="4">
        <f t="shared" si="8"/>
        <v>-1.3337318866609436</v>
      </c>
      <c r="AZ44" s="4">
        <f t="shared" si="8"/>
        <v>-0.7582338398101276</v>
      </c>
    </row>
    <row r="45" spans="1:52" x14ac:dyDescent="0.3">
      <c r="A45" s="3" t="s">
        <v>8</v>
      </c>
      <c r="B45" s="4">
        <f t="shared" si="9"/>
        <v>0.58593564447812863</v>
      </c>
      <c r="C45" s="4">
        <f t="shared" si="8"/>
        <v>-0.59984174053728956</v>
      </c>
      <c r="D45" s="4">
        <f t="shared" si="8"/>
        <v>-0.34742086481195489</v>
      </c>
      <c r="E45" s="4">
        <f t="shared" si="8"/>
        <v>-0.63690417955963829</v>
      </c>
      <c r="F45" s="4">
        <f t="shared" si="8"/>
        <v>-0.40331165621292359</v>
      </c>
      <c r="G45" s="4">
        <f t="shared" si="8"/>
        <v>-0.79763055710935504</v>
      </c>
      <c r="H45" s="4"/>
      <c r="I45" s="4">
        <f t="shared" si="8"/>
        <v>-0.64120149262991299</v>
      </c>
      <c r="J45" s="4">
        <f t="shared" si="8"/>
        <v>-0.65466521781316689</v>
      </c>
      <c r="K45" s="4">
        <f t="shared" si="8"/>
        <v>-0.22646993452028522</v>
      </c>
      <c r="L45" s="4">
        <f t="shared" si="8"/>
        <v>-0.50003917849721069</v>
      </c>
      <c r="M45" s="4">
        <f t="shared" si="8"/>
        <v>-0.82886354999074896</v>
      </c>
      <c r="N45" s="4">
        <f t="shared" si="8"/>
        <v>-0.69499743110530587</v>
      </c>
      <c r="O45" s="4">
        <f t="shared" si="8"/>
        <v>-0.54798316932763902</v>
      </c>
      <c r="P45" s="4">
        <f t="shared" si="8"/>
        <v>-0.53302730753106087</v>
      </c>
      <c r="Q45" s="4">
        <f t="shared" si="8"/>
        <v>1.3206307508766195</v>
      </c>
      <c r="R45" s="4">
        <f t="shared" si="8"/>
        <v>-0.79624297847883685</v>
      </c>
      <c r="S45" s="4">
        <f t="shared" si="8"/>
        <v>-3.9266617823776585E-2</v>
      </c>
      <c r="T45" s="4">
        <f t="shared" si="8"/>
        <v>-0.73060639419155804</v>
      </c>
      <c r="U45" s="4">
        <f t="shared" si="8"/>
        <v>-0.49667417292564564</v>
      </c>
      <c r="V45" s="4">
        <f t="shared" si="8"/>
        <v>-0.52335446606242542</v>
      </c>
      <c r="W45" s="4">
        <f t="shared" si="8"/>
        <v>-0.12669639126022708</v>
      </c>
      <c r="X45" s="4">
        <f t="shared" si="8"/>
        <v>-1.0220258582749802</v>
      </c>
      <c r="Y45" s="4">
        <f t="shared" si="8"/>
        <v>0.92097400787293859</v>
      </c>
      <c r="Z45" s="4">
        <f t="shared" si="8"/>
        <v>-0.29479626714178536</v>
      </c>
      <c r="AA45" s="4">
        <f t="shared" si="8"/>
        <v>1.2406492579573536</v>
      </c>
      <c r="AB45" s="4">
        <f t="shared" si="8"/>
        <v>-0.23992144572093191</v>
      </c>
      <c r="AC45" s="4">
        <f t="shared" si="8"/>
        <v>0.5960594201512398</v>
      </c>
      <c r="AD45" s="4">
        <f t="shared" si="8"/>
        <v>7.7197028577229501E-2</v>
      </c>
      <c r="AE45" s="4">
        <f t="shared" si="8"/>
        <v>-0.12696175587066924</v>
      </c>
      <c r="AF45" s="4">
        <f t="shared" si="8"/>
        <v>0.77651572281882675</v>
      </c>
      <c r="AG45" s="4">
        <f t="shared" si="8"/>
        <v>1.1895267997259396</v>
      </c>
      <c r="AH45" s="4">
        <f t="shared" si="8"/>
        <v>1.3470037263269945</v>
      </c>
      <c r="AI45" s="4">
        <f t="shared" si="8"/>
        <v>0.25258365789007187</v>
      </c>
      <c r="AJ45" s="4">
        <f t="shared" si="8"/>
        <v>0.11090228034545371</v>
      </c>
      <c r="AK45" s="4">
        <f t="shared" si="8"/>
        <v>-1.1228654437601227</v>
      </c>
      <c r="AL45" s="4">
        <f t="shared" si="8"/>
        <v>1.3577944331701473</v>
      </c>
      <c r="AM45" s="4">
        <f t="shared" si="8"/>
        <v>1.1188327531786544</v>
      </c>
      <c r="AN45" s="4">
        <f t="shared" si="8"/>
        <v>-0.60588028636402302</v>
      </c>
      <c r="AO45" s="4">
        <f t="shared" si="8"/>
        <v>0.66925284808780627</v>
      </c>
      <c r="AP45" s="4">
        <f t="shared" si="8"/>
        <v>-0.83366370923735922</v>
      </c>
      <c r="AQ45" s="4">
        <f t="shared" si="8"/>
        <v>0.18907434285340272</v>
      </c>
      <c r="AR45" s="4">
        <f t="shared" si="8"/>
        <v>-0.63335382836717802</v>
      </c>
      <c r="AS45" s="4">
        <f t="shared" si="8"/>
        <v>-0.3610088602456743</v>
      </c>
      <c r="AT45" s="4">
        <f t="shared" si="8"/>
        <v>-0.55418732837129225</v>
      </c>
      <c r="AU45" s="4">
        <f t="shared" si="8"/>
        <v>-0.57684230903977984</v>
      </c>
      <c r="AV45" s="4">
        <f t="shared" si="8"/>
        <v>-0.16020348236676624</v>
      </c>
      <c r="AW45" s="4">
        <f t="shared" si="8"/>
        <v>-0.1752194612487131</v>
      </c>
      <c r="AX45" s="4">
        <f t="shared" si="8"/>
        <v>0.17657456169492103</v>
      </c>
      <c r="AY45" s="4">
        <f t="shared" si="8"/>
        <v>0.94881941738536701</v>
      </c>
      <c r="AZ45" s="4">
        <f t="shared" si="8"/>
        <v>1.4226026511537182</v>
      </c>
    </row>
    <row r="48" spans="1:52" x14ac:dyDescent="0.3">
      <c r="A48" s="3" t="s">
        <v>72</v>
      </c>
      <c r="B48" s="3" t="s">
        <v>16</v>
      </c>
      <c r="C48" s="3" t="s">
        <v>17</v>
      </c>
      <c r="D48" s="3" t="s">
        <v>18</v>
      </c>
      <c r="E48" s="3" t="s">
        <v>19</v>
      </c>
      <c r="F48" s="3" t="s">
        <v>20</v>
      </c>
      <c r="G48" s="3" t="s">
        <v>21</v>
      </c>
      <c r="H48" s="3" t="s">
        <v>22</v>
      </c>
      <c r="I48" s="3" t="s">
        <v>23</v>
      </c>
      <c r="J48" s="3" t="s">
        <v>24</v>
      </c>
      <c r="K48" s="3" t="s">
        <v>25</v>
      </c>
      <c r="L48" s="3" t="s">
        <v>26</v>
      </c>
      <c r="M48" s="3" t="s">
        <v>27</v>
      </c>
      <c r="N48" s="3" t="s">
        <v>28</v>
      </c>
      <c r="O48" s="3" t="s">
        <v>29</v>
      </c>
      <c r="P48" s="3" t="s">
        <v>30</v>
      </c>
      <c r="Q48" s="3" t="s">
        <v>31</v>
      </c>
      <c r="R48" s="3" t="s">
        <v>32</v>
      </c>
      <c r="S48" s="3" t="s">
        <v>33</v>
      </c>
      <c r="T48" s="3" t="s">
        <v>34</v>
      </c>
      <c r="U48" s="3" t="s">
        <v>35</v>
      </c>
      <c r="V48" s="3" t="s">
        <v>36</v>
      </c>
      <c r="W48" s="3" t="s">
        <v>37</v>
      </c>
      <c r="X48" s="3" t="s">
        <v>38</v>
      </c>
      <c r="Y48" s="3" t="s">
        <v>39</v>
      </c>
      <c r="Z48" s="3" t="s">
        <v>40</v>
      </c>
      <c r="AA48" s="3" t="s">
        <v>41</v>
      </c>
      <c r="AB48" s="3" t="s">
        <v>42</v>
      </c>
      <c r="AC48" s="3" t="s">
        <v>43</v>
      </c>
      <c r="AD48" s="3" t="s">
        <v>44</v>
      </c>
      <c r="AE48" s="3" t="s">
        <v>45</v>
      </c>
      <c r="AF48" s="3" t="s">
        <v>46</v>
      </c>
      <c r="AG48" s="3" t="s">
        <v>47</v>
      </c>
      <c r="AH48" s="3" t="s">
        <v>48</v>
      </c>
      <c r="AI48" s="3" t="s">
        <v>49</v>
      </c>
      <c r="AJ48" s="3" t="s">
        <v>50</v>
      </c>
      <c r="AK48" s="3" t="s">
        <v>51</v>
      </c>
      <c r="AL48" s="3" t="s">
        <v>52</v>
      </c>
      <c r="AM48" s="3" t="s">
        <v>53</v>
      </c>
      <c r="AN48" s="3" t="s">
        <v>54</v>
      </c>
      <c r="AO48" s="3" t="s">
        <v>55</v>
      </c>
      <c r="AP48" s="3" t="s">
        <v>56</v>
      </c>
      <c r="AQ48" s="3" t="s">
        <v>57</v>
      </c>
      <c r="AR48" s="3" t="s">
        <v>58</v>
      </c>
      <c r="AS48" s="3" t="s">
        <v>59</v>
      </c>
      <c r="AT48" s="3" t="s">
        <v>60</v>
      </c>
      <c r="AU48" s="5" t="s">
        <v>64</v>
      </c>
      <c r="AV48" s="5" t="s">
        <v>65</v>
      </c>
      <c r="AW48" s="5" t="s">
        <v>66</v>
      </c>
      <c r="AX48" s="5" t="s">
        <v>67</v>
      </c>
      <c r="AY48" s="5" t="s">
        <v>68</v>
      </c>
      <c r="AZ48" s="5" t="s">
        <v>69</v>
      </c>
    </row>
    <row r="49" spans="1:52" x14ac:dyDescent="0.3">
      <c r="A49" s="3" t="s">
        <v>5</v>
      </c>
      <c r="B49" s="4">
        <v>0.50949882065438334</v>
      </c>
      <c r="C49" s="4">
        <v>0.34510588745528192</v>
      </c>
      <c r="D49" s="4">
        <v>1.4883723757539853</v>
      </c>
      <c r="E49" s="4">
        <v>1.0727634488995561</v>
      </c>
      <c r="F49" s="4">
        <v>0.72166257173647952</v>
      </c>
      <c r="G49" s="4">
        <v>1.0430601041615795</v>
      </c>
      <c r="H49" s="4"/>
      <c r="I49" s="4">
        <v>1.4352503592827293</v>
      </c>
      <c r="J49" s="4">
        <v>0.75675685647938296</v>
      </c>
      <c r="K49" s="4">
        <v>-0.44867103623531968</v>
      </c>
      <c r="L49" s="4">
        <v>1.3084261412852871</v>
      </c>
      <c r="M49" s="4">
        <v>0.94274470211440986</v>
      </c>
      <c r="N49" s="4">
        <v>0.8154358787938728</v>
      </c>
      <c r="O49" s="4">
        <v>0.78433800984696189</v>
      </c>
      <c r="P49" s="4">
        <v>1.3896417586496552</v>
      </c>
      <c r="Q49" s="4">
        <v>7.4101698237592967E-2</v>
      </c>
      <c r="R49" s="4">
        <v>0.42694085592023279</v>
      </c>
      <c r="S49" s="4">
        <v>-1.1942380988448287</v>
      </c>
      <c r="T49" s="4">
        <v>0.33198317770091051</v>
      </c>
      <c r="U49" s="4">
        <v>0.95419858355533227</v>
      </c>
      <c r="V49" s="4">
        <v>1.2933079765252469</v>
      </c>
      <c r="W49" s="4">
        <v>1.407372767721959</v>
      </c>
      <c r="X49" s="4">
        <v>1.3111934773893188</v>
      </c>
      <c r="Y49" s="4">
        <v>-0.80429724508196765</v>
      </c>
      <c r="Z49" s="4">
        <v>1.2474755493347203</v>
      </c>
      <c r="AA49" s="4">
        <v>-1.1414695966602793</v>
      </c>
      <c r="AB49" s="4">
        <v>1.3126468317182376</v>
      </c>
      <c r="AC49" s="4">
        <v>-1.4902964642563785</v>
      </c>
      <c r="AD49" s="4">
        <v>-1.1488931460673193</v>
      </c>
      <c r="AE49" s="4">
        <v>1.3835870803285031</v>
      </c>
      <c r="AF49" s="4">
        <v>-0.64099269826646865</v>
      </c>
      <c r="AG49" s="4">
        <v>-0.89874468904575033</v>
      </c>
      <c r="AH49" s="4">
        <v>-0.60058667233074747</v>
      </c>
      <c r="AI49" s="4">
        <v>0.44637815877084885</v>
      </c>
      <c r="AJ49" s="4">
        <v>1.1828306549938417</v>
      </c>
      <c r="AK49" s="4">
        <v>0.45244973546140455</v>
      </c>
      <c r="AL49" s="4">
        <v>-0.25679132221734696</v>
      </c>
      <c r="AM49" s="4">
        <v>-1.1577110376616366</v>
      </c>
      <c r="AN49" s="4">
        <v>1.340546811591832</v>
      </c>
      <c r="AO49" s="4">
        <v>-0.91067029885779704</v>
      </c>
      <c r="AP49" s="4">
        <v>0.98870945508355945</v>
      </c>
      <c r="AQ49" s="4">
        <v>0.36708027702744972</v>
      </c>
      <c r="AR49" s="4">
        <v>0.27219884385633547</v>
      </c>
      <c r="AS49" s="4">
        <v>-0.56578145821239967</v>
      </c>
      <c r="AT49" s="4">
        <v>1.1247089230650427</v>
      </c>
      <c r="AU49" s="4">
        <v>0.7636571509299922</v>
      </c>
      <c r="AV49" s="4">
        <v>0.65511045197590234</v>
      </c>
      <c r="AW49" s="4">
        <v>0.42816566763402986</v>
      </c>
      <c r="AX49" s="4">
        <v>0.33019401991583047</v>
      </c>
      <c r="AY49" s="4">
        <v>-0.15884289943061769</v>
      </c>
      <c r="AZ49" s="4">
        <v>-0.63267582181721094</v>
      </c>
    </row>
    <row r="50" spans="1:52" x14ac:dyDescent="0.3">
      <c r="A50" s="3" t="s">
        <v>6</v>
      </c>
      <c r="B50" s="4">
        <v>0.40020207797175483</v>
      </c>
      <c r="C50" s="4">
        <v>1.242860336943286</v>
      </c>
      <c r="D50" s="4">
        <v>-0.48935473900395104</v>
      </c>
      <c r="E50" s="4">
        <v>0.60321133904583046</v>
      </c>
      <c r="F50" s="4">
        <v>0.90521854537102231</v>
      </c>
      <c r="G50" s="4">
        <v>0.66649156267143916</v>
      </c>
      <c r="H50" s="4"/>
      <c r="I50" s="4">
        <v>-0.72387321388988013</v>
      </c>
      <c r="J50" s="4">
        <v>0.9473331571618665</v>
      </c>
      <c r="K50" s="4">
        <v>1.4599558926255738</v>
      </c>
      <c r="L50" s="4">
        <v>0.19214413773050737</v>
      </c>
      <c r="M50" s="4">
        <v>0.78500157863985709</v>
      </c>
      <c r="N50" s="4">
        <v>0.90019479846377148</v>
      </c>
      <c r="O50" s="4">
        <v>0.8958730043062193</v>
      </c>
      <c r="P50" s="4">
        <v>2.8794247371318426E-2</v>
      </c>
      <c r="Q50" s="4">
        <v>-0.32467060085641325</v>
      </c>
      <c r="R50" s="4">
        <v>1.2131272632174179</v>
      </c>
      <c r="S50" s="4">
        <v>-2.0227450203739797E-2</v>
      </c>
      <c r="T50" s="4">
        <v>1.2662116110870474</v>
      </c>
      <c r="U50" s="4">
        <v>0.70348120064966158</v>
      </c>
      <c r="V50" s="4">
        <v>0.23026318843759164</v>
      </c>
      <c r="W50" s="4">
        <v>-0.94297982986556594</v>
      </c>
      <c r="X50" s="4">
        <v>0.16720606671920085</v>
      </c>
      <c r="Y50" s="4">
        <v>-0.92381688629561509</v>
      </c>
      <c r="Z50" s="4">
        <v>0.19563543557359947</v>
      </c>
      <c r="AA50" s="4">
        <v>-0.32610228608462183</v>
      </c>
      <c r="AB50" s="4">
        <v>3.1099252060977016E-2</v>
      </c>
      <c r="AC50" s="4">
        <v>0.33780321948939662</v>
      </c>
      <c r="AD50" s="4">
        <v>-0.20571072974603632</v>
      </c>
      <c r="AE50" s="4">
        <v>-0.25413763589771809</v>
      </c>
      <c r="AF50" s="4">
        <v>-1.0619869514730238</v>
      </c>
      <c r="AG50" s="4">
        <v>-0.75161166646281496</v>
      </c>
      <c r="AH50" s="4">
        <v>-0.89584960892321119</v>
      </c>
      <c r="AI50" s="4">
        <v>-1.4658756021023922</v>
      </c>
      <c r="AJ50" s="4">
        <v>-3.378414373989836E-2</v>
      </c>
      <c r="AK50" s="4">
        <v>-0.47403062155587217</v>
      </c>
      <c r="AL50" s="4">
        <v>-5.8389490534809317E-2</v>
      </c>
      <c r="AM50" s="4">
        <v>0.47063902211122344</v>
      </c>
      <c r="AN50" s="4">
        <v>0.16463284198359296</v>
      </c>
      <c r="AO50" s="4">
        <v>-0.79951924618956771</v>
      </c>
      <c r="AP50" s="4">
        <v>0.73347615348706674</v>
      </c>
      <c r="AQ50" s="4">
        <v>0.87839339493812751</v>
      </c>
      <c r="AR50" s="4">
        <v>1.2895306599043983</v>
      </c>
      <c r="AS50" s="4">
        <v>1.492980949042922</v>
      </c>
      <c r="AT50" s="4">
        <v>0.51008780497936645</v>
      </c>
      <c r="AU50" s="4">
        <v>0.92311380700832657</v>
      </c>
      <c r="AV50" s="4">
        <v>0.85315968194968284</v>
      </c>
      <c r="AW50" s="4">
        <v>1.0469793691718714</v>
      </c>
      <c r="AX50" s="4">
        <v>0.91524442177193055</v>
      </c>
      <c r="AY50" s="4">
        <v>0.54375536870619379</v>
      </c>
      <c r="AZ50" s="4">
        <v>-3.169298952637966E-2</v>
      </c>
    </row>
    <row r="51" spans="1:52" x14ac:dyDescent="0.3">
      <c r="A51" s="3" t="s">
        <v>7</v>
      </c>
      <c r="B51" s="4">
        <v>-1.4956365431042666</v>
      </c>
      <c r="C51" s="4">
        <v>-0.98812448386127849</v>
      </c>
      <c r="D51" s="4">
        <v>-0.65159677193807952</v>
      </c>
      <c r="E51" s="4">
        <v>-1.0390706083857484</v>
      </c>
      <c r="F51" s="4">
        <v>-1.2235694608945784</v>
      </c>
      <c r="G51" s="4">
        <v>-0.91192110972366336</v>
      </c>
      <c r="H51" s="4"/>
      <c r="I51" s="4">
        <v>-7.0175652762935928E-2</v>
      </c>
      <c r="J51" s="4">
        <v>-1.0494247958280827</v>
      </c>
      <c r="K51" s="4">
        <v>-0.78481492186996893</v>
      </c>
      <c r="L51" s="4">
        <v>-1.0005311005185837</v>
      </c>
      <c r="M51" s="4">
        <v>-0.89888273076351743</v>
      </c>
      <c r="N51" s="4">
        <v>-1.0206332461523386</v>
      </c>
      <c r="O51" s="4">
        <v>-1.1322278448255418</v>
      </c>
      <c r="P51" s="4">
        <v>-0.88540869848991277</v>
      </c>
      <c r="Q51" s="4">
        <v>-1.070061848257799</v>
      </c>
      <c r="R51" s="4">
        <v>-0.84382514065881398</v>
      </c>
      <c r="S51" s="4">
        <v>1.2537321668723451</v>
      </c>
      <c r="T51" s="4">
        <v>-0.8675883945963998</v>
      </c>
      <c r="U51" s="4">
        <v>-1.1610056112793485</v>
      </c>
      <c r="V51" s="4">
        <v>-1.0002166989004129</v>
      </c>
      <c r="W51" s="4">
        <v>-0.3376965465961661</v>
      </c>
      <c r="X51" s="4">
        <v>-0.45637368583353938</v>
      </c>
      <c r="Y51" s="4">
        <v>0.80714012350464348</v>
      </c>
      <c r="Z51" s="4">
        <v>-1.1483147177665343</v>
      </c>
      <c r="AA51" s="4">
        <v>0.22692262478754696</v>
      </c>
      <c r="AB51" s="4">
        <v>-1.1038246380582826</v>
      </c>
      <c r="AC51" s="4">
        <v>0.55643382461574198</v>
      </c>
      <c r="AD51" s="4">
        <v>1.2774068472361257</v>
      </c>
      <c r="AE51" s="4">
        <v>-1.0024876885601157</v>
      </c>
      <c r="AF51" s="4">
        <v>0.92646392692066581</v>
      </c>
      <c r="AG51" s="4">
        <v>0.46082955578262563</v>
      </c>
      <c r="AH51" s="4">
        <v>0.14943255492696433</v>
      </c>
      <c r="AI51" s="4">
        <v>0.76691378544147148</v>
      </c>
      <c r="AJ51" s="4">
        <v>-1.2599487915993968</v>
      </c>
      <c r="AK51" s="4">
        <v>1.1444463298545904</v>
      </c>
      <c r="AL51" s="4">
        <v>-1.042613620417991</v>
      </c>
      <c r="AM51" s="4">
        <v>-0.4317607376282408</v>
      </c>
      <c r="AN51" s="4">
        <v>-0.8992993672114018</v>
      </c>
      <c r="AO51" s="4">
        <v>1.0409366969595588</v>
      </c>
      <c r="AP51" s="4">
        <v>-0.88852189933326675</v>
      </c>
      <c r="AQ51" s="4">
        <v>-1.43454801481898</v>
      </c>
      <c r="AR51" s="4">
        <v>-0.92837567539355548</v>
      </c>
      <c r="AS51" s="4">
        <v>-0.56619063058484809</v>
      </c>
      <c r="AT51" s="4">
        <v>-1.0806093996731165</v>
      </c>
      <c r="AU51" s="4">
        <v>-1.1099286488985387</v>
      </c>
      <c r="AV51" s="4">
        <v>-1.3480666515588189</v>
      </c>
      <c r="AW51" s="4">
        <v>-1.2999255755571879</v>
      </c>
      <c r="AX51" s="4">
        <v>-1.4220130033826832</v>
      </c>
      <c r="AY51" s="4">
        <v>-1.3337318866609436</v>
      </c>
      <c r="AZ51" s="4">
        <v>-0.7582338398101276</v>
      </c>
    </row>
    <row r="52" spans="1:52" x14ac:dyDescent="0.3">
      <c r="A52" s="3" t="s">
        <v>8</v>
      </c>
      <c r="B52" s="4">
        <v>0.58593564447812863</v>
      </c>
      <c r="C52" s="4">
        <v>-0.59984174053728956</v>
      </c>
      <c r="D52" s="4">
        <v>-0.34742086481195489</v>
      </c>
      <c r="E52" s="4">
        <v>-0.63690417955963829</v>
      </c>
      <c r="F52" s="4">
        <v>-0.40331165621292359</v>
      </c>
      <c r="G52" s="4">
        <v>-0.79763055710935504</v>
      </c>
      <c r="H52" s="4"/>
      <c r="I52" s="4">
        <v>-0.64120149262991299</v>
      </c>
      <c r="J52" s="4">
        <v>-0.65466521781316689</v>
      </c>
      <c r="K52" s="4">
        <v>-0.22646993452028522</v>
      </c>
      <c r="L52" s="4">
        <v>-0.50003917849721069</v>
      </c>
      <c r="M52" s="4">
        <v>-0.82886354999074896</v>
      </c>
      <c r="N52" s="4">
        <v>-0.69499743110530587</v>
      </c>
      <c r="O52" s="4">
        <v>-0.54798316932763902</v>
      </c>
      <c r="P52" s="4">
        <v>-0.53302730753106087</v>
      </c>
      <c r="Q52" s="4">
        <v>1.3206307508766195</v>
      </c>
      <c r="R52" s="4">
        <v>-0.79624297847883685</v>
      </c>
      <c r="S52" s="4">
        <v>-3.9266617823776585E-2</v>
      </c>
      <c r="T52" s="4">
        <v>-0.73060639419155804</v>
      </c>
      <c r="U52" s="4">
        <v>-0.49667417292564564</v>
      </c>
      <c r="V52" s="4">
        <v>-0.52335446606242542</v>
      </c>
      <c r="W52" s="4">
        <v>-0.12669639126022708</v>
      </c>
      <c r="X52" s="4">
        <v>-1.0220258582749802</v>
      </c>
      <c r="Y52" s="4">
        <v>0.92097400787293859</v>
      </c>
      <c r="Z52" s="4">
        <v>-0.29479626714178536</v>
      </c>
      <c r="AA52" s="4">
        <v>1.2406492579573536</v>
      </c>
      <c r="AB52" s="4">
        <v>-0.23992144572093191</v>
      </c>
      <c r="AC52" s="4">
        <v>0.5960594201512398</v>
      </c>
      <c r="AD52" s="4">
        <v>7.7197028577229501E-2</v>
      </c>
      <c r="AE52" s="4">
        <v>-0.12696175587066924</v>
      </c>
      <c r="AF52" s="4">
        <v>0.77651572281882675</v>
      </c>
      <c r="AG52" s="4">
        <v>1.1895267997259396</v>
      </c>
      <c r="AH52" s="4">
        <v>1.3470037263269945</v>
      </c>
      <c r="AI52" s="4">
        <v>0.25258365789007187</v>
      </c>
      <c r="AJ52" s="4">
        <v>0.11090228034545371</v>
      </c>
      <c r="AK52" s="4">
        <v>-1.1228654437601227</v>
      </c>
      <c r="AL52" s="4">
        <v>1.3577944331701473</v>
      </c>
      <c r="AM52" s="4">
        <v>1.1188327531786544</v>
      </c>
      <c r="AN52" s="4">
        <v>-0.60588028636402302</v>
      </c>
      <c r="AO52" s="4">
        <v>0.66925284808780627</v>
      </c>
      <c r="AP52" s="4">
        <v>-0.83366370923735922</v>
      </c>
      <c r="AQ52" s="4">
        <v>0.18907434285340272</v>
      </c>
      <c r="AR52" s="4">
        <v>-0.63335382836717802</v>
      </c>
      <c r="AS52" s="4">
        <v>-0.3610088602456743</v>
      </c>
      <c r="AT52" s="4">
        <v>-0.55418732837129225</v>
      </c>
      <c r="AU52" s="4">
        <v>-0.57684230903977984</v>
      </c>
      <c r="AV52" s="4">
        <v>-0.16020348236676624</v>
      </c>
      <c r="AW52" s="4">
        <v>-0.1752194612487131</v>
      </c>
      <c r="AX52" s="4">
        <v>0.17657456169492103</v>
      </c>
      <c r="AY52" s="4">
        <v>0.94881941738536701</v>
      </c>
      <c r="AZ52" s="4">
        <v>1.4226026511537182</v>
      </c>
    </row>
    <row r="53" spans="1:52" x14ac:dyDescent="0.3">
      <c r="A53" s="3" t="s">
        <v>74</v>
      </c>
      <c r="B53" s="4">
        <f>MAX(B49:AZ52)</f>
        <v>1.492980949042922</v>
      </c>
    </row>
    <row r="54" spans="1:52" x14ac:dyDescent="0.3">
      <c r="A54" s="3" t="s">
        <v>75</v>
      </c>
      <c r="B54" s="4">
        <f>MIN(B49:AZ52)</f>
        <v>-1.4956365431042666</v>
      </c>
    </row>
  </sheetData>
  <conditionalFormatting sqref="B20:AT26">
    <cfRule type="colorScale" priority="76">
      <colorScale>
        <cfvo type="num" val="-100"/>
        <cfvo type="num" val="0"/>
        <cfvo type="num" val="100"/>
        <color rgb="FFFF0000"/>
        <color theme="0"/>
        <color rgb="FF0070C0"/>
      </colorScale>
    </cfRule>
    <cfRule type="colorScale" priority="77">
      <colorScale>
        <cfvo type="num" val="-100"/>
        <cfvo type="num" val="0"/>
        <cfvo type="num" val="100"/>
        <color rgb="FFF8696B"/>
        <color theme="0"/>
        <color rgb="FF0070C0"/>
      </colorScale>
    </cfRule>
    <cfRule type="colorScale" priority="79">
      <colorScale>
        <cfvo type="min"/>
        <cfvo type="num" val="0"/>
        <cfvo type="max"/>
        <color rgb="FFF8696B"/>
        <color theme="0"/>
        <color theme="4"/>
      </colorScale>
    </cfRule>
    <cfRule type="colorScale" priority="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9:AT39">
    <cfRule type="colorScale" priority="71">
      <colorScale>
        <cfvo type="num" val="-100"/>
        <cfvo type="num" val="0"/>
        <cfvo type="num" val="100"/>
        <color rgb="FFFF0000"/>
        <color theme="0"/>
        <color rgb="FF0070C0"/>
      </colorScale>
    </cfRule>
    <cfRule type="colorScale" priority="72">
      <colorScale>
        <cfvo type="num" val="-100"/>
        <cfvo type="num" val="0"/>
        <cfvo type="num" val="100"/>
        <color rgb="FFF8696B"/>
        <color theme="0"/>
        <color rgb="FF0070C0"/>
      </colorScale>
    </cfRule>
    <cfRule type="colorScale" priority="73">
      <colorScale>
        <cfvo type="min"/>
        <cfvo type="num" val="0"/>
        <cfvo type="max"/>
        <color rgb="FFF8696B"/>
        <color theme="0"/>
        <color theme="4"/>
      </colorScale>
    </cfRule>
    <cfRule type="colorScale" priority="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U39:AZ39">
    <cfRule type="colorScale" priority="63">
      <colorScale>
        <cfvo type="num" val="-100"/>
        <cfvo type="num" val="0"/>
        <cfvo type="num" val="100"/>
        <color rgb="FFFF0000"/>
        <color theme="0"/>
        <color rgb="FF0070C0"/>
      </colorScale>
    </cfRule>
    <cfRule type="colorScale" priority="64">
      <colorScale>
        <cfvo type="num" val="-100"/>
        <cfvo type="num" val="0"/>
        <cfvo type="num" val="100"/>
        <color rgb="FFF8696B"/>
        <color theme="0"/>
        <color rgb="FF0070C0"/>
      </colorScale>
    </cfRule>
    <cfRule type="colorScale" priority="65">
      <colorScale>
        <cfvo type="min"/>
        <cfvo type="num" val="0"/>
        <cfvo type="max"/>
        <color rgb="FFF8696B"/>
        <color theme="0"/>
        <color theme="4"/>
      </colorScale>
    </cfRule>
    <cfRule type="colorScale" priority="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6:H26 B20:B26 B20:AT25">
    <cfRule type="colorScale" priority="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0:C26">
    <cfRule type="colorScale" priority="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0:AT24">
    <cfRule type="colorScale" priority="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6:H26">
    <cfRule type="colorScale" priority="8">
      <colorScale>
        <cfvo type="min"/>
        <cfvo type="num" val="0"/>
        <cfvo type="max"/>
        <color rgb="FFFF0000"/>
        <color theme="0"/>
        <color rgb="FF0070C0"/>
      </colorScale>
    </cfRule>
    <cfRule type="colorScale" priority="25">
      <colorScale>
        <cfvo type="min"/>
        <cfvo type="num" val="0"/>
        <cfvo type="max"/>
        <color rgb="FFF8696B"/>
        <color rgb="FFFCFCFF"/>
        <color rgb="FF5A8AC6"/>
      </colorScale>
    </cfRule>
    <cfRule type="colorScale" priority="27">
      <colorScale>
        <cfvo type="min"/>
        <cfvo type="num" val="0"/>
        <cfvo type="max"/>
        <color rgb="FFFF0000"/>
        <color theme="0"/>
        <color rgb="FF0070C0"/>
      </colorScale>
    </cfRule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9">
      <colorScale>
        <cfvo type="min"/>
        <cfvo type="max"/>
        <color rgb="FFFF0000"/>
        <color rgb="FF0070C0"/>
      </colorScale>
    </cfRule>
    <cfRule type="colorScale" priority="30">
      <colorScale>
        <cfvo type="min"/>
        <cfvo type="max"/>
        <color rgb="FFFF0000"/>
        <color theme="8" tint="-0.499984740745262"/>
      </colorScale>
    </cfRule>
  </conditionalFormatting>
  <conditionalFormatting sqref="B27:H27">
    <cfRule type="colorScale" priority="33">
      <colorScale>
        <cfvo type="num" val="-100"/>
        <cfvo type="num" val="0"/>
        <cfvo type="num" val="100"/>
        <color rgb="FFFF0000"/>
        <color theme="0"/>
        <color rgb="FF0070C0"/>
      </colorScale>
    </cfRule>
    <cfRule type="colorScale" priority="34">
      <colorScale>
        <cfvo type="num" val="-100"/>
        <cfvo type="num" val="0"/>
        <cfvo type="num" val="100"/>
        <color rgb="FFF8696B"/>
        <color theme="0"/>
        <color rgb="FF0070C0"/>
      </colorScale>
    </cfRule>
    <cfRule type="colorScale" priority="35">
      <colorScale>
        <cfvo type="min"/>
        <cfvo type="num" val="0"/>
        <cfvo type="max"/>
        <color rgb="FFF8696B"/>
        <color theme="0"/>
        <color theme="4"/>
      </colorScale>
    </cfRule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7:H27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7:H27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9:AZ52">
    <cfRule type="colorScale" priority="7">
      <colorScale>
        <cfvo type="min"/>
        <cfvo type="num" val="0"/>
        <cfvo type="max"/>
        <color rgb="FFFF0000"/>
        <color theme="0"/>
        <color rgb="FF0070C0"/>
      </colorScale>
    </cfRule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0:AT23">
    <cfRule type="colorScale" priority="9">
      <colorScale>
        <cfvo type="min"/>
        <cfvo type="num" val="0"/>
        <cfvo type="max"/>
        <color rgb="FFFF0000"/>
        <color theme="0"/>
        <color rgb="FF0070C0"/>
      </colorScale>
    </cfRule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U33:AU36">
    <cfRule type="colorScale" priority="1">
      <colorScale>
        <cfvo type="num" val="-328.46"/>
        <cfvo type="num" val="0"/>
        <cfvo type="num" val="328.46"/>
        <color rgb="FF0070C0"/>
        <color theme="0"/>
        <color rgb="FFFF0000"/>
      </colorScale>
    </cfRule>
    <cfRule type="colorScale" priority="2">
      <colorScale>
        <cfvo type="min"/>
        <cfvo type="num" val="0"/>
        <cfvo type="max"/>
        <color rgb="FF0070C0"/>
        <color theme="0"/>
        <color rgb="FFFF0000"/>
      </colorScale>
    </cfRule>
    <cfRule type="colorScale" priority="3">
      <colorScale>
        <cfvo type="min"/>
        <cfvo type="num" val="0"/>
        <cfvo type="max"/>
        <color rgb="FFF8696B"/>
        <color rgb="FFFCFCFF"/>
        <color rgb="FF5A8AC6"/>
      </colorScale>
    </cfRule>
    <cfRule type="colorScale" priority="5">
      <colorScale>
        <cfvo type="num" val="-25.48"/>
        <cfvo type="percent" val="50"/>
        <cfvo type="num" val="328.46"/>
        <color rgb="FF0070C0"/>
        <color theme="0"/>
        <color rgb="FFFF0000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5AC6C-14CE-483B-BDAB-A79E922F23E2}">
  <dimension ref="A1:AZ188"/>
  <sheetViews>
    <sheetView topLeftCell="A130" zoomScale="85" zoomScaleNormal="85" workbookViewId="0">
      <selection activeCell="B150" sqref="B150"/>
    </sheetView>
  </sheetViews>
  <sheetFormatPr defaultRowHeight="14.4" x14ac:dyDescent="0.3"/>
  <cols>
    <col min="1" max="1" width="14.21875" bestFit="1" customWidth="1"/>
    <col min="2" max="2" width="13" bestFit="1" customWidth="1"/>
  </cols>
  <sheetData>
    <row r="1" spans="1:46" x14ac:dyDescent="0.3">
      <c r="A1" s="3" t="s">
        <v>14</v>
      </c>
    </row>
    <row r="2" spans="1:46" x14ac:dyDescent="0.3">
      <c r="A2" s="3" t="s">
        <v>0</v>
      </c>
      <c r="B2" s="3" t="s">
        <v>16</v>
      </c>
      <c r="C2" s="3" t="s">
        <v>17</v>
      </c>
      <c r="D2" s="3" t="s">
        <v>18</v>
      </c>
      <c r="E2" s="3" t="s">
        <v>19</v>
      </c>
      <c r="F2" s="3" t="s">
        <v>20</v>
      </c>
      <c r="G2" s="3" t="s">
        <v>21</v>
      </c>
      <c r="H2" s="3" t="s">
        <v>22</v>
      </c>
      <c r="I2" s="3" t="s">
        <v>23</v>
      </c>
      <c r="J2" s="3" t="s">
        <v>24</v>
      </c>
      <c r="K2" s="3" t="s">
        <v>25</v>
      </c>
      <c r="L2" s="3" t="s">
        <v>26</v>
      </c>
      <c r="M2" s="3" t="s">
        <v>27</v>
      </c>
      <c r="N2" s="3" t="s">
        <v>28</v>
      </c>
      <c r="O2" s="3" t="s">
        <v>29</v>
      </c>
      <c r="P2" s="3" t="s">
        <v>30</v>
      </c>
      <c r="Q2" s="3" t="s">
        <v>31</v>
      </c>
      <c r="R2" s="3" t="s">
        <v>32</v>
      </c>
      <c r="S2" s="3" t="s">
        <v>33</v>
      </c>
      <c r="T2" s="3" t="s">
        <v>34</v>
      </c>
      <c r="U2" s="3" t="s">
        <v>35</v>
      </c>
      <c r="V2" s="3" t="s">
        <v>36</v>
      </c>
      <c r="W2" s="3" t="s">
        <v>37</v>
      </c>
      <c r="X2" s="3" t="s">
        <v>38</v>
      </c>
      <c r="Y2" s="3" t="s">
        <v>39</v>
      </c>
      <c r="Z2" s="3" t="s">
        <v>40</v>
      </c>
      <c r="AA2" s="3" t="s">
        <v>41</v>
      </c>
      <c r="AB2" s="3" t="s">
        <v>42</v>
      </c>
      <c r="AC2" s="3" t="s">
        <v>43</v>
      </c>
      <c r="AD2" s="3" t="s">
        <v>44</v>
      </c>
      <c r="AE2" s="3" t="s">
        <v>45</v>
      </c>
      <c r="AF2" s="3" t="s">
        <v>46</v>
      </c>
      <c r="AG2" s="3" t="s">
        <v>47</v>
      </c>
      <c r="AH2" s="3" t="s">
        <v>48</v>
      </c>
      <c r="AI2" s="3" t="s">
        <v>49</v>
      </c>
      <c r="AJ2" s="3" t="s">
        <v>50</v>
      </c>
      <c r="AK2" s="3" t="s">
        <v>51</v>
      </c>
      <c r="AL2" s="3" t="s">
        <v>52</v>
      </c>
      <c r="AM2" s="3" t="s">
        <v>53</v>
      </c>
      <c r="AN2" s="3" t="s">
        <v>54</v>
      </c>
      <c r="AO2" s="3" t="s">
        <v>55</v>
      </c>
      <c r="AP2" s="3" t="s">
        <v>56</v>
      </c>
      <c r="AQ2" s="3" t="s">
        <v>57</v>
      </c>
      <c r="AR2" s="3" t="s">
        <v>58</v>
      </c>
      <c r="AS2" s="3" t="s">
        <v>59</v>
      </c>
      <c r="AT2" s="3" t="s">
        <v>60</v>
      </c>
    </row>
    <row r="3" spans="1:46" x14ac:dyDescent="0.3">
      <c r="A3" t="s">
        <v>1</v>
      </c>
      <c r="B3">
        <v>8.3371054285714275E-3</v>
      </c>
      <c r="C3">
        <v>6.7756707142857132E-3</v>
      </c>
      <c r="D3">
        <v>7.2985389999999997E-3</v>
      </c>
      <c r="E3">
        <v>1.7216111428571426E-3</v>
      </c>
      <c r="F3">
        <v>6.5118985714285717E-4</v>
      </c>
      <c r="G3">
        <v>1.2318585714285715E-4</v>
      </c>
      <c r="H3">
        <v>0</v>
      </c>
      <c r="I3">
        <v>2.6614182428571432E-2</v>
      </c>
      <c r="J3">
        <v>9.861884285714286E-4</v>
      </c>
      <c r="K3">
        <v>8.7061934285714276E-3</v>
      </c>
      <c r="L3">
        <v>9.8396775714285727E-3</v>
      </c>
      <c r="M3">
        <v>4.9593314285714294E-4</v>
      </c>
      <c r="N3">
        <v>1.7636842857142858E-4</v>
      </c>
      <c r="O3">
        <v>3.8521285714285719E-4</v>
      </c>
      <c r="P3">
        <v>1.7603392857142857E-3</v>
      </c>
      <c r="Q3">
        <v>0.12278578657142858</v>
      </c>
      <c r="R3">
        <v>1.3885200000000002E-4</v>
      </c>
      <c r="S3">
        <v>4.141174285714286E-4</v>
      </c>
      <c r="T3">
        <v>1.71853E-4</v>
      </c>
      <c r="U3">
        <v>1.0805951428571427E-3</v>
      </c>
      <c r="V3">
        <v>1.0273030428571429E-2</v>
      </c>
      <c r="W3">
        <v>5.1340785714285714E-4</v>
      </c>
      <c r="X3">
        <v>0.12543395885714287</v>
      </c>
      <c r="Y3">
        <v>0.26833110914285713</v>
      </c>
      <c r="Z3">
        <v>3.142882857142857E-4</v>
      </c>
      <c r="AA3">
        <v>1.214454E-3</v>
      </c>
      <c r="AB3">
        <v>2.6991100000000001E-4</v>
      </c>
      <c r="AC3">
        <v>1.0562064285714286E-3</v>
      </c>
      <c r="AD3">
        <v>0.12286734914285713</v>
      </c>
      <c r="AE3">
        <v>1.8721300000000001E-4</v>
      </c>
      <c r="AF3">
        <v>8.7367728571428568E-4</v>
      </c>
      <c r="AG3">
        <v>8.5104128571428575E-4</v>
      </c>
      <c r="AH3">
        <v>8.3892044285714274E-3</v>
      </c>
      <c r="AI3">
        <v>2.5394551428571427E-3</v>
      </c>
      <c r="AJ3">
        <v>1.193871142857143E-3</v>
      </c>
      <c r="AK3">
        <v>5.7559990999999998E-2</v>
      </c>
      <c r="AL3">
        <v>9.9091814285714292E-4</v>
      </c>
      <c r="AM3">
        <v>3.9954257142857142E-4</v>
      </c>
      <c r="AN3">
        <v>3.5724482857142853E-3</v>
      </c>
      <c r="AO3">
        <v>2.754714714285714E-2</v>
      </c>
      <c r="AP3">
        <v>5.3733290000000005E-3</v>
      </c>
      <c r="AQ3">
        <v>8.0076728571428575E-4</v>
      </c>
      <c r="AR3">
        <v>1.0677647142857143E-3</v>
      </c>
      <c r="AS3">
        <v>4.8469114285714293E-4</v>
      </c>
      <c r="AT3">
        <v>1.7663571428571429E-3</v>
      </c>
    </row>
    <row r="4" spans="1:46" x14ac:dyDescent="0.3">
      <c r="A4" t="s">
        <v>2</v>
      </c>
      <c r="B4">
        <v>6.6919075714285724E-3</v>
      </c>
      <c r="C4">
        <v>4.9784848571428567E-3</v>
      </c>
      <c r="D4">
        <v>2.6248742857142856E-4</v>
      </c>
      <c r="E4">
        <v>2.3585851428571426E-3</v>
      </c>
      <c r="F4">
        <v>1.4670168571428571E-3</v>
      </c>
      <c r="G4">
        <v>5.1659100000000006E-4</v>
      </c>
      <c r="H4">
        <v>0</v>
      </c>
      <c r="I4">
        <v>1.1374443000000001E-2</v>
      </c>
      <c r="J4">
        <v>6.4212214285714285E-4</v>
      </c>
      <c r="K4">
        <v>1.0179426714285714E-2</v>
      </c>
      <c r="L4">
        <v>5.9244811428571425E-3</v>
      </c>
      <c r="M4">
        <v>5.9196871428571424E-4</v>
      </c>
      <c r="N4">
        <v>5.4230285714285714E-5</v>
      </c>
      <c r="O4">
        <v>1.1971044285714286E-3</v>
      </c>
      <c r="P4">
        <v>2.1162461428571428E-3</v>
      </c>
      <c r="Q4">
        <v>0.16801110571428571</v>
      </c>
      <c r="R4">
        <v>1.926994285714286E-4</v>
      </c>
      <c r="S4">
        <v>6.2951457142857142E-4</v>
      </c>
      <c r="T4">
        <v>2.5622985714285714E-4</v>
      </c>
      <c r="U4">
        <v>5.8009628571428578E-4</v>
      </c>
      <c r="V4">
        <v>6.6255902857142862E-3</v>
      </c>
      <c r="W4">
        <v>6.2589542857142868E-4</v>
      </c>
      <c r="X4">
        <v>0.1011678117142857</v>
      </c>
      <c r="Y4">
        <v>0.28846505585714283</v>
      </c>
      <c r="Z4">
        <v>1.7689214285714286E-4</v>
      </c>
      <c r="AA4">
        <v>1.0884314285714287E-3</v>
      </c>
      <c r="AB4">
        <v>1.2696128571428571E-4</v>
      </c>
      <c r="AC4">
        <v>1.1079374285714284E-3</v>
      </c>
      <c r="AD4">
        <v>0.14318951228571428</v>
      </c>
      <c r="AE4">
        <v>1.0391214285714285E-4</v>
      </c>
      <c r="AF4">
        <v>7.414634285714286E-4</v>
      </c>
      <c r="AG4">
        <v>1.3380172857142857E-3</v>
      </c>
      <c r="AH4">
        <v>1.1497026714285713E-2</v>
      </c>
      <c r="AI4">
        <v>1.9491662857142858E-3</v>
      </c>
      <c r="AJ4">
        <v>8.589587142857144E-4</v>
      </c>
      <c r="AK4">
        <v>3.9656171571428575E-2</v>
      </c>
      <c r="AL4">
        <v>7.5101814285714289E-4</v>
      </c>
      <c r="AM4">
        <v>1.4273800000000003E-4</v>
      </c>
      <c r="AN4">
        <v>1.7371114428571428E-2</v>
      </c>
      <c r="AO4">
        <v>2.1634707857142856E-2</v>
      </c>
      <c r="AP4">
        <v>2.494582E-3</v>
      </c>
      <c r="AQ4">
        <v>1.1380174285714286E-3</v>
      </c>
      <c r="AR4">
        <v>6.4049385714285713E-4</v>
      </c>
      <c r="AS4">
        <v>4.584458571428571E-4</v>
      </c>
      <c r="AT4">
        <v>1.2915327142857143E-3</v>
      </c>
    </row>
    <row r="5" spans="1:46" x14ac:dyDescent="0.3">
      <c r="A5" t="s">
        <v>3</v>
      </c>
      <c r="B5">
        <v>1.1032739999999999E-2</v>
      </c>
      <c r="C5">
        <v>2.1051636857142859E-2</v>
      </c>
      <c r="D5">
        <v>8.3207815714285722E-3</v>
      </c>
      <c r="E5">
        <v>2.5171581428571435E-3</v>
      </c>
      <c r="F5">
        <v>1.1164148571428569E-3</v>
      </c>
      <c r="G5">
        <v>2.7820042857142855E-4</v>
      </c>
      <c r="H5">
        <v>0</v>
      </c>
      <c r="I5">
        <v>1.6295468571428572E-2</v>
      </c>
      <c r="J5">
        <v>1.8737598571428574E-3</v>
      </c>
      <c r="K5">
        <v>2.4098141857142857E-2</v>
      </c>
      <c r="L5">
        <v>5.9811479999999995E-3</v>
      </c>
      <c r="M5">
        <v>1.3249405714285715E-3</v>
      </c>
      <c r="N5">
        <v>2.4171485714285718E-4</v>
      </c>
      <c r="O5">
        <v>1.0429602857142859E-3</v>
      </c>
      <c r="P5">
        <v>3.1835987142857141E-3</v>
      </c>
      <c r="Q5">
        <v>0.12310609857142858</v>
      </c>
      <c r="R5">
        <v>1.1958757142857143E-4</v>
      </c>
      <c r="S5">
        <v>5.9714357142857141E-4</v>
      </c>
      <c r="T5">
        <v>1.7163071428571427E-4</v>
      </c>
      <c r="U5">
        <v>1.4015269999999999E-3</v>
      </c>
      <c r="V5">
        <v>6.7966851428571421E-3</v>
      </c>
      <c r="W5">
        <v>6.365961428571428E-4</v>
      </c>
      <c r="X5">
        <v>9.7104013999999989E-2</v>
      </c>
      <c r="Y5">
        <v>0.27800379071428571</v>
      </c>
      <c r="Z5">
        <v>1.0664395714285713E-3</v>
      </c>
      <c r="AA5">
        <v>8.0014357142857147E-4</v>
      </c>
      <c r="AB5">
        <v>1.8017899999999998E-4</v>
      </c>
      <c r="AC5">
        <v>1.0841224285714286E-3</v>
      </c>
      <c r="AD5">
        <v>0.13875208728571428</v>
      </c>
      <c r="AE5">
        <v>1.4458042857142856E-4</v>
      </c>
      <c r="AF5">
        <v>9.4013342857142835E-4</v>
      </c>
      <c r="AG5">
        <v>1.2522835714285714E-3</v>
      </c>
      <c r="AH5">
        <v>1.4584362714285714E-2</v>
      </c>
      <c r="AI5">
        <v>2.8631187142857139E-3</v>
      </c>
      <c r="AJ5">
        <v>1.6501971428571429E-3</v>
      </c>
      <c r="AK5">
        <v>6.8646667714285708E-2</v>
      </c>
      <c r="AL5">
        <v>3.5588365714285712E-3</v>
      </c>
      <c r="AM5">
        <v>4.1568842857142861E-4</v>
      </c>
      <c r="AN5">
        <v>2.5969296428571428E-2</v>
      </c>
      <c r="AO5">
        <v>1.2471927571428568E-2</v>
      </c>
      <c r="AP5">
        <v>4.2199259999999997E-3</v>
      </c>
      <c r="AQ5">
        <v>1.1631715714285715E-3</v>
      </c>
      <c r="AR5">
        <v>1.5088945714285713E-3</v>
      </c>
      <c r="AS5">
        <v>4.8602242857142852E-4</v>
      </c>
      <c r="AT5">
        <v>1.6491608571428571E-3</v>
      </c>
    </row>
    <row r="6" spans="1:46" x14ac:dyDescent="0.3">
      <c r="A6" t="s">
        <v>4</v>
      </c>
      <c r="B6">
        <v>1.2402209999999999E-2</v>
      </c>
      <c r="C6">
        <v>1.6726616142857142E-2</v>
      </c>
      <c r="D6">
        <v>5.7606225714285711E-3</v>
      </c>
      <c r="E6">
        <v>2.3627707142857141E-3</v>
      </c>
      <c r="F6">
        <v>9.9386171428571431E-4</v>
      </c>
      <c r="G6">
        <v>3.3280628571428567E-4</v>
      </c>
      <c r="H6">
        <v>4.2332999999999996E-5</v>
      </c>
      <c r="I6">
        <v>8.4730512142857137E-2</v>
      </c>
      <c r="J6">
        <v>6.9516085714285702E-4</v>
      </c>
      <c r="K6">
        <v>2.7114017857142857E-2</v>
      </c>
      <c r="L6">
        <v>6.5164149999999994E-3</v>
      </c>
      <c r="M6">
        <v>1.7231127142857143E-3</v>
      </c>
      <c r="N6">
        <v>2.4022185714285714E-4</v>
      </c>
      <c r="O6">
        <v>8.2086128571428577E-4</v>
      </c>
      <c r="P6">
        <v>2.9424561428571428E-3</v>
      </c>
      <c r="Q6">
        <v>9.5374041285714278E-2</v>
      </c>
      <c r="R6">
        <v>9.9580999999999994E-5</v>
      </c>
      <c r="S6">
        <v>8.4489942857142865E-4</v>
      </c>
      <c r="T6">
        <v>1.3606642857142857E-4</v>
      </c>
      <c r="U6">
        <v>1.2186215714285714E-3</v>
      </c>
      <c r="V6">
        <v>6.7083091428571428E-3</v>
      </c>
      <c r="W6">
        <v>5.6463471428571429E-4</v>
      </c>
      <c r="X6">
        <v>0.12598707328571429</v>
      </c>
      <c r="Y6">
        <v>0.27839440142857141</v>
      </c>
      <c r="Z6">
        <v>1.4326795714285716E-3</v>
      </c>
      <c r="AA6">
        <v>6.9332085714285722E-4</v>
      </c>
      <c r="AB6">
        <v>1.9632385714285714E-4</v>
      </c>
      <c r="AC6">
        <v>8.0871300000000008E-4</v>
      </c>
      <c r="AD6">
        <v>0.14506183257142855</v>
      </c>
      <c r="AE6">
        <v>1.736422857142857E-4</v>
      </c>
      <c r="AF6">
        <v>2.0638241428571429E-3</v>
      </c>
      <c r="AG6">
        <v>1.7006252857142859E-3</v>
      </c>
      <c r="AH6">
        <v>1.5494562285714287E-2</v>
      </c>
      <c r="AI6">
        <v>2.9167851428571431E-3</v>
      </c>
      <c r="AJ6">
        <v>1.2138401428571429E-3</v>
      </c>
      <c r="AK6">
        <v>7.3280857142857148E-2</v>
      </c>
      <c r="AL6">
        <v>3.2519892857142858E-3</v>
      </c>
      <c r="AM6">
        <v>2.390507142857143E-4</v>
      </c>
      <c r="AN6">
        <v>2.3374133142857141E-2</v>
      </c>
      <c r="AO6">
        <v>8.5792877142857136E-3</v>
      </c>
      <c r="AP6">
        <v>2.9264748571428576E-3</v>
      </c>
      <c r="AQ6">
        <v>1.0189912857142857E-3</v>
      </c>
      <c r="AR6">
        <v>1.0152981428571428E-3</v>
      </c>
      <c r="AS6">
        <v>4.2139714285714284E-4</v>
      </c>
      <c r="AT6">
        <v>1.376761142857143E-3</v>
      </c>
    </row>
    <row r="8" spans="1:46" x14ac:dyDescent="0.3">
      <c r="A8" s="3" t="s">
        <v>86</v>
      </c>
    </row>
    <row r="9" spans="1:46" x14ac:dyDescent="0.3">
      <c r="A9" t="s">
        <v>9</v>
      </c>
    </row>
    <row r="10" spans="1:46" x14ac:dyDescent="0.3">
      <c r="A10" t="s">
        <v>10</v>
      </c>
    </row>
    <row r="11" spans="1:46" x14ac:dyDescent="0.3">
      <c r="A11" t="s">
        <v>11</v>
      </c>
    </row>
    <row r="12" spans="1:46" x14ac:dyDescent="0.3">
      <c r="A12" t="s">
        <v>12</v>
      </c>
    </row>
    <row r="13" spans="1:46" x14ac:dyDescent="0.3">
      <c r="A13" t="s">
        <v>13</v>
      </c>
    </row>
    <row r="15" spans="1:46" x14ac:dyDescent="0.3">
      <c r="A15" s="3" t="s">
        <v>79</v>
      </c>
    </row>
    <row r="16" spans="1:46" x14ac:dyDescent="0.3">
      <c r="A16" t="s">
        <v>9</v>
      </c>
      <c r="B16">
        <f>MAX(B3,B5)</f>
        <v>1.1032739999999999E-2</v>
      </c>
      <c r="C16">
        <f>MAX(C3,C5)</f>
        <v>2.1051636857142859E-2</v>
      </c>
      <c r="D16">
        <f>MAX(D3,D5)</f>
        <v>8.3207815714285722E-3</v>
      </c>
      <c r="E16">
        <f t="shared" ref="E16:AT16" si="0">MAX(E3,E5)</f>
        <v>2.5171581428571435E-3</v>
      </c>
      <c r="F16">
        <f t="shared" si="0"/>
        <v>1.1164148571428569E-3</v>
      </c>
      <c r="G16">
        <f t="shared" si="0"/>
        <v>2.7820042857142855E-4</v>
      </c>
      <c r="H16">
        <f t="shared" si="0"/>
        <v>0</v>
      </c>
      <c r="I16">
        <f t="shared" si="0"/>
        <v>2.6614182428571432E-2</v>
      </c>
      <c r="J16">
        <f t="shared" si="0"/>
        <v>1.8737598571428574E-3</v>
      </c>
      <c r="K16">
        <f t="shared" si="0"/>
        <v>2.4098141857142857E-2</v>
      </c>
      <c r="L16">
        <f t="shared" si="0"/>
        <v>9.8396775714285727E-3</v>
      </c>
      <c r="M16">
        <f t="shared" si="0"/>
        <v>1.3249405714285715E-3</v>
      </c>
      <c r="N16">
        <f t="shared" si="0"/>
        <v>2.4171485714285718E-4</v>
      </c>
      <c r="O16">
        <f t="shared" si="0"/>
        <v>1.0429602857142859E-3</v>
      </c>
      <c r="P16">
        <f t="shared" si="0"/>
        <v>3.1835987142857141E-3</v>
      </c>
      <c r="Q16">
        <f t="shared" si="0"/>
        <v>0.12310609857142858</v>
      </c>
      <c r="R16">
        <f t="shared" si="0"/>
        <v>1.3885200000000002E-4</v>
      </c>
      <c r="S16">
        <f t="shared" si="0"/>
        <v>5.9714357142857141E-4</v>
      </c>
      <c r="T16">
        <f t="shared" si="0"/>
        <v>1.71853E-4</v>
      </c>
      <c r="U16">
        <f t="shared" si="0"/>
        <v>1.4015269999999999E-3</v>
      </c>
      <c r="V16">
        <f t="shared" si="0"/>
        <v>1.0273030428571429E-2</v>
      </c>
      <c r="W16">
        <f t="shared" si="0"/>
        <v>6.365961428571428E-4</v>
      </c>
      <c r="X16">
        <f t="shared" si="0"/>
        <v>0.12543395885714287</v>
      </c>
      <c r="Y16">
        <f t="shared" si="0"/>
        <v>0.27800379071428571</v>
      </c>
      <c r="Z16">
        <f t="shared" si="0"/>
        <v>1.0664395714285713E-3</v>
      </c>
      <c r="AA16">
        <f t="shared" si="0"/>
        <v>1.214454E-3</v>
      </c>
      <c r="AB16">
        <f t="shared" si="0"/>
        <v>2.6991100000000001E-4</v>
      </c>
      <c r="AC16">
        <f t="shared" si="0"/>
        <v>1.0841224285714286E-3</v>
      </c>
      <c r="AD16">
        <f t="shared" si="0"/>
        <v>0.13875208728571428</v>
      </c>
      <c r="AE16">
        <f t="shared" si="0"/>
        <v>1.8721300000000001E-4</v>
      </c>
      <c r="AF16">
        <f t="shared" si="0"/>
        <v>9.4013342857142835E-4</v>
      </c>
      <c r="AG16">
        <f t="shared" si="0"/>
        <v>1.2522835714285714E-3</v>
      </c>
      <c r="AH16">
        <f t="shared" si="0"/>
        <v>1.4584362714285714E-2</v>
      </c>
      <c r="AI16">
        <f t="shared" si="0"/>
        <v>2.8631187142857139E-3</v>
      </c>
      <c r="AJ16">
        <f t="shared" si="0"/>
        <v>1.6501971428571429E-3</v>
      </c>
      <c r="AK16">
        <f t="shared" si="0"/>
        <v>6.8646667714285708E-2</v>
      </c>
      <c r="AL16">
        <f t="shared" si="0"/>
        <v>3.5588365714285712E-3</v>
      </c>
      <c r="AM16">
        <f t="shared" si="0"/>
        <v>4.1568842857142861E-4</v>
      </c>
      <c r="AN16">
        <f t="shared" si="0"/>
        <v>2.5969296428571428E-2</v>
      </c>
      <c r="AO16">
        <f t="shared" si="0"/>
        <v>2.754714714285714E-2</v>
      </c>
      <c r="AP16">
        <f t="shared" si="0"/>
        <v>5.3733290000000005E-3</v>
      </c>
      <c r="AQ16">
        <f t="shared" si="0"/>
        <v>1.1631715714285715E-3</v>
      </c>
      <c r="AR16">
        <f t="shared" si="0"/>
        <v>1.5088945714285713E-3</v>
      </c>
      <c r="AS16">
        <f t="shared" si="0"/>
        <v>4.8602242857142852E-4</v>
      </c>
      <c r="AT16">
        <f t="shared" si="0"/>
        <v>1.7663571428571429E-3</v>
      </c>
    </row>
    <row r="17" spans="1:46" x14ac:dyDescent="0.3">
      <c r="A17" t="s">
        <v>10</v>
      </c>
      <c r="B17">
        <f>MAX(B3,B5)</f>
        <v>1.1032739999999999E-2</v>
      </c>
      <c r="C17">
        <f>MAX(C3,C5)</f>
        <v>2.1051636857142859E-2</v>
      </c>
      <c r="D17">
        <f>MAX(D3,D5)</f>
        <v>8.3207815714285722E-3</v>
      </c>
      <c r="E17">
        <f t="shared" ref="E17:AT17" si="1">MAX(E3,E5)</f>
        <v>2.5171581428571435E-3</v>
      </c>
      <c r="F17">
        <f t="shared" si="1"/>
        <v>1.1164148571428569E-3</v>
      </c>
      <c r="G17">
        <f t="shared" si="1"/>
        <v>2.7820042857142855E-4</v>
      </c>
      <c r="H17">
        <f t="shared" si="1"/>
        <v>0</v>
      </c>
      <c r="I17">
        <f t="shared" si="1"/>
        <v>2.6614182428571432E-2</v>
      </c>
      <c r="J17">
        <f t="shared" si="1"/>
        <v>1.8737598571428574E-3</v>
      </c>
      <c r="K17">
        <f t="shared" si="1"/>
        <v>2.4098141857142857E-2</v>
      </c>
      <c r="L17">
        <f t="shared" si="1"/>
        <v>9.8396775714285727E-3</v>
      </c>
      <c r="M17">
        <f t="shared" si="1"/>
        <v>1.3249405714285715E-3</v>
      </c>
      <c r="N17">
        <f t="shared" si="1"/>
        <v>2.4171485714285718E-4</v>
      </c>
      <c r="O17">
        <f t="shared" si="1"/>
        <v>1.0429602857142859E-3</v>
      </c>
      <c r="P17">
        <f t="shared" si="1"/>
        <v>3.1835987142857141E-3</v>
      </c>
      <c r="Q17">
        <f t="shared" si="1"/>
        <v>0.12310609857142858</v>
      </c>
      <c r="R17">
        <f t="shared" si="1"/>
        <v>1.3885200000000002E-4</v>
      </c>
      <c r="S17">
        <f t="shared" si="1"/>
        <v>5.9714357142857141E-4</v>
      </c>
      <c r="T17">
        <f t="shared" si="1"/>
        <v>1.71853E-4</v>
      </c>
      <c r="U17">
        <f t="shared" si="1"/>
        <v>1.4015269999999999E-3</v>
      </c>
      <c r="V17">
        <f t="shared" si="1"/>
        <v>1.0273030428571429E-2</v>
      </c>
      <c r="W17">
        <f t="shared" si="1"/>
        <v>6.365961428571428E-4</v>
      </c>
      <c r="X17">
        <f t="shared" si="1"/>
        <v>0.12543395885714287</v>
      </c>
      <c r="Y17">
        <f t="shared" si="1"/>
        <v>0.27800379071428571</v>
      </c>
      <c r="Z17">
        <f t="shared" si="1"/>
        <v>1.0664395714285713E-3</v>
      </c>
      <c r="AA17">
        <f t="shared" si="1"/>
        <v>1.214454E-3</v>
      </c>
      <c r="AB17">
        <f t="shared" si="1"/>
        <v>2.6991100000000001E-4</v>
      </c>
      <c r="AC17">
        <f t="shared" si="1"/>
        <v>1.0841224285714286E-3</v>
      </c>
      <c r="AD17">
        <f t="shared" si="1"/>
        <v>0.13875208728571428</v>
      </c>
      <c r="AE17">
        <f t="shared" si="1"/>
        <v>1.8721300000000001E-4</v>
      </c>
      <c r="AF17">
        <f t="shared" si="1"/>
        <v>9.4013342857142835E-4</v>
      </c>
      <c r="AG17">
        <f t="shared" si="1"/>
        <v>1.2522835714285714E-3</v>
      </c>
      <c r="AH17">
        <f t="shared" si="1"/>
        <v>1.4584362714285714E-2</v>
      </c>
      <c r="AI17">
        <f t="shared" si="1"/>
        <v>2.8631187142857139E-3</v>
      </c>
      <c r="AJ17">
        <f t="shared" si="1"/>
        <v>1.6501971428571429E-3</v>
      </c>
      <c r="AK17">
        <f t="shared" si="1"/>
        <v>6.8646667714285708E-2</v>
      </c>
      <c r="AL17">
        <f t="shared" si="1"/>
        <v>3.5588365714285712E-3</v>
      </c>
      <c r="AM17">
        <f t="shared" si="1"/>
        <v>4.1568842857142861E-4</v>
      </c>
      <c r="AN17">
        <f t="shared" si="1"/>
        <v>2.5969296428571428E-2</v>
      </c>
      <c r="AO17">
        <f t="shared" si="1"/>
        <v>2.754714714285714E-2</v>
      </c>
      <c r="AP17">
        <f t="shared" si="1"/>
        <v>5.3733290000000005E-3</v>
      </c>
      <c r="AQ17">
        <f t="shared" si="1"/>
        <v>1.1631715714285715E-3</v>
      </c>
      <c r="AR17">
        <f t="shared" si="1"/>
        <v>1.5088945714285713E-3</v>
      </c>
      <c r="AS17">
        <f t="shared" si="1"/>
        <v>4.8602242857142852E-4</v>
      </c>
      <c r="AT17">
        <f t="shared" si="1"/>
        <v>1.7663571428571429E-3</v>
      </c>
    </row>
    <row r="18" spans="1:46" x14ac:dyDescent="0.3">
      <c r="A18" t="s">
        <v>11</v>
      </c>
      <c r="B18">
        <f>MAX(B4:B5)</f>
        <v>1.1032739999999999E-2</v>
      </c>
      <c r="C18">
        <f>MAX(C4:C5)</f>
        <v>2.1051636857142859E-2</v>
      </c>
      <c r="D18">
        <f>MAX(D4:D5)</f>
        <v>8.3207815714285722E-3</v>
      </c>
      <c r="E18">
        <f t="shared" ref="E18:AT18" si="2">MAX(E4:E5)</f>
        <v>2.5171581428571435E-3</v>
      </c>
      <c r="F18">
        <f t="shared" si="2"/>
        <v>1.4670168571428571E-3</v>
      </c>
      <c r="G18">
        <f t="shared" si="2"/>
        <v>5.1659100000000006E-4</v>
      </c>
      <c r="H18">
        <f t="shared" si="2"/>
        <v>0</v>
      </c>
      <c r="I18">
        <f t="shared" si="2"/>
        <v>1.6295468571428572E-2</v>
      </c>
      <c r="J18">
        <f t="shared" si="2"/>
        <v>1.8737598571428574E-3</v>
      </c>
      <c r="K18">
        <f t="shared" si="2"/>
        <v>2.4098141857142857E-2</v>
      </c>
      <c r="L18">
        <f t="shared" si="2"/>
        <v>5.9811479999999995E-3</v>
      </c>
      <c r="M18">
        <f t="shared" si="2"/>
        <v>1.3249405714285715E-3</v>
      </c>
      <c r="N18">
        <f t="shared" si="2"/>
        <v>2.4171485714285718E-4</v>
      </c>
      <c r="O18">
        <f t="shared" si="2"/>
        <v>1.1971044285714286E-3</v>
      </c>
      <c r="P18">
        <f t="shared" si="2"/>
        <v>3.1835987142857141E-3</v>
      </c>
      <c r="Q18">
        <f t="shared" si="2"/>
        <v>0.16801110571428571</v>
      </c>
      <c r="R18">
        <f t="shared" si="2"/>
        <v>1.926994285714286E-4</v>
      </c>
      <c r="S18">
        <f t="shared" si="2"/>
        <v>6.2951457142857142E-4</v>
      </c>
      <c r="T18">
        <f t="shared" si="2"/>
        <v>2.5622985714285714E-4</v>
      </c>
      <c r="U18">
        <f t="shared" si="2"/>
        <v>1.4015269999999999E-3</v>
      </c>
      <c r="V18">
        <f t="shared" si="2"/>
        <v>6.7966851428571421E-3</v>
      </c>
      <c r="W18">
        <f t="shared" si="2"/>
        <v>6.365961428571428E-4</v>
      </c>
      <c r="X18">
        <f t="shared" si="2"/>
        <v>0.1011678117142857</v>
      </c>
      <c r="Y18">
        <f t="shared" si="2"/>
        <v>0.28846505585714283</v>
      </c>
      <c r="Z18">
        <f t="shared" si="2"/>
        <v>1.0664395714285713E-3</v>
      </c>
      <c r="AA18">
        <f t="shared" si="2"/>
        <v>1.0884314285714287E-3</v>
      </c>
      <c r="AB18">
        <f t="shared" si="2"/>
        <v>1.8017899999999998E-4</v>
      </c>
      <c r="AC18">
        <f t="shared" si="2"/>
        <v>1.1079374285714284E-3</v>
      </c>
      <c r="AD18">
        <f t="shared" si="2"/>
        <v>0.14318951228571428</v>
      </c>
      <c r="AE18">
        <f t="shared" si="2"/>
        <v>1.4458042857142856E-4</v>
      </c>
      <c r="AF18">
        <f t="shared" si="2"/>
        <v>9.4013342857142835E-4</v>
      </c>
      <c r="AG18">
        <f t="shared" si="2"/>
        <v>1.3380172857142857E-3</v>
      </c>
      <c r="AH18">
        <f t="shared" si="2"/>
        <v>1.4584362714285714E-2</v>
      </c>
      <c r="AI18">
        <f t="shared" si="2"/>
        <v>2.8631187142857139E-3</v>
      </c>
      <c r="AJ18">
        <f t="shared" si="2"/>
        <v>1.6501971428571429E-3</v>
      </c>
      <c r="AK18">
        <f t="shared" si="2"/>
        <v>6.8646667714285708E-2</v>
      </c>
      <c r="AL18">
        <f t="shared" si="2"/>
        <v>3.5588365714285712E-3</v>
      </c>
      <c r="AM18">
        <f t="shared" si="2"/>
        <v>4.1568842857142861E-4</v>
      </c>
      <c r="AN18">
        <f t="shared" si="2"/>
        <v>2.5969296428571428E-2</v>
      </c>
      <c r="AO18">
        <f t="shared" si="2"/>
        <v>2.1634707857142856E-2</v>
      </c>
      <c r="AP18">
        <f t="shared" si="2"/>
        <v>4.2199259999999997E-3</v>
      </c>
      <c r="AQ18">
        <f t="shared" si="2"/>
        <v>1.1631715714285715E-3</v>
      </c>
      <c r="AR18">
        <f t="shared" si="2"/>
        <v>1.5088945714285713E-3</v>
      </c>
      <c r="AS18">
        <f t="shared" si="2"/>
        <v>4.8602242857142852E-4</v>
      </c>
      <c r="AT18">
        <f t="shared" si="2"/>
        <v>1.6491608571428571E-3</v>
      </c>
    </row>
    <row r="19" spans="1:46" x14ac:dyDescent="0.3">
      <c r="A19" t="s">
        <v>12</v>
      </c>
      <c r="B19">
        <f>MAX(B6,B3)</f>
        <v>1.2402209999999999E-2</v>
      </c>
      <c r="C19">
        <f>MAX(C6,C3)</f>
        <v>1.6726616142857142E-2</v>
      </c>
      <c r="D19">
        <f>MAX(D6,D3)</f>
        <v>7.2985389999999997E-3</v>
      </c>
      <c r="E19">
        <f t="shared" ref="E19:AT19" si="3">MAX(E6,E3)</f>
        <v>2.3627707142857141E-3</v>
      </c>
      <c r="F19">
        <f t="shared" si="3"/>
        <v>9.9386171428571431E-4</v>
      </c>
      <c r="G19">
        <f t="shared" si="3"/>
        <v>3.3280628571428567E-4</v>
      </c>
      <c r="H19">
        <f t="shared" si="3"/>
        <v>4.2332999999999996E-5</v>
      </c>
      <c r="I19">
        <f t="shared" si="3"/>
        <v>8.4730512142857137E-2</v>
      </c>
      <c r="J19">
        <f t="shared" si="3"/>
        <v>9.861884285714286E-4</v>
      </c>
      <c r="K19">
        <f t="shared" si="3"/>
        <v>2.7114017857142857E-2</v>
      </c>
      <c r="L19">
        <f t="shared" si="3"/>
        <v>9.8396775714285727E-3</v>
      </c>
      <c r="M19">
        <f t="shared" si="3"/>
        <v>1.7231127142857143E-3</v>
      </c>
      <c r="N19">
        <f t="shared" si="3"/>
        <v>2.4022185714285714E-4</v>
      </c>
      <c r="O19">
        <f t="shared" si="3"/>
        <v>8.2086128571428577E-4</v>
      </c>
      <c r="P19">
        <f t="shared" si="3"/>
        <v>2.9424561428571428E-3</v>
      </c>
      <c r="Q19">
        <f t="shared" si="3"/>
        <v>0.12278578657142858</v>
      </c>
      <c r="R19">
        <f t="shared" si="3"/>
        <v>1.3885200000000002E-4</v>
      </c>
      <c r="S19">
        <f t="shared" si="3"/>
        <v>8.4489942857142865E-4</v>
      </c>
      <c r="T19">
        <f t="shared" si="3"/>
        <v>1.71853E-4</v>
      </c>
      <c r="U19">
        <f t="shared" si="3"/>
        <v>1.2186215714285714E-3</v>
      </c>
      <c r="V19">
        <f t="shared" si="3"/>
        <v>1.0273030428571429E-2</v>
      </c>
      <c r="W19">
        <f t="shared" si="3"/>
        <v>5.6463471428571429E-4</v>
      </c>
      <c r="X19">
        <f t="shared" si="3"/>
        <v>0.12598707328571429</v>
      </c>
      <c r="Y19">
        <f t="shared" si="3"/>
        <v>0.27839440142857141</v>
      </c>
      <c r="Z19">
        <f t="shared" si="3"/>
        <v>1.4326795714285716E-3</v>
      </c>
      <c r="AA19">
        <f t="shared" si="3"/>
        <v>1.214454E-3</v>
      </c>
      <c r="AB19">
        <f t="shared" si="3"/>
        <v>2.6991100000000001E-4</v>
      </c>
      <c r="AC19">
        <f t="shared" si="3"/>
        <v>1.0562064285714286E-3</v>
      </c>
      <c r="AD19">
        <f t="shared" si="3"/>
        <v>0.14506183257142855</v>
      </c>
      <c r="AE19">
        <f t="shared" si="3"/>
        <v>1.8721300000000001E-4</v>
      </c>
      <c r="AF19">
        <f t="shared" si="3"/>
        <v>2.0638241428571429E-3</v>
      </c>
      <c r="AG19">
        <f t="shared" si="3"/>
        <v>1.7006252857142859E-3</v>
      </c>
      <c r="AH19">
        <f t="shared" si="3"/>
        <v>1.5494562285714287E-2</v>
      </c>
      <c r="AI19">
        <f t="shared" si="3"/>
        <v>2.9167851428571431E-3</v>
      </c>
      <c r="AJ19">
        <f t="shared" si="3"/>
        <v>1.2138401428571429E-3</v>
      </c>
      <c r="AK19">
        <f t="shared" si="3"/>
        <v>7.3280857142857148E-2</v>
      </c>
      <c r="AL19">
        <f t="shared" si="3"/>
        <v>3.2519892857142858E-3</v>
      </c>
      <c r="AM19">
        <f t="shared" si="3"/>
        <v>3.9954257142857142E-4</v>
      </c>
      <c r="AN19">
        <f t="shared" si="3"/>
        <v>2.3374133142857141E-2</v>
      </c>
      <c r="AO19">
        <f t="shared" si="3"/>
        <v>2.754714714285714E-2</v>
      </c>
      <c r="AP19">
        <f t="shared" si="3"/>
        <v>5.3733290000000005E-3</v>
      </c>
      <c r="AQ19">
        <f t="shared" si="3"/>
        <v>1.0189912857142857E-3</v>
      </c>
      <c r="AR19">
        <f t="shared" si="3"/>
        <v>1.0677647142857143E-3</v>
      </c>
      <c r="AS19">
        <f t="shared" si="3"/>
        <v>4.8469114285714293E-4</v>
      </c>
      <c r="AT19">
        <f t="shared" si="3"/>
        <v>1.7663571428571429E-3</v>
      </c>
    </row>
    <row r="20" spans="1:46" x14ac:dyDescent="0.3">
      <c r="A20" t="s">
        <v>13</v>
      </c>
      <c r="B20">
        <f>MAX(B4,B6)</f>
        <v>1.2402209999999999E-2</v>
      </c>
      <c r="C20">
        <f>MAX(C4,C6)</f>
        <v>1.6726616142857142E-2</v>
      </c>
      <c r="D20">
        <f>MAX(D4,D6)</f>
        <v>5.7606225714285711E-3</v>
      </c>
      <c r="E20">
        <f t="shared" ref="E20:AT20" si="4">MAX(E4,E6)</f>
        <v>2.3627707142857141E-3</v>
      </c>
      <c r="F20">
        <f t="shared" si="4"/>
        <v>1.4670168571428571E-3</v>
      </c>
      <c r="G20">
        <f t="shared" si="4"/>
        <v>5.1659100000000006E-4</v>
      </c>
      <c r="H20">
        <f t="shared" si="4"/>
        <v>4.2332999999999996E-5</v>
      </c>
      <c r="I20">
        <f t="shared" si="4"/>
        <v>8.4730512142857137E-2</v>
      </c>
      <c r="J20">
        <f t="shared" si="4"/>
        <v>6.9516085714285702E-4</v>
      </c>
      <c r="K20">
        <f t="shared" si="4"/>
        <v>2.7114017857142857E-2</v>
      </c>
      <c r="L20">
        <f t="shared" si="4"/>
        <v>6.5164149999999994E-3</v>
      </c>
      <c r="M20">
        <f t="shared" si="4"/>
        <v>1.7231127142857143E-3</v>
      </c>
      <c r="N20">
        <f t="shared" si="4"/>
        <v>2.4022185714285714E-4</v>
      </c>
      <c r="O20">
        <f t="shared" si="4"/>
        <v>1.1971044285714286E-3</v>
      </c>
      <c r="P20">
        <f t="shared" si="4"/>
        <v>2.9424561428571428E-3</v>
      </c>
      <c r="Q20">
        <f t="shared" si="4"/>
        <v>0.16801110571428571</v>
      </c>
      <c r="R20">
        <f t="shared" si="4"/>
        <v>1.926994285714286E-4</v>
      </c>
      <c r="S20">
        <f t="shared" si="4"/>
        <v>8.4489942857142865E-4</v>
      </c>
      <c r="T20">
        <f t="shared" si="4"/>
        <v>2.5622985714285714E-4</v>
      </c>
      <c r="U20">
        <f t="shared" si="4"/>
        <v>1.2186215714285714E-3</v>
      </c>
      <c r="V20">
        <f t="shared" si="4"/>
        <v>6.7083091428571428E-3</v>
      </c>
      <c r="W20">
        <f t="shared" si="4"/>
        <v>6.2589542857142868E-4</v>
      </c>
      <c r="X20">
        <f t="shared" si="4"/>
        <v>0.12598707328571429</v>
      </c>
      <c r="Y20">
        <f t="shared" si="4"/>
        <v>0.28846505585714283</v>
      </c>
      <c r="Z20">
        <f t="shared" si="4"/>
        <v>1.4326795714285716E-3</v>
      </c>
      <c r="AA20">
        <f t="shared" si="4"/>
        <v>1.0884314285714287E-3</v>
      </c>
      <c r="AB20">
        <f t="shared" si="4"/>
        <v>1.9632385714285714E-4</v>
      </c>
      <c r="AC20">
        <f t="shared" si="4"/>
        <v>1.1079374285714284E-3</v>
      </c>
      <c r="AD20">
        <f t="shared" si="4"/>
        <v>0.14506183257142855</v>
      </c>
      <c r="AE20">
        <f t="shared" si="4"/>
        <v>1.736422857142857E-4</v>
      </c>
      <c r="AF20">
        <f t="shared" si="4"/>
        <v>2.0638241428571429E-3</v>
      </c>
      <c r="AG20">
        <f t="shared" si="4"/>
        <v>1.7006252857142859E-3</v>
      </c>
      <c r="AH20">
        <f t="shared" si="4"/>
        <v>1.5494562285714287E-2</v>
      </c>
      <c r="AI20">
        <f t="shared" si="4"/>
        <v>2.9167851428571431E-3</v>
      </c>
      <c r="AJ20">
        <f t="shared" si="4"/>
        <v>1.2138401428571429E-3</v>
      </c>
      <c r="AK20">
        <f t="shared" si="4"/>
        <v>7.3280857142857148E-2</v>
      </c>
      <c r="AL20">
        <f t="shared" si="4"/>
        <v>3.2519892857142858E-3</v>
      </c>
      <c r="AM20">
        <f t="shared" si="4"/>
        <v>2.390507142857143E-4</v>
      </c>
      <c r="AN20">
        <f t="shared" si="4"/>
        <v>2.3374133142857141E-2</v>
      </c>
      <c r="AO20">
        <f t="shared" si="4"/>
        <v>2.1634707857142856E-2</v>
      </c>
      <c r="AP20">
        <f t="shared" si="4"/>
        <v>2.9264748571428576E-3</v>
      </c>
      <c r="AQ20">
        <f t="shared" si="4"/>
        <v>1.1380174285714286E-3</v>
      </c>
      <c r="AR20">
        <f t="shared" si="4"/>
        <v>1.0152981428571428E-3</v>
      </c>
      <c r="AS20">
        <f t="shared" si="4"/>
        <v>4.584458571428571E-4</v>
      </c>
      <c r="AT20">
        <f t="shared" si="4"/>
        <v>1.376761142857143E-3</v>
      </c>
    </row>
    <row r="22" spans="1:46" s="8" customFormat="1" x14ac:dyDescent="0.3">
      <c r="A22" s="7" t="s">
        <v>76</v>
      </c>
      <c r="B22" s="8">
        <f>AVERAGE(B3,B5)</f>
        <v>9.6849227142857125E-3</v>
      </c>
      <c r="C22" s="8">
        <f t="shared" ref="C22:AT22" si="5">AVERAGE(C3,C5)</f>
        <v>1.3913653785714287E-2</v>
      </c>
      <c r="D22" s="8">
        <f t="shared" si="5"/>
        <v>7.809660285714286E-3</v>
      </c>
      <c r="E22" s="8">
        <f t="shared" si="5"/>
        <v>2.1193846428571432E-3</v>
      </c>
      <c r="F22" s="8">
        <f t="shared" si="5"/>
        <v>8.8380235714285711E-4</v>
      </c>
      <c r="G22" s="8">
        <f t="shared" si="5"/>
        <v>2.0069314285714283E-4</v>
      </c>
      <c r="H22" s="8">
        <f t="shared" si="5"/>
        <v>0</v>
      </c>
      <c r="I22" s="8">
        <f t="shared" si="5"/>
        <v>2.1454825500000003E-2</v>
      </c>
      <c r="J22" s="8">
        <f t="shared" si="5"/>
        <v>1.4299741428571429E-3</v>
      </c>
      <c r="K22" s="8">
        <f t="shared" si="5"/>
        <v>1.6402167642857141E-2</v>
      </c>
      <c r="L22" s="8">
        <f t="shared" si="5"/>
        <v>7.9104127857142856E-3</v>
      </c>
      <c r="M22" s="8">
        <f t="shared" si="5"/>
        <v>9.1043685714285727E-4</v>
      </c>
      <c r="N22" s="8">
        <f t="shared" si="5"/>
        <v>2.0904164285714288E-4</v>
      </c>
      <c r="O22" s="8">
        <f t="shared" si="5"/>
        <v>7.1408657142857151E-4</v>
      </c>
      <c r="P22" s="8">
        <f t="shared" si="5"/>
        <v>2.4719690000000001E-3</v>
      </c>
      <c r="Q22" s="8">
        <f t="shared" si="5"/>
        <v>0.12294594257142857</v>
      </c>
      <c r="R22" s="8">
        <f t="shared" si="5"/>
        <v>1.2921978571428573E-4</v>
      </c>
      <c r="S22" s="8">
        <f t="shared" si="5"/>
        <v>5.0563050000000003E-4</v>
      </c>
      <c r="T22" s="8">
        <f t="shared" si="5"/>
        <v>1.7174185714285712E-4</v>
      </c>
      <c r="U22" s="8">
        <f t="shared" si="5"/>
        <v>1.2410610714285713E-3</v>
      </c>
      <c r="V22" s="8">
        <f t="shared" si="5"/>
        <v>8.5348577857142852E-3</v>
      </c>
      <c r="W22" s="8">
        <f t="shared" si="5"/>
        <v>5.7500200000000002E-4</v>
      </c>
      <c r="X22" s="8">
        <f t="shared" si="5"/>
        <v>0.11126898642857143</v>
      </c>
      <c r="Y22" s="8">
        <f t="shared" si="5"/>
        <v>0.27316744992857145</v>
      </c>
      <c r="Z22" s="8">
        <f t="shared" si="5"/>
        <v>6.9036392857142856E-4</v>
      </c>
      <c r="AA22" s="8">
        <f t="shared" si="5"/>
        <v>1.0072987857142857E-3</v>
      </c>
      <c r="AB22" s="8">
        <f t="shared" si="5"/>
        <v>2.25045E-4</v>
      </c>
      <c r="AC22" s="8">
        <f t="shared" si="5"/>
        <v>1.0701644285714285E-3</v>
      </c>
      <c r="AD22" s="8">
        <f t="shared" si="5"/>
        <v>0.13080971821428572</v>
      </c>
      <c r="AE22" s="8">
        <f t="shared" si="5"/>
        <v>1.658967142857143E-4</v>
      </c>
      <c r="AF22" s="8">
        <f t="shared" si="5"/>
        <v>9.0690535714285701E-4</v>
      </c>
      <c r="AG22" s="8">
        <f t="shared" si="5"/>
        <v>1.0516624285714286E-3</v>
      </c>
      <c r="AH22" s="8">
        <f t="shared" si="5"/>
        <v>1.1486783571428572E-2</v>
      </c>
      <c r="AI22" s="8">
        <f t="shared" si="5"/>
        <v>2.7012869285714283E-3</v>
      </c>
      <c r="AJ22" s="8">
        <f t="shared" si="5"/>
        <v>1.422034142857143E-3</v>
      </c>
      <c r="AK22" s="8">
        <f t="shared" si="5"/>
        <v>6.3103329357142857E-2</v>
      </c>
      <c r="AL22" s="8">
        <f t="shared" si="5"/>
        <v>2.2748773571428572E-3</v>
      </c>
      <c r="AM22" s="8">
        <f t="shared" si="5"/>
        <v>4.0761550000000001E-4</v>
      </c>
      <c r="AN22" s="8">
        <f t="shared" si="5"/>
        <v>1.4770872357142856E-2</v>
      </c>
      <c r="AO22" s="8">
        <f t="shared" si="5"/>
        <v>2.0009537357142854E-2</v>
      </c>
      <c r="AP22" s="8">
        <f t="shared" si="5"/>
        <v>4.7966275000000001E-3</v>
      </c>
      <c r="AQ22" s="8">
        <f t="shared" si="5"/>
        <v>9.8196942857142863E-4</v>
      </c>
      <c r="AR22" s="8">
        <f t="shared" si="5"/>
        <v>1.2883296428571429E-3</v>
      </c>
      <c r="AS22" s="8">
        <f t="shared" si="5"/>
        <v>4.8535678571428573E-4</v>
      </c>
      <c r="AT22" s="8">
        <f t="shared" si="5"/>
        <v>1.7077590000000001E-3</v>
      </c>
    </row>
    <row r="23" spans="1:46" x14ac:dyDescent="0.3">
      <c r="A23" t="s">
        <v>9</v>
      </c>
      <c r="B23">
        <v>4.8161212428571423E-2</v>
      </c>
      <c r="C23">
        <v>3.9678398714285711E-2</v>
      </c>
      <c r="D23">
        <v>2.4214367999999997E-2</v>
      </c>
      <c r="E23">
        <v>4.4146309999999996E-3</v>
      </c>
      <c r="F23">
        <v>1.8741004285714286E-3</v>
      </c>
      <c r="G23">
        <v>1.5621064285714285E-3</v>
      </c>
      <c r="H23">
        <v>1.4090467142857141E-3</v>
      </c>
      <c r="I23">
        <v>0.16058532157142857</v>
      </c>
      <c r="J23">
        <v>6.1570812857142856E-3</v>
      </c>
      <c r="K23">
        <v>8.2618562999999992E-2</v>
      </c>
      <c r="L23">
        <v>2.4891655000000002E-2</v>
      </c>
      <c r="M23">
        <v>7.8368314285714273E-3</v>
      </c>
      <c r="N23">
        <v>5.2005028571428566E-4</v>
      </c>
      <c r="O23">
        <v>3.3969464285714284E-3</v>
      </c>
      <c r="P23">
        <v>7.5214818571428558E-3</v>
      </c>
      <c r="Q23">
        <v>0.166342672</v>
      </c>
      <c r="R23">
        <v>1.4452700000000001E-4</v>
      </c>
      <c r="S23">
        <v>3.4551342857142865E-4</v>
      </c>
      <c r="T23">
        <v>1.8787428571428574E-4</v>
      </c>
      <c r="U23">
        <v>1.6159215714285715E-3</v>
      </c>
      <c r="V23">
        <v>1.1760206428571429E-2</v>
      </c>
      <c r="W23">
        <v>1.0945474285714285E-3</v>
      </c>
      <c r="X23">
        <v>0.17028487099999998</v>
      </c>
      <c r="Y23">
        <v>0.29697706171428567</v>
      </c>
      <c r="Z23">
        <v>1.4291735714285717E-3</v>
      </c>
      <c r="AA23">
        <v>1.1053945714285716E-3</v>
      </c>
      <c r="AB23">
        <v>2.2951085714285712E-4</v>
      </c>
      <c r="AC23">
        <v>1.1363845714285714E-3</v>
      </c>
      <c r="AD23">
        <v>0.11531293399999999</v>
      </c>
      <c r="AE23">
        <v>1.9877914285714284E-4</v>
      </c>
      <c r="AF23">
        <v>1.828289857142857E-3</v>
      </c>
      <c r="AG23">
        <v>2.384037571428571E-3</v>
      </c>
      <c r="AH23">
        <v>9.8712934285714281E-3</v>
      </c>
      <c r="AI23">
        <v>3.749654428571429E-3</v>
      </c>
      <c r="AJ23">
        <v>2.6227877142857149E-3</v>
      </c>
      <c r="AK23">
        <v>6.3204263571428568E-2</v>
      </c>
      <c r="AL23">
        <v>4.2098227142857141E-3</v>
      </c>
      <c r="AM23">
        <v>2.6224228571428571E-4</v>
      </c>
      <c r="AN23">
        <v>1.6664650142857142E-2</v>
      </c>
      <c r="AO23">
        <v>1.8855742714285716E-2</v>
      </c>
      <c r="AP23">
        <v>3.9627598571428573E-3</v>
      </c>
      <c r="AQ23">
        <v>1.1551561428571426E-3</v>
      </c>
      <c r="AR23">
        <v>2.0953004285714284E-3</v>
      </c>
      <c r="AS23">
        <v>3.5194042857142858E-4</v>
      </c>
      <c r="AT23">
        <v>2.2979967142857144E-3</v>
      </c>
    </row>
    <row r="24" spans="1:46" x14ac:dyDescent="0.3">
      <c r="A24" t="s">
        <v>10</v>
      </c>
      <c r="B24">
        <v>1.4648165999999999E-2</v>
      </c>
      <c r="C24">
        <v>2.3961993571428575E-2</v>
      </c>
      <c r="D24">
        <v>7.1719001428571421E-3</v>
      </c>
      <c r="E24">
        <v>1.6668572857142859E-3</v>
      </c>
      <c r="F24">
        <v>7.7457471428571422E-4</v>
      </c>
      <c r="G24">
        <v>4.5642157142857138E-4</v>
      </c>
      <c r="H24">
        <v>6.2340114285714288E-4</v>
      </c>
      <c r="I24">
        <v>2.6714561571428572E-2</v>
      </c>
      <c r="J24">
        <v>9.3353728571428569E-4</v>
      </c>
      <c r="K24">
        <v>2.1124006142857144E-2</v>
      </c>
      <c r="L24">
        <v>1.0074119857142858E-2</v>
      </c>
      <c r="M24">
        <v>2.6766688571428572E-3</v>
      </c>
      <c r="N24">
        <v>1.6958742857142855E-4</v>
      </c>
      <c r="O24">
        <v>7.2337114285714267E-4</v>
      </c>
      <c r="P24">
        <v>2.1191085714285718E-3</v>
      </c>
      <c r="Q24">
        <v>0.15111545214285713</v>
      </c>
      <c r="R24">
        <v>9.1769428571428571E-5</v>
      </c>
      <c r="S24">
        <v>4.9992385714285712E-4</v>
      </c>
      <c r="T24">
        <v>1.3394514285714287E-4</v>
      </c>
      <c r="U24">
        <v>9.321615714285716E-4</v>
      </c>
      <c r="V24">
        <v>5.3059897142857136E-3</v>
      </c>
      <c r="W24">
        <v>7.0912714285714293E-4</v>
      </c>
      <c r="X24">
        <v>0.10142433042857144</v>
      </c>
      <c r="Y24">
        <v>0.27660576442857143</v>
      </c>
      <c r="Z24">
        <v>7.3988600000000004E-4</v>
      </c>
      <c r="AA24">
        <v>1.0230147142857144E-3</v>
      </c>
      <c r="AB24">
        <v>2.2595085714285714E-4</v>
      </c>
      <c r="AC24">
        <v>1.0675877142857142E-3</v>
      </c>
      <c r="AD24">
        <v>0.12554544628571429</v>
      </c>
      <c r="AE24">
        <v>1.4582228571428571E-4</v>
      </c>
      <c r="AF24">
        <v>8.8554242857142868E-4</v>
      </c>
      <c r="AG24">
        <v>2.0721198571428574E-3</v>
      </c>
      <c r="AH24">
        <v>1.0861651428571428E-2</v>
      </c>
      <c r="AI24">
        <v>2.9344182857142858E-3</v>
      </c>
      <c r="AJ24">
        <v>9.0573657142857132E-4</v>
      </c>
      <c r="AK24">
        <v>5.3578537000000002E-2</v>
      </c>
      <c r="AL24">
        <v>1.8190961428571426E-3</v>
      </c>
      <c r="AM24">
        <v>2.1317557142857144E-4</v>
      </c>
      <c r="AN24">
        <v>9.8775215714285713E-3</v>
      </c>
      <c r="AO24">
        <v>1.1519501428571428E-2</v>
      </c>
      <c r="AP24">
        <v>2.3693095714285711E-3</v>
      </c>
      <c r="AQ24">
        <v>1.2855984285714288E-3</v>
      </c>
      <c r="AR24">
        <v>1.3366562857142856E-3</v>
      </c>
      <c r="AS24">
        <v>4.1436028571428574E-4</v>
      </c>
      <c r="AT24">
        <v>1.0350165714285715E-3</v>
      </c>
    </row>
    <row r="25" spans="1:46" s="8" customFormat="1" x14ac:dyDescent="0.3">
      <c r="A25" s="7" t="s">
        <v>76</v>
      </c>
      <c r="B25" s="8">
        <f>AVERAGE(B4:B5)</f>
        <v>8.8623237857142854E-3</v>
      </c>
      <c r="C25" s="8">
        <f t="shared" ref="C25:AT25" si="6">AVERAGE(C4:C5)</f>
        <v>1.3015060857142859E-2</v>
      </c>
      <c r="D25" s="8">
        <f t="shared" si="6"/>
        <v>4.2916345000000005E-3</v>
      </c>
      <c r="E25" s="8">
        <f t="shared" si="6"/>
        <v>2.4378716428571428E-3</v>
      </c>
      <c r="F25" s="8">
        <f t="shared" si="6"/>
        <v>1.291715857142857E-3</v>
      </c>
      <c r="G25" s="8">
        <f t="shared" si="6"/>
        <v>3.9739571428571427E-4</v>
      </c>
      <c r="H25" s="8">
        <f t="shared" si="6"/>
        <v>0</v>
      </c>
      <c r="I25" s="8">
        <f t="shared" si="6"/>
        <v>1.3834955785714287E-2</v>
      </c>
      <c r="J25" s="8">
        <f t="shared" si="6"/>
        <v>1.2579410000000001E-3</v>
      </c>
      <c r="K25" s="8">
        <f t="shared" si="6"/>
        <v>1.7138784285714286E-2</v>
      </c>
      <c r="L25" s="8">
        <f t="shared" si="6"/>
        <v>5.952814571428571E-3</v>
      </c>
      <c r="M25" s="8">
        <f t="shared" si="6"/>
        <v>9.5845464285714281E-4</v>
      </c>
      <c r="N25" s="8">
        <f t="shared" si="6"/>
        <v>1.4797257142857144E-4</v>
      </c>
      <c r="O25" s="8">
        <f t="shared" si="6"/>
        <v>1.1200323571428574E-3</v>
      </c>
      <c r="P25" s="8">
        <f t="shared" si="6"/>
        <v>2.6499224285714282E-3</v>
      </c>
      <c r="Q25" s="8">
        <f t="shared" si="6"/>
        <v>0.14555860214285715</v>
      </c>
      <c r="R25" s="8">
        <f t="shared" si="6"/>
        <v>1.5614350000000001E-4</v>
      </c>
      <c r="S25" s="8">
        <f t="shared" si="6"/>
        <v>6.1332907142857141E-4</v>
      </c>
      <c r="T25" s="8">
        <f t="shared" si="6"/>
        <v>2.1393028571428571E-4</v>
      </c>
      <c r="U25" s="8">
        <f t="shared" si="6"/>
        <v>9.9081164285714281E-4</v>
      </c>
      <c r="V25" s="8">
        <f t="shared" si="6"/>
        <v>6.7111377142857146E-3</v>
      </c>
      <c r="W25" s="8">
        <f t="shared" si="6"/>
        <v>6.3124578571428574E-4</v>
      </c>
      <c r="X25" s="8">
        <f t="shared" si="6"/>
        <v>9.9135912857142849E-2</v>
      </c>
      <c r="Y25" s="8">
        <f t="shared" si="6"/>
        <v>0.28323442328571424</v>
      </c>
      <c r="Z25" s="8">
        <f t="shared" si="6"/>
        <v>6.216658571428571E-4</v>
      </c>
      <c r="AA25" s="8">
        <f t="shared" si="6"/>
        <v>9.442875000000001E-4</v>
      </c>
      <c r="AB25" s="8">
        <f t="shared" si="6"/>
        <v>1.5357014285714284E-4</v>
      </c>
      <c r="AC25" s="8">
        <f t="shared" si="6"/>
        <v>1.0960299285714286E-3</v>
      </c>
      <c r="AD25" s="8">
        <f t="shared" si="6"/>
        <v>0.14097079978571428</v>
      </c>
      <c r="AE25" s="8">
        <f t="shared" si="6"/>
        <v>1.242462857142857E-4</v>
      </c>
      <c r="AF25" s="8">
        <f t="shared" si="6"/>
        <v>8.4079842857142848E-4</v>
      </c>
      <c r="AG25" s="8">
        <f t="shared" si="6"/>
        <v>1.2951504285714285E-3</v>
      </c>
      <c r="AH25" s="8">
        <f t="shared" si="6"/>
        <v>1.3040694714285712E-2</v>
      </c>
      <c r="AI25" s="8">
        <f t="shared" si="6"/>
        <v>2.4061424999999997E-3</v>
      </c>
      <c r="AJ25" s="8">
        <f t="shared" si="6"/>
        <v>1.2545779285714287E-3</v>
      </c>
      <c r="AK25" s="8">
        <f t="shared" si="6"/>
        <v>5.4151419642857142E-2</v>
      </c>
      <c r="AL25" s="8">
        <f t="shared" si="6"/>
        <v>2.154927357142857E-3</v>
      </c>
      <c r="AM25" s="8">
        <f t="shared" si="6"/>
        <v>2.7921321428571433E-4</v>
      </c>
      <c r="AN25" s="8">
        <f t="shared" si="6"/>
        <v>2.1670205428571426E-2</v>
      </c>
      <c r="AO25" s="8">
        <f t="shared" si="6"/>
        <v>1.7053317714285712E-2</v>
      </c>
      <c r="AP25" s="8">
        <f t="shared" si="6"/>
        <v>3.3572539999999996E-3</v>
      </c>
      <c r="AQ25" s="8">
        <f t="shared" si="6"/>
        <v>1.1505945000000002E-3</v>
      </c>
      <c r="AR25" s="8">
        <f t="shared" si="6"/>
        <v>1.0746942142857143E-3</v>
      </c>
      <c r="AS25" s="8">
        <f t="shared" si="6"/>
        <v>4.7223414285714281E-4</v>
      </c>
      <c r="AT25" s="8">
        <f t="shared" si="6"/>
        <v>1.4703467857142857E-3</v>
      </c>
    </row>
    <row r="26" spans="1:46" x14ac:dyDescent="0.3">
      <c r="A26" t="s">
        <v>11</v>
      </c>
      <c r="B26">
        <v>5.4825738571428568E-3</v>
      </c>
      <c r="C26">
        <v>9.318289428571427E-3</v>
      </c>
      <c r="D26">
        <v>3.8245232857142858E-3</v>
      </c>
      <c r="E26">
        <v>1.7451041428571429E-3</v>
      </c>
      <c r="F26">
        <v>1.2753647142857143E-3</v>
      </c>
      <c r="G26">
        <v>2.9480442857142853E-4</v>
      </c>
      <c r="H26">
        <v>8.8883285714285709E-5</v>
      </c>
      <c r="I26">
        <v>1.7180129714285713E-2</v>
      </c>
      <c r="J26">
        <v>1.4212044285714285E-3</v>
      </c>
      <c r="K26">
        <v>1.2212582714285714E-2</v>
      </c>
      <c r="L26">
        <v>1.0318071571428571E-2</v>
      </c>
      <c r="M26">
        <v>8.5847414285714269E-4</v>
      </c>
      <c r="N26">
        <v>1.6916014285714285E-4</v>
      </c>
      <c r="O26">
        <v>6.5763942857142868E-4</v>
      </c>
      <c r="P26">
        <v>2.387930857142857E-3</v>
      </c>
      <c r="Q26">
        <v>0.1644470912857143</v>
      </c>
      <c r="R26">
        <v>1.1584285714285715E-4</v>
      </c>
      <c r="S26">
        <v>5.9287728571428568E-4</v>
      </c>
      <c r="T26">
        <v>1.5257428571428569E-4</v>
      </c>
      <c r="U26">
        <v>9.6291885714285712E-4</v>
      </c>
      <c r="V26">
        <v>4.9147084285714295E-3</v>
      </c>
      <c r="W26">
        <v>7.2619228571428574E-4</v>
      </c>
      <c r="X26">
        <v>0.10956542214285714</v>
      </c>
      <c r="Y26">
        <v>0.26580456985714285</v>
      </c>
      <c r="Z26">
        <v>5.9077971428571428E-4</v>
      </c>
      <c r="AA26">
        <v>1.2392972857142859E-3</v>
      </c>
      <c r="AB26">
        <v>1.7329557142857144E-4</v>
      </c>
      <c r="AC26">
        <v>1.0817139999999999E-3</v>
      </c>
      <c r="AD26">
        <v>0.13145375128571429</v>
      </c>
      <c r="AE26">
        <v>1.6961785714285712E-4</v>
      </c>
      <c r="AF26">
        <v>8.4437557142857142E-4</v>
      </c>
      <c r="AG26">
        <v>1.3300454285714285E-3</v>
      </c>
      <c r="AH26">
        <v>1.056859642857143E-2</v>
      </c>
      <c r="AI26">
        <v>2.1704861428571429E-3</v>
      </c>
      <c r="AJ26">
        <v>2.5311128571428576E-4</v>
      </c>
      <c r="AK26">
        <v>4.6512972571428571E-2</v>
      </c>
      <c r="AL26">
        <v>1.3707881428571427E-3</v>
      </c>
      <c r="AM26">
        <v>1.9921257142857142E-4</v>
      </c>
      <c r="AN26">
        <v>6.3523655714285707E-3</v>
      </c>
      <c r="AO26">
        <v>1.4183236571428571E-2</v>
      </c>
      <c r="AP26">
        <v>3.3146532857142854E-3</v>
      </c>
      <c r="AQ26">
        <v>1.3532194285714287E-3</v>
      </c>
      <c r="AR26">
        <v>1.5775188571428571E-3</v>
      </c>
      <c r="AS26">
        <v>4.2769999999999999E-4</v>
      </c>
      <c r="AT26">
        <v>5.1208442857142856E-4</v>
      </c>
    </row>
    <row r="27" spans="1:46" s="8" customFormat="1" x14ac:dyDescent="0.3">
      <c r="A27" s="7" t="s">
        <v>76</v>
      </c>
      <c r="B27" s="8">
        <f>AVERAGE(B3, B6)</f>
        <v>1.0369657714285713E-2</v>
      </c>
      <c r="C27" s="8">
        <f t="shared" ref="C27:AT27" si="7">AVERAGE(C3, C6)</f>
        <v>1.1751143428571427E-2</v>
      </c>
      <c r="D27" s="8">
        <f t="shared" si="7"/>
        <v>6.5295807857142854E-3</v>
      </c>
      <c r="E27" s="8">
        <f t="shared" si="7"/>
        <v>2.0421909285714282E-3</v>
      </c>
      <c r="F27" s="8">
        <f t="shared" si="7"/>
        <v>8.2252578571428568E-4</v>
      </c>
      <c r="G27" s="8">
        <f t="shared" si="7"/>
        <v>2.2799607142857139E-4</v>
      </c>
      <c r="H27" s="8">
        <f t="shared" si="7"/>
        <v>2.1166499999999998E-5</v>
      </c>
      <c r="I27" s="8">
        <f t="shared" si="7"/>
        <v>5.5672347285714283E-2</v>
      </c>
      <c r="J27" s="8">
        <f t="shared" si="7"/>
        <v>8.4067464285714276E-4</v>
      </c>
      <c r="K27" s="8">
        <f t="shared" si="7"/>
        <v>1.7910105642857142E-2</v>
      </c>
      <c r="L27" s="8">
        <f t="shared" si="7"/>
        <v>8.1780462857142869E-3</v>
      </c>
      <c r="M27" s="8">
        <f t="shared" si="7"/>
        <v>1.1095229285714287E-3</v>
      </c>
      <c r="N27" s="8">
        <f t="shared" si="7"/>
        <v>2.0829514285714286E-4</v>
      </c>
      <c r="O27" s="8">
        <f t="shared" si="7"/>
        <v>6.0303707142857145E-4</v>
      </c>
      <c r="P27" s="8">
        <f t="shared" si="7"/>
        <v>2.3513977142857142E-3</v>
      </c>
      <c r="Q27" s="8">
        <f t="shared" si="7"/>
        <v>0.10907991392857143</v>
      </c>
      <c r="R27" s="8">
        <f t="shared" si="7"/>
        <v>1.1921650000000001E-4</v>
      </c>
      <c r="S27" s="8">
        <f t="shared" si="7"/>
        <v>6.2950842857142865E-4</v>
      </c>
      <c r="T27" s="8">
        <f t="shared" si="7"/>
        <v>1.539597142857143E-4</v>
      </c>
      <c r="U27" s="8">
        <f t="shared" si="7"/>
        <v>1.1496083571428571E-3</v>
      </c>
      <c r="V27" s="8">
        <f t="shared" si="7"/>
        <v>8.4906697857142863E-3</v>
      </c>
      <c r="W27" s="8">
        <f t="shared" si="7"/>
        <v>5.3902128571428577E-4</v>
      </c>
      <c r="X27" s="8">
        <f t="shared" si="7"/>
        <v>0.12571051607142858</v>
      </c>
      <c r="Y27" s="8">
        <f t="shared" si="7"/>
        <v>0.2733627552857143</v>
      </c>
      <c r="Z27" s="8">
        <f t="shared" si="7"/>
        <v>8.7348392857142872E-4</v>
      </c>
      <c r="AA27" s="8">
        <f t="shared" si="7"/>
        <v>9.5388742857142861E-4</v>
      </c>
      <c r="AB27" s="8">
        <f t="shared" si="7"/>
        <v>2.3311742857142859E-4</v>
      </c>
      <c r="AC27" s="8">
        <f t="shared" si="7"/>
        <v>9.3245971428571441E-4</v>
      </c>
      <c r="AD27" s="8">
        <f t="shared" si="7"/>
        <v>0.13396459085714285</v>
      </c>
      <c r="AE27" s="8">
        <f t="shared" si="7"/>
        <v>1.8042764285714286E-4</v>
      </c>
      <c r="AF27" s="8">
        <f t="shared" si="7"/>
        <v>1.4687507142857143E-3</v>
      </c>
      <c r="AG27" s="8">
        <f t="shared" si="7"/>
        <v>1.2758332857142859E-3</v>
      </c>
      <c r="AH27" s="8">
        <f t="shared" si="7"/>
        <v>1.1941883357142857E-2</v>
      </c>
      <c r="AI27" s="8">
        <f t="shared" si="7"/>
        <v>2.7281201428571429E-3</v>
      </c>
      <c r="AJ27" s="8">
        <f t="shared" si="7"/>
        <v>1.2038556428571429E-3</v>
      </c>
      <c r="AK27" s="8">
        <f t="shared" si="7"/>
        <v>6.5420424071428576E-2</v>
      </c>
      <c r="AL27" s="8">
        <f t="shared" si="7"/>
        <v>2.1214537142857145E-3</v>
      </c>
      <c r="AM27" s="8">
        <f t="shared" si="7"/>
        <v>3.1929664285714284E-4</v>
      </c>
      <c r="AN27" s="8">
        <f t="shared" si="7"/>
        <v>1.3473290714285713E-2</v>
      </c>
      <c r="AO27" s="8">
        <f t="shared" si="7"/>
        <v>1.8063217428571428E-2</v>
      </c>
      <c r="AP27" s="8">
        <f t="shared" si="7"/>
        <v>4.1499019285714291E-3</v>
      </c>
      <c r="AQ27" s="8">
        <f t="shared" si="7"/>
        <v>9.0987928571428572E-4</v>
      </c>
      <c r="AR27" s="8">
        <f t="shared" si="7"/>
        <v>1.0415314285714284E-3</v>
      </c>
      <c r="AS27" s="8">
        <f t="shared" si="7"/>
        <v>4.5304414285714288E-4</v>
      </c>
      <c r="AT27" s="8">
        <f t="shared" si="7"/>
        <v>1.5715591428571429E-3</v>
      </c>
    </row>
    <row r="28" spans="1:46" x14ac:dyDescent="0.3">
      <c r="A28" t="s">
        <v>12</v>
      </c>
      <c r="B28">
        <v>3.4260817142857144E-3</v>
      </c>
      <c r="C28">
        <v>8.732094857142856E-3</v>
      </c>
      <c r="D28">
        <v>3.6744922857142861E-3</v>
      </c>
      <c r="E28">
        <v>1.7928352857142858E-3</v>
      </c>
      <c r="F28">
        <v>9.4405285714285715E-4</v>
      </c>
      <c r="G28">
        <v>2.0031585714285713E-4</v>
      </c>
      <c r="H28">
        <v>3.0915428571428567E-5</v>
      </c>
      <c r="I28">
        <v>2.4902004571428573E-2</v>
      </c>
      <c r="J28">
        <v>1.1320385714285715E-3</v>
      </c>
      <c r="K28">
        <v>1.3419902999999999E-2</v>
      </c>
      <c r="L28">
        <v>5.9871694285714289E-3</v>
      </c>
      <c r="M28">
        <v>6.8928214285714283E-4</v>
      </c>
      <c r="N28">
        <v>1.512322857142857E-4</v>
      </c>
      <c r="O28">
        <v>6.3641828571428581E-4</v>
      </c>
      <c r="P28">
        <v>2.0156042857142854E-3</v>
      </c>
      <c r="Q28">
        <v>0.1449878827142857</v>
      </c>
      <c r="R28">
        <v>9.2962428571428585E-5</v>
      </c>
      <c r="S28">
        <v>4.5662114285714283E-4</v>
      </c>
      <c r="T28">
        <v>1.4465100000000001E-4</v>
      </c>
      <c r="U28">
        <v>9.8980814285714279E-4</v>
      </c>
      <c r="V28">
        <v>8.1930579999999996E-3</v>
      </c>
      <c r="W28">
        <v>4.4331614285714286E-4</v>
      </c>
      <c r="X28">
        <v>9.5439164142857136E-2</v>
      </c>
      <c r="Y28">
        <v>0.26970352014285714</v>
      </c>
      <c r="Z28">
        <v>4.8297985714285715E-4</v>
      </c>
      <c r="AA28">
        <v>8.6411757142857142E-4</v>
      </c>
      <c r="AB28">
        <v>1.6140385714285714E-4</v>
      </c>
      <c r="AC28">
        <v>1.0727885714285714E-3</v>
      </c>
      <c r="AD28">
        <v>0.12524274371428573</v>
      </c>
      <c r="AE28">
        <v>1.1689857142857142E-4</v>
      </c>
      <c r="AF28">
        <v>7.3372171428571424E-4</v>
      </c>
      <c r="AG28">
        <v>9.495378571428571E-4</v>
      </c>
      <c r="AH28">
        <v>9.2432207142857138E-3</v>
      </c>
      <c r="AI28">
        <v>1.685690857142857E-3</v>
      </c>
      <c r="AJ28">
        <v>1.6518237142857143E-3</v>
      </c>
      <c r="AK28">
        <v>5.3589083857142852E-2</v>
      </c>
      <c r="AL28">
        <v>1.1368294285714288E-3</v>
      </c>
      <c r="AM28">
        <v>1.8246414285714286E-4</v>
      </c>
      <c r="AN28">
        <v>1.2350341714285716E-2</v>
      </c>
      <c r="AO28">
        <v>1.2361326142857143E-2</v>
      </c>
      <c r="AP28">
        <v>2.6803931428571429E-3</v>
      </c>
      <c r="AQ28">
        <v>9.378225714285715E-4</v>
      </c>
      <c r="AR28">
        <v>9.5588300000000004E-4</v>
      </c>
      <c r="AS28">
        <v>3.8022385714285713E-4</v>
      </c>
      <c r="AT28">
        <v>1.5172818571428572E-3</v>
      </c>
    </row>
    <row r="29" spans="1:46" s="8" customFormat="1" x14ac:dyDescent="0.3">
      <c r="A29" s="7" t="s">
        <v>76</v>
      </c>
      <c r="B29" s="8">
        <f>AVERAGE(B4, B6)</f>
        <v>9.5470587857142859E-3</v>
      </c>
      <c r="C29" s="8">
        <f t="shared" ref="C29:AT29" si="8">AVERAGE(C4, C6)</f>
        <v>1.0852550499999999E-2</v>
      </c>
      <c r="D29" s="8">
        <f t="shared" si="8"/>
        <v>3.011555E-3</v>
      </c>
      <c r="E29" s="8">
        <f t="shared" si="8"/>
        <v>2.3606779285714283E-3</v>
      </c>
      <c r="F29" s="8">
        <f t="shared" si="8"/>
        <v>1.2304392857142858E-3</v>
      </c>
      <c r="G29" s="8">
        <f t="shared" si="8"/>
        <v>4.2469864285714289E-4</v>
      </c>
      <c r="H29" s="8">
        <f t="shared" si="8"/>
        <v>2.1166499999999998E-5</v>
      </c>
      <c r="I29" s="8">
        <f t="shared" si="8"/>
        <v>4.8052477571428567E-2</v>
      </c>
      <c r="J29" s="8">
        <f t="shared" si="8"/>
        <v>6.6864149999999994E-4</v>
      </c>
      <c r="K29" s="8">
        <f t="shared" si="8"/>
        <v>1.8646722285714287E-2</v>
      </c>
      <c r="L29" s="8">
        <f t="shared" si="8"/>
        <v>6.2204480714285713E-3</v>
      </c>
      <c r="M29" s="8">
        <f t="shared" si="8"/>
        <v>1.1575407142857142E-3</v>
      </c>
      <c r="N29" s="8">
        <f t="shared" si="8"/>
        <v>1.4722607142857142E-4</v>
      </c>
      <c r="O29" s="8">
        <f t="shared" si="8"/>
        <v>1.0089828571428572E-3</v>
      </c>
      <c r="P29" s="8">
        <f t="shared" si="8"/>
        <v>2.5293511428571428E-3</v>
      </c>
      <c r="Q29" s="8">
        <f t="shared" si="8"/>
        <v>0.13169257349999999</v>
      </c>
      <c r="R29" s="8">
        <f t="shared" si="8"/>
        <v>1.4614021428571429E-4</v>
      </c>
      <c r="S29" s="8">
        <f t="shared" si="8"/>
        <v>7.3720700000000003E-4</v>
      </c>
      <c r="T29" s="8">
        <f t="shared" si="8"/>
        <v>1.9614814285714286E-4</v>
      </c>
      <c r="U29" s="8">
        <f t="shared" si="8"/>
        <v>8.9935892857142857E-4</v>
      </c>
      <c r="V29" s="8">
        <f t="shared" si="8"/>
        <v>6.666949714285714E-3</v>
      </c>
      <c r="W29" s="8">
        <f t="shared" si="8"/>
        <v>5.9526507142857149E-4</v>
      </c>
      <c r="X29" s="8">
        <f t="shared" si="8"/>
        <v>0.11357744249999999</v>
      </c>
      <c r="Y29" s="8">
        <f t="shared" si="8"/>
        <v>0.28342972864285709</v>
      </c>
      <c r="Z29" s="8">
        <f t="shared" si="8"/>
        <v>8.0478585714285726E-4</v>
      </c>
      <c r="AA29" s="8">
        <f t="shared" si="8"/>
        <v>8.9087614285714297E-4</v>
      </c>
      <c r="AB29" s="8">
        <f t="shared" si="8"/>
        <v>1.6164257142857143E-4</v>
      </c>
      <c r="AC29" s="8">
        <f t="shared" si="8"/>
        <v>9.5832521428571428E-4</v>
      </c>
      <c r="AD29" s="8">
        <f t="shared" si="8"/>
        <v>0.14412567242857141</v>
      </c>
      <c r="AE29" s="8">
        <f t="shared" si="8"/>
        <v>1.3877721428571428E-4</v>
      </c>
      <c r="AF29" s="8">
        <f t="shared" si="8"/>
        <v>1.4026437857142858E-3</v>
      </c>
      <c r="AG29" s="8">
        <f t="shared" si="8"/>
        <v>1.5193212857142857E-3</v>
      </c>
      <c r="AH29" s="8">
        <f t="shared" si="8"/>
        <v>1.34957945E-2</v>
      </c>
      <c r="AI29" s="8">
        <f t="shared" si="8"/>
        <v>2.4329757142857143E-3</v>
      </c>
      <c r="AJ29" s="8">
        <f t="shared" si="8"/>
        <v>1.0363994285714287E-3</v>
      </c>
      <c r="AK29" s="8">
        <f t="shared" si="8"/>
        <v>5.6468514357142861E-2</v>
      </c>
      <c r="AL29" s="8">
        <f t="shared" si="8"/>
        <v>2.0015037142857143E-3</v>
      </c>
      <c r="AM29" s="8">
        <f t="shared" si="8"/>
        <v>1.9089435714285716E-4</v>
      </c>
      <c r="AN29" s="8">
        <f t="shared" si="8"/>
        <v>2.0372623785714285E-2</v>
      </c>
      <c r="AO29" s="8">
        <f t="shared" si="8"/>
        <v>1.5106997785714286E-2</v>
      </c>
      <c r="AP29" s="8">
        <f t="shared" si="8"/>
        <v>2.7105284285714286E-3</v>
      </c>
      <c r="AQ29" s="8">
        <f t="shared" si="8"/>
        <v>1.078504357142857E-3</v>
      </c>
      <c r="AR29" s="8">
        <f t="shared" si="8"/>
        <v>8.2789599999999995E-4</v>
      </c>
      <c r="AS29" s="8">
        <f t="shared" si="8"/>
        <v>4.3992149999999997E-4</v>
      </c>
      <c r="AT29" s="8">
        <f t="shared" si="8"/>
        <v>1.3341469285714285E-3</v>
      </c>
    </row>
    <row r="30" spans="1:46" x14ac:dyDescent="0.3">
      <c r="A30" t="s">
        <v>13</v>
      </c>
      <c r="B30">
        <v>1.9658118571428572E-3</v>
      </c>
      <c r="C30">
        <v>1.1012925000000002E-2</v>
      </c>
      <c r="D30">
        <v>4.7745071428571427E-3</v>
      </c>
      <c r="E30">
        <v>2.0031702857142854E-3</v>
      </c>
      <c r="F30">
        <v>6.5852185714285714E-4</v>
      </c>
      <c r="G30">
        <v>1.9961542857142855E-4</v>
      </c>
      <c r="H30">
        <v>0</v>
      </c>
      <c r="I30">
        <v>5.0426759142857144E-2</v>
      </c>
      <c r="J30">
        <v>1.084769E-3</v>
      </c>
      <c r="K30">
        <v>1.5998050714285714E-2</v>
      </c>
      <c r="L30">
        <v>1.3595292857142857E-3</v>
      </c>
      <c r="M30">
        <v>8.2014428571428575E-4</v>
      </c>
      <c r="N30">
        <v>1.7536099999999999E-4</v>
      </c>
      <c r="O30">
        <v>7.8703542857142851E-4</v>
      </c>
      <c r="P30">
        <v>1.9772724285714288E-3</v>
      </c>
      <c r="Q30">
        <v>0.11409490042857143</v>
      </c>
      <c r="R30">
        <v>9.712985714285715E-5</v>
      </c>
      <c r="S30">
        <v>6.0364385714285708E-4</v>
      </c>
      <c r="T30">
        <v>1.3819228571428571E-4</v>
      </c>
      <c r="U30">
        <v>1.0327975714285714E-3</v>
      </c>
      <c r="V30">
        <v>9.8685990000000022E-3</v>
      </c>
      <c r="W30">
        <v>3.7372771428571431E-4</v>
      </c>
      <c r="X30">
        <v>9.4530680714285706E-2</v>
      </c>
      <c r="Y30">
        <v>0.2909103392857143</v>
      </c>
      <c r="Z30">
        <v>5.1380085714285715E-4</v>
      </c>
      <c r="AA30">
        <v>6.0470671428571423E-4</v>
      </c>
      <c r="AB30">
        <v>1.6829257142857143E-4</v>
      </c>
      <c r="AC30">
        <v>9.3206971428571434E-4</v>
      </c>
      <c r="AD30">
        <v>0.14197141500000002</v>
      </c>
      <c r="AE30">
        <v>8.4767714285714272E-5</v>
      </c>
      <c r="AF30">
        <v>8.1450128571428581E-4</v>
      </c>
      <c r="AG30">
        <v>1.1462468571428572E-3</v>
      </c>
      <c r="AH30">
        <v>1.0838885857142858E-2</v>
      </c>
      <c r="AI30">
        <v>1.9738981428571428E-3</v>
      </c>
      <c r="AJ30">
        <v>3.8198572857142859E-3</v>
      </c>
      <c r="AK30">
        <v>7.5323142714285723E-2</v>
      </c>
      <c r="AL30">
        <v>1.1974138571428569E-3</v>
      </c>
      <c r="AM30">
        <v>2.2414528571428573E-4</v>
      </c>
      <c r="AN30">
        <v>2.3255905285714282E-2</v>
      </c>
      <c r="AO30">
        <v>9.7638027142857142E-3</v>
      </c>
      <c r="AP30">
        <v>2.608138857142857E-3</v>
      </c>
      <c r="AQ30">
        <v>7.0493242857142858E-4</v>
      </c>
      <c r="AR30">
        <v>6.2553628571428578E-4</v>
      </c>
      <c r="AS30">
        <v>4.4707085714285717E-4</v>
      </c>
      <c r="AT30">
        <v>2.209232428571429E-3</v>
      </c>
    </row>
    <row r="32" spans="1:46" x14ac:dyDescent="0.3">
      <c r="A32" s="3" t="s">
        <v>78</v>
      </c>
    </row>
    <row r="33" spans="1:46" x14ac:dyDescent="0.3">
      <c r="A33" t="s">
        <v>9</v>
      </c>
      <c r="B33">
        <f>B23-B22</f>
        <v>3.8476289714285711E-2</v>
      </c>
      <c r="C33">
        <f t="shared" ref="C33:AT33" si="9">C23-C22</f>
        <v>2.5764744928571424E-2</v>
      </c>
      <c r="D33">
        <f t="shared" si="9"/>
        <v>1.6404707714285711E-2</v>
      </c>
      <c r="E33">
        <f t="shared" si="9"/>
        <v>2.2952463571428564E-3</v>
      </c>
      <c r="F33">
        <f t="shared" si="9"/>
        <v>9.9029807142857152E-4</v>
      </c>
      <c r="G33">
        <f t="shared" si="9"/>
        <v>1.3614132857142857E-3</v>
      </c>
      <c r="H33">
        <f t="shared" si="9"/>
        <v>1.4090467142857141E-3</v>
      </c>
      <c r="I33">
        <f t="shared" si="9"/>
        <v>0.13913049607142858</v>
      </c>
      <c r="J33">
        <f t="shared" si="9"/>
        <v>4.7271071428571423E-3</v>
      </c>
      <c r="K33">
        <f t="shared" si="9"/>
        <v>6.6216395357142854E-2</v>
      </c>
      <c r="L33">
        <f t="shared" si="9"/>
        <v>1.6981242214285715E-2</v>
      </c>
      <c r="M33">
        <f t="shared" si="9"/>
        <v>6.92639457142857E-3</v>
      </c>
      <c r="N33">
        <f t="shared" si="9"/>
        <v>3.1100864285714278E-4</v>
      </c>
      <c r="O33">
        <f t="shared" si="9"/>
        <v>2.6828598571428568E-3</v>
      </c>
      <c r="P33">
        <f t="shared" si="9"/>
        <v>5.0495128571428557E-3</v>
      </c>
      <c r="Q33">
        <f t="shared" si="9"/>
        <v>4.3396729428571423E-2</v>
      </c>
      <c r="R33">
        <f t="shared" si="9"/>
        <v>1.5307214285714276E-5</v>
      </c>
      <c r="S33">
        <f t="shared" si="9"/>
        <v>-1.6011707142857138E-4</v>
      </c>
      <c r="T33">
        <f t="shared" si="9"/>
        <v>1.6132428571428618E-5</v>
      </c>
      <c r="U33">
        <f t="shared" si="9"/>
        <v>3.7486050000000025E-4</v>
      </c>
      <c r="V33">
        <f t="shared" si="9"/>
        <v>3.2253486428571437E-3</v>
      </c>
      <c r="W33">
        <f t="shared" si="9"/>
        <v>5.1954542857142851E-4</v>
      </c>
      <c r="X33">
        <f t="shared" si="9"/>
        <v>5.9015884571428548E-2</v>
      </c>
      <c r="Y33">
        <f t="shared" si="9"/>
        <v>2.3809611785714224E-2</v>
      </c>
      <c r="Z33">
        <f t="shared" si="9"/>
        <v>7.3880964285714316E-4</v>
      </c>
      <c r="AA33">
        <f t="shared" si="9"/>
        <v>9.8095785714285818E-5</v>
      </c>
      <c r="AB33">
        <f t="shared" si="9"/>
        <v>4.4658571428571174E-6</v>
      </c>
      <c r="AC33">
        <f t="shared" si="9"/>
        <v>6.6220142857142863E-5</v>
      </c>
      <c r="AD33">
        <f t="shared" si="9"/>
        <v>-1.5496784214285728E-2</v>
      </c>
      <c r="AE33">
        <f t="shared" si="9"/>
        <v>3.2882428571428537E-5</v>
      </c>
      <c r="AF33">
        <f t="shared" si="9"/>
        <v>9.2138449999999998E-4</v>
      </c>
      <c r="AG33">
        <f t="shared" si="9"/>
        <v>1.3323751428571424E-3</v>
      </c>
      <c r="AH33">
        <f t="shared" si="9"/>
        <v>-1.6154901428571435E-3</v>
      </c>
      <c r="AI33">
        <f t="shared" si="9"/>
        <v>1.0483675000000007E-3</v>
      </c>
      <c r="AJ33">
        <f t="shared" si="9"/>
        <v>1.2007535714285719E-3</v>
      </c>
      <c r="AK33">
        <f t="shared" si="9"/>
        <v>1.0093421428571114E-4</v>
      </c>
      <c r="AL33">
        <f t="shared" si="9"/>
        <v>1.9349453571428569E-3</v>
      </c>
      <c r="AM33">
        <f t="shared" si="9"/>
        <v>-1.453732142857143E-4</v>
      </c>
      <c r="AN33">
        <f t="shared" si="9"/>
        <v>1.8937777857142863E-3</v>
      </c>
      <c r="AO33">
        <f t="shared" si="9"/>
        <v>-1.1537946428571387E-3</v>
      </c>
      <c r="AP33">
        <f t="shared" si="9"/>
        <v>-8.3386764285714281E-4</v>
      </c>
      <c r="AQ33">
        <f t="shared" si="9"/>
        <v>1.73186714285714E-4</v>
      </c>
      <c r="AR33">
        <f t="shared" si="9"/>
        <v>8.0697078571428547E-4</v>
      </c>
      <c r="AS33">
        <f t="shared" si="9"/>
        <v>-1.3341635714285714E-4</v>
      </c>
      <c r="AT33">
        <f t="shared" si="9"/>
        <v>5.9023771428571431E-4</v>
      </c>
    </row>
    <row r="34" spans="1:46" x14ac:dyDescent="0.3">
      <c r="A34" t="s">
        <v>10</v>
      </c>
      <c r="B34">
        <f>B24-B22</f>
        <v>4.9632432857142864E-3</v>
      </c>
      <c r="C34">
        <f t="shared" ref="C34:AT34" si="10">C24-C22</f>
        <v>1.0048339785714289E-2</v>
      </c>
      <c r="D34">
        <f t="shared" si="10"/>
        <v>-6.3776014285714389E-4</v>
      </c>
      <c r="E34">
        <f t="shared" si="10"/>
        <v>-4.5252735714285727E-4</v>
      </c>
      <c r="F34">
        <f t="shared" si="10"/>
        <v>-1.0922764285714289E-4</v>
      </c>
      <c r="G34">
        <f t="shared" si="10"/>
        <v>2.5572842857142855E-4</v>
      </c>
      <c r="H34">
        <f t="shared" si="10"/>
        <v>6.2340114285714288E-4</v>
      </c>
      <c r="I34">
        <f t="shared" si="10"/>
        <v>5.2597360714285689E-3</v>
      </c>
      <c r="J34">
        <f t="shared" si="10"/>
        <v>-4.9643685714285718E-4</v>
      </c>
      <c r="K34">
        <f t="shared" si="10"/>
        <v>4.7218385000000022E-3</v>
      </c>
      <c r="L34">
        <f t="shared" si="10"/>
        <v>2.1637070714285722E-3</v>
      </c>
      <c r="M34">
        <f t="shared" si="10"/>
        <v>1.766232E-3</v>
      </c>
      <c r="N34">
        <f t="shared" si="10"/>
        <v>-3.9454214285714327E-5</v>
      </c>
      <c r="O34">
        <f t="shared" si="10"/>
        <v>9.2845714285711561E-6</v>
      </c>
      <c r="P34">
        <f t="shared" si="10"/>
        <v>-3.5286042857142833E-4</v>
      </c>
      <c r="Q34">
        <f t="shared" si="10"/>
        <v>2.8169509571428553E-2</v>
      </c>
      <c r="R34">
        <f t="shared" si="10"/>
        <v>-3.745035714285716E-5</v>
      </c>
      <c r="S34">
        <f t="shared" si="10"/>
        <v>-5.7066428571429144E-6</v>
      </c>
      <c r="T34">
        <f t="shared" si="10"/>
        <v>-3.7796714285714251E-5</v>
      </c>
      <c r="U34">
        <f t="shared" si="10"/>
        <v>-3.0889949999999969E-4</v>
      </c>
      <c r="V34">
        <f t="shared" si="10"/>
        <v>-3.2288680714285716E-3</v>
      </c>
      <c r="W34">
        <f t="shared" si="10"/>
        <v>1.3412514285714291E-4</v>
      </c>
      <c r="X34">
        <f t="shared" si="10"/>
        <v>-9.8446559999999933E-3</v>
      </c>
      <c r="Y34">
        <f t="shared" si="10"/>
        <v>3.4383144999999837E-3</v>
      </c>
      <c r="Z34">
        <f t="shared" si="10"/>
        <v>4.9522071428571477E-5</v>
      </c>
      <c r="AA34">
        <f t="shared" si="10"/>
        <v>1.5715928571428646E-5</v>
      </c>
      <c r="AB34">
        <f t="shared" si="10"/>
        <v>9.0585714285714466E-7</v>
      </c>
      <c r="AC34">
        <f t="shared" si="10"/>
        <v>-2.576714285714354E-6</v>
      </c>
      <c r="AD34">
        <f t="shared" si="10"/>
        <v>-5.264271928571429E-3</v>
      </c>
      <c r="AE34">
        <f t="shared" si="10"/>
        <v>-2.0074428571428588E-5</v>
      </c>
      <c r="AF34">
        <f t="shared" si="10"/>
        <v>-2.136292857142833E-5</v>
      </c>
      <c r="AG34">
        <f t="shared" si="10"/>
        <v>1.0204574285714288E-3</v>
      </c>
      <c r="AH34">
        <f t="shared" si="10"/>
        <v>-6.2513214285714325E-4</v>
      </c>
      <c r="AI34">
        <f t="shared" si="10"/>
        <v>2.3313135714285753E-4</v>
      </c>
      <c r="AJ34">
        <f t="shared" si="10"/>
        <v>-5.1629757142857165E-4</v>
      </c>
      <c r="AK34">
        <f t="shared" si="10"/>
        <v>-9.5247923571428542E-3</v>
      </c>
      <c r="AL34">
        <f t="shared" si="10"/>
        <v>-4.5578121428571454E-4</v>
      </c>
      <c r="AM34">
        <f t="shared" si="10"/>
        <v>-1.9443992857142857E-4</v>
      </c>
      <c r="AN34">
        <f t="shared" si="10"/>
        <v>-4.8933507857142847E-3</v>
      </c>
      <c r="AO34">
        <f t="shared" si="10"/>
        <v>-8.4900359285714263E-3</v>
      </c>
      <c r="AP34">
        <f t="shared" si="10"/>
        <v>-2.427317928571429E-3</v>
      </c>
      <c r="AQ34">
        <f t="shared" si="10"/>
        <v>3.0362900000000014E-4</v>
      </c>
      <c r="AR34">
        <f t="shared" si="10"/>
        <v>4.8326642857142747E-5</v>
      </c>
      <c r="AS34">
        <f t="shared" si="10"/>
        <v>-7.099649999999999E-5</v>
      </c>
      <c r="AT34">
        <f t="shared" si="10"/>
        <v>-6.7274242857142861E-4</v>
      </c>
    </row>
    <row r="35" spans="1:46" x14ac:dyDescent="0.3">
      <c r="A35" t="s">
        <v>11</v>
      </c>
      <c r="B35">
        <f>B26-B25</f>
        <v>-3.3797499285714286E-3</v>
      </c>
      <c r="C35">
        <f t="shared" ref="C35:AT35" si="11">C26-C25</f>
        <v>-3.6967714285714316E-3</v>
      </c>
      <c r="D35">
        <f t="shared" si="11"/>
        <v>-4.671112142857147E-4</v>
      </c>
      <c r="E35">
        <f t="shared" si="11"/>
        <v>-6.927674999999999E-4</v>
      </c>
      <c r="F35">
        <f t="shared" si="11"/>
        <v>-1.6351142857142734E-5</v>
      </c>
      <c r="G35">
        <f t="shared" si="11"/>
        <v>-1.0259128571428575E-4</v>
      </c>
      <c r="H35">
        <f t="shared" si="11"/>
        <v>8.8883285714285709E-5</v>
      </c>
      <c r="I35">
        <f t="shared" si="11"/>
        <v>3.3451739285714262E-3</v>
      </c>
      <c r="J35">
        <f t="shared" si="11"/>
        <v>1.6326342857142843E-4</v>
      </c>
      <c r="K35">
        <f t="shared" si="11"/>
        <v>-4.9262015714285727E-3</v>
      </c>
      <c r="L35">
        <f t="shared" si="11"/>
        <v>4.365257E-3</v>
      </c>
      <c r="M35">
        <f t="shared" si="11"/>
        <v>-9.9980500000000118E-5</v>
      </c>
      <c r="N35">
        <f t="shared" si="11"/>
        <v>2.1187571428571411E-5</v>
      </c>
      <c r="O35">
        <f t="shared" si="11"/>
        <v>-4.6239292857142868E-4</v>
      </c>
      <c r="P35">
        <f t="shared" si="11"/>
        <v>-2.6199157142857117E-4</v>
      </c>
      <c r="Q35">
        <f t="shared" si="11"/>
        <v>1.8888489142857151E-2</v>
      </c>
      <c r="R35">
        <f t="shared" si="11"/>
        <v>-4.0300642857142861E-5</v>
      </c>
      <c r="S35">
        <f t="shared" si="11"/>
        <v>-2.0451785714285732E-5</v>
      </c>
      <c r="T35">
        <f t="shared" si="11"/>
        <v>-6.1356000000000014E-5</v>
      </c>
      <c r="U35">
        <f t="shared" si="11"/>
        <v>-2.789278571428569E-5</v>
      </c>
      <c r="V35">
        <f t="shared" si="11"/>
        <v>-1.7964292857142851E-3</v>
      </c>
      <c r="W35">
        <f t="shared" si="11"/>
        <v>9.4946500000000003E-5</v>
      </c>
      <c r="X35">
        <f t="shared" si="11"/>
        <v>1.0429509285714289E-2</v>
      </c>
      <c r="Y35">
        <f t="shared" si="11"/>
        <v>-1.7429853428571396E-2</v>
      </c>
      <c r="Z35">
        <f t="shared" si="11"/>
        <v>-3.0886142857142825E-5</v>
      </c>
      <c r="AA35">
        <f t="shared" si="11"/>
        <v>2.9500978571428578E-4</v>
      </c>
      <c r="AB35">
        <f t="shared" si="11"/>
        <v>1.9725428571428595E-5</v>
      </c>
      <c r="AC35">
        <f t="shared" si="11"/>
        <v>-1.4315928571428721E-5</v>
      </c>
      <c r="AD35">
        <f t="shared" si="11"/>
        <v>-9.517048499999986E-3</v>
      </c>
      <c r="AE35">
        <f t="shared" si="11"/>
        <v>4.5371571428571422E-5</v>
      </c>
      <c r="AF35">
        <f t="shared" si="11"/>
        <v>3.577142857142941E-6</v>
      </c>
      <c r="AG35">
        <f t="shared" si="11"/>
        <v>3.4895000000000065E-5</v>
      </c>
      <c r="AH35">
        <f t="shared" si="11"/>
        <v>-2.4720982857142828E-3</v>
      </c>
      <c r="AI35">
        <f t="shared" si="11"/>
        <v>-2.3565635714285684E-4</v>
      </c>
      <c r="AJ35">
        <f t="shared" si="11"/>
        <v>-1.0014666428571429E-3</v>
      </c>
      <c r="AK35">
        <f t="shared" si="11"/>
        <v>-7.638447071428571E-3</v>
      </c>
      <c r="AL35">
        <f t="shared" si="11"/>
        <v>-7.8413921428571428E-4</v>
      </c>
      <c r="AM35">
        <f t="shared" si="11"/>
        <v>-8.0000642857142918E-5</v>
      </c>
      <c r="AN35">
        <f t="shared" si="11"/>
        <v>-1.5317839857142856E-2</v>
      </c>
      <c r="AO35">
        <f t="shared" si="11"/>
        <v>-2.8700811428571411E-3</v>
      </c>
      <c r="AP35">
        <f t="shared" si="11"/>
        <v>-4.2600714285714186E-5</v>
      </c>
      <c r="AQ35">
        <f t="shared" si="11"/>
        <v>2.0262492857142851E-4</v>
      </c>
      <c r="AR35">
        <f t="shared" si="11"/>
        <v>5.0282464285714276E-4</v>
      </c>
      <c r="AS35">
        <f t="shared" si="11"/>
        <v>-4.4534142857142827E-5</v>
      </c>
      <c r="AT35">
        <f t="shared" si="11"/>
        <v>-9.5826235714285715E-4</v>
      </c>
    </row>
    <row r="36" spans="1:46" x14ac:dyDescent="0.3">
      <c r="A36" t="s">
        <v>12</v>
      </c>
      <c r="B36">
        <f>B28-B27</f>
        <v>-6.9435759999999982E-3</v>
      </c>
      <c r="C36">
        <f t="shared" ref="C36:AT36" si="12">C28-C27</f>
        <v>-3.019048571428571E-3</v>
      </c>
      <c r="D36">
        <f t="shared" si="12"/>
        <v>-2.8550884999999993E-3</v>
      </c>
      <c r="E36">
        <f t="shared" si="12"/>
        <v>-2.4935564285714245E-4</v>
      </c>
      <c r="F36">
        <f t="shared" si="12"/>
        <v>1.2152707142857146E-4</v>
      </c>
      <c r="G36">
        <f t="shared" si="12"/>
        <v>-2.768021428571426E-5</v>
      </c>
      <c r="H36">
        <f t="shared" si="12"/>
        <v>9.7489285714285694E-6</v>
      </c>
      <c r="I36">
        <f t="shared" si="12"/>
        <v>-3.077034271428571E-2</v>
      </c>
      <c r="J36">
        <f t="shared" si="12"/>
        <v>2.9136392857142873E-4</v>
      </c>
      <c r="K36">
        <f t="shared" si="12"/>
        <v>-4.4902026428571429E-3</v>
      </c>
      <c r="L36">
        <f t="shared" si="12"/>
        <v>-2.190876857142858E-3</v>
      </c>
      <c r="M36">
        <f t="shared" si="12"/>
        <v>-4.2024078571428584E-4</v>
      </c>
      <c r="N36">
        <f t="shared" si="12"/>
        <v>-5.7062857142857156E-5</v>
      </c>
      <c r="O36">
        <f t="shared" si="12"/>
        <v>3.338121428571436E-5</v>
      </c>
      <c r="P36">
        <f t="shared" si="12"/>
        <v>-3.3579342857142881E-4</v>
      </c>
      <c r="Q36">
        <f t="shared" si="12"/>
        <v>3.590796878571427E-2</v>
      </c>
      <c r="R36">
        <f t="shared" si="12"/>
        <v>-2.6254071428571428E-5</v>
      </c>
      <c r="S36">
        <f t="shared" si="12"/>
        <v>-1.7288728571428582E-4</v>
      </c>
      <c r="T36">
        <f t="shared" si="12"/>
        <v>-9.3087142857142889E-6</v>
      </c>
      <c r="U36">
        <f t="shared" si="12"/>
        <v>-1.5980021428571426E-4</v>
      </c>
      <c r="V36">
        <f t="shared" si="12"/>
        <v>-2.9761178571428674E-4</v>
      </c>
      <c r="W36">
        <f t="shared" si="12"/>
        <v>-9.570514285714291E-5</v>
      </c>
      <c r="X36">
        <f t="shared" si="12"/>
        <v>-3.0271351928571444E-2</v>
      </c>
      <c r="Y36">
        <f t="shared" si="12"/>
        <v>-3.6592351428571535E-3</v>
      </c>
      <c r="Z36">
        <f t="shared" si="12"/>
        <v>-3.9050407142857157E-4</v>
      </c>
      <c r="AA36">
        <f t="shared" si="12"/>
        <v>-8.9769857142857194E-5</v>
      </c>
      <c r="AB36">
        <f t="shared" si="12"/>
        <v>-7.1713571428571449E-5</v>
      </c>
      <c r="AC36">
        <f t="shared" si="12"/>
        <v>1.4032885714285702E-4</v>
      </c>
      <c r="AD36">
        <f t="shared" si="12"/>
        <v>-8.7218471428571198E-3</v>
      </c>
      <c r="AE36">
        <f t="shared" si="12"/>
        <v>-6.352907142857144E-5</v>
      </c>
      <c r="AF36">
        <f t="shared" si="12"/>
        <v>-7.3502900000000011E-4</v>
      </c>
      <c r="AG36">
        <f t="shared" si="12"/>
        <v>-3.2629542857142877E-4</v>
      </c>
      <c r="AH36">
        <f t="shared" si="12"/>
        <v>-2.6986626428571435E-3</v>
      </c>
      <c r="AI36">
        <f t="shared" si="12"/>
        <v>-1.0424292857142859E-3</v>
      </c>
      <c r="AJ36">
        <f t="shared" si="12"/>
        <v>4.4796807142857137E-4</v>
      </c>
      <c r="AK36">
        <f t="shared" si="12"/>
        <v>-1.1831340214285724E-2</v>
      </c>
      <c r="AL36">
        <f t="shared" si="12"/>
        <v>-9.846242857142857E-4</v>
      </c>
      <c r="AM36">
        <f t="shared" si="12"/>
        <v>-1.3683249999999999E-4</v>
      </c>
      <c r="AN36">
        <f t="shared" si="12"/>
        <v>-1.1229489999999964E-3</v>
      </c>
      <c r="AO36">
        <f t="shared" si="12"/>
        <v>-5.7018912857142844E-3</v>
      </c>
      <c r="AP36">
        <f t="shared" si="12"/>
        <v>-1.4695087857142862E-3</v>
      </c>
      <c r="AQ36">
        <f t="shared" si="12"/>
        <v>2.7943285714285781E-5</v>
      </c>
      <c r="AR36">
        <f t="shared" si="12"/>
        <v>-8.5648428571428363E-5</v>
      </c>
      <c r="AS36">
        <f t="shared" si="12"/>
        <v>-7.2820285714285751E-5</v>
      </c>
      <c r="AT36">
        <f t="shared" si="12"/>
        <v>-5.4277285714285708E-5</v>
      </c>
    </row>
    <row r="37" spans="1:46" x14ac:dyDescent="0.3">
      <c r="A37" t="s">
        <v>13</v>
      </c>
      <c r="B37">
        <f>B30-B29</f>
        <v>-7.5812469285714288E-3</v>
      </c>
      <c r="C37">
        <f t="shared" ref="C37:AT37" si="13">C30-C29</f>
        <v>1.6037450000000279E-4</v>
      </c>
      <c r="D37">
        <f t="shared" si="13"/>
        <v>1.7629521428571427E-3</v>
      </c>
      <c r="E37">
        <f t="shared" si="13"/>
        <v>-3.5750764285714292E-4</v>
      </c>
      <c r="F37">
        <f t="shared" si="13"/>
        <v>-5.7191742857142869E-4</v>
      </c>
      <c r="G37">
        <f t="shared" si="13"/>
        <v>-2.2508321428571434E-4</v>
      </c>
      <c r="H37">
        <f t="shared" si="13"/>
        <v>-2.1166499999999998E-5</v>
      </c>
      <c r="I37">
        <f t="shared" si="13"/>
        <v>2.374281571428577E-3</v>
      </c>
      <c r="J37">
        <f t="shared" si="13"/>
        <v>4.1612750000000003E-4</v>
      </c>
      <c r="K37">
        <f t="shared" si="13"/>
        <v>-2.6486715714285729E-3</v>
      </c>
      <c r="L37">
        <f t="shared" si="13"/>
        <v>-4.8609187857142858E-3</v>
      </c>
      <c r="M37">
        <f t="shared" si="13"/>
        <v>-3.3739642857142846E-4</v>
      </c>
      <c r="N37">
        <f t="shared" si="13"/>
        <v>2.8134928571428569E-5</v>
      </c>
      <c r="O37">
        <f t="shared" si="13"/>
        <v>-2.2194742857142868E-4</v>
      </c>
      <c r="P37">
        <f t="shared" si="13"/>
        <v>-5.5207871428571403E-4</v>
      </c>
      <c r="Q37">
        <f t="shared" si="13"/>
        <v>-1.7597673071428566E-2</v>
      </c>
      <c r="R37">
        <f t="shared" si="13"/>
        <v>-4.9010357142857138E-5</v>
      </c>
      <c r="S37">
        <f t="shared" si="13"/>
        <v>-1.3356314285714295E-4</v>
      </c>
      <c r="T37">
        <f t="shared" si="13"/>
        <v>-5.7955857142857149E-5</v>
      </c>
      <c r="U37">
        <f t="shared" si="13"/>
        <v>1.3343864285714278E-4</v>
      </c>
      <c r="V37">
        <f t="shared" si="13"/>
        <v>3.2016492857142882E-3</v>
      </c>
      <c r="W37">
        <f t="shared" si="13"/>
        <v>-2.2153735714285718E-4</v>
      </c>
      <c r="X37">
        <f t="shared" si="13"/>
        <v>-1.9046761785714281E-2</v>
      </c>
      <c r="Y37">
        <f t="shared" si="13"/>
        <v>7.4806106428572106E-3</v>
      </c>
      <c r="Z37">
        <f t="shared" si="13"/>
        <v>-2.9098500000000012E-4</v>
      </c>
      <c r="AA37">
        <f t="shared" si="13"/>
        <v>-2.8616942857142874E-4</v>
      </c>
      <c r="AB37">
        <f t="shared" si="13"/>
        <v>6.649999999999999E-6</v>
      </c>
      <c r="AC37">
        <f t="shared" si="13"/>
        <v>-2.6255499999999939E-5</v>
      </c>
      <c r="AD37">
        <f t="shared" si="13"/>
        <v>-2.1542574285713934E-3</v>
      </c>
      <c r="AE37">
        <f t="shared" si="13"/>
        <v>-5.4009500000000012E-5</v>
      </c>
      <c r="AF37">
        <f t="shared" si="13"/>
        <v>-5.881425E-4</v>
      </c>
      <c r="AG37">
        <f t="shared" si="13"/>
        <v>-3.7307442857142849E-4</v>
      </c>
      <c r="AH37">
        <f t="shared" si="13"/>
        <v>-2.656908642857142E-3</v>
      </c>
      <c r="AI37">
        <f t="shared" si="13"/>
        <v>-4.5907757142857157E-4</v>
      </c>
      <c r="AJ37">
        <f t="shared" si="13"/>
        <v>2.7834578571428572E-3</v>
      </c>
      <c r="AK37">
        <f t="shared" si="13"/>
        <v>1.8854628357142862E-2</v>
      </c>
      <c r="AL37">
        <f t="shared" si="13"/>
        <v>-8.0408985714285736E-4</v>
      </c>
      <c r="AM37">
        <f t="shared" si="13"/>
        <v>3.3250928571428566E-5</v>
      </c>
      <c r="AN37">
        <f t="shared" si="13"/>
        <v>2.8832814999999977E-3</v>
      </c>
      <c r="AO37">
        <f t="shared" si="13"/>
        <v>-5.3431950714285716E-3</v>
      </c>
      <c r="AP37">
        <f t="shared" si="13"/>
        <v>-1.023895714285716E-4</v>
      </c>
      <c r="AQ37">
        <f t="shared" si="13"/>
        <v>-3.7357192857142847E-4</v>
      </c>
      <c r="AR37">
        <f t="shared" si="13"/>
        <v>-2.0235971428571417E-4</v>
      </c>
      <c r="AS37">
        <f t="shared" si="13"/>
        <v>7.1493571428571942E-6</v>
      </c>
      <c r="AT37">
        <f t="shared" si="13"/>
        <v>8.7508550000000044E-4</v>
      </c>
    </row>
    <row r="38" spans="1:46" x14ac:dyDescent="0.3">
      <c r="A38" s="3" t="s">
        <v>70</v>
      </c>
      <c r="B38" s="3">
        <f>AVERAGE(B33:B37)</f>
        <v>5.1069920285714276E-3</v>
      </c>
      <c r="C38" s="3">
        <f t="shared" ref="C38:AT38" si="14">AVERAGE(C33:C37)</f>
        <v>5.8515278428571422E-3</v>
      </c>
      <c r="D38" s="3">
        <f t="shared" si="14"/>
        <v>2.8415399999999992E-3</v>
      </c>
      <c r="E38" s="3">
        <f t="shared" si="14"/>
        <v>1.0861764285714278E-4</v>
      </c>
      <c r="F38" s="3">
        <f t="shared" si="14"/>
        <v>8.2865785714285762E-5</v>
      </c>
      <c r="G38" s="3">
        <f t="shared" si="14"/>
        <v>2.5235739999999996E-4</v>
      </c>
      <c r="H38" s="3">
        <f t="shared" si="14"/>
        <v>4.2198271428571418E-4</v>
      </c>
      <c r="I38" s="3">
        <f t="shared" si="14"/>
        <v>2.3867868985714288E-2</v>
      </c>
      <c r="J38" s="3">
        <f t="shared" si="14"/>
        <v>1.0202850285714285E-3</v>
      </c>
      <c r="K38" s="3">
        <f t="shared" si="14"/>
        <v>1.1774631614285713E-2</v>
      </c>
      <c r="L38" s="3">
        <f t="shared" si="14"/>
        <v>3.2916821285714284E-3</v>
      </c>
      <c r="M38" s="3">
        <f t="shared" si="14"/>
        <v>1.5670017714285711E-3</v>
      </c>
      <c r="N38" s="3">
        <f t="shared" si="14"/>
        <v>5.2762814285714263E-5</v>
      </c>
      <c r="O38" s="3">
        <f t="shared" si="14"/>
        <v>4.0823705714285695E-4</v>
      </c>
      <c r="P38" s="3">
        <f t="shared" si="14"/>
        <v>7.0935774285714264E-4</v>
      </c>
      <c r="Q38" s="3">
        <f t="shared" si="14"/>
        <v>2.1753004771428563E-2</v>
      </c>
      <c r="R38" s="3">
        <f t="shared" si="14"/>
        <v>-2.7541642857142864E-5</v>
      </c>
      <c r="S38" s="3">
        <f t="shared" si="14"/>
        <v>-9.8545185714285759E-5</v>
      </c>
      <c r="T38" s="3">
        <f t="shared" si="14"/>
        <v>-3.0056971428571418E-5</v>
      </c>
      <c r="U38" s="3">
        <f t="shared" si="14"/>
        <v>2.3413285714286769E-6</v>
      </c>
      <c r="V38" s="3">
        <f t="shared" si="14"/>
        <v>2.2081775714285768E-4</v>
      </c>
      <c r="W38" s="3">
        <f t="shared" si="14"/>
        <v>8.6274914285714257E-5</v>
      </c>
      <c r="X38" s="3">
        <f t="shared" si="14"/>
        <v>2.0565248285714238E-3</v>
      </c>
      <c r="Y38" s="3">
        <f t="shared" si="14"/>
        <v>2.727889671428574E-3</v>
      </c>
      <c r="Z38" s="3">
        <f t="shared" si="14"/>
        <v>1.5191300000000027E-5</v>
      </c>
      <c r="AA38" s="3">
        <f t="shared" si="14"/>
        <v>6.5764428571428616E-6</v>
      </c>
      <c r="AB38" s="3">
        <f t="shared" si="14"/>
        <v>-7.9932857142857193E-6</v>
      </c>
      <c r="AC38" s="3">
        <f t="shared" si="14"/>
        <v>3.2680171428571376E-5</v>
      </c>
      <c r="AD38" s="3">
        <f t="shared" si="14"/>
        <v>-8.2308418428571305E-3</v>
      </c>
      <c r="AE38" s="3">
        <f t="shared" si="14"/>
        <v>-1.1871800000000016E-5</v>
      </c>
      <c r="AF38" s="3">
        <f t="shared" si="14"/>
        <v>-8.3914557142857101E-5</v>
      </c>
      <c r="AG38" s="3">
        <f t="shared" si="14"/>
        <v>3.3767154285714281E-4</v>
      </c>
      <c r="AH38" s="3">
        <f t="shared" si="14"/>
        <v>-2.0136583714285708E-3</v>
      </c>
      <c r="AI38" s="3">
        <f t="shared" si="14"/>
        <v>-9.1132871428571211E-5</v>
      </c>
      <c r="AJ38" s="3">
        <f t="shared" si="14"/>
        <v>5.8288305714285726E-4</v>
      </c>
      <c r="AK38" s="3">
        <f t="shared" si="14"/>
        <v>-2.007803414285715E-3</v>
      </c>
      <c r="AL38" s="3">
        <f t="shared" si="14"/>
        <v>-2.1873784285714298E-4</v>
      </c>
      <c r="AM38" s="3">
        <f t="shared" si="14"/>
        <v>-1.0467907142857145E-4</v>
      </c>
      <c r="AN38" s="3">
        <f t="shared" si="14"/>
        <v>-3.3114160714285711E-3</v>
      </c>
      <c r="AO38" s="3">
        <f t="shared" si="14"/>
        <v>-4.7117996142857126E-3</v>
      </c>
      <c r="AP38" s="3">
        <f t="shared" si="14"/>
        <v>-9.7513692857142866E-4</v>
      </c>
      <c r="AQ38" s="3">
        <f t="shared" si="14"/>
        <v>6.6762399999999996E-5</v>
      </c>
      <c r="AR38" s="3">
        <f t="shared" si="14"/>
        <v>2.140227857142857E-4</v>
      </c>
      <c r="AS38" s="3">
        <f t="shared" si="14"/>
        <v>-6.2923585714285701E-5</v>
      </c>
      <c r="AT38" s="3">
        <f t="shared" si="14"/>
        <v>-4.3991771428571365E-5</v>
      </c>
    </row>
    <row r="39" spans="1:46" x14ac:dyDescent="0.3">
      <c r="A39" s="3" t="s">
        <v>71</v>
      </c>
      <c r="B39" s="3">
        <f>STDEV(B33:B37)</f>
        <v>1.9311674438217442E-2</v>
      </c>
      <c r="C39" s="3">
        <f t="shared" ref="C39:AT39" si="15">STDEV(C33:C37)</f>
        <v>1.2413659980610585E-2</v>
      </c>
      <c r="D39" s="3">
        <f t="shared" si="15"/>
        <v>7.7560806600420074E-3</v>
      </c>
      <c r="E39" s="3">
        <f t="shared" si="15"/>
        <v>1.23327456874202E-3</v>
      </c>
      <c r="F39" s="3">
        <f t="shared" si="15"/>
        <v>5.7017825942759796E-4</v>
      </c>
      <c r="G39" s="3">
        <f t="shared" si="15"/>
        <v>6.4466570727505384E-4</v>
      </c>
      <c r="H39" s="3">
        <f t="shared" si="15"/>
        <v>6.1076547728755376E-4</v>
      </c>
      <c r="I39" s="3">
        <f t="shared" si="15"/>
        <v>6.6144208558599801E-2</v>
      </c>
      <c r="J39" s="3">
        <f t="shared" si="15"/>
        <v>2.1018916348008771E-3</v>
      </c>
      <c r="K39" s="3">
        <f t="shared" si="15"/>
        <v>3.0680375924369025E-2</v>
      </c>
      <c r="L39" s="3">
        <f t="shared" si="15"/>
        <v>8.4609736551700988E-3</v>
      </c>
      <c r="M39" s="3">
        <f t="shared" si="15"/>
        <v>3.1271983966087175E-3</v>
      </c>
      <c r="N39" s="3">
        <f t="shared" si="15"/>
        <v>1.4904705226376276E-4</v>
      </c>
      <c r="O39" s="3">
        <f t="shared" si="15"/>
        <v>1.2873148341724162E-3</v>
      </c>
      <c r="P39" s="3">
        <f t="shared" si="15"/>
        <v>2.4285971391260252E-3</v>
      </c>
      <c r="Q39" s="3">
        <f t="shared" si="15"/>
        <v>2.3804761359899295E-2</v>
      </c>
      <c r="R39" s="3">
        <f t="shared" si="15"/>
        <v>2.5296060916228655E-5</v>
      </c>
      <c r="S39" s="3">
        <f t="shared" si="15"/>
        <v>7.946961121818767E-5</v>
      </c>
      <c r="T39" s="3">
        <f t="shared" si="15"/>
        <v>3.3097701883721091E-5</v>
      </c>
      <c r="U39" s="3">
        <f t="shared" si="15"/>
        <v>2.6459018965719537E-4</v>
      </c>
      <c r="V39" s="3">
        <f t="shared" si="15"/>
        <v>2.9219406900040795E-3</v>
      </c>
      <c r="W39" s="3">
        <f t="shared" si="15"/>
        <v>2.8193674599202195E-4</v>
      </c>
      <c r="X39" s="3">
        <f t="shared" si="15"/>
        <v>3.5165871088670024E-2</v>
      </c>
      <c r="Y39" s="3">
        <f t="shared" si="15"/>
        <v>1.5121690031641054E-2</v>
      </c>
      <c r="Z39" s="3">
        <f t="shared" si="15"/>
        <v>4.4307389333121086E-4</v>
      </c>
      <c r="AA39" s="3">
        <f t="shared" si="15"/>
        <v>2.1600686814892881E-4</v>
      </c>
      <c r="AB39" s="3">
        <f t="shared" si="15"/>
        <v>3.6323039293264007E-5</v>
      </c>
      <c r="AC39" s="3">
        <f t="shared" si="15"/>
        <v>7.0068295240535084E-5</v>
      </c>
      <c r="AD39" s="3">
        <f t="shared" si="15"/>
        <v>5.0103579591360909E-3</v>
      </c>
      <c r="AE39" s="3">
        <f t="shared" si="15"/>
        <v>4.9474961131235304E-5</v>
      </c>
      <c r="AF39" s="3">
        <f t="shared" si="15"/>
        <v>6.5199492600657169E-4</v>
      </c>
      <c r="AG39" s="3">
        <f t="shared" si="15"/>
        <v>7.8951210053077991E-4</v>
      </c>
      <c r="AH39" s="3">
        <f t="shared" si="15"/>
        <v>8.9158734068137038E-4</v>
      </c>
      <c r="AI39" s="3">
        <f t="shared" si="15"/>
        <v>7.8499101817008584E-4</v>
      </c>
      <c r="AJ39" s="3">
        <f t="shared" si="15"/>
        <v>1.4967345708496371E-3</v>
      </c>
      <c r="AK39" s="3">
        <f t="shared" si="15"/>
        <v>1.2493988352657644E-2</v>
      </c>
      <c r="AL39" s="3">
        <f t="shared" si="15"/>
        <v>1.2189584304534839E-3</v>
      </c>
      <c r="AM39" s="3">
        <f t="shared" si="15"/>
        <v>8.7150125420952518E-5</v>
      </c>
      <c r="AN39" s="3">
        <f t="shared" si="15"/>
        <v>7.3640077195956249E-3</v>
      </c>
      <c r="AO39" s="3">
        <f t="shared" si="15"/>
        <v>2.8153746505763582E-3</v>
      </c>
      <c r="AP39" s="3">
        <f t="shared" si="15"/>
        <v>1.0005625844164217E-3</v>
      </c>
      <c r="AQ39" s="3">
        <f t="shared" si="15"/>
        <v>2.6518474319280928E-4</v>
      </c>
      <c r="AR39" s="3">
        <f t="shared" si="15"/>
        <v>4.2591850104468985E-4</v>
      </c>
      <c r="AS39" s="3">
        <f t="shared" si="15"/>
        <v>5.0942949386769525E-5</v>
      </c>
      <c r="AT39" s="3">
        <f t="shared" si="15"/>
        <v>7.8712672994411066E-4</v>
      </c>
    </row>
    <row r="41" spans="1:46" x14ac:dyDescent="0.3">
      <c r="A41" s="3" t="s">
        <v>77</v>
      </c>
    </row>
    <row r="42" spans="1:46" x14ac:dyDescent="0.3">
      <c r="A42" t="s">
        <v>9</v>
      </c>
      <c r="B42">
        <f t="shared" ref="B42:AT42" si="16">(B23-B22)/B22*100</f>
        <v>397.28029690450074</v>
      </c>
      <c r="C42">
        <f t="shared" si="16"/>
        <v>185.17598127261965</v>
      </c>
      <c r="D42">
        <f t="shared" si="16"/>
        <v>210.05661083995929</v>
      </c>
      <c r="E42">
        <f t="shared" si="16"/>
        <v>108.29777241608367</v>
      </c>
      <c r="F42">
        <f t="shared" si="16"/>
        <v>112.04972055403792</v>
      </c>
      <c r="G42">
        <f t="shared" si="16"/>
        <v>678.35565596945446</v>
      </c>
      <c r="H42" t="e">
        <f t="shared" si="16"/>
        <v>#DIV/0!</v>
      </c>
      <c r="I42">
        <f t="shared" si="16"/>
        <v>648.48113573064734</v>
      </c>
      <c r="J42">
        <f t="shared" si="16"/>
        <v>330.57291045922005</v>
      </c>
      <c r="K42">
        <f t="shared" si="16"/>
        <v>403.70514921531696</v>
      </c>
      <c r="L42">
        <f t="shared" si="16"/>
        <v>214.66948279807579</v>
      </c>
      <c r="M42">
        <f t="shared" si="16"/>
        <v>760.77703984492189</v>
      </c>
      <c r="N42">
        <f t="shared" si="16"/>
        <v>148.77831928908213</v>
      </c>
      <c r="O42">
        <f t="shared" si="16"/>
        <v>375.705126589293</v>
      </c>
      <c r="P42">
        <f t="shared" si="16"/>
        <v>204.27088111310684</v>
      </c>
      <c r="Q42">
        <f t="shared" si="16"/>
        <v>35.297406747163691</v>
      </c>
      <c r="R42">
        <f t="shared" si="16"/>
        <v>11.845874995923326</v>
      </c>
      <c r="S42">
        <f t="shared" si="16"/>
        <v>-31.666814289994644</v>
      </c>
      <c r="T42">
        <f t="shared" si="16"/>
        <v>9.3934168640143749</v>
      </c>
      <c r="U42">
        <f t="shared" si="16"/>
        <v>30.204839119520731</v>
      </c>
      <c r="V42">
        <f t="shared" si="16"/>
        <v>37.790303293111208</v>
      </c>
      <c r="W42">
        <f t="shared" si="16"/>
        <v>90.355412428379111</v>
      </c>
      <c r="X42">
        <f t="shared" si="16"/>
        <v>53.038934267019236</v>
      </c>
      <c r="Y42">
        <f t="shared" si="16"/>
        <v>8.7161233126201623</v>
      </c>
      <c r="Z42">
        <f t="shared" si="16"/>
        <v>107.0174167972483</v>
      </c>
      <c r="AA42">
        <f t="shared" si="16"/>
        <v>9.7384993514833944</v>
      </c>
      <c r="AB42">
        <f t="shared" si="16"/>
        <v>1.984428511123161</v>
      </c>
      <c r="AC42">
        <f t="shared" si="16"/>
        <v>6.1878475016723069</v>
      </c>
      <c r="AD42">
        <f t="shared" si="16"/>
        <v>-11.846814155581084</v>
      </c>
      <c r="AE42">
        <f t="shared" si="16"/>
        <v>19.821024613421237</v>
      </c>
      <c r="AF42">
        <f t="shared" si="16"/>
        <v>101.59654397706488</v>
      </c>
      <c r="AG42">
        <f t="shared" si="16"/>
        <v>126.69228325167346</v>
      </c>
      <c r="AH42">
        <f t="shared" si="16"/>
        <v>-14.063903379144371</v>
      </c>
      <c r="AI42">
        <f t="shared" si="16"/>
        <v>38.809927553842954</v>
      </c>
      <c r="AJ42">
        <f t="shared" si="16"/>
        <v>84.439152003483159</v>
      </c>
      <c r="AK42">
        <f t="shared" si="16"/>
        <v>0.15995069565103082</v>
      </c>
      <c r="AL42">
        <f t="shared" si="16"/>
        <v>85.057128511449093</v>
      </c>
      <c r="AM42">
        <f t="shared" si="16"/>
        <v>-35.664299882049214</v>
      </c>
      <c r="AN42">
        <f t="shared" si="16"/>
        <v>12.821028710592699</v>
      </c>
      <c r="AO42">
        <f t="shared" si="16"/>
        <v>-5.7662234876473333</v>
      </c>
      <c r="AP42">
        <f t="shared" si="16"/>
        <v>-17.384456951413107</v>
      </c>
      <c r="AQ42">
        <f t="shared" si="16"/>
        <v>17.636670679011505</v>
      </c>
      <c r="AR42">
        <f t="shared" si="16"/>
        <v>62.636980386840854</v>
      </c>
      <c r="AS42">
        <f t="shared" si="16"/>
        <v>-27.488305730909296</v>
      </c>
      <c r="AT42">
        <f t="shared" si="16"/>
        <v>34.562119964568438</v>
      </c>
    </row>
    <row r="43" spans="1:46" x14ac:dyDescent="0.3">
      <c r="A43" t="s">
        <v>10</v>
      </c>
      <c r="B43">
        <f t="shared" ref="B43:AT43" si="17">(B24-B22)/B22*100</f>
        <v>51.247112983083184</v>
      </c>
      <c r="C43">
        <f t="shared" si="17"/>
        <v>72.219274250099048</v>
      </c>
      <c r="D43">
        <f t="shared" si="17"/>
        <v>-8.1662981426190573</v>
      </c>
      <c r="E43">
        <f t="shared" si="17"/>
        <v>-21.351827695269368</v>
      </c>
      <c r="F43">
        <f t="shared" si="17"/>
        <v>-12.358831357980574</v>
      </c>
      <c r="G43">
        <f t="shared" si="17"/>
        <v>127.42260394689262</v>
      </c>
      <c r="H43" t="e">
        <f t="shared" si="17"/>
        <v>#DIV/0!</v>
      </c>
      <c r="I43">
        <f t="shared" si="17"/>
        <v>24.515398978325727</v>
      </c>
      <c r="J43">
        <f t="shared" si="17"/>
        <v>-34.716491876626343</v>
      </c>
      <c r="K43">
        <f t="shared" si="17"/>
        <v>28.787893178596313</v>
      </c>
      <c r="L43">
        <f t="shared" si="17"/>
        <v>27.352644293558143</v>
      </c>
      <c r="M43">
        <f t="shared" si="17"/>
        <v>193.99829720677261</v>
      </c>
      <c r="N43">
        <f t="shared" si="17"/>
        <v>-18.873853910857836</v>
      </c>
      <c r="O43">
        <f t="shared" si="17"/>
        <v>1.3002024964559737</v>
      </c>
      <c r="P43">
        <f t="shared" si="17"/>
        <v>-14.274468189990582</v>
      </c>
      <c r="Q43">
        <f t="shared" si="17"/>
        <v>22.912109974725485</v>
      </c>
      <c r="R43">
        <f t="shared" si="17"/>
        <v>-28.98190624279675</v>
      </c>
      <c r="S43">
        <f t="shared" si="17"/>
        <v>-1.1286191907218639</v>
      </c>
      <c r="T43">
        <f t="shared" si="17"/>
        <v>-22.007863961942864</v>
      </c>
      <c r="U43">
        <f t="shared" si="17"/>
        <v>-24.88995159959606</v>
      </c>
      <c r="V43">
        <f t="shared" si="17"/>
        <v>-37.831539230015963</v>
      </c>
      <c r="W43">
        <f t="shared" si="17"/>
        <v>23.326030667222533</v>
      </c>
      <c r="X43">
        <f t="shared" si="17"/>
        <v>-8.8476190140544873</v>
      </c>
      <c r="Y43">
        <f t="shared" si="17"/>
        <v>1.2586838222852113</v>
      </c>
      <c r="Z43">
        <f t="shared" si="17"/>
        <v>7.1733283532132974</v>
      </c>
      <c r="AA43">
        <f t="shared" si="17"/>
        <v>1.5602052533285169</v>
      </c>
      <c r="AB43">
        <f t="shared" si="17"/>
        <v>0.40252267006916154</v>
      </c>
      <c r="AC43">
        <f t="shared" si="17"/>
        <v>-0.24077741858361257</v>
      </c>
      <c r="AD43">
        <f t="shared" si="17"/>
        <v>-4.0243737242425448</v>
      </c>
      <c r="AE43">
        <f t="shared" si="17"/>
        <v>-12.100558264737879</v>
      </c>
      <c r="AF43">
        <f t="shared" si="17"/>
        <v>-2.3555852221152125</v>
      </c>
      <c r="AG43">
        <f t="shared" si="17"/>
        <v>97.032793113814236</v>
      </c>
      <c r="AH43">
        <f t="shared" si="17"/>
        <v>-5.442186134785838</v>
      </c>
      <c r="AI43">
        <f t="shared" si="17"/>
        <v>8.6303811223100499</v>
      </c>
      <c r="AJ43">
        <f t="shared" si="17"/>
        <v>-36.306974345301548</v>
      </c>
      <c r="AK43">
        <f t="shared" si="17"/>
        <v>-15.093961688195323</v>
      </c>
      <c r="AL43">
        <f t="shared" si="17"/>
        <v>-20.035419177856475</v>
      </c>
      <c r="AM43">
        <f t="shared" si="17"/>
        <v>-47.701799507484026</v>
      </c>
      <c r="AN43">
        <f t="shared" si="17"/>
        <v>-33.128380419237544</v>
      </c>
      <c r="AO43">
        <f t="shared" si="17"/>
        <v>-42.429946165350579</v>
      </c>
      <c r="AP43">
        <f t="shared" si="17"/>
        <v>-50.604678569920821</v>
      </c>
      <c r="AQ43">
        <f t="shared" si="17"/>
        <v>30.920412709967998</v>
      </c>
      <c r="AR43">
        <f t="shared" si="17"/>
        <v>3.751108508996829</v>
      </c>
      <c r="AS43">
        <f t="shared" si="17"/>
        <v>-14.627692882776216</v>
      </c>
      <c r="AT43">
        <f t="shared" si="17"/>
        <v>-39.393288430711159</v>
      </c>
    </row>
    <row r="44" spans="1:46" x14ac:dyDescent="0.3">
      <c r="A44" t="s">
        <v>11</v>
      </c>
      <c r="B44">
        <f t="shared" ref="B44:AT44" si="18">(B26-B25)/B25*100</f>
        <v>-38.136159435062069</v>
      </c>
      <c r="C44">
        <f t="shared" si="18"/>
        <v>-28.403796717881562</v>
      </c>
      <c r="D44">
        <f t="shared" si="18"/>
        <v>-10.884226377752221</v>
      </c>
      <c r="E44">
        <f t="shared" si="18"/>
        <v>-28.416898077049229</v>
      </c>
      <c r="F44">
        <f t="shared" si="18"/>
        <v>-1.2658467236989552</v>
      </c>
      <c r="G44">
        <f t="shared" si="18"/>
        <v>-25.81590138652729</v>
      </c>
      <c r="H44" t="e">
        <f t="shared" si="18"/>
        <v>#DIV/0!</v>
      </c>
      <c r="I44">
        <f t="shared" si="18"/>
        <v>24.179144338325891</v>
      </c>
      <c r="J44">
        <f t="shared" si="18"/>
        <v>12.978623685167143</v>
      </c>
      <c r="K44">
        <f t="shared" si="18"/>
        <v>-28.743004692198127</v>
      </c>
      <c r="L44">
        <f t="shared" si="18"/>
        <v>73.330975585090584</v>
      </c>
      <c r="M44">
        <f t="shared" si="18"/>
        <v>-10.431427375839021</v>
      </c>
      <c r="N44">
        <f t="shared" si="18"/>
        <v>14.318580277425919</v>
      </c>
      <c r="O44">
        <f t="shared" si="18"/>
        <v>-41.283890203937354</v>
      </c>
      <c r="P44">
        <f t="shared" si="18"/>
        <v>-9.8867638012260866</v>
      </c>
      <c r="Q44">
        <f t="shared" si="18"/>
        <v>12.976552992944532</v>
      </c>
      <c r="R44">
        <f t="shared" si="18"/>
        <v>-25.810003526975418</v>
      </c>
      <c r="S44">
        <f t="shared" si="18"/>
        <v>-3.3345534505072867</v>
      </c>
      <c r="T44">
        <f t="shared" si="18"/>
        <v>-28.680371175656699</v>
      </c>
      <c r="U44">
        <f t="shared" si="18"/>
        <v>-2.8151451302946917</v>
      </c>
      <c r="V44">
        <f t="shared" si="18"/>
        <v>-26.767879936218598</v>
      </c>
      <c r="W44">
        <f t="shared" si="18"/>
        <v>15.041130119001641</v>
      </c>
      <c r="X44">
        <f t="shared" si="18"/>
        <v>10.520414837702109</v>
      </c>
      <c r="Y44">
        <f t="shared" si="18"/>
        <v>-6.1538612525882623</v>
      </c>
      <c r="Z44">
        <f t="shared" si="18"/>
        <v>-4.9682868219744085</v>
      </c>
      <c r="AA44">
        <f t="shared" si="18"/>
        <v>31.241521857939002</v>
      </c>
      <c r="AB44">
        <f t="shared" si="18"/>
        <v>12.844572652236174</v>
      </c>
      <c r="AC44">
        <f t="shared" si="18"/>
        <v>-1.3061621948670854</v>
      </c>
      <c r="AD44">
        <f t="shared" si="18"/>
        <v>-6.7510778930576985</v>
      </c>
      <c r="AE44">
        <f t="shared" si="18"/>
        <v>36.517446914193471</v>
      </c>
      <c r="AF44">
        <f t="shared" si="18"/>
        <v>0.42544594941985564</v>
      </c>
      <c r="AG44">
        <f t="shared" si="18"/>
        <v>2.6942816239878642</v>
      </c>
      <c r="AH44">
        <f t="shared" si="18"/>
        <v>-18.956799004014478</v>
      </c>
      <c r="AI44">
        <f t="shared" si="18"/>
        <v>-9.7939484940254733</v>
      </c>
      <c r="AJ44">
        <f t="shared" si="18"/>
        <v>-79.824984965063081</v>
      </c>
      <c r="AK44">
        <f t="shared" si="18"/>
        <v>-14.105718966937781</v>
      </c>
      <c r="AL44">
        <f t="shared" si="18"/>
        <v>-36.388197109594316</v>
      </c>
      <c r="AM44">
        <f t="shared" si="18"/>
        <v>-28.65216929714493</v>
      </c>
      <c r="AN44">
        <f t="shared" si="18"/>
        <v>-70.686177422881315</v>
      </c>
      <c r="AO44">
        <f t="shared" si="18"/>
        <v>-16.830045572028773</v>
      </c>
      <c r="AP44">
        <f t="shared" si="18"/>
        <v>-1.2689154376080627</v>
      </c>
      <c r="AQ44">
        <f t="shared" si="18"/>
        <v>17.610455166562023</v>
      </c>
      <c r="AR44">
        <f t="shared" si="18"/>
        <v>46.787694227175173</v>
      </c>
      <c r="AS44">
        <f t="shared" si="18"/>
        <v>-9.4305216026311349</v>
      </c>
      <c r="AT44">
        <f t="shared" si="18"/>
        <v>-65.172540685858607</v>
      </c>
    </row>
    <row r="45" spans="1:46" x14ac:dyDescent="0.3">
      <c r="A45" t="s">
        <v>12</v>
      </c>
      <c r="B45">
        <f t="shared" ref="B45:AT45" si="19">(B28-B27)/B27*100</f>
        <v>-66.960512982354388</v>
      </c>
      <c r="C45">
        <f t="shared" si="19"/>
        <v>-25.691530273455214</v>
      </c>
      <c r="D45">
        <f t="shared" si="19"/>
        <v>-43.725448749274868</v>
      </c>
      <c r="E45">
        <f t="shared" si="19"/>
        <v>-12.21020225721862</v>
      </c>
      <c r="F45">
        <f t="shared" si="19"/>
        <v>14.774864635159945</v>
      </c>
      <c r="G45">
        <f t="shared" si="19"/>
        <v>-12.140654052623077</v>
      </c>
      <c r="H45">
        <f t="shared" si="19"/>
        <v>46.058292922441453</v>
      </c>
      <c r="I45">
        <f t="shared" si="19"/>
        <v>-55.270424572490562</v>
      </c>
      <c r="J45">
        <f t="shared" si="19"/>
        <v>34.658346251671198</v>
      </c>
      <c r="K45">
        <f t="shared" si="19"/>
        <v>-25.07077698141838</v>
      </c>
      <c r="L45">
        <f t="shared" si="19"/>
        <v>-26.789734132099042</v>
      </c>
      <c r="M45">
        <f t="shared" si="19"/>
        <v>-37.875809043024354</v>
      </c>
      <c r="N45">
        <f t="shared" si="19"/>
        <v>-27.395193358874021</v>
      </c>
      <c r="O45">
        <f t="shared" si="19"/>
        <v>5.5355161178790482</v>
      </c>
      <c r="P45">
        <f t="shared" si="19"/>
        <v>-14.280588372241104</v>
      </c>
      <c r="Q45">
        <f t="shared" si="19"/>
        <v>32.918955921827923</v>
      </c>
      <c r="R45">
        <f t="shared" si="19"/>
        <v>-22.022179336393389</v>
      </c>
      <c r="S45">
        <f t="shared" si="19"/>
        <v>-27.46385558436868</v>
      </c>
      <c r="T45">
        <f t="shared" si="19"/>
        <v>-6.0462013253931008</v>
      </c>
      <c r="U45">
        <f t="shared" si="19"/>
        <v>-13.900404715469246</v>
      </c>
      <c r="V45">
        <f t="shared" si="19"/>
        <v>-3.5051626458848304</v>
      </c>
      <c r="W45">
        <f t="shared" si="19"/>
        <v>-17.75535500983397</v>
      </c>
      <c r="X45">
        <f t="shared" si="19"/>
        <v>-24.080206552784571</v>
      </c>
      <c r="Y45">
        <f t="shared" si="19"/>
        <v>-1.3386004757789993</v>
      </c>
      <c r="Z45">
        <f t="shared" si="19"/>
        <v>-44.706497584590451</v>
      </c>
      <c r="AA45">
        <f t="shared" si="19"/>
        <v>-9.4109487612494611</v>
      </c>
      <c r="AB45">
        <f t="shared" si="19"/>
        <v>-30.762852811152204</v>
      </c>
      <c r="AC45">
        <f t="shared" si="19"/>
        <v>15.049321165617558</v>
      </c>
      <c r="AD45">
        <f t="shared" si="19"/>
        <v>-6.5105615499232359</v>
      </c>
      <c r="AE45">
        <f t="shared" si="19"/>
        <v>-35.210276220740653</v>
      </c>
      <c r="AF45">
        <f t="shared" si="19"/>
        <v>-50.044503321822098</v>
      </c>
      <c r="AG45">
        <f t="shared" si="19"/>
        <v>-25.575083533641273</v>
      </c>
      <c r="AH45">
        <f t="shared" si="19"/>
        <v>-22.598300135321445</v>
      </c>
      <c r="AI45">
        <f t="shared" si="19"/>
        <v>-38.21053440199875</v>
      </c>
      <c r="AJ45">
        <f t="shared" si="19"/>
        <v>37.211111987264246</v>
      </c>
      <c r="AK45">
        <f t="shared" si="19"/>
        <v>-18.085086396517095</v>
      </c>
      <c r="AL45">
        <f t="shared" si="19"/>
        <v>-46.412715916632905</v>
      </c>
      <c r="AM45">
        <f t="shared" si="19"/>
        <v>-42.854349728074183</v>
      </c>
      <c r="AN45">
        <f t="shared" si="19"/>
        <v>-8.3346305205849589</v>
      </c>
      <c r="AO45">
        <f t="shared" si="19"/>
        <v>-31.566310422058802</v>
      </c>
      <c r="AP45">
        <f t="shared" si="19"/>
        <v>-35.410687071830466</v>
      </c>
      <c r="AQ45">
        <f t="shared" si="19"/>
        <v>3.0710981284016556</v>
      </c>
      <c r="AR45">
        <f t="shared" si="19"/>
        <v>-8.2233167643250411</v>
      </c>
      <c r="AS45">
        <f t="shared" si="19"/>
        <v>-16.073551962296964</v>
      </c>
      <c r="AT45">
        <f t="shared" si="19"/>
        <v>-3.453722117998558</v>
      </c>
    </row>
    <row r="46" spans="1:46" x14ac:dyDescent="0.3">
      <c r="A46" t="s">
        <v>13</v>
      </c>
      <c r="B46">
        <f t="shared" ref="B46:AT46" si="20">(B30-B29)/B26*100</f>
        <v>-138.27897491420674</v>
      </c>
      <c r="C46">
        <f t="shared" si="20"/>
        <v>1.7210723194352375</v>
      </c>
      <c r="D46">
        <f t="shared" si="20"/>
        <v>46.095997099619844</v>
      </c>
      <c r="E46">
        <f t="shared" si="20"/>
        <v>-20.486321364856739</v>
      </c>
      <c r="F46">
        <f t="shared" si="20"/>
        <v>-44.843441422302405</v>
      </c>
      <c r="G46">
        <f t="shared" si="20"/>
        <v>-76.350011218090856</v>
      </c>
      <c r="H46">
        <f t="shared" si="20"/>
        <v>-23.81381362075145</v>
      </c>
      <c r="I46">
        <f t="shared" si="20"/>
        <v>13.819928085026634</v>
      </c>
      <c r="J46">
        <f t="shared" si="20"/>
        <v>29.279918612291734</v>
      </c>
      <c r="K46">
        <f t="shared" si="20"/>
        <v>-21.688054307548555</v>
      </c>
      <c r="L46">
        <f t="shared" si="20"/>
        <v>-47.110729481412925</v>
      </c>
      <c r="M46">
        <f t="shared" si="20"/>
        <v>-39.301874305557746</v>
      </c>
      <c r="N46">
        <f t="shared" si="20"/>
        <v>16.632126277635479</v>
      </c>
      <c r="O46">
        <f t="shared" si="20"/>
        <v>-33.749106110252356</v>
      </c>
      <c r="P46">
        <f t="shared" si="20"/>
        <v>-23.119543542658199</v>
      </c>
      <c r="Q46">
        <f t="shared" si="20"/>
        <v>-10.701115437094566</v>
      </c>
      <c r="R46">
        <f t="shared" si="20"/>
        <v>-42.307621161672209</v>
      </c>
      <c r="S46">
        <f t="shared" si="20"/>
        <v>-22.527957483854181</v>
      </c>
      <c r="T46">
        <f t="shared" si="20"/>
        <v>-37.985337353233092</v>
      </c>
      <c r="U46">
        <f t="shared" si="20"/>
        <v>13.857724549405729</v>
      </c>
      <c r="V46">
        <f t="shared" si="20"/>
        <v>65.144236575696908</v>
      </c>
      <c r="W46">
        <f t="shared" si="20"/>
        <v>-30.506707589843383</v>
      </c>
      <c r="X46">
        <f t="shared" si="20"/>
        <v>-17.38391676242539</v>
      </c>
      <c r="Y46">
        <f t="shared" si="20"/>
        <v>2.8143273258536068</v>
      </c>
      <c r="Z46">
        <f t="shared" si="20"/>
        <v>-49.254399391796525</v>
      </c>
      <c r="AA46">
        <f t="shared" si="20"/>
        <v>-23.09126566080479</v>
      </c>
      <c r="AB46">
        <f t="shared" si="20"/>
        <v>3.8373744609746021</v>
      </c>
      <c r="AC46">
        <f t="shared" si="20"/>
        <v>-2.4272127383023556</v>
      </c>
      <c r="AD46">
        <f t="shared" si="20"/>
        <v>-1.6387949430892403</v>
      </c>
      <c r="AE46">
        <f t="shared" si="20"/>
        <v>-31.841871433684975</v>
      </c>
      <c r="AF46">
        <f t="shared" si="20"/>
        <v>-69.654134949089169</v>
      </c>
      <c r="AG46">
        <f t="shared" si="20"/>
        <v>-28.049750824837556</v>
      </c>
      <c r="AH46">
        <f t="shared" si="20"/>
        <v>-25.139654643963727</v>
      </c>
      <c r="AI46">
        <f t="shared" si="20"/>
        <v>-21.150910036415151</v>
      </c>
      <c r="AJ46">
        <f t="shared" si="20"/>
        <v>1099.6972534384931</v>
      </c>
      <c r="AK46">
        <f t="shared" si="20"/>
        <v>40.536279052447952</v>
      </c>
      <c r="AL46">
        <f t="shared" si="20"/>
        <v>-58.658944588394789</v>
      </c>
      <c r="AM46">
        <f t="shared" si="20"/>
        <v>16.691179845219175</v>
      </c>
      <c r="AN46">
        <f t="shared" si="20"/>
        <v>45.389099030577079</v>
      </c>
      <c r="AO46">
        <f t="shared" si="20"/>
        <v>-37.672607690914319</v>
      </c>
      <c r="AP46">
        <f t="shared" si="20"/>
        <v>-3.0889979313932177</v>
      </c>
      <c r="AQ46">
        <f t="shared" si="20"/>
        <v>-27.606160588885587</v>
      </c>
      <c r="AR46">
        <f t="shared" si="20"/>
        <v>-12.827720782509092</v>
      </c>
      <c r="AS46">
        <f t="shared" si="20"/>
        <v>1.6715822171749346</v>
      </c>
      <c r="AT46">
        <f t="shared" si="20"/>
        <v>170.88695753574126</v>
      </c>
    </row>
    <row r="47" spans="1:46" x14ac:dyDescent="0.3">
      <c r="A47" s="3" t="s">
        <v>70</v>
      </c>
      <c r="B47" s="3">
        <f>AVERAGE(B42:B46)</f>
        <v>41.030352511192142</v>
      </c>
      <c r="C47" s="3">
        <f t="shared" ref="C47:AT47" si="21">AVERAGE(C42:C46)</f>
        <v>41.004200170163429</v>
      </c>
      <c r="D47" s="3">
        <f t="shared" si="21"/>
        <v>38.675326933986597</v>
      </c>
      <c r="E47" s="3">
        <f t="shared" si="21"/>
        <v>5.1665046043379457</v>
      </c>
      <c r="F47" s="3">
        <f t="shared" si="21"/>
        <v>13.671293137043184</v>
      </c>
      <c r="G47" s="3">
        <f t="shared" si="21"/>
        <v>138.29433865182119</v>
      </c>
      <c r="H47" s="3" t="e">
        <f t="shared" si="21"/>
        <v>#DIV/0!</v>
      </c>
      <c r="I47" s="3">
        <f t="shared" si="21"/>
        <v>131.14503651196699</v>
      </c>
      <c r="J47" s="3">
        <f t="shared" si="21"/>
        <v>74.554661426344765</v>
      </c>
      <c r="K47" s="3">
        <f t="shared" si="21"/>
        <v>71.398241282549662</v>
      </c>
      <c r="L47" s="3">
        <f t="shared" si="21"/>
        <v>48.290527812642509</v>
      </c>
      <c r="M47" s="3">
        <f t="shared" si="21"/>
        <v>173.43324526545467</v>
      </c>
      <c r="N47" s="3">
        <f t="shared" si="21"/>
        <v>26.691995714882335</v>
      </c>
      <c r="O47" s="3">
        <f t="shared" si="21"/>
        <v>61.501569777887674</v>
      </c>
      <c r="P47" s="3">
        <f t="shared" si="21"/>
        <v>28.541903441398169</v>
      </c>
      <c r="Q47" s="3">
        <f t="shared" si="21"/>
        <v>18.68078203991341</v>
      </c>
      <c r="R47" s="3">
        <f t="shared" si="21"/>
        <v>-21.455167054382891</v>
      </c>
      <c r="S47" s="3">
        <f t="shared" si="21"/>
        <v>-17.224359999889334</v>
      </c>
      <c r="T47" s="3">
        <f t="shared" si="21"/>
        <v>-17.065271390442273</v>
      </c>
      <c r="U47" s="3">
        <f t="shared" si="21"/>
        <v>0.49141244471329237</v>
      </c>
      <c r="V47" s="3">
        <f t="shared" si="21"/>
        <v>6.9659916113377447</v>
      </c>
      <c r="W47" s="3">
        <f t="shared" si="21"/>
        <v>16.092102122985189</v>
      </c>
      <c r="X47" s="3">
        <f t="shared" si="21"/>
        <v>2.6495213550913803</v>
      </c>
      <c r="Y47" s="3">
        <f t="shared" si="21"/>
        <v>1.0593345464783439</v>
      </c>
      <c r="Z47" s="3">
        <f t="shared" si="21"/>
        <v>3.0523122704200434</v>
      </c>
      <c r="AA47" s="3">
        <f t="shared" si="21"/>
        <v>2.007602408139332</v>
      </c>
      <c r="AB47" s="3">
        <f t="shared" si="21"/>
        <v>-2.3387909033498211</v>
      </c>
      <c r="AC47" s="3">
        <f t="shared" si="21"/>
        <v>3.4526032631073624</v>
      </c>
      <c r="AD47" s="3">
        <f t="shared" si="21"/>
        <v>-6.1543244531787611</v>
      </c>
      <c r="AE47" s="3">
        <f t="shared" si="21"/>
        <v>-4.5628468783097595</v>
      </c>
      <c r="AF47" s="3">
        <f t="shared" si="21"/>
        <v>-4.0064467133083479</v>
      </c>
      <c r="AG47" s="3">
        <f t="shared" si="21"/>
        <v>34.558904726199344</v>
      </c>
      <c r="AH47" s="3">
        <f t="shared" si="21"/>
        <v>-17.240168659445974</v>
      </c>
      <c r="AI47" s="3">
        <f t="shared" si="21"/>
        <v>-4.343016851257274</v>
      </c>
      <c r="AJ47" s="3">
        <f t="shared" si="21"/>
        <v>221.04311162377516</v>
      </c>
      <c r="AK47" s="3">
        <f t="shared" si="21"/>
        <v>-1.3177074607102441</v>
      </c>
      <c r="AL47" s="3">
        <f t="shared" si="21"/>
        <v>-15.28762965620588</v>
      </c>
      <c r="AM47" s="3">
        <f t="shared" si="21"/>
        <v>-27.636287713906636</v>
      </c>
      <c r="AN47" s="3">
        <f t="shared" si="21"/>
        <v>-10.787812124306807</v>
      </c>
      <c r="AO47" s="3">
        <f t="shared" si="21"/>
        <v>-26.853026667599959</v>
      </c>
      <c r="AP47" s="3">
        <f t="shared" si="21"/>
        <v>-21.551547192433137</v>
      </c>
      <c r="AQ47" s="3">
        <f t="shared" si="21"/>
        <v>8.3264952190115196</v>
      </c>
      <c r="AR47" s="3">
        <f t="shared" si="21"/>
        <v>18.424949115235744</v>
      </c>
      <c r="AS47" s="3">
        <f t="shared" si="21"/>
        <v>-13.189697992287737</v>
      </c>
      <c r="AT47" s="3">
        <f t="shared" si="21"/>
        <v>19.485905253148275</v>
      </c>
    </row>
    <row r="48" spans="1:46" x14ac:dyDescent="0.3">
      <c r="A48" s="3" t="s">
        <v>71</v>
      </c>
      <c r="B48" s="3">
        <f>STDEV(B42:B46)</f>
        <v>210.41601865132915</v>
      </c>
      <c r="C48" s="3">
        <f t="shared" ref="C48:AT48" si="22">STDEV(C42:C46)</f>
        <v>90.234192440041525</v>
      </c>
      <c r="D48" s="3">
        <f t="shared" si="22"/>
        <v>101.07767534976044</v>
      </c>
      <c r="E48" s="3">
        <f t="shared" si="22"/>
        <v>57.93777417546535</v>
      </c>
      <c r="F48" s="3">
        <f t="shared" si="22"/>
        <v>59.169655525634163</v>
      </c>
      <c r="G48" s="3">
        <f t="shared" si="22"/>
        <v>311.2151490226895</v>
      </c>
      <c r="H48" s="3" t="e">
        <f t="shared" si="22"/>
        <v>#DIV/0!</v>
      </c>
      <c r="I48" s="3">
        <f t="shared" si="22"/>
        <v>291.10312882318152</v>
      </c>
      <c r="J48" s="3">
        <f t="shared" si="22"/>
        <v>145.7040283479829</v>
      </c>
      <c r="K48" s="3">
        <f t="shared" si="22"/>
        <v>187.24524151647529</v>
      </c>
      <c r="L48" s="3">
        <f t="shared" si="22"/>
        <v>104.26627124809568</v>
      </c>
      <c r="M48" s="3">
        <f t="shared" si="22"/>
        <v>342.45788783786367</v>
      </c>
      <c r="N48" s="3">
        <f t="shared" si="22"/>
        <v>70.994794634118051</v>
      </c>
      <c r="O48" s="3">
        <f t="shared" si="22"/>
        <v>176.85998765873362</v>
      </c>
      <c r="P48" s="3">
        <f t="shared" si="22"/>
        <v>98.353124821839145</v>
      </c>
      <c r="Q48" s="3">
        <f t="shared" si="22"/>
        <v>18.658617825383299</v>
      </c>
      <c r="R48" s="3">
        <f t="shared" si="22"/>
        <v>20.122885916129476</v>
      </c>
      <c r="S48" s="3">
        <f t="shared" si="22"/>
        <v>14.085094073109936</v>
      </c>
      <c r="T48" s="3">
        <f t="shared" si="22"/>
        <v>18.831297177045752</v>
      </c>
      <c r="U48" s="3">
        <f t="shared" si="22"/>
        <v>21.930671381411997</v>
      </c>
      <c r="V48" s="3">
        <f t="shared" si="22"/>
        <v>43.558249242639782</v>
      </c>
      <c r="W48" s="3">
        <f t="shared" si="22"/>
        <v>47.13165852922522</v>
      </c>
      <c r="X48" s="3">
        <f t="shared" si="22"/>
        <v>31.02033660088437</v>
      </c>
      <c r="Y48" s="3">
        <f t="shared" si="22"/>
        <v>5.4664074126747089</v>
      </c>
      <c r="Z48" s="3">
        <f t="shared" si="22"/>
        <v>63.061382292000218</v>
      </c>
      <c r="AA48" s="3">
        <f t="shared" si="22"/>
        <v>20.462926643752159</v>
      </c>
      <c r="AB48" s="3">
        <f t="shared" si="22"/>
        <v>16.604305684224251</v>
      </c>
      <c r="AC48" s="3">
        <f t="shared" si="22"/>
        <v>7.2942541241263283</v>
      </c>
      <c r="AD48" s="3">
        <f t="shared" si="22"/>
        <v>3.8017810106989987</v>
      </c>
      <c r="AE48" s="3">
        <f t="shared" si="22"/>
        <v>31.711160992388695</v>
      </c>
      <c r="AF48" s="3">
        <f t="shared" si="22"/>
        <v>66.339053893575951</v>
      </c>
      <c r="AG48" s="3">
        <f t="shared" si="22"/>
        <v>72.358207323315227</v>
      </c>
      <c r="AH48" s="3">
        <f t="shared" si="22"/>
        <v>7.79966865089935</v>
      </c>
      <c r="AI48" s="3">
        <f t="shared" si="22"/>
        <v>29.536893624574937</v>
      </c>
      <c r="AJ48" s="3">
        <f t="shared" si="22"/>
        <v>495.28744812879643</v>
      </c>
      <c r="AK48" s="3">
        <f t="shared" si="22"/>
        <v>24.435645458383828</v>
      </c>
      <c r="AL48" s="3">
        <f t="shared" si="22"/>
        <v>57.850427607728591</v>
      </c>
      <c r="AM48" s="3">
        <f t="shared" si="22"/>
        <v>25.809976510903692</v>
      </c>
      <c r="AN48" s="3">
        <f t="shared" si="22"/>
        <v>44.176226552394994</v>
      </c>
      <c r="AO48" s="3">
        <f t="shared" si="22"/>
        <v>15.223601879168996</v>
      </c>
      <c r="AP48" s="3">
        <f t="shared" si="22"/>
        <v>21.247209924065494</v>
      </c>
      <c r="AQ48" s="3">
        <f t="shared" si="22"/>
        <v>22.372591149555348</v>
      </c>
      <c r="AR48" s="3">
        <f t="shared" si="22"/>
        <v>34.136967014179461</v>
      </c>
      <c r="AS48" s="3">
        <f t="shared" si="22"/>
        <v>10.604523597044514</v>
      </c>
      <c r="AT48" s="3">
        <f t="shared" si="22"/>
        <v>92.614266319905525</v>
      </c>
    </row>
    <row r="49" spans="1:46" x14ac:dyDescent="0.3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</row>
    <row r="50" spans="1:46" x14ac:dyDescent="0.3">
      <c r="A50" s="3" t="s">
        <v>72</v>
      </c>
    </row>
    <row r="51" spans="1:46" x14ac:dyDescent="0.3">
      <c r="A51" t="s">
        <v>9</v>
      </c>
      <c r="B51">
        <f t="shared" ref="B51:G55" si="23">(B42-B$47)/B$48</f>
        <v>1.6930742567828654</v>
      </c>
      <c r="C51">
        <f t="shared" si="23"/>
        <v>1.5977511096833383</v>
      </c>
      <c r="D51">
        <f t="shared" si="23"/>
        <v>1.6955404179304649</v>
      </c>
      <c r="E51">
        <f t="shared" si="23"/>
        <v>1.780035033783163</v>
      </c>
      <c r="F51">
        <f t="shared" si="23"/>
        <v>1.6626499942081647</v>
      </c>
      <c r="G51">
        <f t="shared" si="23"/>
        <v>1.7353310692412964</v>
      </c>
      <c r="I51">
        <f t="shared" ref="I51:AT51" si="24">(I42-I$47)/I$48</f>
        <v>1.7771574675616579</v>
      </c>
      <c r="J51">
        <f t="shared" si="24"/>
        <v>1.7571116731339129</v>
      </c>
      <c r="K51">
        <f t="shared" si="24"/>
        <v>1.7747148351619306</v>
      </c>
      <c r="L51">
        <f t="shared" si="24"/>
        <v>1.5957121415567264</v>
      </c>
      <c r="M51">
        <f t="shared" si="24"/>
        <v>1.7150832713701267</v>
      </c>
      <c r="N51">
        <f t="shared" si="24"/>
        <v>1.7196517604338364</v>
      </c>
      <c r="O51">
        <f t="shared" si="24"/>
        <v>1.7765666557530686</v>
      </c>
      <c r="P51">
        <f t="shared" si="24"/>
        <v>1.7867147382457984</v>
      </c>
      <c r="Q51">
        <f t="shared" si="24"/>
        <v>0.89056032246101968</v>
      </c>
      <c r="R51">
        <f t="shared" si="24"/>
        <v>1.6548840056591387</v>
      </c>
      <c r="S51">
        <f t="shared" si="24"/>
        <v>-1.0253715179423342</v>
      </c>
      <c r="T51">
        <f t="shared" si="24"/>
        <v>1.4050380069785229</v>
      </c>
      <c r="U51">
        <f t="shared" si="24"/>
        <v>1.3548799376927396</v>
      </c>
      <c r="V51">
        <f t="shared" si="24"/>
        <v>0.70765726854786237</v>
      </c>
      <c r="W51">
        <f t="shared" si="24"/>
        <v>1.5756566312926379</v>
      </c>
      <c r="X51">
        <f t="shared" si="24"/>
        <v>1.6243992952188431</v>
      </c>
      <c r="Y51">
        <f t="shared" si="24"/>
        <v>1.4006985188093322</v>
      </c>
      <c r="Z51">
        <f t="shared" si="24"/>
        <v>1.6486334543925303</v>
      </c>
      <c r="AA51">
        <f t="shared" si="24"/>
        <v>0.3778001591822398</v>
      </c>
      <c r="AB51">
        <f t="shared" si="24"/>
        <v>0.26036737077061117</v>
      </c>
      <c r="AC51">
        <f t="shared" si="24"/>
        <v>0.37498614553582738</v>
      </c>
      <c r="AD51">
        <f t="shared" si="24"/>
        <v>-1.4973218305795306</v>
      </c>
      <c r="AE51">
        <f t="shared" si="24"/>
        <v>0.76893657402148119</v>
      </c>
      <c r="AF51">
        <f t="shared" si="24"/>
        <v>1.591867602751559</v>
      </c>
      <c r="AG51">
        <f t="shared" si="24"/>
        <v>1.2732954827611787</v>
      </c>
      <c r="AH51">
        <f t="shared" si="24"/>
        <v>0.40723079690511726</v>
      </c>
      <c r="AI51">
        <f t="shared" si="24"/>
        <v>1.4609845217168209</v>
      </c>
      <c r="AJ51">
        <f t="shared" si="24"/>
        <v>-0.27580743290867532</v>
      </c>
      <c r="AK51">
        <f t="shared" si="24"/>
        <v>6.0471419053687941E-2</v>
      </c>
      <c r="AL51">
        <f t="shared" si="24"/>
        <v>1.7345551678212541</v>
      </c>
      <c r="AM51">
        <f t="shared" si="24"/>
        <v>-0.31104298621701809</v>
      </c>
      <c r="AN51">
        <f t="shared" si="24"/>
        <v>0.53442411625851205</v>
      </c>
      <c r="AO51">
        <f t="shared" si="24"/>
        <v>1.3851389012482296</v>
      </c>
      <c r="AP51">
        <f t="shared" si="24"/>
        <v>0.19612411492674184</v>
      </c>
      <c r="AQ51">
        <f t="shared" si="24"/>
        <v>0.41614202833117186</v>
      </c>
      <c r="AR51">
        <f t="shared" si="24"/>
        <v>1.2951364792672053</v>
      </c>
      <c r="AS51">
        <f t="shared" si="24"/>
        <v>-1.3483498440803685</v>
      </c>
      <c r="AT51">
        <f t="shared" si="24"/>
        <v>0.16278501477671203</v>
      </c>
    </row>
    <row r="52" spans="1:46" x14ac:dyDescent="0.3">
      <c r="A52" t="s">
        <v>10</v>
      </c>
      <c r="B52">
        <f t="shared" si="23"/>
        <v>4.855505078641742E-2</v>
      </c>
      <c r="C52">
        <f t="shared" si="23"/>
        <v>0.34593398839001405</v>
      </c>
      <c r="D52">
        <f t="shared" si="23"/>
        <v>-0.46342206540186986</v>
      </c>
      <c r="E52">
        <f t="shared" si="23"/>
        <v>-0.45770367738491602</v>
      </c>
      <c r="F52">
        <f t="shared" si="23"/>
        <v>-0.43992354296784242</v>
      </c>
      <c r="G52">
        <f t="shared" si="23"/>
        <v>-3.4933179631740724E-2</v>
      </c>
      <c r="I52">
        <f t="shared" ref="I52:AT52" si="25">(I43-I$47)/I$48</f>
        <v>-0.36629505826579078</v>
      </c>
      <c r="J52">
        <f t="shared" si="25"/>
        <v>-0.74995286363668912</v>
      </c>
      <c r="K52">
        <f t="shared" si="25"/>
        <v>-0.22756438432751391</v>
      </c>
      <c r="L52">
        <f t="shared" si="25"/>
        <v>-0.20081166486968599</v>
      </c>
      <c r="M52">
        <f t="shared" si="25"/>
        <v>6.0051330898397745E-2</v>
      </c>
      <c r="N52">
        <f t="shared" si="25"/>
        <v>-0.64181958495084568</v>
      </c>
      <c r="O52">
        <f t="shared" si="25"/>
        <v>-0.34038997784843994</v>
      </c>
      <c r="P52">
        <f t="shared" si="25"/>
        <v>-0.43533310923214757</v>
      </c>
      <c r="Q52">
        <f t="shared" si="25"/>
        <v>0.22677606532332478</v>
      </c>
      <c r="R52">
        <f t="shared" si="25"/>
        <v>-0.37403875466892206</v>
      </c>
      <c r="S52">
        <f t="shared" si="25"/>
        <v>1.142749968556908</v>
      </c>
      <c r="T52">
        <f t="shared" si="25"/>
        <v>-0.26246692009753431</v>
      </c>
      <c r="U52">
        <f t="shared" si="25"/>
        <v>-1.1573455095324665</v>
      </c>
      <c r="V52">
        <f t="shared" si="25"/>
        <v>-1.0284511342917055</v>
      </c>
      <c r="W52">
        <f t="shared" si="25"/>
        <v>0.15348342854838765</v>
      </c>
      <c r="X52">
        <f t="shared" si="25"/>
        <v>-0.37063235377072251</v>
      </c>
      <c r="Y52">
        <f t="shared" si="25"/>
        <v>3.6468060420203091E-2</v>
      </c>
      <c r="Z52">
        <f t="shared" si="25"/>
        <v>6.5349282445336346E-2</v>
      </c>
      <c r="AA52">
        <f t="shared" si="25"/>
        <v>-2.1863791167301899E-2</v>
      </c>
      <c r="AB52">
        <f t="shared" si="25"/>
        <v>0.1650965493861935</v>
      </c>
      <c r="AC52">
        <f t="shared" si="25"/>
        <v>-0.50634110340011651</v>
      </c>
      <c r="AD52">
        <f t="shared" si="25"/>
        <v>0.56025076745401536</v>
      </c>
      <c r="AE52">
        <f t="shared" si="25"/>
        <v>-0.23769900408998962</v>
      </c>
      <c r="AF52">
        <f t="shared" si="25"/>
        <v>2.4885213072853293E-2</v>
      </c>
      <c r="AG52">
        <f t="shared" si="25"/>
        <v>0.86339740436721113</v>
      </c>
      <c r="AH52">
        <f t="shared" si="25"/>
        <v>1.5126261194826212</v>
      </c>
      <c r="AI52">
        <f t="shared" si="25"/>
        <v>0.43922689157716133</v>
      </c>
      <c r="AJ52">
        <f t="shared" si="25"/>
        <v>-0.51959743163560734</v>
      </c>
      <c r="AK52">
        <f t="shared" si="25"/>
        <v>-0.56377697290408468</v>
      </c>
      <c r="AL52">
        <f t="shared" si="25"/>
        <v>-8.2070085183195945E-2</v>
      </c>
      <c r="AM52">
        <f t="shared" si="25"/>
        <v>-0.77743239266802533</v>
      </c>
      <c r="AN52">
        <f t="shared" si="25"/>
        <v>-0.50571472573452636</v>
      </c>
      <c r="AO52">
        <f t="shared" si="25"/>
        <v>-1.0232085429838442</v>
      </c>
      <c r="AP52">
        <f t="shared" si="25"/>
        <v>-1.3673857170574133</v>
      </c>
      <c r="AQ52">
        <f t="shared" si="25"/>
        <v>1.0098927450969635</v>
      </c>
      <c r="AR52">
        <f t="shared" si="25"/>
        <v>-0.42985191391326144</v>
      </c>
      <c r="AS52">
        <f t="shared" si="25"/>
        <v>-0.13560202656244258</v>
      </c>
      <c r="AT52">
        <f t="shared" si="25"/>
        <v>-0.63574647863084743</v>
      </c>
    </row>
    <row r="53" spans="1:46" x14ac:dyDescent="0.3">
      <c r="A53" t="s">
        <v>11</v>
      </c>
      <c r="B53">
        <f t="shared" si="23"/>
        <v>-0.37623804714905029</v>
      </c>
      <c r="C53">
        <f t="shared" si="23"/>
        <v>-0.7691984048526278</v>
      </c>
      <c r="D53">
        <f t="shared" si="23"/>
        <v>-0.49031156623109134</v>
      </c>
      <c r="E53">
        <f t="shared" si="23"/>
        <v>-0.5796460626823422</v>
      </c>
      <c r="F53">
        <f t="shared" si="23"/>
        <v>-0.25244594933074943</v>
      </c>
      <c r="G53">
        <f t="shared" si="23"/>
        <v>-0.52732086003430323</v>
      </c>
      <c r="I53">
        <f t="shared" ref="I53:AT53" si="26">(I44-I$47)/I$48</f>
        <v>-0.36745016312968959</v>
      </c>
      <c r="J53">
        <f t="shared" si="26"/>
        <v>-0.42261040027058433</v>
      </c>
      <c r="K53">
        <f t="shared" si="26"/>
        <v>-0.53481330240339686</v>
      </c>
      <c r="L53">
        <f t="shared" si="26"/>
        <v>0.24015865795052507</v>
      </c>
      <c r="M53">
        <f t="shared" si="26"/>
        <v>-0.53689717530566627</v>
      </c>
      <c r="N53">
        <f t="shared" si="26"/>
        <v>-0.17428623466304258</v>
      </c>
      <c r="O53">
        <f t="shared" si="26"/>
        <v>-0.58116853530578272</v>
      </c>
      <c r="P53">
        <f t="shared" si="26"/>
        <v>-0.39072136561228238</v>
      </c>
      <c r="Q53">
        <f t="shared" si="26"/>
        <v>-0.30571551978565153</v>
      </c>
      <c r="R53">
        <f t="shared" si="26"/>
        <v>-0.21641212352657196</v>
      </c>
      <c r="S53">
        <f t="shared" si="26"/>
        <v>0.98613516369047793</v>
      </c>
      <c r="T53">
        <f t="shared" si="26"/>
        <v>-0.61679764681174232</v>
      </c>
      <c r="U53">
        <f t="shared" si="26"/>
        <v>-0.15077320331426591</v>
      </c>
      <c r="V53">
        <f t="shared" si="26"/>
        <v>-0.77445425686516756</v>
      </c>
      <c r="W53">
        <f t="shared" si="26"/>
        <v>-2.2298642500175648E-2</v>
      </c>
      <c r="X53">
        <f t="shared" si="26"/>
        <v>0.25373333577516161</v>
      </c>
      <c r="Y53">
        <f t="shared" si="26"/>
        <v>-1.3195496154095099</v>
      </c>
      <c r="Z53">
        <f t="shared" si="26"/>
        <v>-0.1271871754294216</v>
      </c>
      <c r="AA53">
        <f t="shared" si="26"/>
        <v>1.4286284635011148</v>
      </c>
      <c r="AB53">
        <f t="shared" si="26"/>
        <v>0.91442327335684426</v>
      </c>
      <c r="AC53">
        <f t="shared" si="26"/>
        <v>-0.65239918667413177</v>
      </c>
      <c r="AD53">
        <f t="shared" si="26"/>
        <v>-0.15696681060785714</v>
      </c>
      <c r="AE53">
        <f t="shared" si="26"/>
        <v>1.2954522164093365</v>
      </c>
      <c r="AF53">
        <f t="shared" si="26"/>
        <v>6.6806690819529044E-2</v>
      </c>
      <c r="AG53">
        <f t="shared" si="26"/>
        <v>-0.44037330775529149</v>
      </c>
      <c r="AH53">
        <f t="shared" si="26"/>
        <v>-0.22009016298026529</v>
      </c>
      <c r="AI53">
        <f t="shared" si="26"/>
        <v>-0.18454654413059129</v>
      </c>
      <c r="AJ53">
        <f t="shared" si="26"/>
        <v>-0.60746158160381913</v>
      </c>
      <c r="AK53">
        <f t="shared" si="26"/>
        <v>-0.52333430389660496</v>
      </c>
      <c r="AL53">
        <f t="shared" si="26"/>
        <v>-0.36474350019444768</v>
      </c>
      <c r="AM53">
        <f t="shared" si="26"/>
        <v>-3.936003517124953E-2</v>
      </c>
      <c r="AN53">
        <f t="shared" si="26"/>
        <v>-1.3558959189855735</v>
      </c>
      <c r="AO53">
        <f t="shared" si="26"/>
        <v>0.65838434130926615</v>
      </c>
      <c r="AP53">
        <f t="shared" si="26"/>
        <v>0.95460212551729462</v>
      </c>
      <c r="AQ53">
        <f t="shared" si="26"/>
        <v>0.41497025916620395</v>
      </c>
      <c r="AR53">
        <f t="shared" si="26"/>
        <v>0.8308513495108808</v>
      </c>
      <c r="AS53">
        <f t="shared" si="26"/>
        <v>0.35448800271464215</v>
      </c>
      <c r="AT53">
        <f t="shared" si="26"/>
        <v>-0.91409724768084999</v>
      </c>
    </row>
    <row r="54" spans="1:46" x14ac:dyDescent="0.3">
      <c r="A54" t="s">
        <v>12</v>
      </c>
      <c r="B54">
        <f t="shared" si="23"/>
        <v>-0.51322549578553378</v>
      </c>
      <c r="C54">
        <f t="shared" si="23"/>
        <v>-0.73914032630076865</v>
      </c>
      <c r="D54">
        <f t="shared" si="23"/>
        <v>-0.81522230698449427</v>
      </c>
      <c r="E54">
        <f t="shared" si="23"/>
        <v>-0.29992016622749385</v>
      </c>
      <c r="F54">
        <f t="shared" si="23"/>
        <v>1.8650970473178752E-2</v>
      </c>
      <c r="G54">
        <f t="shared" si="23"/>
        <v>-0.48337940224586118</v>
      </c>
      <c r="I54">
        <f t="shared" ref="I54:AT54" si="27">(I45-I$47)/I$48</f>
        <v>-0.64037601326397242</v>
      </c>
      <c r="J54">
        <f t="shared" si="27"/>
        <v>-0.27381751642027191</v>
      </c>
      <c r="K54">
        <f t="shared" si="27"/>
        <v>-0.51520144107630073</v>
      </c>
      <c r="L54">
        <f t="shared" si="27"/>
        <v>-0.72008196942319269</v>
      </c>
      <c r="M54">
        <f t="shared" si="27"/>
        <v>-0.61703661037739943</v>
      </c>
      <c r="N54">
        <f t="shared" si="27"/>
        <v>-0.76184725024563438</v>
      </c>
      <c r="O54">
        <f t="shared" si="27"/>
        <v>-0.31644270929160012</v>
      </c>
      <c r="P54">
        <f t="shared" si="27"/>
        <v>-0.43539533584936602</v>
      </c>
      <c r="Q54">
        <f t="shared" si="27"/>
        <v>0.76308834958529526</v>
      </c>
      <c r="R54">
        <f t="shared" si="27"/>
        <v>-2.8177483307998605E-2</v>
      </c>
      <c r="S54">
        <f t="shared" si="27"/>
        <v>-0.72697388681469444</v>
      </c>
      <c r="T54">
        <f t="shared" si="27"/>
        <v>0.58514662911701976</v>
      </c>
      <c r="U54">
        <f t="shared" si="27"/>
        <v>-0.65624152174295758</v>
      </c>
      <c r="V54">
        <f t="shared" si="27"/>
        <v>-0.24039428671463259</v>
      </c>
      <c r="W54">
        <f t="shared" si="27"/>
        <v>-0.71814695661157679</v>
      </c>
      <c r="X54">
        <f t="shared" si="27"/>
        <v>-0.8616840059406029</v>
      </c>
      <c r="Y54">
        <f t="shared" si="27"/>
        <v>-0.43866745400230517</v>
      </c>
      <c r="Z54">
        <f t="shared" si="27"/>
        <v>-0.75733845531433963</v>
      </c>
      <c r="AA54">
        <f t="shared" si="27"/>
        <v>-0.55801163578305457</v>
      </c>
      <c r="AB54">
        <f t="shared" si="27"/>
        <v>-1.7118488691043601</v>
      </c>
      <c r="AC54">
        <f t="shared" si="27"/>
        <v>1.589842868807261</v>
      </c>
      <c r="AD54">
        <f t="shared" si="27"/>
        <v>-9.3702687172656673E-2</v>
      </c>
      <c r="AE54">
        <f t="shared" si="27"/>
        <v>-0.9664556069008915</v>
      </c>
      <c r="AF54">
        <f t="shared" si="27"/>
        <v>-0.6939812057369712</v>
      </c>
      <c r="AG54">
        <f t="shared" si="27"/>
        <v>-0.83105967497434496</v>
      </c>
      <c r="AH54">
        <f t="shared" si="27"/>
        <v>-0.68696911570181196</v>
      </c>
      <c r="AI54">
        <f t="shared" si="27"/>
        <v>-1.1466174466824577</v>
      </c>
      <c r="AJ54">
        <f t="shared" si="27"/>
        <v>-0.37116224190827168</v>
      </c>
      <c r="AK54">
        <f t="shared" si="27"/>
        <v>-0.68618522741145727</v>
      </c>
      <c r="AL54">
        <f t="shared" si="27"/>
        <v>-0.53802690053528379</v>
      </c>
      <c r="AM54">
        <f t="shared" si="27"/>
        <v>-0.58961936705903317</v>
      </c>
      <c r="AN54">
        <f t="shared" si="27"/>
        <v>5.5531714570783097E-2</v>
      </c>
      <c r="AO54">
        <f t="shared" si="27"/>
        <v>-0.30960371874334147</v>
      </c>
      <c r="AP54">
        <f t="shared" si="27"/>
        <v>-0.65228046077239898</v>
      </c>
      <c r="AQ54">
        <f t="shared" si="27"/>
        <v>-0.23490337151735391</v>
      </c>
      <c r="AR54">
        <f t="shared" si="27"/>
        <v>-0.78062781232122658</v>
      </c>
      <c r="AS54">
        <f t="shared" si="27"/>
        <v>-0.27194564127453669</v>
      </c>
      <c r="AT54">
        <f t="shared" si="27"/>
        <v>-0.24768999726143093</v>
      </c>
    </row>
    <row r="55" spans="1:46" x14ac:dyDescent="0.3">
      <c r="A55" t="s">
        <v>13</v>
      </c>
      <c r="B55">
        <f t="shared" si="23"/>
        <v>-0.85216576463469851</v>
      </c>
      <c r="C55">
        <f t="shared" si="23"/>
        <v>-0.43534636691995549</v>
      </c>
      <c r="D55">
        <f t="shared" si="23"/>
        <v>7.341552068699049E-2</v>
      </c>
      <c r="E55">
        <f t="shared" si="23"/>
        <v>-0.44276512748841101</v>
      </c>
      <c r="F55">
        <f t="shared" si="23"/>
        <v>-0.98893147238275136</v>
      </c>
      <c r="G55">
        <f t="shared" si="23"/>
        <v>-0.68969762732939188</v>
      </c>
      <c r="I55">
        <f t="shared" ref="I55:AT55" si="28">(I46-I$47)/I$48</f>
        <v>-0.40303623290220497</v>
      </c>
      <c r="J55">
        <f t="shared" si="28"/>
        <v>-0.31073089280636768</v>
      </c>
      <c r="K55">
        <f t="shared" si="28"/>
        <v>-0.4971357073547194</v>
      </c>
      <c r="L55">
        <f t="shared" si="28"/>
        <v>-0.91497716521437256</v>
      </c>
      <c r="M55">
        <f t="shared" si="28"/>
        <v>-0.621200816585459</v>
      </c>
      <c r="N55">
        <f t="shared" si="28"/>
        <v>-0.14169869057431392</v>
      </c>
      <c r="O55">
        <f t="shared" si="28"/>
        <v>-0.53856543330724582</v>
      </c>
      <c r="P55">
        <f t="shared" si="28"/>
        <v>-0.52526492755200216</v>
      </c>
      <c r="Q55">
        <f t="shared" si="28"/>
        <v>-1.5747092175839874</v>
      </c>
      <c r="R55">
        <f t="shared" si="28"/>
        <v>-1.0362556441556456</v>
      </c>
      <c r="S55">
        <f t="shared" si="28"/>
        <v>-0.37653972749035625</v>
      </c>
      <c r="T55">
        <f t="shared" si="28"/>
        <v>-1.1109200691862668</v>
      </c>
      <c r="U55">
        <f t="shared" si="28"/>
        <v>0.60948029689695038</v>
      </c>
      <c r="V55">
        <f t="shared" si="28"/>
        <v>1.3356424093236434</v>
      </c>
      <c r="W55">
        <f t="shared" si="28"/>
        <v>-0.98869446072927303</v>
      </c>
      <c r="X55">
        <f t="shared" si="28"/>
        <v>-0.64581627128267938</v>
      </c>
      <c r="Y55">
        <f t="shared" si="28"/>
        <v>0.32105049018227977</v>
      </c>
      <c r="Z55">
        <f t="shared" si="28"/>
        <v>-0.8294571060941055</v>
      </c>
      <c r="AA55">
        <f t="shared" si="28"/>
        <v>-1.226553195732998</v>
      </c>
      <c r="AB55">
        <f t="shared" si="28"/>
        <v>0.37196167559071125</v>
      </c>
      <c r="AC55">
        <f t="shared" si="28"/>
        <v>-0.80608872426884026</v>
      </c>
      <c r="AD55">
        <f t="shared" si="28"/>
        <v>1.1877405609060296</v>
      </c>
      <c r="AE55">
        <f t="shared" si="28"/>
        <v>-0.86023417943993663</v>
      </c>
      <c r="AF55">
        <f t="shared" si="28"/>
        <v>-0.9895783009069703</v>
      </c>
      <c r="AG55">
        <f t="shared" si="28"/>
        <v>-0.86525990439875333</v>
      </c>
      <c r="AH55">
        <f t="shared" si="28"/>
        <v>-1.01279763770566</v>
      </c>
      <c r="AI55">
        <f t="shared" si="28"/>
        <v>-0.56904742248093321</v>
      </c>
      <c r="AJ55">
        <f t="shared" si="28"/>
        <v>1.7740286880563736</v>
      </c>
      <c r="AK55">
        <f t="shared" si="28"/>
        <v>1.7128250851584592</v>
      </c>
      <c r="AL55">
        <f t="shared" si="28"/>
        <v>-0.74971468190832646</v>
      </c>
      <c r="AM55">
        <f t="shared" si="28"/>
        <v>1.717454781115326</v>
      </c>
      <c r="AN55">
        <f t="shared" si="28"/>
        <v>1.2716548138908048</v>
      </c>
      <c r="AO55">
        <f t="shared" si="28"/>
        <v>-0.71071098083031081</v>
      </c>
      <c r="AP55">
        <f t="shared" si="28"/>
        <v>0.86893993738577646</v>
      </c>
      <c r="AQ55">
        <f t="shared" si="28"/>
        <v>-1.6061016610769854</v>
      </c>
      <c r="AR55">
        <f t="shared" si="28"/>
        <v>-0.91550810254359816</v>
      </c>
      <c r="AS55">
        <f t="shared" si="28"/>
        <v>1.4014095092027066</v>
      </c>
      <c r="AT55">
        <f t="shared" si="28"/>
        <v>1.6347487087964163</v>
      </c>
    </row>
    <row r="56" spans="1:46" x14ac:dyDescent="0.3">
      <c r="A56" s="3" t="s">
        <v>74</v>
      </c>
      <c r="B56" s="4">
        <f>MAX(B51:AT55)</f>
        <v>1.7867147382457984</v>
      </c>
    </row>
    <row r="57" spans="1:46" x14ac:dyDescent="0.3">
      <c r="A57" s="3" t="s">
        <v>75</v>
      </c>
      <c r="B57" s="4">
        <f>MIN(B52:AT55)</f>
        <v>-1.7118488691043601</v>
      </c>
    </row>
    <row r="58" spans="1:46" x14ac:dyDescent="0.3">
      <c r="A58" s="3"/>
      <c r="B58" s="4"/>
    </row>
    <row r="59" spans="1:46" x14ac:dyDescent="0.3">
      <c r="A59" s="3" t="s">
        <v>73</v>
      </c>
      <c r="B59" s="3" t="s">
        <v>16</v>
      </c>
      <c r="C59" s="3" t="s">
        <v>17</v>
      </c>
      <c r="D59" s="3" t="s">
        <v>18</v>
      </c>
      <c r="E59" s="3" t="s">
        <v>19</v>
      </c>
      <c r="F59" s="3" t="s">
        <v>20</v>
      </c>
      <c r="G59" s="3" t="s">
        <v>21</v>
      </c>
      <c r="H59" s="3" t="s">
        <v>22</v>
      </c>
      <c r="I59" s="3" t="s">
        <v>23</v>
      </c>
      <c r="J59" s="3" t="s">
        <v>24</v>
      </c>
      <c r="K59" s="3" t="s">
        <v>25</v>
      </c>
      <c r="L59" s="3" t="s">
        <v>26</v>
      </c>
      <c r="M59" s="3" t="s">
        <v>27</v>
      </c>
      <c r="N59" s="3" t="s">
        <v>28</v>
      </c>
      <c r="O59" s="3" t="s">
        <v>29</v>
      </c>
      <c r="P59" s="3" t="s">
        <v>30</v>
      </c>
      <c r="Q59" s="3" t="s">
        <v>31</v>
      </c>
      <c r="R59" s="3" t="s">
        <v>32</v>
      </c>
      <c r="S59" s="3" t="s">
        <v>33</v>
      </c>
      <c r="T59" s="3" t="s">
        <v>34</v>
      </c>
      <c r="U59" s="3" t="s">
        <v>35</v>
      </c>
      <c r="V59" s="3" t="s">
        <v>36</v>
      </c>
      <c r="W59" s="3" t="s">
        <v>37</v>
      </c>
      <c r="X59" s="3" t="s">
        <v>38</v>
      </c>
      <c r="Y59" s="3" t="s">
        <v>39</v>
      </c>
      <c r="Z59" s="3" t="s">
        <v>40</v>
      </c>
      <c r="AA59" s="3" t="s">
        <v>41</v>
      </c>
      <c r="AB59" s="3" t="s">
        <v>42</v>
      </c>
      <c r="AC59" s="3" t="s">
        <v>43</v>
      </c>
      <c r="AD59" s="3" t="s">
        <v>44</v>
      </c>
      <c r="AE59" s="3" t="s">
        <v>45</v>
      </c>
      <c r="AF59" s="3" t="s">
        <v>46</v>
      </c>
      <c r="AG59" s="3" t="s">
        <v>47</v>
      </c>
      <c r="AH59" s="3" t="s">
        <v>48</v>
      </c>
      <c r="AI59" s="3" t="s">
        <v>49</v>
      </c>
      <c r="AJ59" s="3" t="s">
        <v>50</v>
      </c>
      <c r="AK59" s="3" t="s">
        <v>51</v>
      </c>
      <c r="AL59" s="3" t="s">
        <v>52</v>
      </c>
      <c r="AM59" s="3" t="s">
        <v>53</v>
      </c>
      <c r="AN59" s="3" t="s">
        <v>54</v>
      </c>
      <c r="AO59" s="3" t="s">
        <v>55</v>
      </c>
      <c r="AP59" s="3" t="s">
        <v>56</v>
      </c>
      <c r="AQ59" s="3" t="s">
        <v>57</v>
      </c>
      <c r="AR59" s="3" t="s">
        <v>58</v>
      </c>
      <c r="AS59" s="3" t="s">
        <v>59</v>
      </c>
      <c r="AT59" s="3" t="s">
        <v>60</v>
      </c>
    </row>
    <row r="60" spans="1:46" x14ac:dyDescent="0.3">
      <c r="A60" t="s">
        <v>9</v>
      </c>
      <c r="B60">
        <v>1.7295683052221171</v>
      </c>
      <c r="C60">
        <v>1.5819791302795125</v>
      </c>
      <c r="D60">
        <v>1.76592994999535</v>
      </c>
      <c r="E60">
        <v>1.7787761397938633</v>
      </c>
      <c r="F60">
        <v>1.5733906366320505</v>
      </c>
      <c r="G60">
        <v>1.7593665344743594</v>
      </c>
      <c r="I60">
        <v>1.7497605624093524</v>
      </c>
      <c r="J60">
        <v>1.7833311390691002</v>
      </c>
      <c r="K60">
        <v>1.7772701792082928</v>
      </c>
      <c r="L60">
        <v>1.6285503498432548</v>
      </c>
      <c r="M60">
        <v>1.7231714313789255</v>
      </c>
      <c r="N60">
        <v>1.7859294558756718</v>
      </c>
      <c r="O60">
        <v>1.786711636935199</v>
      </c>
      <c r="P60">
        <v>1.7849147595248456</v>
      </c>
      <c r="Q60">
        <v>0.86134532784712414</v>
      </c>
      <c r="R60">
        <v>1.6125874276428582</v>
      </c>
      <c r="S60">
        <v>-1.4519701097475086</v>
      </c>
      <c r="T60">
        <v>1.690890790199846</v>
      </c>
      <c r="U60">
        <v>1.7739669590042848</v>
      </c>
      <c r="V60">
        <v>1.2784915396954997</v>
      </c>
      <c r="W60">
        <v>1.4936712025013927</v>
      </c>
      <c r="X60">
        <v>1.7569139465609374</v>
      </c>
      <c r="Y60">
        <v>1.2598727237352396</v>
      </c>
      <c r="Z60">
        <v>1.7303977093889436</v>
      </c>
      <c r="AA60">
        <v>0.5657777803362426</v>
      </c>
      <c r="AB60">
        <v>1.1393786282032203</v>
      </c>
      <c r="AC60">
        <v>1.0350740831512799</v>
      </c>
      <c r="AD60">
        <v>-1.2891107433864535</v>
      </c>
      <c r="AE60">
        <v>1.2511501057971821</v>
      </c>
      <c r="AF60">
        <v>1.7754234710194934</v>
      </c>
      <c r="AG60">
        <v>1.3030287479459772</v>
      </c>
      <c r="AH60">
        <v>-0.57686545359698371</v>
      </c>
      <c r="AI60">
        <v>1.4905662163420628</v>
      </c>
      <c r="AJ60">
        <v>0.54739614986469132</v>
      </c>
      <c r="AK60">
        <v>0.42720146651746532</v>
      </c>
      <c r="AL60">
        <v>1.7502702114549091</v>
      </c>
      <c r="AM60">
        <v>1.5291485875288786</v>
      </c>
      <c r="AN60">
        <v>0.45403180495147361</v>
      </c>
      <c r="AO60">
        <v>1.5899675347890516</v>
      </c>
      <c r="AP60">
        <v>1.5062021464407169</v>
      </c>
      <c r="AQ60">
        <v>0.25485213150471969</v>
      </c>
      <c r="AR60">
        <v>1.3724147139325256</v>
      </c>
      <c r="AS60">
        <v>-1.3740390465486774</v>
      </c>
      <c r="AT60">
        <v>1.0265246875062921</v>
      </c>
    </row>
    <row r="61" spans="1:46" x14ac:dyDescent="0.3">
      <c r="A61" t="s">
        <v>10</v>
      </c>
      <c r="B61">
        <v>-4.5848254185137651E-3</v>
      </c>
      <c r="C61">
        <v>0.4057360257444525</v>
      </c>
      <c r="D61">
        <v>-0.17794085203073248</v>
      </c>
      <c r="E61">
        <v>-0.55969936946568555</v>
      </c>
      <c r="F61">
        <v>-0.67691381614668411</v>
      </c>
      <c r="G61">
        <v>-0.14881719431290508</v>
      </c>
      <c r="I61">
        <v>-0.48914014311668658</v>
      </c>
      <c r="J61">
        <v>-0.53890368517362208</v>
      </c>
      <c r="K61">
        <v>-0.26390270117294135</v>
      </c>
      <c r="L61">
        <v>-5.1239759680512982E-2</v>
      </c>
      <c r="M61">
        <v>3.2883799967094923E-2</v>
      </c>
      <c r="N61">
        <v>-0.42595657301866668</v>
      </c>
      <c r="O61">
        <v>-0.4282404568376878</v>
      </c>
      <c r="P61">
        <v>-0.4486557891285301</v>
      </c>
      <c r="Q61">
        <v>0.13851025320390095</v>
      </c>
      <c r="R61">
        <v>-0.74535546380832773</v>
      </c>
      <c r="S61">
        <v>1.9579892743513444E-3</v>
      </c>
      <c r="T61">
        <v>-0.812433037583567</v>
      </c>
      <c r="U61">
        <v>-0.60813747899383552</v>
      </c>
      <c r="V61">
        <v>-0.92095788587330263</v>
      </c>
      <c r="W61">
        <v>0.13963031305268023</v>
      </c>
      <c r="X61">
        <v>-0.40209263985270199</v>
      </c>
      <c r="Y61">
        <v>-0.2519095750069858</v>
      </c>
      <c r="Z61">
        <v>-2.9198645000657577E-2</v>
      </c>
      <c r="AA61">
        <v>0.22824984374850257</v>
      </c>
      <c r="AB61">
        <v>1.0321291395908723</v>
      </c>
      <c r="AC61">
        <v>0.12534241905460328</v>
      </c>
      <c r="AD61">
        <v>-0.24158040192690358</v>
      </c>
      <c r="AE61">
        <v>5.9521326788595702E-2</v>
      </c>
      <c r="AF61">
        <v>-0.29863881835842204</v>
      </c>
      <c r="AG61">
        <v>0.79978755143361402</v>
      </c>
      <c r="AH61">
        <v>0.83224255751267884</v>
      </c>
      <c r="AI61">
        <v>0.5159598424617261</v>
      </c>
      <c r="AJ61">
        <v>-0.66990404777284973</v>
      </c>
      <c r="AK61">
        <v>-0.43620708556704546</v>
      </c>
      <c r="AL61">
        <v>-9.876077291811429E-2</v>
      </c>
      <c r="AM61">
        <v>-0.10214645425821735</v>
      </c>
      <c r="AN61">
        <v>-0.58546194279062536</v>
      </c>
      <c r="AO61">
        <v>-0.52352068972802379</v>
      </c>
      <c r="AP61">
        <v>-0.95360754213472954</v>
      </c>
      <c r="AQ61">
        <v>0.74509437408809898</v>
      </c>
      <c r="AR61">
        <v>3.2631370253116306E-2</v>
      </c>
      <c r="AS61">
        <v>0.26528668690978557</v>
      </c>
      <c r="AT61">
        <v>-0.6278364071976571</v>
      </c>
    </row>
    <row r="62" spans="1:46" x14ac:dyDescent="0.3">
      <c r="A62" t="s">
        <v>11</v>
      </c>
      <c r="B62">
        <v>-0.478864009275701</v>
      </c>
      <c r="C62">
        <v>-0.69022426964889383</v>
      </c>
      <c r="D62">
        <v>-0.55974401519472616</v>
      </c>
      <c r="E62">
        <v>-0.4931078746297774</v>
      </c>
      <c r="F62">
        <v>0.34800988710581426</v>
      </c>
      <c r="G62">
        <v>-0.42773500737764669</v>
      </c>
      <c r="I62">
        <v>-0.64859726588006739</v>
      </c>
      <c r="J62">
        <v>-0.32210114234411646</v>
      </c>
      <c r="K62">
        <v>-0.55969726832870326</v>
      </c>
      <c r="L62">
        <v>-2.3584169671263144E-2</v>
      </c>
      <c r="M62">
        <v>-0.56269279176123266</v>
      </c>
      <c r="N62">
        <v>-0.42865331329374079</v>
      </c>
      <c r="O62">
        <v>-0.48269659987669938</v>
      </c>
      <c r="P62">
        <v>-0.33751323965293917</v>
      </c>
      <c r="Q62">
        <v>0.77136224229653161</v>
      </c>
      <c r="R62">
        <v>0.33058052482432704</v>
      </c>
      <c r="S62">
        <v>0.87720717387138569</v>
      </c>
      <c r="T62">
        <v>5.2308635188821055E-2</v>
      </c>
      <c r="U62">
        <v>-0.500984286644509</v>
      </c>
      <c r="V62">
        <v>-1.0542975980641331</v>
      </c>
      <c r="W62">
        <v>0.19958279108593102</v>
      </c>
      <c r="X62">
        <v>-0.14684238352472256</v>
      </c>
      <c r="Y62">
        <v>-1.0534812436805998</v>
      </c>
      <c r="Z62">
        <v>-0.40983350283752135</v>
      </c>
      <c r="AA62">
        <v>1.1144059089087335</v>
      </c>
      <c r="AB62">
        <v>-0.55417773276707438</v>
      </c>
      <c r="AC62">
        <v>0.31214062385742974</v>
      </c>
      <c r="AD62">
        <v>0.36326898220116161</v>
      </c>
      <c r="AE62">
        <v>0.59496639013040309</v>
      </c>
      <c r="AF62">
        <v>-0.38920668774162581</v>
      </c>
      <c r="AG62">
        <v>-0.39745904993588738</v>
      </c>
      <c r="AH62">
        <v>0.41527601794240343</v>
      </c>
      <c r="AI62">
        <v>-0.39731313023951348</v>
      </c>
      <c r="AJ62">
        <v>-1.1325815239727259</v>
      </c>
      <c r="AK62">
        <v>-1.0699741791639408</v>
      </c>
      <c r="AL62">
        <v>-0.44549025359100158</v>
      </c>
      <c r="AM62">
        <v>-0.56636691409660789</v>
      </c>
      <c r="AN62">
        <v>-1.1253629603197892</v>
      </c>
      <c r="AO62">
        <v>0.24387130821833938</v>
      </c>
      <c r="AP62">
        <v>0.50571983587099267</v>
      </c>
      <c r="AQ62">
        <v>0.99923489688100908</v>
      </c>
      <c r="AR62">
        <v>0.45800031873066277</v>
      </c>
      <c r="AS62">
        <v>0.61562611263942735</v>
      </c>
      <c r="AT62">
        <v>-1.3128183502675883</v>
      </c>
    </row>
    <row r="63" spans="1:46" x14ac:dyDescent="0.3">
      <c r="A63" t="s">
        <v>12</v>
      </c>
      <c r="B63">
        <v>-0.58527845581891835</v>
      </c>
      <c r="C63">
        <v>-0.73409609124494835</v>
      </c>
      <c r="D63">
        <v>-0.5768566119584948</v>
      </c>
      <c r="E63">
        <v>-0.45248658619540094</v>
      </c>
      <c r="F63">
        <v>-0.33005751750354295</v>
      </c>
      <c r="G63">
        <v>-0.59080276885740601</v>
      </c>
      <c r="I63">
        <v>-0.51945397076737121</v>
      </c>
      <c r="J63">
        <v>-0.45065582158854095</v>
      </c>
      <c r="K63">
        <v>-0.51962299913998433</v>
      </c>
      <c r="L63">
        <v>-0.514556960675148</v>
      </c>
      <c r="M63">
        <v>-0.61811413575479157</v>
      </c>
      <c r="N63">
        <v>-0.54180189932531342</v>
      </c>
      <c r="O63">
        <v>-0.50027748306889419</v>
      </c>
      <c r="P63">
        <v>-0.49144885654617121</v>
      </c>
      <c r="Q63">
        <v>-0.15236504424609765</v>
      </c>
      <c r="R63">
        <v>-0.69203561239496514</v>
      </c>
      <c r="S63">
        <v>-0.40578022922810719</v>
      </c>
      <c r="T63">
        <v>-0.31548044641124351</v>
      </c>
      <c r="U63">
        <v>-0.40730655347117395</v>
      </c>
      <c r="V63">
        <v>6.2888948481861925E-2</v>
      </c>
      <c r="W63">
        <v>-0.794204713814748</v>
      </c>
      <c r="X63">
        <v>-0.58974747561795593</v>
      </c>
      <c r="Y63">
        <v>-0.76413472131884774</v>
      </c>
      <c r="Z63">
        <v>-0.68502232604401592</v>
      </c>
      <c r="AA63">
        <v>-0.42278581737498866</v>
      </c>
      <c r="AB63">
        <v>-0.91243061924657698</v>
      </c>
      <c r="AC63">
        <v>0.194115683122116</v>
      </c>
      <c r="AD63">
        <v>-0.27256889421065456</v>
      </c>
      <c r="AE63">
        <v>-0.59131658539531884</v>
      </c>
      <c r="AF63">
        <v>-0.63264727990742264</v>
      </c>
      <c r="AG63">
        <v>-1.011361617047954</v>
      </c>
      <c r="AH63">
        <v>-1.470504211762607</v>
      </c>
      <c r="AI63">
        <v>-0.97688087833808779</v>
      </c>
      <c r="AJ63">
        <v>-0.14096696268196562</v>
      </c>
      <c r="AK63">
        <v>-0.43526105343251814</v>
      </c>
      <c r="AL63">
        <v>-0.62643813652680058</v>
      </c>
      <c r="AM63">
        <v>-1.1231930412182154</v>
      </c>
      <c r="AN63">
        <v>-0.20673314006666482</v>
      </c>
      <c r="AO63">
        <v>-0.28100050105662705</v>
      </c>
      <c r="AP63">
        <v>-0.47338773872012907</v>
      </c>
      <c r="AQ63">
        <v>-0.56195429642901618</v>
      </c>
      <c r="AR63">
        <v>-0.63982318004075645</v>
      </c>
      <c r="AS63">
        <v>-0.63123452231751453</v>
      </c>
      <c r="AT63">
        <v>3.8765540268198961E-3</v>
      </c>
    </row>
    <row r="64" spans="1:46" x14ac:dyDescent="0.3">
      <c r="A64" t="s">
        <v>13</v>
      </c>
      <c r="B64">
        <v>-0.66084101470898404</v>
      </c>
      <c r="C64">
        <v>-0.56339479513012203</v>
      </c>
      <c r="D64">
        <v>-0.45138847081139616</v>
      </c>
      <c r="E64">
        <v>-0.27348230950299973</v>
      </c>
      <c r="F64">
        <v>-0.91442919008763779</v>
      </c>
      <c r="G64">
        <v>-0.59201156392640186</v>
      </c>
      <c r="I64">
        <v>-9.25691826452269E-2</v>
      </c>
      <c r="J64">
        <v>-0.47167048996282046</v>
      </c>
      <c r="K64">
        <v>-0.43404721056666423</v>
      </c>
      <c r="L64">
        <v>-1.0391694598163304</v>
      </c>
      <c r="M64">
        <v>-0.57524830382999625</v>
      </c>
      <c r="N64">
        <v>-0.38951767023795025</v>
      </c>
      <c r="O64">
        <v>-0.37549709715191831</v>
      </c>
      <c r="P64">
        <v>-0.50729687419720493</v>
      </c>
      <c r="Q64">
        <v>-1.6188527791014591</v>
      </c>
      <c r="R64">
        <v>-0.50577687626389167</v>
      </c>
      <c r="S64">
        <v>0.97858517582987758</v>
      </c>
      <c r="T64">
        <v>-0.61528594139385651</v>
      </c>
      <c r="U64">
        <v>-0.25753863989476827</v>
      </c>
      <c r="V64">
        <v>0.63387499576007589</v>
      </c>
      <c r="W64">
        <v>-1.0386795928252555</v>
      </c>
      <c r="X64">
        <v>-0.6182314475655597</v>
      </c>
      <c r="Y64">
        <v>0.80965281627120445</v>
      </c>
      <c r="Z64">
        <v>-0.6063432355067484</v>
      </c>
      <c r="AA64">
        <v>-1.4856477156184897</v>
      </c>
      <c r="AB64">
        <v>-0.70489941578044124</v>
      </c>
      <c r="AC64">
        <v>-1.6666728091854162</v>
      </c>
      <c r="AD64">
        <v>1.4399910573228483</v>
      </c>
      <c r="AE64">
        <v>-1.3143212373208635</v>
      </c>
      <c r="AF64">
        <v>-0.45493068501202116</v>
      </c>
      <c r="AG64">
        <v>-0.69399563239574968</v>
      </c>
      <c r="AH64">
        <v>0.79985108990451181</v>
      </c>
      <c r="AI64">
        <v>-0.63233205022618755</v>
      </c>
      <c r="AJ64">
        <v>1.3960563845628509</v>
      </c>
      <c r="AK64">
        <v>1.5142408516460384</v>
      </c>
      <c r="AL64">
        <v>-0.57958104841899294</v>
      </c>
      <c r="AM64">
        <v>0.26255782204415845</v>
      </c>
      <c r="AN64">
        <v>1.4635262382256056</v>
      </c>
      <c r="AO64">
        <v>-1.0293176522227403</v>
      </c>
      <c r="AP64">
        <v>-0.58492670145684766</v>
      </c>
      <c r="AQ64">
        <v>-1.4372271060448105</v>
      </c>
      <c r="AR64">
        <v>-1.223223222875548</v>
      </c>
      <c r="AS64">
        <v>1.1243607693169826</v>
      </c>
      <c r="AT64">
        <v>0.91025351593213277</v>
      </c>
    </row>
    <row r="67" spans="1:52" x14ac:dyDescent="0.3">
      <c r="A67" s="3" t="s">
        <v>15</v>
      </c>
      <c r="B67" s="3" t="s">
        <v>16</v>
      </c>
      <c r="C67" s="3" t="s">
        <v>17</v>
      </c>
      <c r="D67" s="3" t="s">
        <v>18</v>
      </c>
      <c r="E67" s="3" t="s">
        <v>19</v>
      </c>
      <c r="F67" s="3" t="s">
        <v>20</v>
      </c>
      <c r="G67" s="3" t="s">
        <v>21</v>
      </c>
      <c r="H67" s="3" t="s">
        <v>22</v>
      </c>
      <c r="I67" s="3" t="s">
        <v>23</v>
      </c>
      <c r="J67" s="3" t="s">
        <v>24</v>
      </c>
      <c r="K67" s="3" t="s">
        <v>25</v>
      </c>
      <c r="L67" s="3" t="s">
        <v>26</v>
      </c>
      <c r="M67" s="3" t="s">
        <v>27</v>
      </c>
      <c r="N67" s="3" t="s">
        <v>28</v>
      </c>
      <c r="O67" s="3" t="s">
        <v>29</v>
      </c>
      <c r="P67" s="3" t="s">
        <v>30</v>
      </c>
      <c r="Q67" s="3" t="s">
        <v>31</v>
      </c>
      <c r="R67" s="3" t="s">
        <v>32</v>
      </c>
      <c r="S67" s="3" t="s">
        <v>33</v>
      </c>
      <c r="T67" s="3" t="s">
        <v>34</v>
      </c>
      <c r="U67" s="3" t="s">
        <v>35</v>
      </c>
      <c r="V67" s="3" t="s">
        <v>36</v>
      </c>
      <c r="W67" s="3" t="s">
        <v>37</v>
      </c>
      <c r="X67" s="3" t="s">
        <v>38</v>
      </c>
      <c r="Y67" s="3" t="s">
        <v>39</v>
      </c>
      <c r="Z67" s="3" t="s">
        <v>40</v>
      </c>
      <c r="AA67" s="3" t="s">
        <v>41</v>
      </c>
      <c r="AB67" s="3" t="s">
        <v>42</v>
      </c>
      <c r="AC67" s="3" t="s">
        <v>43</v>
      </c>
      <c r="AD67" s="3" t="s">
        <v>44</v>
      </c>
      <c r="AE67" s="3" t="s">
        <v>45</v>
      </c>
      <c r="AF67" s="3" t="s">
        <v>46</v>
      </c>
      <c r="AG67" s="3" t="s">
        <v>47</v>
      </c>
      <c r="AH67" s="3" t="s">
        <v>48</v>
      </c>
      <c r="AI67" s="3" t="s">
        <v>49</v>
      </c>
      <c r="AJ67" s="3" t="s">
        <v>50</v>
      </c>
      <c r="AK67" s="3" t="s">
        <v>51</v>
      </c>
      <c r="AL67" s="3" t="s">
        <v>52</v>
      </c>
      <c r="AM67" s="3" t="s">
        <v>53</v>
      </c>
      <c r="AN67" s="3" t="s">
        <v>54</v>
      </c>
      <c r="AO67" s="3" t="s">
        <v>55</v>
      </c>
      <c r="AP67" s="3" t="s">
        <v>56</v>
      </c>
      <c r="AQ67" s="3" t="s">
        <v>57</v>
      </c>
      <c r="AR67" s="3" t="s">
        <v>58</v>
      </c>
      <c r="AS67" s="3" t="s">
        <v>59</v>
      </c>
      <c r="AT67" s="3" t="s">
        <v>60</v>
      </c>
      <c r="AU67" s="5" t="s">
        <v>64</v>
      </c>
      <c r="AV67" s="5" t="s">
        <v>65</v>
      </c>
      <c r="AW67" s="5" t="s">
        <v>66</v>
      </c>
      <c r="AX67" s="5" t="s">
        <v>67</v>
      </c>
      <c r="AY67" s="5" t="s">
        <v>68</v>
      </c>
      <c r="AZ67" s="5" t="s">
        <v>69</v>
      </c>
    </row>
    <row r="68" spans="1:52" x14ac:dyDescent="0.3">
      <c r="A68" t="s">
        <v>1</v>
      </c>
      <c r="B68">
        <v>1.6216627571428575E-2</v>
      </c>
      <c r="C68">
        <v>1.2930331285714284E-2</v>
      </c>
      <c r="D68">
        <v>9.256288285714287E-3</v>
      </c>
      <c r="E68">
        <v>1.4604244285714287E-3</v>
      </c>
      <c r="F68">
        <v>3.930651428571429E-4</v>
      </c>
      <c r="G68">
        <v>1.2007414285714287E-4</v>
      </c>
      <c r="H68" t="s">
        <v>84</v>
      </c>
      <c r="I68">
        <v>7.2811961857142879E-2</v>
      </c>
      <c r="J68">
        <v>1.3058424285714285E-3</v>
      </c>
      <c r="K68">
        <v>7.3841784285714283E-3</v>
      </c>
      <c r="L68">
        <v>7.6696482857142867E-3</v>
      </c>
      <c r="M68">
        <v>4.268148571428572E-4</v>
      </c>
      <c r="N68">
        <v>2.9306085714285711E-4</v>
      </c>
      <c r="O68">
        <v>3.2366014285714281E-4</v>
      </c>
      <c r="P68">
        <v>1.1947605714285714E-3</v>
      </c>
      <c r="Q68">
        <v>0.12589992314285714</v>
      </c>
      <c r="R68">
        <v>6.8128571428571421E-5</v>
      </c>
      <c r="S68">
        <v>4.0693699999999996E-4</v>
      </c>
      <c r="T68">
        <v>1.0531628571428572E-4</v>
      </c>
      <c r="U68">
        <v>1.7642931428571427E-3</v>
      </c>
      <c r="V68">
        <v>5.5683251428571435E-3</v>
      </c>
      <c r="W68">
        <v>7.2196085714285713E-4</v>
      </c>
      <c r="X68">
        <v>0.10701880114285714</v>
      </c>
      <c r="Y68">
        <v>0.2444061224285714</v>
      </c>
      <c r="Z68">
        <v>5.3867885714285713E-4</v>
      </c>
      <c r="AA68">
        <v>1.0363911428571428E-3</v>
      </c>
      <c r="AB68">
        <v>2.4907414285714284E-4</v>
      </c>
      <c r="AC68">
        <v>8.3590928571428559E-4</v>
      </c>
      <c r="AD68">
        <v>0.11174107700000001</v>
      </c>
      <c r="AE68">
        <v>1.8557614285714285E-4</v>
      </c>
      <c r="AF68">
        <v>9.4995928571428568E-4</v>
      </c>
      <c r="AG68">
        <v>1.6082805714285717E-3</v>
      </c>
      <c r="AH68">
        <v>1.0752967428571429E-2</v>
      </c>
      <c r="AI68">
        <v>3.5773979999999999E-3</v>
      </c>
      <c r="AJ68">
        <v>1.167396E-3</v>
      </c>
      <c r="AK68">
        <v>6.2366014857142868E-2</v>
      </c>
      <c r="AL68">
        <v>2.7891774285714287E-3</v>
      </c>
      <c r="AM68">
        <v>2.9545185714285714E-4</v>
      </c>
      <c r="AN68">
        <v>2.8807278571428572E-3</v>
      </c>
      <c r="AO68">
        <v>1.6016375428571428E-2</v>
      </c>
      <c r="AP68">
        <v>2.2042684285714285E-3</v>
      </c>
      <c r="AQ68">
        <v>1.0005845714285712E-3</v>
      </c>
      <c r="AR68">
        <v>6.3378171428571416E-4</v>
      </c>
      <c r="AS68">
        <v>3.7073685714285716E-4</v>
      </c>
      <c r="AT68">
        <v>1.1259762857142859E-3</v>
      </c>
      <c r="AU68">
        <v>14.714020877403785</v>
      </c>
      <c r="AV68">
        <v>4.8542189291120943</v>
      </c>
      <c r="AW68">
        <v>2.8441699414626726E-2</v>
      </c>
      <c r="AX68">
        <v>8.2659086057632685</v>
      </c>
      <c r="AY68">
        <v>0.50923102705899603</v>
      </c>
      <c r="AZ68">
        <v>0.69803093167894914</v>
      </c>
    </row>
    <row r="69" spans="1:52" x14ac:dyDescent="0.3">
      <c r="A69" t="s">
        <v>2</v>
      </c>
      <c r="B69">
        <v>8.3474308571428579E-3</v>
      </c>
      <c r="C69">
        <v>2.7241071428571423E-3</v>
      </c>
      <c r="D69">
        <v>3.2104735714285717E-3</v>
      </c>
      <c r="E69">
        <v>1.3856404285714286E-3</v>
      </c>
      <c r="F69">
        <v>4.3703942857142852E-4</v>
      </c>
      <c r="G69">
        <v>2.2971428571428574E-5</v>
      </c>
      <c r="H69" t="s">
        <v>84</v>
      </c>
      <c r="I69">
        <v>7.0267761428571421E-3</v>
      </c>
      <c r="J69">
        <v>3.2240957142857146E-4</v>
      </c>
      <c r="K69">
        <v>7.670120571428571E-3</v>
      </c>
      <c r="L69">
        <v>5.6757772857142855E-3</v>
      </c>
      <c r="M69">
        <v>1.9551471428571427E-4</v>
      </c>
      <c r="N69">
        <v>5.1837428571428575E-5</v>
      </c>
      <c r="O69">
        <v>2.7098028571428571E-4</v>
      </c>
      <c r="P69">
        <v>8.4617571428571435E-4</v>
      </c>
      <c r="Q69">
        <v>0.15210507971428575</v>
      </c>
      <c r="R69">
        <v>1.1807671428571427E-4</v>
      </c>
      <c r="S69">
        <v>5.137042857142857E-4</v>
      </c>
      <c r="T69">
        <v>1.5500585714285715E-4</v>
      </c>
      <c r="U69">
        <v>9.6932914285714268E-4</v>
      </c>
      <c r="V69">
        <v>7.9696537142857123E-3</v>
      </c>
      <c r="W69">
        <v>6.7473885714285716E-4</v>
      </c>
      <c r="X69">
        <v>9.6214272571428561E-2</v>
      </c>
      <c r="Y69">
        <v>0.29168451499999998</v>
      </c>
      <c r="Z69">
        <v>2.0289657142857144E-4</v>
      </c>
      <c r="AA69">
        <v>1.8076087142857142E-3</v>
      </c>
      <c r="AB69">
        <v>2.4060714285714286E-4</v>
      </c>
      <c r="AC69">
        <v>1.0718664285714284E-3</v>
      </c>
      <c r="AD69">
        <v>0.11951593285714288</v>
      </c>
      <c r="AE69">
        <v>9.7317428571428566E-5</v>
      </c>
      <c r="AF69">
        <v>2.1585052857142858E-3</v>
      </c>
      <c r="AG69">
        <v>4.298982428571429E-3</v>
      </c>
      <c r="AH69">
        <v>1.2444404000000001E-2</v>
      </c>
      <c r="AI69">
        <v>3.1001372857142858E-3</v>
      </c>
      <c r="AJ69">
        <v>1.1259711428571427E-3</v>
      </c>
      <c r="AK69">
        <v>6.6444865571428577E-2</v>
      </c>
      <c r="AL69">
        <v>3.4209985714285708E-4</v>
      </c>
      <c r="AM69">
        <v>3.4403971428571427E-4</v>
      </c>
      <c r="AN69">
        <v>1.5911467571428573E-2</v>
      </c>
      <c r="AO69">
        <v>2.9657218857142859E-2</v>
      </c>
      <c r="AP69">
        <v>2.0881025714285717E-3</v>
      </c>
      <c r="AQ69">
        <v>8.5957199999999996E-4</v>
      </c>
      <c r="AR69">
        <v>1.2001957142857142E-4</v>
      </c>
      <c r="AS69">
        <v>3.2719442857142862E-4</v>
      </c>
      <c r="AT69">
        <v>1.1389169999999999E-3</v>
      </c>
      <c r="AU69">
        <v>9.5850389925995941E-2</v>
      </c>
      <c r="AV69">
        <v>4.6590775602441505</v>
      </c>
      <c r="AW69" t="s">
        <v>84</v>
      </c>
      <c r="AX69">
        <v>1.9762656946122122E-2</v>
      </c>
      <c r="AY69">
        <v>1.443001443001443E-4</v>
      </c>
      <c r="AZ69">
        <v>2.2735148443456567E-3</v>
      </c>
    </row>
    <row r="70" spans="1:52" x14ac:dyDescent="0.3">
      <c r="A70" t="s">
        <v>3</v>
      </c>
      <c r="B70">
        <v>0.13622984157142856</v>
      </c>
      <c r="C70">
        <v>4.8012563857142858E-2</v>
      </c>
      <c r="D70">
        <v>2.6715971714285715E-2</v>
      </c>
      <c r="E70">
        <v>2.3328654285714287E-3</v>
      </c>
      <c r="F70">
        <v>1.3783698571428571E-3</v>
      </c>
      <c r="G70">
        <v>1.6073017142857143E-3</v>
      </c>
      <c r="H70">
        <v>2.294833E-3</v>
      </c>
      <c r="I70">
        <v>4.6418867857142852E-2</v>
      </c>
      <c r="J70">
        <v>5.3199640000000008E-3</v>
      </c>
      <c r="K70">
        <v>4.0263047000000003E-2</v>
      </c>
      <c r="L70">
        <v>1.6970171285714285E-2</v>
      </c>
      <c r="M70">
        <v>3.9429511428571429E-3</v>
      </c>
      <c r="N70">
        <v>6.5157342857142858E-4</v>
      </c>
      <c r="O70">
        <v>2.3026500000000003E-3</v>
      </c>
      <c r="P70">
        <v>4.5479032857142854E-3</v>
      </c>
      <c r="Q70">
        <v>0.15091472242857143</v>
      </c>
      <c r="R70">
        <v>2.2673771428571428E-4</v>
      </c>
      <c r="S70">
        <v>3.5137014285714288E-4</v>
      </c>
      <c r="T70">
        <v>3.0957899999999998E-4</v>
      </c>
      <c r="U70">
        <v>2.4127547142857144E-3</v>
      </c>
      <c r="V70">
        <v>5.3764919999999992E-3</v>
      </c>
      <c r="W70">
        <v>1.5336831428571427E-3</v>
      </c>
      <c r="X70">
        <v>0.11953297428571429</v>
      </c>
      <c r="Y70">
        <v>0.25480652414285715</v>
      </c>
      <c r="Z70">
        <v>1.4091990000000001E-3</v>
      </c>
      <c r="AA70">
        <v>8.9189157142857136E-4</v>
      </c>
      <c r="AB70">
        <v>3.5432542857142862E-4</v>
      </c>
      <c r="AC70">
        <v>9.6062085714285715E-4</v>
      </c>
      <c r="AD70">
        <v>9.8712738142857151E-2</v>
      </c>
      <c r="AE70">
        <v>2.1072857142857143E-4</v>
      </c>
      <c r="AF70">
        <v>1.1530487142857144E-3</v>
      </c>
      <c r="AG70">
        <v>1.7961632857142857E-3</v>
      </c>
      <c r="AH70">
        <v>1.0740102714285715E-2</v>
      </c>
      <c r="AI70">
        <v>5.2608421428571427E-3</v>
      </c>
      <c r="AJ70">
        <v>2.2470181428571427E-3</v>
      </c>
      <c r="AK70">
        <v>6.5054656571428573E-2</v>
      </c>
      <c r="AL70">
        <v>6.9804208571428569E-3</v>
      </c>
      <c r="AM70">
        <v>2.4900557142857146E-4</v>
      </c>
      <c r="AN70">
        <v>2.3912599142857142E-2</v>
      </c>
      <c r="AO70">
        <v>1.4041244714285714E-2</v>
      </c>
      <c r="AP70">
        <v>4.5349942857142861E-3</v>
      </c>
      <c r="AQ70">
        <v>1.3790571428571427E-3</v>
      </c>
      <c r="AR70">
        <v>3.9965727142857151E-3</v>
      </c>
      <c r="AS70">
        <v>3.4650442857142854E-4</v>
      </c>
      <c r="AT70">
        <v>1.2131025714285715E-3</v>
      </c>
      <c r="AU70">
        <v>9.3090959562428566</v>
      </c>
      <c r="AV70">
        <v>10.899676494371578</v>
      </c>
      <c r="AW70">
        <v>4.7390451690941686E-2</v>
      </c>
      <c r="AX70">
        <v>5.7774934725615426</v>
      </c>
      <c r="AY70">
        <v>1.0558503240994652</v>
      </c>
      <c r="AZ70">
        <v>1.3219180979686889</v>
      </c>
    </row>
    <row r="71" spans="1:52" x14ac:dyDescent="0.3">
      <c r="A71" t="s">
        <v>4</v>
      </c>
      <c r="B71">
        <v>3.5689333857142853E-2</v>
      </c>
      <c r="C71">
        <v>0.13608041628571427</v>
      </c>
      <c r="D71">
        <v>4.8528100571428576E-2</v>
      </c>
      <c r="E71">
        <v>4.4498302857142857E-3</v>
      </c>
      <c r="F71">
        <v>2.8490222857142857E-3</v>
      </c>
      <c r="G71">
        <v>5.7692474285714274E-3</v>
      </c>
      <c r="H71">
        <v>1.1961421E-2</v>
      </c>
      <c r="I71">
        <v>0.22572088957142858</v>
      </c>
      <c r="J71">
        <v>1.0802718000000001E-2</v>
      </c>
      <c r="K71">
        <v>0.17244136571428573</v>
      </c>
      <c r="L71">
        <v>7.6321404142857152E-2</v>
      </c>
      <c r="M71">
        <v>3.0010816000000003E-2</v>
      </c>
      <c r="N71">
        <v>7.6455428571428586E-4</v>
      </c>
      <c r="O71">
        <v>5.7006027142857147E-3</v>
      </c>
      <c r="P71">
        <v>1.1002145142857144E-2</v>
      </c>
      <c r="Q71">
        <v>0.18474240257142857</v>
      </c>
      <c r="R71">
        <v>2.1685171428571429E-4</v>
      </c>
      <c r="S71">
        <v>7.1176000000000011E-5</v>
      </c>
      <c r="T71">
        <v>2.9256428571428577E-4</v>
      </c>
      <c r="U71">
        <v>2.7443328571428575E-3</v>
      </c>
      <c r="V71">
        <v>8.8662128571428567E-3</v>
      </c>
      <c r="W71">
        <v>1.8992127142857145E-3</v>
      </c>
      <c r="X71">
        <v>0.15717225028571427</v>
      </c>
      <c r="Y71">
        <v>0.22785582042857142</v>
      </c>
      <c r="Z71">
        <v>2.4957787142857141E-3</v>
      </c>
      <c r="AA71">
        <v>6.1488099999999996E-4</v>
      </c>
      <c r="AB71">
        <v>3.1095457142857146E-4</v>
      </c>
      <c r="AC71">
        <v>8.3330099999999994E-4</v>
      </c>
      <c r="AD71">
        <v>3.4923423857142852E-2</v>
      </c>
      <c r="AE71">
        <v>3.4129928571428577E-4</v>
      </c>
      <c r="AF71">
        <v>3.611268571428571E-4</v>
      </c>
      <c r="AG71">
        <v>9.6457271428571426E-4</v>
      </c>
      <c r="AH71">
        <v>4.0673130000000004E-3</v>
      </c>
      <c r="AI71">
        <v>9.940818571428573E-4</v>
      </c>
      <c r="AJ71">
        <v>3.2246018571428572E-3</v>
      </c>
      <c r="AK71">
        <v>6.1701876000000003E-2</v>
      </c>
      <c r="AL71">
        <v>1.4478282857142857E-3</v>
      </c>
      <c r="AM71">
        <v>2.0741842857142855E-4</v>
      </c>
      <c r="AN71">
        <v>1.1582981000000001E-2</v>
      </c>
      <c r="AO71">
        <v>9.9095424285714304E-3</v>
      </c>
      <c r="AP71">
        <v>4.512685428571429E-3</v>
      </c>
      <c r="AQ71">
        <v>1.2793457142857144E-3</v>
      </c>
      <c r="AR71">
        <v>8.2342842857142853E-3</v>
      </c>
      <c r="AS71">
        <v>2.6605414285714283E-4</v>
      </c>
      <c r="AT71">
        <v>1.3156785714285716E-3</v>
      </c>
      <c r="AU71">
        <v>1.5602895004155509E-3</v>
      </c>
      <c r="AV71">
        <v>0.34117572979650529</v>
      </c>
      <c r="AW71" t="s">
        <v>84</v>
      </c>
      <c r="AX71">
        <v>5.6628420599008828E-4</v>
      </c>
      <c r="AY71" t="s">
        <v>84</v>
      </c>
      <c r="AZ71" t="s">
        <v>84</v>
      </c>
    </row>
    <row r="72" spans="1:52" x14ac:dyDescent="0.3">
      <c r="A72" t="s">
        <v>9</v>
      </c>
      <c r="B72">
        <v>4.6488648571428566E-3</v>
      </c>
      <c r="C72">
        <v>9.7753919999999991E-3</v>
      </c>
      <c r="D72">
        <v>7.686771142857143E-3</v>
      </c>
      <c r="E72">
        <v>3.2033680000000003E-3</v>
      </c>
      <c r="F72">
        <v>8.7453842857142857E-4</v>
      </c>
      <c r="G72">
        <v>3.4394257142857142E-4</v>
      </c>
      <c r="H72" t="s">
        <v>84</v>
      </c>
      <c r="I72">
        <v>4.1953583142857138E-2</v>
      </c>
      <c r="J72">
        <v>1.150704E-3</v>
      </c>
      <c r="K72">
        <v>1.4138213714285712E-2</v>
      </c>
      <c r="L72">
        <v>6.4437592857142859E-3</v>
      </c>
      <c r="M72">
        <v>8.5481628571428578E-4</v>
      </c>
      <c r="N72">
        <v>1.9450014285714285E-4</v>
      </c>
      <c r="O72">
        <v>9.3457857142857138E-4</v>
      </c>
      <c r="P72">
        <v>2.2542382857142856E-3</v>
      </c>
      <c r="Q72">
        <v>0.12630745514285716</v>
      </c>
      <c r="R72">
        <v>1.2793628571428569E-4</v>
      </c>
      <c r="S72">
        <v>5.5766071428571431E-4</v>
      </c>
      <c r="T72">
        <v>1.7428957142857142E-4</v>
      </c>
      <c r="U72">
        <v>1.4083211428571429E-3</v>
      </c>
      <c r="V72">
        <v>1.1180025999999997E-2</v>
      </c>
      <c r="W72">
        <v>7.1183057142857145E-4</v>
      </c>
      <c r="X72">
        <v>9.6568414714285705E-2</v>
      </c>
      <c r="Y72">
        <v>0.29744610842857144</v>
      </c>
      <c r="Z72">
        <v>5.9843128571428564E-4</v>
      </c>
      <c r="AA72">
        <v>9.2181257142857139E-4</v>
      </c>
      <c r="AB72">
        <v>2.2860242857142857E-4</v>
      </c>
      <c r="AC72">
        <v>1.0348979999999998E-3</v>
      </c>
      <c r="AD72">
        <v>0.13822801171428573</v>
      </c>
      <c r="AE72">
        <v>1.2798385714285715E-4</v>
      </c>
      <c r="AF72">
        <v>9.843304285714284E-4</v>
      </c>
      <c r="AG72">
        <v>1.7698182857142856E-3</v>
      </c>
      <c r="AH72">
        <v>1.2515789428571428E-2</v>
      </c>
      <c r="AI72">
        <v>2.4642084285714286E-3</v>
      </c>
      <c r="AJ72">
        <v>3.0468129999999998E-3</v>
      </c>
      <c r="AK72">
        <v>6.6062467999999999E-2</v>
      </c>
      <c r="AL72">
        <v>1.4373808571428572E-3</v>
      </c>
      <c r="AM72">
        <v>2.6507857142857142E-4</v>
      </c>
      <c r="AN72">
        <v>1.6090581571428571E-2</v>
      </c>
      <c r="AO72">
        <v>1.9713314571428574E-2</v>
      </c>
      <c r="AP72">
        <v>3.002531714285714E-3</v>
      </c>
      <c r="AQ72">
        <v>9.0960542857142863E-4</v>
      </c>
      <c r="AR72">
        <v>6.2473400000000005E-4</v>
      </c>
      <c r="AS72">
        <v>4.955908571428572E-4</v>
      </c>
      <c r="AT72">
        <v>2.7473289999999997E-3</v>
      </c>
      <c r="AU72">
        <v>29.413654165054002</v>
      </c>
      <c r="AV72">
        <v>9.8874300529378107</v>
      </c>
      <c r="AW72">
        <v>0.14839668212540857</v>
      </c>
      <c r="AX72">
        <v>13.367183077539908</v>
      </c>
      <c r="AY72">
        <v>2.242531202575651</v>
      </c>
      <c r="AZ72">
        <v>2.1450098054674194</v>
      </c>
    </row>
    <row r="73" spans="1:52" x14ac:dyDescent="0.3">
      <c r="A73" t="s">
        <v>10</v>
      </c>
      <c r="B73">
        <v>5.6577478571428561E-3</v>
      </c>
      <c r="C73">
        <v>5.335191857142858E-3</v>
      </c>
      <c r="D73">
        <v>8.6479877142857133E-3</v>
      </c>
      <c r="E73">
        <v>2.3070831428571434E-3</v>
      </c>
      <c r="F73">
        <v>5.433214285714286E-4</v>
      </c>
      <c r="G73">
        <v>1.6088999999999999E-4</v>
      </c>
      <c r="H73" t="s">
        <v>84</v>
      </c>
      <c r="I73">
        <v>2.5493466857142853E-2</v>
      </c>
      <c r="J73">
        <v>7.5465428571428578E-4</v>
      </c>
      <c r="K73">
        <v>1.1235872857142859E-3</v>
      </c>
      <c r="L73">
        <v>9.7598815714285709E-3</v>
      </c>
      <c r="M73">
        <v>1.3220942857142858E-4</v>
      </c>
      <c r="N73">
        <v>1.95954E-4</v>
      </c>
      <c r="O73">
        <v>6.3788157142857153E-4</v>
      </c>
      <c r="P73">
        <v>1.5352674285714284E-3</v>
      </c>
      <c r="Q73">
        <v>0.1258824292857143</v>
      </c>
      <c r="R73">
        <v>1.0623800000000001E-4</v>
      </c>
      <c r="S73">
        <v>4.6602771428571428E-4</v>
      </c>
      <c r="T73">
        <v>1.47336E-4</v>
      </c>
      <c r="U73">
        <v>1.5037865714285714E-3</v>
      </c>
      <c r="V73">
        <v>1.2110274285714286E-2</v>
      </c>
      <c r="W73">
        <v>9.4444128571428564E-4</v>
      </c>
      <c r="X73">
        <v>9.7036921571428555E-2</v>
      </c>
      <c r="Y73">
        <v>0.2887647824285714</v>
      </c>
      <c r="Z73">
        <v>5.2787685714285717E-4</v>
      </c>
      <c r="AA73">
        <v>1.2764595714285715E-3</v>
      </c>
      <c r="AB73">
        <v>2.9313885714285715E-4</v>
      </c>
      <c r="AC73">
        <v>8.0344557142857131E-4</v>
      </c>
      <c r="AD73">
        <v>0.12160907899999999</v>
      </c>
      <c r="AE73">
        <v>1.6035871428571427E-4</v>
      </c>
      <c r="AF73">
        <v>1.0222884285714287E-3</v>
      </c>
      <c r="AG73">
        <v>1.7775432857142861E-3</v>
      </c>
      <c r="AH73">
        <v>1.1622257285714286E-2</v>
      </c>
      <c r="AI73">
        <v>2.5190262857142857E-3</v>
      </c>
      <c r="AJ73">
        <v>2.7761558571428569E-3</v>
      </c>
      <c r="AK73">
        <v>4.9705519428571432E-2</v>
      </c>
      <c r="AL73">
        <v>1.299436E-3</v>
      </c>
      <c r="AM73">
        <v>4.0765457142857142E-4</v>
      </c>
      <c r="AN73">
        <v>8.6036821428571424E-3</v>
      </c>
      <c r="AO73">
        <v>3.3596126571428568E-2</v>
      </c>
      <c r="AP73">
        <v>2.870195857142857E-3</v>
      </c>
      <c r="AQ73">
        <v>9.4108885714285721E-4</v>
      </c>
      <c r="AR73">
        <v>3.3876157142857143E-4</v>
      </c>
      <c r="AS73">
        <v>5.1388099999999999E-4</v>
      </c>
      <c r="AT73">
        <v>2.4780922857142859E-3</v>
      </c>
      <c r="AU73">
        <v>19.262373599373149</v>
      </c>
      <c r="AV73">
        <v>14.841900104710147</v>
      </c>
      <c r="AW73">
        <v>0.15208954985590642</v>
      </c>
      <c r="AX73">
        <v>7.7818391968675584</v>
      </c>
      <c r="AY73">
        <v>0.63465665615230449</v>
      </c>
      <c r="AZ73">
        <v>0.53189341380908006</v>
      </c>
    </row>
    <row r="74" spans="1:52" x14ac:dyDescent="0.3">
      <c r="A74" t="s">
        <v>11</v>
      </c>
      <c r="B74">
        <v>4.1406766428571433E-2</v>
      </c>
      <c r="C74">
        <v>3.8916627000000002E-2</v>
      </c>
      <c r="D74">
        <v>1.4248917285714285E-2</v>
      </c>
      <c r="E74">
        <v>1.9566641428571427E-3</v>
      </c>
      <c r="F74">
        <v>9.7668214285714277E-4</v>
      </c>
      <c r="G74">
        <v>9.14951E-4</v>
      </c>
      <c r="H74">
        <v>1.0265834285714287E-3</v>
      </c>
      <c r="I74">
        <v>4.7258145571428566E-2</v>
      </c>
      <c r="J74">
        <v>2.1139937142857146E-3</v>
      </c>
      <c r="K74">
        <v>5.3682416000000004E-2</v>
      </c>
      <c r="L74">
        <v>2.2278771714285717E-2</v>
      </c>
      <c r="M74">
        <v>4.8364894285714286E-3</v>
      </c>
      <c r="N74">
        <v>2.37898E-4</v>
      </c>
      <c r="O74">
        <v>1.1958994285714284E-3</v>
      </c>
      <c r="P74">
        <v>3.3101847142857151E-3</v>
      </c>
      <c r="Q74">
        <v>0.12775439785714285</v>
      </c>
      <c r="R74">
        <v>1.2309899999999999E-4</v>
      </c>
      <c r="S74">
        <v>3.5211928571428575E-4</v>
      </c>
      <c r="T74">
        <v>1.567107142857143E-4</v>
      </c>
      <c r="U74">
        <v>1.477470857142857E-3</v>
      </c>
      <c r="V74">
        <v>8.7764962857142855E-3</v>
      </c>
      <c r="W74">
        <v>1.1007312857142855E-3</v>
      </c>
      <c r="X74">
        <v>0.12911524185714285</v>
      </c>
      <c r="Y74">
        <v>0.24215676299999997</v>
      </c>
      <c r="Z74">
        <v>8.8938599999999993E-4</v>
      </c>
      <c r="AA74">
        <v>1.1421545714285716E-3</v>
      </c>
      <c r="AB74">
        <v>2.5697614285714285E-4</v>
      </c>
      <c r="AC74">
        <v>8.9336028571428572E-4</v>
      </c>
      <c r="AD74">
        <v>9.2096930571428565E-2</v>
      </c>
      <c r="AE74">
        <v>2.1435785714285716E-4</v>
      </c>
      <c r="AF74">
        <v>1.1282904285714285E-3</v>
      </c>
      <c r="AG74">
        <v>1.6313937142857144E-3</v>
      </c>
      <c r="AH74">
        <v>9.6402392857142839E-3</v>
      </c>
      <c r="AI74">
        <v>3.2268467142857146E-3</v>
      </c>
      <c r="AJ74">
        <v>4.6086314285714283E-4</v>
      </c>
      <c r="AK74">
        <v>5.936111728571429E-2</v>
      </c>
      <c r="AL74">
        <v>2.0140728571428567E-3</v>
      </c>
      <c r="AM74">
        <v>3.5940399999999996E-4</v>
      </c>
      <c r="AN74">
        <v>1.274661142857143E-2</v>
      </c>
      <c r="AO74">
        <v>2.4104529571428574E-2</v>
      </c>
      <c r="AP74">
        <v>2.8682514285714284E-3</v>
      </c>
      <c r="AQ74">
        <v>1.2457475714285713E-3</v>
      </c>
      <c r="AR74">
        <v>1.8723574285714284E-3</v>
      </c>
      <c r="AS74">
        <v>4.4682728571428574E-4</v>
      </c>
      <c r="AT74">
        <v>1.8069381428571427E-3</v>
      </c>
      <c r="AU74">
        <v>20.908201315186659</v>
      </c>
      <c r="AV74">
        <v>11.997424999345299</v>
      </c>
      <c r="AW74">
        <v>0.14515571189758872</v>
      </c>
      <c r="AX74">
        <v>11.951691835572325</v>
      </c>
      <c r="AY74">
        <v>1.9206752384299501</v>
      </c>
      <c r="AZ74">
        <v>1.9340708499822239</v>
      </c>
    </row>
    <row r="75" spans="1:52" x14ac:dyDescent="0.3">
      <c r="A75" t="s">
        <v>12</v>
      </c>
      <c r="B75">
        <v>9.34439197142857E-2</v>
      </c>
      <c r="C75">
        <v>0.104281706</v>
      </c>
      <c r="D75">
        <v>4.4591747000000001E-2</v>
      </c>
      <c r="E75">
        <v>3.7173460000000003E-3</v>
      </c>
      <c r="F75">
        <v>2.5192652857142857E-3</v>
      </c>
      <c r="G75">
        <v>4.463893E-3</v>
      </c>
      <c r="H75">
        <v>1.0679563714285715E-2</v>
      </c>
      <c r="I75">
        <v>0.17249707085714286</v>
      </c>
      <c r="J75">
        <v>9.8282148571428567E-3</v>
      </c>
      <c r="K75">
        <v>0.12479752771428573</v>
      </c>
      <c r="L75">
        <v>4.9020083142857142E-2</v>
      </c>
      <c r="M75">
        <v>2.0994143714285714E-2</v>
      </c>
      <c r="N75">
        <v>7.6163142857142848E-4</v>
      </c>
      <c r="O75">
        <v>4.7996497142857144E-3</v>
      </c>
      <c r="P75">
        <v>8.9321832857142836E-3</v>
      </c>
      <c r="Q75">
        <v>0.14552174057142858</v>
      </c>
      <c r="R75">
        <v>2.8882871428571427E-4</v>
      </c>
      <c r="S75">
        <v>2.2689685714285716E-4</v>
      </c>
      <c r="T75">
        <v>3.8202828571428564E-4</v>
      </c>
      <c r="U75">
        <v>2.7705361428571424E-3</v>
      </c>
      <c r="V75">
        <v>3.7349078571428571E-3</v>
      </c>
      <c r="W75">
        <v>1.7716228571428572E-3</v>
      </c>
      <c r="X75">
        <v>0.16284623914285715</v>
      </c>
      <c r="Y75">
        <v>0.21998683485714285</v>
      </c>
      <c r="Z75">
        <v>2.3867277142857143E-3</v>
      </c>
      <c r="AA75">
        <v>8.7580757142857128E-4</v>
      </c>
      <c r="AB75">
        <v>3.6099257142857148E-4</v>
      </c>
      <c r="AC75">
        <v>8.168330000000001E-4</v>
      </c>
      <c r="AD75">
        <v>5.5845879714285715E-2</v>
      </c>
      <c r="AE75">
        <v>2.689477142857143E-4</v>
      </c>
      <c r="AF75">
        <v>1.8583751428571428E-3</v>
      </c>
      <c r="AG75">
        <v>2.0548009999999998E-3</v>
      </c>
      <c r="AH75">
        <v>8.6656014285714286E-3</v>
      </c>
      <c r="AI75">
        <v>5.0312844285714279E-3</v>
      </c>
      <c r="AJ75">
        <v>6.9332614285714297E-4</v>
      </c>
      <c r="AK75">
        <v>6.2804356285714277E-2</v>
      </c>
      <c r="AL75">
        <v>5.1121119999999994E-3</v>
      </c>
      <c r="AM75">
        <v>3.341391428571429E-4</v>
      </c>
      <c r="AN75">
        <v>2.1483065000000003E-2</v>
      </c>
      <c r="AO75">
        <v>1.4789506285714283E-2</v>
      </c>
      <c r="AP75">
        <v>5.781235571428572E-3</v>
      </c>
      <c r="AQ75">
        <v>1.3639644285714286E-3</v>
      </c>
      <c r="AR75">
        <v>7.3796547142857133E-3</v>
      </c>
      <c r="AS75">
        <v>3.3790885714285712E-4</v>
      </c>
      <c r="AT75">
        <v>6.1241971428571435E-4</v>
      </c>
      <c r="AU75">
        <v>23.963134572015367</v>
      </c>
      <c r="AV75">
        <v>14.941998585028589</v>
      </c>
      <c r="AW75">
        <v>0.18776633196269649</v>
      </c>
      <c r="AX75">
        <v>9.4879407867367895</v>
      </c>
      <c r="AY75">
        <v>1.6525978545665272</v>
      </c>
      <c r="AZ75">
        <v>1.6464050253764875</v>
      </c>
    </row>
    <row r="76" spans="1:52" x14ac:dyDescent="0.3">
      <c r="A76" t="s">
        <v>13</v>
      </c>
      <c r="B76">
        <v>8.3287427571428582E-2</v>
      </c>
      <c r="C76">
        <v>4.2192977000000007E-2</v>
      </c>
      <c r="D76">
        <v>1.9670494714285718E-2</v>
      </c>
      <c r="E76">
        <v>3.1570027142857142E-3</v>
      </c>
      <c r="F76">
        <v>1.4219490000000003E-3</v>
      </c>
      <c r="G76">
        <v>2.0380255714285713E-3</v>
      </c>
      <c r="H76">
        <v>2.1519231428571428E-3</v>
      </c>
      <c r="I76">
        <v>9.9242646285714289E-2</v>
      </c>
      <c r="J76">
        <v>4.4160312857142855E-3</v>
      </c>
      <c r="K76">
        <v>4.9894455285714283E-2</v>
      </c>
      <c r="L76">
        <v>2.1372248142857143E-2</v>
      </c>
      <c r="M76">
        <v>7.6199815714285708E-3</v>
      </c>
      <c r="N76">
        <v>3.7040385714285712E-4</v>
      </c>
      <c r="O76">
        <v>2.3419650000000001E-3</v>
      </c>
      <c r="P76">
        <v>4.6719267142857138E-3</v>
      </c>
      <c r="Q76">
        <v>0.15368126242857144</v>
      </c>
      <c r="R76">
        <v>1.1408714285714287E-4</v>
      </c>
      <c r="S76">
        <v>3.8229585714285712E-4</v>
      </c>
      <c r="T76">
        <v>1.5625214285714287E-4</v>
      </c>
      <c r="U76">
        <v>1.441372E-3</v>
      </c>
      <c r="V76">
        <v>1.1387580428571431E-2</v>
      </c>
      <c r="W76">
        <v>1.0146788571428571E-3</v>
      </c>
      <c r="X76">
        <v>0.13639612300000001</v>
      </c>
      <c r="Y76">
        <v>0.25899540842857144</v>
      </c>
      <c r="Z76">
        <v>1.2787062857142859E-3</v>
      </c>
      <c r="AA76">
        <v>9.2727814285714291E-4</v>
      </c>
      <c r="AB76">
        <v>2.1600742857142856E-4</v>
      </c>
      <c r="AC76">
        <v>8.6490371428571422E-4</v>
      </c>
      <c r="AD76">
        <v>0.10640401328571428</v>
      </c>
      <c r="AE76">
        <v>1.4234199999999997E-4</v>
      </c>
      <c r="AF76">
        <v>1.2383547142857144E-3</v>
      </c>
      <c r="AG76">
        <v>1.4800541428571427E-3</v>
      </c>
      <c r="AH76">
        <v>7.8854097142857134E-3</v>
      </c>
      <c r="AI76">
        <v>3.7119108571428568E-3</v>
      </c>
      <c r="AJ76">
        <v>9.2312542857142868E-4</v>
      </c>
      <c r="AK76">
        <v>5.431574985714286E-2</v>
      </c>
      <c r="AL76">
        <v>4.2391635714285709E-3</v>
      </c>
      <c r="AM76">
        <v>2.3280985714285715E-4</v>
      </c>
      <c r="AN76">
        <v>1.8392155571428571E-2</v>
      </c>
      <c r="AO76">
        <v>1.6845206285714284E-2</v>
      </c>
      <c r="AP76">
        <v>3.4472080000000002E-3</v>
      </c>
      <c r="AQ76">
        <v>1.0143147142857142E-3</v>
      </c>
      <c r="AR76">
        <v>3.5365404285714287E-3</v>
      </c>
      <c r="AS76">
        <v>3.8275842857142864E-4</v>
      </c>
      <c r="AT76">
        <v>2.4595025714285708E-3</v>
      </c>
      <c r="AU76">
        <v>32.07315263609194</v>
      </c>
      <c r="AV76">
        <v>11.076955892836176</v>
      </c>
      <c r="AW76">
        <v>0.14772636139664388</v>
      </c>
      <c r="AX76">
        <v>13.068680050703151</v>
      </c>
      <c r="AY76">
        <v>1.9537909297382321</v>
      </c>
      <c r="AZ76">
        <v>1.6256473533757938</v>
      </c>
    </row>
    <row r="78" spans="1:52" x14ac:dyDescent="0.3">
      <c r="A78" s="3" t="s">
        <v>83</v>
      </c>
      <c r="B78" s="3" t="s">
        <v>16</v>
      </c>
      <c r="C78" s="3" t="s">
        <v>17</v>
      </c>
      <c r="D78" s="3" t="s">
        <v>18</v>
      </c>
      <c r="E78" s="3" t="s">
        <v>19</v>
      </c>
      <c r="F78" s="3" t="s">
        <v>20</v>
      </c>
      <c r="G78" s="3" t="s">
        <v>21</v>
      </c>
      <c r="H78" s="3" t="s">
        <v>22</v>
      </c>
      <c r="I78" s="3" t="s">
        <v>23</v>
      </c>
      <c r="J78" s="3" t="s">
        <v>24</v>
      </c>
      <c r="K78" s="3" t="s">
        <v>25</v>
      </c>
      <c r="L78" s="3" t="s">
        <v>26</v>
      </c>
      <c r="M78" s="3" t="s">
        <v>27</v>
      </c>
      <c r="N78" s="3" t="s">
        <v>28</v>
      </c>
      <c r="O78" s="3" t="s">
        <v>29</v>
      </c>
      <c r="P78" s="3" t="s">
        <v>30</v>
      </c>
      <c r="Q78" s="3" t="s">
        <v>31</v>
      </c>
      <c r="R78" s="3" t="s">
        <v>32</v>
      </c>
      <c r="S78" s="3" t="s">
        <v>33</v>
      </c>
      <c r="T78" s="3" t="s">
        <v>34</v>
      </c>
      <c r="U78" s="3" t="s">
        <v>35</v>
      </c>
      <c r="V78" s="3" t="s">
        <v>36</v>
      </c>
      <c r="W78" s="3" t="s">
        <v>37</v>
      </c>
      <c r="X78" s="3" t="s">
        <v>38</v>
      </c>
      <c r="Y78" s="3" t="s">
        <v>39</v>
      </c>
      <c r="Z78" s="3" t="s">
        <v>40</v>
      </c>
      <c r="AA78" s="3" t="s">
        <v>41</v>
      </c>
      <c r="AB78" s="3" t="s">
        <v>42</v>
      </c>
      <c r="AC78" s="3" t="s">
        <v>43</v>
      </c>
      <c r="AD78" s="3" t="s">
        <v>44</v>
      </c>
      <c r="AE78" s="3" t="s">
        <v>45</v>
      </c>
      <c r="AF78" s="3" t="s">
        <v>46</v>
      </c>
      <c r="AG78" s="3" t="s">
        <v>47</v>
      </c>
      <c r="AH78" s="3" t="s">
        <v>48</v>
      </c>
      <c r="AI78" s="3" t="s">
        <v>49</v>
      </c>
      <c r="AJ78" s="3" t="s">
        <v>50</v>
      </c>
      <c r="AK78" s="3" t="s">
        <v>51</v>
      </c>
      <c r="AL78" s="3" t="s">
        <v>52</v>
      </c>
      <c r="AM78" s="3" t="s">
        <v>53</v>
      </c>
      <c r="AN78" s="3" t="s">
        <v>54</v>
      </c>
      <c r="AO78" s="3" t="s">
        <v>55</v>
      </c>
      <c r="AP78" s="3" t="s">
        <v>56</v>
      </c>
      <c r="AQ78" s="3" t="s">
        <v>57</v>
      </c>
      <c r="AR78" s="3" t="s">
        <v>58</v>
      </c>
      <c r="AS78" s="3" t="s">
        <v>59</v>
      </c>
      <c r="AT78" s="3" t="s">
        <v>60</v>
      </c>
      <c r="AU78" s="5" t="s">
        <v>64</v>
      </c>
      <c r="AV78" s="5" t="s">
        <v>65</v>
      </c>
      <c r="AW78" s="5" t="s">
        <v>66</v>
      </c>
      <c r="AX78" s="5" t="s">
        <v>67</v>
      </c>
      <c r="AY78" s="5" t="s">
        <v>68</v>
      </c>
      <c r="AZ78" s="5" t="s">
        <v>69</v>
      </c>
    </row>
    <row r="79" spans="1:52" x14ac:dyDescent="0.3">
      <c r="A79" t="s">
        <v>1</v>
      </c>
      <c r="B79">
        <f>LOG(B68,2)</f>
        <v>-5.946382363551618</v>
      </c>
      <c r="C79">
        <f>LOG(C68,2)</f>
        <v>-6.2730969511204169</v>
      </c>
      <c r="D79">
        <f>LOG(D68,2)</f>
        <v>-6.755350486995682</v>
      </c>
      <c r="E79">
        <f>LOG(E68,2)</f>
        <v>-9.4193965785634912</v>
      </c>
      <c r="F79">
        <f>LOG(F68,2)</f>
        <v>-11.312943948773608</v>
      </c>
      <c r="G79">
        <f>LOG(G68,2)</f>
        <v>-13.023786869538879</v>
      </c>
      <c r="H79" t="s">
        <v>84</v>
      </c>
      <c r="I79">
        <f>LOG(I68,2)</f>
        <v>-3.779680707834955</v>
      </c>
      <c r="J79">
        <f>LOG(J68,2)</f>
        <v>-9.5808034622290776</v>
      </c>
      <c r="K79">
        <f>LOG(K68,2)</f>
        <v>-7.0813468705049107</v>
      </c>
      <c r="L79">
        <f>LOG(L68,2)</f>
        <v>-7.0266238644423744</v>
      </c>
      <c r="M79">
        <f>LOG(M68,2)</f>
        <v>-11.194101983252951</v>
      </c>
      <c r="N79">
        <f>LOG(N68,2)</f>
        <v>-11.736512093122213</v>
      </c>
      <c r="O79">
        <f>LOG(O68,2)</f>
        <v>-11.593232663809975</v>
      </c>
      <c r="P79">
        <f>LOG(P68,2)</f>
        <v>-9.7090627518296628</v>
      </c>
      <c r="Q79">
        <f>LOG(Q68,2)</f>
        <v>-2.989650692540939</v>
      </c>
      <c r="R79">
        <f>LOG(R68,2)</f>
        <v>-13.841380518874782</v>
      </c>
      <c r="S79">
        <f>LOG(S68,2)</f>
        <v>-11.262906918774807</v>
      </c>
      <c r="T79">
        <f>LOG(T68,2)</f>
        <v>-13.212983833000353</v>
      </c>
      <c r="U79">
        <f>LOG(U68,2)</f>
        <v>-9.1466939955297306</v>
      </c>
      <c r="V79">
        <f>LOG(V68,2)</f>
        <v>-7.4885408298884997</v>
      </c>
      <c r="W79">
        <f>LOG(W68,2)</f>
        <v>-10.435791759523875</v>
      </c>
      <c r="X79">
        <f>LOG(X68,2)</f>
        <v>-3.2240638222533375</v>
      </c>
      <c r="Y79">
        <f>LOG(Y68,2)</f>
        <v>-2.0326476694414177</v>
      </c>
      <c r="Z79">
        <f>LOG(Z68,2)</f>
        <v>-10.85828693827025</v>
      </c>
      <c r="AA79">
        <f>LOG(AA68,2)</f>
        <v>-9.91421569345124</v>
      </c>
      <c r="AB79">
        <f>LOG(AB68,2)</f>
        <v>-11.971137120748798</v>
      </c>
      <c r="AC79">
        <f>LOG(AC68,2)</f>
        <v>-10.224365992448032</v>
      </c>
      <c r="AD79">
        <f>LOG(AD68,2)</f>
        <v>-3.1617684642109816</v>
      </c>
      <c r="AE79">
        <f>LOG(AE68,2)</f>
        <v>-12.395701125948042</v>
      </c>
      <c r="AF79">
        <f>LOG(AF68,2)</f>
        <v>-10.039846697218293</v>
      </c>
      <c r="AG79">
        <f>LOG(AG68,2)</f>
        <v>-9.280265171864869</v>
      </c>
      <c r="AH79">
        <f>LOG(AH68,2)</f>
        <v>-6.5391213435677544</v>
      </c>
      <c r="AI79">
        <f>LOG(AI68,2)</f>
        <v>-8.126873651740059</v>
      </c>
      <c r="AJ79">
        <f>LOG(AJ68,2)</f>
        <v>-9.7424902546135606</v>
      </c>
      <c r="AK79">
        <f>LOG(AK68,2)</f>
        <v>-4.003096115072819</v>
      </c>
      <c r="AL79">
        <f>LOG(AL68,2)</f>
        <v>-8.485944572892409</v>
      </c>
      <c r="AM79">
        <f>LOG(AM68,2)</f>
        <v>-11.724789312157506</v>
      </c>
      <c r="AN79">
        <f>LOG(AN68,2)</f>
        <v>-8.439350909376115</v>
      </c>
      <c r="AO79">
        <f>LOG(AO68,2)</f>
        <v>-5.9643084928938883</v>
      </c>
      <c r="AP79">
        <f>LOG(AP68,2)</f>
        <v>-8.8254843633899434</v>
      </c>
      <c r="AQ79">
        <f>LOG(AQ68,2)</f>
        <v>-9.9649411727666024</v>
      </c>
      <c r="AR79">
        <f>LOG(AR68,2)</f>
        <v>-10.623726343511665</v>
      </c>
      <c r="AS79">
        <f>LOG(AS68,2)</f>
        <v>-11.397316830418866</v>
      </c>
      <c r="AT79">
        <f>LOG(AT68,2)</f>
        <v>-9.7946078416512901</v>
      </c>
      <c r="AU79">
        <f>LOG(AU68,2)</f>
        <v>3.8791196383677224</v>
      </c>
      <c r="AV79">
        <f>LOG(AV68,2)</f>
        <v>2.2792391766435012</v>
      </c>
      <c r="AW79">
        <f>LOG(AW68,2)</f>
        <v>-5.1358485200422104</v>
      </c>
      <c r="AX79">
        <f>LOG(AX68,2)</f>
        <v>3.0471734122557588</v>
      </c>
      <c r="AY79">
        <f>LOG(AY68,2)</f>
        <v>-0.9736077706590025</v>
      </c>
      <c r="AZ79">
        <f>LOG(AZ68,2)</f>
        <v>-0.51863712723311728</v>
      </c>
    </row>
    <row r="80" spans="1:52" x14ac:dyDescent="0.3">
      <c r="A80" t="s">
        <v>2</v>
      </c>
      <c r="B80">
        <f>LOG(B69,2)</f>
        <v>-6.9044520463551562</v>
      </c>
      <c r="C80">
        <f>LOG(C69,2)</f>
        <v>-8.5200008370283982</v>
      </c>
      <c r="D80">
        <f>LOG(D69,2)</f>
        <v>-8.2829981621560069</v>
      </c>
      <c r="E80">
        <f>LOG(E69,2)</f>
        <v>-9.4952313556275545</v>
      </c>
      <c r="F80">
        <f>LOG(F69,2)</f>
        <v>-11.159948937721849</v>
      </c>
      <c r="G80">
        <f>LOG(G69,2)</f>
        <v>-15.409799895090213</v>
      </c>
      <c r="H80" t="s">
        <v>84</v>
      </c>
      <c r="I80">
        <f>LOG(I69,2)</f>
        <v>-7.1529213463585037</v>
      </c>
      <c r="J80">
        <f>LOG(J69,2)</f>
        <v>-11.59881780551123</v>
      </c>
      <c r="K80">
        <f>LOG(K69,2)</f>
        <v>-7.0265350281288104</v>
      </c>
      <c r="L80">
        <f>LOG(L69,2)</f>
        <v>-7.4609663046891761</v>
      </c>
      <c r="M80">
        <f>LOG(M69,2)</f>
        <v>-12.320435191821426</v>
      </c>
      <c r="N80">
        <f>LOG(N69,2)</f>
        <v>-14.235646320243202</v>
      </c>
      <c r="O80">
        <f>LOG(O69,2)</f>
        <v>-11.849524482718648</v>
      </c>
      <c r="P80">
        <f>LOG(P69,2)</f>
        <v>-10.206755099412204</v>
      </c>
      <c r="Q80">
        <f>LOG(Q69,2)</f>
        <v>-2.7168597606531146</v>
      </c>
      <c r="R80">
        <f>LOG(R69,2)</f>
        <v>-13.047987898276128</v>
      </c>
      <c r="S80">
        <f>LOG(S69,2)</f>
        <v>-10.926774269748256</v>
      </c>
      <c r="T80">
        <f>LOG(T69,2)</f>
        <v>-12.655389648493149</v>
      </c>
      <c r="U80">
        <f>LOG(U69,2)</f>
        <v>-10.010725752981603</v>
      </c>
      <c r="V80">
        <f>LOG(V69,2)</f>
        <v>-6.9712672449552722</v>
      </c>
      <c r="W80">
        <f>LOG(W69,2)</f>
        <v>-10.53338313279616</v>
      </c>
      <c r="X80">
        <f>LOG(X69,2)</f>
        <v>-3.3776052683293303</v>
      </c>
      <c r="Y80">
        <f>LOG(Y69,2)</f>
        <v>-1.7775192966721709</v>
      </c>
      <c r="Z80">
        <f>LOG(Z69,2)</f>
        <v>-12.266967893088635</v>
      </c>
      <c r="AA80">
        <f>LOG(AA69,2)</f>
        <v>-9.1117018674473265</v>
      </c>
      <c r="AB80">
        <f>LOG(AB69,2)</f>
        <v>-12.021032907394497</v>
      </c>
      <c r="AC80">
        <f>LOG(AC69,2)</f>
        <v>-9.8656591501761124</v>
      </c>
      <c r="AD80">
        <f>LOG(AD69,2)</f>
        <v>-3.064725135913537</v>
      </c>
      <c r="AE80">
        <f>LOG(AE69,2)</f>
        <v>-13.326942274138476</v>
      </c>
      <c r="AF80">
        <f>LOG(AF69,2)</f>
        <v>-8.8557516590091403</v>
      </c>
      <c r="AG80">
        <f>LOG(AG69,2)</f>
        <v>-7.8617890711226046</v>
      </c>
      <c r="AH80">
        <f>LOG(AH69,2)</f>
        <v>-6.3283590528132967</v>
      </c>
      <c r="AI80">
        <f>LOG(AI69,2)</f>
        <v>-8.3334521797968755</v>
      </c>
      <c r="AJ80">
        <f>LOG(AJ69,2)</f>
        <v>-9.7946144311252734</v>
      </c>
      <c r="AK80">
        <f>LOG(AK69,2)</f>
        <v>-3.9116984680886082</v>
      </c>
      <c r="AL80">
        <f>LOG(AL69,2)</f>
        <v>-11.513294877897115</v>
      </c>
      <c r="AM80">
        <f>LOG(AM69,2)</f>
        <v>-11.505137267250097</v>
      </c>
      <c r="AN80">
        <f>LOG(AN69,2)</f>
        <v>-5.9737892830574921</v>
      </c>
      <c r="AO80">
        <f>LOG(AO69,2)</f>
        <v>-5.0754728761741328</v>
      </c>
      <c r="AP80">
        <f>LOG(AP69,2)</f>
        <v>-8.903591703186871</v>
      </c>
      <c r="AQ80">
        <f>LOG(AQ69,2)</f>
        <v>-10.184093890872942</v>
      </c>
      <c r="AR80">
        <f>LOG(AR69,2)</f>
        <v>-13.024442696210262</v>
      </c>
      <c r="AS80">
        <f>LOG(AS69,2)</f>
        <v>-11.577564197103541</v>
      </c>
      <c r="AT80">
        <f>LOG(AT69,2)</f>
        <v>-9.7781216719896573</v>
      </c>
      <c r="AU80">
        <f>LOG(AU69,2)</f>
        <v>-3.3830718888864486</v>
      </c>
      <c r="AV80">
        <f>LOG(AV69,2)</f>
        <v>2.2200443473702229</v>
      </c>
      <c r="AW80" t="s">
        <v>84</v>
      </c>
      <c r="AX80">
        <f>LOG(AX69,2)</f>
        <v>-5.6610792699112311</v>
      </c>
      <c r="AY80">
        <f>LOG(AY69,2)</f>
        <v>-12.758639637024578</v>
      </c>
      <c r="AZ80">
        <f>LOG(AZ69,2)</f>
        <v>-8.7808598608330097</v>
      </c>
    </row>
    <row r="81" spans="1:52" x14ac:dyDescent="0.3">
      <c r="A81" t="s">
        <v>3</v>
      </c>
      <c r="B81">
        <f t="shared" ref="B81:AZ81" si="29">LOG(B70,2)</f>
        <v>-2.8758853300733613</v>
      </c>
      <c r="C81">
        <f t="shared" si="29"/>
        <v>-4.3804442122196949</v>
      </c>
      <c r="D81">
        <f t="shared" si="29"/>
        <v>-5.2261536979037206</v>
      </c>
      <c r="E81">
        <f t="shared" si="29"/>
        <v>-8.7436811968565564</v>
      </c>
      <c r="F81">
        <f t="shared" si="29"/>
        <v>-9.5028212271929231</v>
      </c>
      <c r="G81">
        <f t="shared" si="29"/>
        <v>-9.2811435150474608</v>
      </c>
      <c r="H81">
        <f t="shared" si="29"/>
        <v>-8.7673951152661935</v>
      </c>
      <c r="I81">
        <f t="shared" si="29"/>
        <v>-4.4291448535809925</v>
      </c>
      <c r="J81">
        <f t="shared" si="29"/>
        <v>-7.5543678015666744</v>
      </c>
      <c r="K81">
        <f t="shared" si="29"/>
        <v>-4.6343998340715897</v>
      </c>
      <c r="L81">
        <f t="shared" si="29"/>
        <v>-5.8808550632086174</v>
      </c>
      <c r="M81">
        <f t="shared" si="29"/>
        <v>-7.986508450552753</v>
      </c>
      <c r="N81">
        <f t="shared" si="29"/>
        <v>-10.583784608175071</v>
      </c>
      <c r="O81">
        <f t="shared" si="29"/>
        <v>-8.7624891447591828</v>
      </c>
      <c r="P81">
        <f t="shared" si="29"/>
        <v>-7.7805827100062377</v>
      </c>
      <c r="Q81">
        <f t="shared" si="29"/>
        <v>-2.7281945405891856</v>
      </c>
      <c r="R81">
        <f t="shared" si="29"/>
        <v>-12.106687998671129</v>
      </c>
      <c r="S81">
        <f t="shared" si="29"/>
        <v>-11.474720773809276</v>
      </c>
      <c r="T81">
        <f t="shared" si="29"/>
        <v>-11.657404768607842</v>
      </c>
      <c r="U81">
        <f t="shared" si="29"/>
        <v>-8.6951030290631266</v>
      </c>
      <c r="V81">
        <f t="shared" si="29"/>
        <v>-7.5391191202280519</v>
      </c>
      <c r="W81">
        <f t="shared" si="29"/>
        <v>-9.3487838301435993</v>
      </c>
      <c r="X81">
        <f t="shared" si="29"/>
        <v>-3.0645194408963534</v>
      </c>
      <c r="Y81">
        <f t="shared" si="29"/>
        <v>-1.9725258776226362</v>
      </c>
      <c r="Z81">
        <f t="shared" si="29"/>
        <v>-9.4709089284857715</v>
      </c>
      <c r="AA81">
        <f t="shared" si="29"/>
        <v>-10.130844049303622</v>
      </c>
      <c r="AB81">
        <f t="shared" si="29"/>
        <v>-11.462637373710862</v>
      </c>
      <c r="AC81">
        <f t="shared" si="29"/>
        <v>-10.023745246624863</v>
      </c>
      <c r="AD81">
        <f t="shared" si="29"/>
        <v>-3.3406199240418335</v>
      </c>
      <c r="AE81">
        <f t="shared" si="29"/>
        <v>-12.212326445727371</v>
      </c>
      <c r="AF81">
        <f t="shared" si="29"/>
        <v>-9.7603308190498534</v>
      </c>
      <c r="AG81">
        <f t="shared" si="29"/>
        <v>-9.1208657760183005</v>
      </c>
      <c r="AH81">
        <f t="shared" si="29"/>
        <v>-6.5408483989949708</v>
      </c>
      <c r="AI81">
        <f t="shared" si="29"/>
        <v>-7.5704905235332971</v>
      </c>
      <c r="AJ81">
        <f t="shared" si="29"/>
        <v>-8.7977725114996925</v>
      </c>
      <c r="AK81">
        <f t="shared" si="29"/>
        <v>-3.9422038619313273</v>
      </c>
      <c r="AL81">
        <f t="shared" si="29"/>
        <v>-7.1624702639565108</v>
      </c>
      <c r="AM81">
        <f t="shared" si="29"/>
        <v>-11.9715343570053</v>
      </c>
      <c r="AN81">
        <f t="shared" si="29"/>
        <v>-5.3860852397036272</v>
      </c>
      <c r="AO81">
        <f t="shared" si="29"/>
        <v>-6.1541853578693351</v>
      </c>
      <c r="AP81">
        <f t="shared" si="29"/>
        <v>-7.7846835517642674</v>
      </c>
      <c r="AQ81">
        <f t="shared" si="29"/>
        <v>-9.5021020468032287</v>
      </c>
      <c r="AR81">
        <f t="shared" si="29"/>
        <v>-7.9670209465629114</v>
      </c>
      <c r="AS81">
        <f t="shared" si="29"/>
        <v>-11.494838588407136</v>
      </c>
      <c r="AT81">
        <f t="shared" si="29"/>
        <v>-9.6870827448919439</v>
      </c>
      <c r="AU81">
        <f t="shared" si="29"/>
        <v>3.2186410686676283</v>
      </c>
      <c r="AV81">
        <f t="shared" si="29"/>
        <v>3.4462134109086513</v>
      </c>
      <c r="AW81">
        <f t="shared" si="29"/>
        <v>-4.3992597780302916</v>
      </c>
      <c r="AX81">
        <f t="shared" si="29"/>
        <v>2.5304437247303944</v>
      </c>
      <c r="AY81">
        <f t="shared" si="29"/>
        <v>7.8405334711363198E-2</v>
      </c>
      <c r="AZ81">
        <f t="shared" si="29"/>
        <v>0.4026327946105499</v>
      </c>
    </row>
    <row r="82" spans="1:52" x14ac:dyDescent="0.3">
      <c r="A82" t="s">
        <v>4</v>
      </c>
      <c r="B82">
        <f>LOG(B71,2)</f>
        <v>-4.8083632160976633</v>
      </c>
      <c r="C82">
        <f>LOG(C71,2)</f>
        <v>-2.8774686353958772</v>
      </c>
      <c r="D82">
        <f>LOG(D71,2)</f>
        <v>-4.3650357968023998</v>
      </c>
      <c r="E82">
        <f>LOG(E71,2)</f>
        <v>-7.8120339711959641</v>
      </c>
      <c r="F82">
        <f>LOG(F71,2)</f>
        <v>-8.4553173778603679</v>
      </c>
      <c r="G82">
        <f>LOG(G71,2)</f>
        <v>-7.4374011463596341</v>
      </c>
      <c r="H82">
        <f>LOG(H71,2)</f>
        <v>-6.3854673999146616</v>
      </c>
      <c r="I82">
        <f>LOG(I71,2)</f>
        <v>-2.1473881544855686</v>
      </c>
      <c r="J82">
        <f>LOG(J71,2)</f>
        <v>-6.5324618448137075</v>
      </c>
      <c r="K82">
        <f>LOG(K71,2)</f>
        <v>-2.5358222012468081</v>
      </c>
      <c r="L82">
        <f>LOG(L71,2)</f>
        <v>-3.7117684758303837</v>
      </c>
      <c r="M82">
        <f>LOG(M71,2)</f>
        <v>-5.0583736431428044</v>
      </c>
      <c r="N82">
        <f>LOG(N71,2)</f>
        <v>-10.353093438525404</v>
      </c>
      <c r="O82">
        <f>LOG(O71,2)</f>
        <v>-7.4546698238158671</v>
      </c>
      <c r="P82">
        <f>LOG(P71,2)</f>
        <v>-6.506071349184845</v>
      </c>
      <c r="Q82">
        <f>LOG(Q71,2)</f>
        <v>-2.4364130593272932</v>
      </c>
      <c r="R82">
        <f>LOG(R71,2)</f>
        <v>-12.171003531313973</v>
      </c>
      <c r="S82">
        <f>LOG(S71,2)</f>
        <v>-13.778249616923699</v>
      </c>
      <c r="T82">
        <f>LOG(T71,2)</f>
        <v>-11.73895871385864</v>
      </c>
      <c r="U82">
        <f>LOG(U71,2)</f>
        <v>-8.5093288096287694</v>
      </c>
      <c r="V82">
        <f>LOG(V71,2)</f>
        <v>-6.8174662859917365</v>
      </c>
      <c r="W82">
        <f>LOG(W71,2)</f>
        <v>-9.0403827864106407</v>
      </c>
      <c r="X82">
        <f>LOG(X71,2)</f>
        <v>-2.6695815713693039</v>
      </c>
      <c r="Y82">
        <f>LOG(Y71,2)</f>
        <v>-2.1338068711500604</v>
      </c>
      <c r="Z82">
        <f>LOG(Z71,2)</f>
        <v>-8.6462942598990633</v>
      </c>
      <c r="AA82">
        <f>LOG(AA71,2)</f>
        <v>-10.667405151734593</v>
      </c>
      <c r="AB82">
        <f>LOG(AB71,2)</f>
        <v>-11.651008552768969</v>
      </c>
      <c r="AC82">
        <f>LOG(AC71,2)</f>
        <v>-10.228874668149441</v>
      </c>
      <c r="AD82">
        <f>LOG(AD71,2)</f>
        <v>-4.8396611835113523</v>
      </c>
      <c r="AE82">
        <f>LOG(AE71,2)</f>
        <v>-11.516674984443277</v>
      </c>
      <c r="AF82">
        <f>LOG(AF71,2)</f>
        <v>-11.435206661489497</v>
      </c>
      <c r="AG82">
        <f>LOG(AG71,2)</f>
        <v>-10.017822379652273</v>
      </c>
      <c r="AH82">
        <f>LOG(AH71,2)</f>
        <v>-7.9417082670185897</v>
      </c>
      <c r="AI82">
        <f>LOG(AI71,2)</f>
        <v>-9.9743477249130983</v>
      </c>
      <c r="AJ82">
        <f>LOG(AJ71,2)</f>
        <v>-8.2766632432532408</v>
      </c>
      <c r="AK82">
        <f>LOG(AK71,2)</f>
        <v>-4.0185418356552702</v>
      </c>
      <c r="AL82">
        <f>LOG(AL71,2)</f>
        <v>-9.4318937775714229</v>
      </c>
      <c r="AM82">
        <f>LOG(AM71,2)</f>
        <v>-12.235168300116285</v>
      </c>
      <c r="AN82">
        <f>LOG(AN71,2)</f>
        <v>-6.4318495961662325</v>
      </c>
      <c r="AO82">
        <f>LOG(AO71,2)</f>
        <v>-6.6569658419094004</v>
      </c>
      <c r="AP82">
        <f>LOG(AP71,2)</f>
        <v>-7.7917980703610787</v>
      </c>
      <c r="AQ82">
        <f>LOG(AQ71,2)</f>
        <v>-9.6103781120061473</v>
      </c>
      <c r="AR82">
        <f>LOG(AR71,2)</f>
        <v>-6.9241410266137633</v>
      </c>
      <c r="AS82">
        <f>LOG(AS71,2)</f>
        <v>-11.875992510954644</v>
      </c>
      <c r="AT82">
        <f>LOG(AT71,2)</f>
        <v>-9.5699772120377649</v>
      </c>
      <c r="AU82">
        <f>LOG(AU71,2)</f>
        <v>-9.3239705491229721</v>
      </c>
      <c r="AV82">
        <f>LOG(AV71,2)</f>
        <v>-1.5514130735172269</v>
      </c>
      <c r="AW82" t="s">
        <v>84</v>
      </c>
      <c r="AX82">
        <f>LOG(AX71,2)</f>
        <v>-10.786186086802411</v>
      </c>
      <c r="AY82" t="s">
        <v>84</v>
      </c>
      <c r="AZ82" t="s">
        <v>84</v>
      </c>
    </row>
    <row r="83" spans="1:52" x14ac:dyDescent="0.3">
      <c r="A83" t="s">
        <v>9</v>
      </c>
      <c r="B83">
        <f t="shared" ref="B83:Q87" si="30">LOG(B72,2)</f>
        <v>-7.7489057974508713</v>
      </c>
      <c r="C83">
        <f t="shared" si="30"/>
        <v>-6.6766297280102123</v>
      </c>
      <c r="D83">
        <f t="shared" si="30"/>
        <v>-7.0234065687129306</v>
      </c>
      <c r="E83">
        <f t="shared" si="30"/>
        <v>-8.2861947415358941</v>
      </c>
      <c r="F83">
        <f t="shared" si="30"/>
        <v>-10.159190599757769</v>
      </c>
      <c r="G83">
        <f t="shared" si="30"/>
        <v>-11.505544683319084</v>
      </c>
      <c r="H83" t="s">
        <v>84</v>
      </c>
      <c r="I83">
        <f t="shared" si="30"/>
        <v>-4.5750621571388761</v>
      </c>
      <c r="J83">
        <f t="shared" si="30"/>
        <v>-9.7632675134436138</v>
      </c>
      <c r="K83">
        <f t="shared" si="30"/>
        <v>-6.1442563347146697</v>
      </c>
      <c r="L83">
        <f t="shared" si="30"/>
        <v>-7.2778816831987143</v>
      </c>
      <c r="M83">
        <f t="shared" si="30"/>
        <v>-10.192097985478465</v>
      </c>
      <c r="N83">
        <f t="shared" si="30"/>
        <v>-12.327941164701912</v>
      </c>
      <c r="O83">
        <f t="shared" si="30"/>
        <v>-10.063396420934527</v>
      </c>
      <c r="P83">
        <f t="shared" si="30"/>
        <v>-8.7931442600799627</v>
      </c>
      <c r="Q83">
        <f t="shared" si="30"/>
        <v>-2.9849882999407744</v>
      </c>
      <c r="R83">
        <f t="shared" ref="C83:AZ87" si="31">LOG(R72,2)</f>
        <v>-12.932286875332844</v>
      </c>
      <c r="S83">
        <f t="shared" si="31"/>
        <v>-10.80832473902009</v>
      </c>
      <c r="T83">
        <f t="shared" si="31"/>
        <v>-12.486226130788026</v>
      </c>
      <c r="U83">
        <f t="shared" si="31"/>
        <v>-9.4718079319522062</v>
      </c>
      <c r="V83">
        <f t="shared" si="31"/>
        <v>-6.4829326464927766</v>
      </c>
      <c r="W83">
        <f t="shared" si="31"/>
        <v>-10.456178485053435</v>
      </c>
      <c r="X83">
        <f t="shared" si="31"/>
        <v>-3.3723047956035246</v>
      </c>
      <c r="Y83">
        <f t="shared" si="31"/>
        <v>-1.7492997916625759</v>
      </c>
      <c r="Z83">
        <f t="shared" si="31"/>
        <v>-10.706526778914489</v>
      </c>
      <c r="AA83">
        <f t="shared" si="31"/>
        <v>-10.083238936659022</v>
      </c>
      <c r="AB83">
        <f t="shared" si="31"/>
        <v>-12.094871649359501</v>
      </c>
      <c r="AC83">
        <f t="shared" si="31"/>
        <v>-9.9162957025855629</v>
      </c>
      <c r="AD83">
        <f t="shared" si="31"/>
        <v>-2.8548780893908883</v>
      </c>
      <c r="AE83">
        <f t="shared" si="31"/>
        <v>-12.931750527829188</v>
      </c>
      <c r="AF83">
        <f t="shared" si="31"/>
        <v>-9.988569686302279</v>
      </c>
      <c r="AG83">
        <f t="shared" si="31"/>
        <v>-9.1421830439904337</v>
      </c>
      <c r="AH83">
        <f t="shared" si="31"/>
        <v>-6.3201068984475297</v>
      </c>
      <c r="AI83">
        <f t="shared" si="31"/>
        <v>-8.6646599969129134</v>
      </c>
      <c r="AJ83">
        <f t="shared" si="31"/>
        <v>-8.3584833282056437</v>
      </c>
      <c r="AK83">
        <f t="shared" si="31"/>
        <v>-3.9200253221063104</v>
      </c>
      <c r="AL83">
        <f t="shared" si="31"/>
        <v>-9.4423419069930468</v>
      </c>
      <c r="AM83">
        <f t="shared" si="31"/>
        <v>-11.881292330028009</v>
      </c>
      <c r="AN83">
        <f t="shared" si="31"/>
        <v>-5.9576397185888803</v>
      </c>
      <c r="AO83">
        <f t="shared" si="31"/>
        <v>-5.6646858201042569</v>
      </c>
      <c r="AP83">
        <f t="shared" si="31"/>
        <v>-8.3796048001629568</v>
      </c>
      <c r="AQ83">
        <f t="shared" si="31"/>
        <v>-10.102471515216267</v>
      </c>
      <c r="AR83">
        <f t="shared" si="31"/>
        <v>-10.644470331482754</v>
      </c>
      <c r="AS83">
        <f t="shared" si="31"/>
        <v>-10.978562807237056</v>
      </c>
      <c r="AT83">
        <f t="shared" si="31"/>
        <v>-8.5077545973108553</v>
      </c>
      <c r="AU83">
        <f t="shared" si="31"/>
        <v>4.8784141214897003</v>
      </c>
      <c r="AV83">
        <f t="shared" si="31"/>
        <v>3.305595583503337</v>
      </c>
      <c r="AW83">
        <f t="shared" si="31"/>
        <v>-2.7524692585535084</v>
      </c>
      <c r="AX83">
        <f t="shared" si="31"/>
        <v>3.7406235671816557</v>
      </c>
      <c r="AY83">
        <f t="shared" si="31"/>
        <v>1.1651280589407365</v>
      </c>
      <c r="AZ83">
        <f t="shared" si="31"/>
        <v>1.1009842427210381</v>
      </c>
    </row>
    <row r="84" spans="1:52" x14ac:dyDescent="0.3">
      <c r="A84" t="s">
        <v>10</v>
      </c>
      <c r="B84">
        <f t="shared" si="30"/>
        <v>-7.4655564015573397</v>
      </c>
      <c r="C84">
        <f t="shared" si="31"/>
        <v>-7.5502441323805787</v>
      </c>
      <c r="D84">
        <f t="shared" si="31"/>
        <v>-6.8534198111445273</v>
      </c>
      <c r="E84">
        <f t="shared" si="31"/>
        <v>-8.7597142877385998</v>
      </c>
      <c r="F84">
        <f t="shared" si="31"/>
        <v>-10.845906431593987</v>
      </c>
      <c r="G84">
        <f t="shared" si="31"/>
        <v>-12.601637720354143</v>
      </c>
      <c r="H84" t="s">
        <v>84</v>
      </c>
      <c r="I84">
        <f t="shared" si="31"/>
        <v>-5.2937286109416011</v>
      </c>
      <c r="J84">
        <f t="shared" si="31"/>
        <v>-10.371896496054159</v>
      </c>
      <c r="K84">
        <f t="shared" si="31"/>
        <v>-9.7976720802370885</v>
      </c>
      <c r="L84">
        <f t="shared" si="31"/>
        <v>-6.6789206427498788</v>
      </c>
      <c r="M84">
        <f t="shared" si="31"/>
        <v>-12.884887312626725</v>
      </c>
      <c r="N84">
        <f t="shared" si="31"/>
        <v>-12.317197356641152</v>
      </c>
      <c r="O84">
        <f t="shared" si="31"/>
        <v>-10.614423780280683</v>
      </c>
      <c r="P84">
        <f t="shared" si="31"/>
        <v>-9.3472943038099618</v>
      </c>
      <c r="Q84">
        <f t="shared" si="31"/>
        <v>-2.9898511696652736</v>
      </c>
      <c r="R84">
        <f t="shared" si="31"/>
        <v>-13.20041248717631</v>
      </c>
      <c r="S84">
        <f t="shared" si="31"/>
        <v>-11.067296626228581</v>
      </c>
      <c r="T84">
        <f t="shared" si="31"/>
        <v>-12.728602398762769</v>
      </c>
      <c r="U84">
        <f t="shared" si="31"/>
        <v>-9.3771844611246991</v>
      </c>
      <c r="V84">
        <f t="shared" si="31"/>
        <v>-6.3676246487591195</v>
      </c>
      <c r="W84">
        <f t="shared" si="31"/>
        <v>-10.048251270010249</v>
      </c>
      <c r="X84">
        <f t="shared" si="31"/>
        <v>-3.3653224070830015</v>
      </c>
      <c r="Y84">
        <f t="shared" si="31"/>
        <v>-1.7920332921144781</v>
      </c>
      <c r="Z84">
        <f t="shared" si="31"/>
        <v>-10.887510961915812</v>
      </c>
      <c r="AA84">
        <f t="shared" si="31"/>
        <v>-9.6136364398455036</v>
      </c>
      <c r="AB84">
        <f t="shared" si="31"/>
        <v>-11.736128161806279</v>
      </c>
      <c r="AC84">
        <f t="shared" si="31"/>
        <v>-10.281512086190189</v>
      </c>
      <c r="AD84">
        <f t="shared" si="31"/>
        <v>-3.0396771544337815</v>
      </c>
      <c r="AE84">
        <f t="shared" si="31"/>
        <v>-12.606409624053764</v>
      </c>
      <c r="AF84">
        <f t="shared" si="31"/>
        <v>-9.9339819888143044</v>
      </c>
      <c r="AG84">
        <f t="shared" si="31"/>
        <v>-9.1358995927077</v>
      </c>
      <c r="AH84">
        <f t="shared" si="31"/>
        <v>-6.4269658922338424</v>
      </c>
      <c r="AI84">
        <f t="shared" si="31"/>
        <v>-8.6329181081747723</v>
      </c>
      <c r="AJ84">
        <f t="shared" si="31"/>
        <v>-8.4926957196222972</v>
      </c>
      <c r="AK84">
        <f t="shared" si="31"/>
        <v>-4.3304501285283221</v>
      </c>
      <c r="AL84">
        <f t="shared" si="31"/>
        <v>-9.5878987049161264</v>
      </c>
      <c r="AM84">
        <f t="shared" si="31"/>
        <v>-11.260365186094115</v>
      </c>
      <c r="AN84">
        <f t="shared" si="31"/>
        <v>-6.8608300582965569</v>
      </c>
      <c r="AO84">
        <f t="shared" si="31"/>
        <v>-4.895561281125457</v>
      </c>
      <c r="AP84">
        <f t="shared" si="31"/>
        <v>-8.4446350974169668</v>
      </c>
      <c r="AQ84">
        <f t="shared" si="31"/>
        <v>-10.053381431614595</v>
      </c>
      <c r="AR84">
        <f t="shared" si="31"/>
        <v>-11.527442152618011</v>
      </c>
      <c r="AS84">
        <f t="shared" si="31"/>
        <v>-10.926278067963912</v>
      </c>
      <c r="AT84">
        <f t="shared" si="31"/>
        <v>-8.6565543693130298</v>
      </c>
      <c r="AU84">
        <f t="shared" si="31"/>
        <v>4.2677135846238752</v>
      </c>
      <c r="AV84">
        <f t="shared" si="31"/>
        <v>3.891603896830047</v>
      </c>
      <c r="AW84">
        <f t="shared" si="31"/>
        <v>-2.7170070666704542</v>
      </c>
      <c r="AX84">
        <f t="shared" si="31"/>
        <v>2.9601111689154171</v>
      </c>
      <c r="AY84">
        <f t="shared" si="31"/>
        <v>-0.65595177769503465</v>
      </c>
      <c r="AZ84">
        <f t="shared" si="31"/>
        <v>-0.91079092204655687</v>
      </c>
    </row>
    <row r="85" spans="1:52" x14ac:dyDescent="0.3">
      <c r="A85" t="s">
        <v>11</v>
      </c>
      <c r="B85">
        <f t="shared" si="30"/>
        <v>-4.5939896468016199</v>
      </c>
      <c r="C85">
        <f t="shared" si="31"/>
        <v>-4.6834695161729165</v>
      </c>
      <c r="D85">
        <f t="shared" si="31"/>
        <v>-6.1330038905587525</v>
      </c>
      <c r="E85">
        <f t="shared" si="31"/>
        <v>-8.9973881429115448</v>
      </c>
      <c r="F85">
        <f t="shared" si="31"/>
        <v>-9.9998232600739243</v>
      </c>
      <c r="G85">
        <f t="shared" si="31"/>
        <v>-10.094017897300223</v>
      </c>
      <c r="H85">
        <f t="shared" si="31"/>
        <v>-9.9279334072444705</v>
      </c>
      <c r="I85">
        <f t="shared" si="31"/>
        <v>-4.4032931712838366</v>
      </c>
      <c r="J85">
        <f t="shared" si="31"/>
        <v>-8.8858131976209194</v>
      </c>
      <c r="K85">
        <f t="shared" si="31"/>
        <v>-4.2194065876706208</v>
      </c>
      <c r="L85">
        <f t="shared" si="31"/>
        <v>-5.488186494374899</v>
      </c>
      <c r="M85">
        <f t="shared" si="31"/>
        <v>-7.691824039155911</v>
      </c>
      <c r="N85">
        <f t="shared" si="31"/>
        <v>-12.037369236421165</v>
      </c>
      <c r="O85">
        <f t="shared" si="31"/>
        <v>-9.707688216198024</v>
      </c>
      <c r="P85">
        <f t="shared" si="31"/>
        <v>-8.2388725603943573</v>
      </c>
      <c r="Q85">
        <f t="shared" si="31"/>
        <v>-2.9685551390866407</v>
      </c>
      <c r="R85">
        <f t="shared" si="31"/>
        <v>-12.987893337474445</v>
      </c>
      <c r="S85">
        <f t="shared" si="31"/>
        <v>-11.471648133199309</v>
      </c>
      <c r="T85">
        <f t="shared" si="31"/>
        <v>-12.63960855954468</v>
      </c>
      <c r="U85">
        <f t="shared" si="31"/>
        <v>-9.4026546108888116</v>
      </c>
      <c r="V85">
        <f t="shared" si="31"/>
        <v>-6.832139176344076</v>
      </c>
      <c r="W85">
        <f t="shared" si="31"/>
        <v>-9.827321968424263</v>
      </c>
      <c r="X85">
        <f t="shared" si="31"/>
        <v>-2.9532687762425831</v>
      </c>
      <c r="Y85">
        <f t="shared" si="31"/>
        <v>-2.0459867995244787</v>
      </c>
      <c r="Z85">
        <f t="shared" si="31"/>
        <v>-10.134902684427761</v>
      </c>
      <c r="AA85">
        <f t="shared" si="31"/>
        <v>-9.7740263762177513</v>
      </c>
      <c r="AB85">
        <f t="shared" si="31"/>
        <v>-11.926077950789113</v>
      </c>
      <c r="AC85">
        <f t="shared" si="31"/>
        <v>-10.128470258416867</v>
      </c>
      <c r="AD85">
        <f t="shared" si="31"/>
        <v>-3.4407031151429179</v>
      </c>
      <c r="AE85">
        <f t="shared" si="31"/>
        <v>-12.18769108041049</v>
      </c>
      <c r="AF85">
        <f t="shared" si="31"/>
        <v>-9.7916458109603148</v>
      </c>
      <c r="AG85">
        <f t="shared" si="31"/>
        <v>-9.2596792861184944</v>
      </c>
      <c r="AH85">
        <f t="shared" si="31"/>
        <v>-6.6967153278304075</v>
      </c>
      <c r="AI85">
        <f t="shared" si="31"/>
        <v>-8.2756592379163454</v>
      </c>
      <c r="AJ85">
        <f t="shared" si="31"/>
        <v>-11.083373985585936</v>
      </c>
      <c r="AK85">
        <f t="shared" si="31"/>
        <v>-4.0743379433788505</v>
      </c>
      <c r="AL85">
        <f t="shared" si="31"/>
        <v>-8.9556684122719421</v>
      </c>
      <c r="AM85">
        <f t="shared" si="31"/>
        <v>-11.442105914084872</v>
      </c>
      <c r="AN85">
        <f t="shared" si="31"/>
        <v>-6.2937424191567235</v>
      </c>
      <c r="AO85">
        <f t="shared" si="31"/>
        <v>-5.3745519156758954</v>
      </c>
      <c r="AP85">
        <f t="shared" si="31"/>
        <v>-8.4456127896131488</v>
      </c>
      <c r="AQ85">
        <f t="shared" si="31"/>
        <v>-9.6487725231562926</v>
      </c>
      <c r="AR85">
        <f t="shared" si="31"/>
        <v>-9.0609284164046766</v>
      </c>
      <c r="AS85">
        <f t="shared" si="31"/>
        <v>-11.12799509220015</v>
      </c>
      <c r="AT85">
        <f t="shared" si="31"/>
        <v>-9.1122371655767456</v>
      </c>
      <c r="AU85">
        <f t="shared" si="31"/>
        <v>4.3859970503932333</v>
      </c>
      <c r="AV85">
        <f t="shared" si="31"/>
        <v>3.5846528891116454</v>
      </c>
      <c r="AW85">
        <f t="shared" si="31"/>
        <v>-2.7843267515539263</v>
      </c>
      <c r="AX85">
        <f t="shared" si="31"/>
        <v>3.5791429499157048</v>
      </c>
      <c r="AY85">
        <f t="shared" si="31"/>
        <v>0.94161359838099323</v>
      </c>
      <c r="AZ85">
        <f t="shared" si="31"/>
        <v>0.95164064540719528</v>
      </c>
    </row>
    <row r="86" spans="1:52" x14ac:dyDescent="0.3">
      <c r="A86" t="s">
        <v>12</v>
      </c>
      <c r="B86">
        <f t="shared" si="30"/>
        <v>-3.4197553972160923</v>
      </c>
      <c r="C86">
        <f t="shared" si="31"/>
        <v>-3.2614420048912125</v>
      </c>
      <c r="D86">
        <f t="shared" si="31"/>
        <v>-4.4870794676096901</v>
      </c>
      <c r="E86">
        <f t="shared" si="31"/>
        <v>-8.0715113082588523</v>
      </c>
      <c r="F86">
        <f t="shared" si="31"/>
        <v>-8.6327812347484763</v>
      </c>
      <c r="G86">
        <f t="shared" si="31"/>
        <v>-7.807481838637341</v>
      </c>
      <c r="H86">
        <f t="shared" si="31"/>
        <v>-6.549003479087558</v>
      </c>
      <c r="I86">
        <f t="shared" si="31"/>
        <v>-2.5353562309429507</v>
      </c>
      <c r="J86">
        <f t="shared" si="31"/>
        <v>-6.6688548874884379</v>
      </c>
      <c r="K86">
        <f t="shared" si="31"/>
        <v>-3.0023387407326241</v>
      </c>
      <c r="L86">
        <f t="shared" si="31"/>
        <v>-4.350483258615955</v>
      </c>
      <c r="M86">
        <f t="shared" si="31"/>
        <v>-5.5738692434377777</v>
      </c>
      <c r="N86">
        <f t="shared" si="31"/>
        <v>-10.358619367147529</v>
      </c>
      <c r="O86">
        <f t="shared" si="31"/>
        <v>-7.7028551650581365</v>
      </c>
      <c r="P86">
        <f t="shared" si="31"/>
        <v>-6.8067714295296806</v>
      </c>
      <c r="Q86">
        <f t="shared" si="31"/>
        <v>-2.7806933907466318</v>
      </c>
      <c r="R86">
        <f t="shared" si="31"/>
        <v>-11.757498202773373</v>
      </c>
      <c r="S86">
        <f t="shared" si="31"/>
        <v>-12.105675753861441</v>
      </c>
      <c r="T86">
        <f t="shared" si="31"/>
        <v>-11.354032918908915</v>
      </c>
      <c r="U86">
        <f t="shared" si="31"/>
        <v>-8.4956190969092837</v>
      </c>
      <c r="V86">
        <f t="shared" si="31"/>
        <v>-8.0647116335305284</v>
      </c>
      <c r="W86">
        <f t="shared" si="31"/>
        <v>-9.140712768827731</v>
      </c>
      <c r="X86">
        <f t="shared" si="31"/>
        <v>-2.6184176931308372</v>
      </c>
      <c r="Y86">
        <f t="shared" si="31"/>
        <v>-2.1845109068402877</v>
      </c>
      <c r="Z86">
        <f t="shared" si="31"/>
        <v>-8.7107502962299339</v>
      </c>
      <c r="AA86">
        <f t="shared" si="31"/>
        <v>-10.15709845748755</v>
      </c>
      <c r="AB86">
        <f t="shared" si="31"/>
        <v>-11.435743230175037</v>
      </c>
      <c r="AC86">
        <f t="shared" si="31"/>
        <v>-10.257671227370663</v>
      </c>
      <c r="AD86">
        <f t="shared" si="31"/>
        <v>-4.1624053465781534</v>
      </c>
      <c r="AE86">
        <f t="shared" si="31"/>
        <v>-11.860386651647021</v>
      </c>
      <c r="AF86">
        <f t="shared" si="31"/>
        <v>-9.0717425223875363</v>
      </c>
      <c r="AG86">
        <f t="shared" si="31"/>
        <v>-8.9267856037550342</v>
      </c>
      <c r="AH86">
        <f t="shared" si="31"/>
        <v>-6.8504844028004124</v>
      </c>
      <c r="AI86">
        <f t="shared" si="31"/>
        <v>-7.6348575342971712</v>
      </c>
      <c r="AJ86">
        <f t="shared" si="31"/>
        <v>-10.494178219110339</v>
      </c>
      <c r="AK86">
        <f t="shared" si="31"/>
        <v>-3.9929915578261941</v>
      </c>
      <c r="AL86">
        <f t="shared" si="31"/>
        <v>-7.6118648403813784</v>
      </c>
      <c r="AM86">
        <f t="shared" si="31"/>
        <v>-11.547263381916714</v>
      </c>
      <c r="AN86">
        <f t="shared" si="31"/>
        <v>-5.5406563517190541</v>
      </c>
      <c r="AO86">
        <f t="shared" si="31"/>
        <v>-6.0792822976514964</v>
      </c>
      <c r="AP86">
        <f t="shared" si="31"/>
        <v>-7.4344064247605948</v>
      </c>
      <c r="AQ86">
        <f t="shared" si="31"/>
        <v>-9.5179782644882529</v>
      </c>
      <c r="AR86">
        <f t="shared" si="31"/>
        <v>-7.0822309688698111</v>
      </c>
      <c r="AS86">
        <f t="shared" si="31"/>
        <v>-11.531078213159581</v>
      </c>
      <c r="AT86">
        <f t="shared" si="31"/>
        <v>-10.673191654444523</v>
      </c>
      <c r="AU86">
        <f t="shared" si="31"/>
        <v>4.582744731549818</v>
      </c>
      <c r="AV86">
        <f t="shared" si="31"/>
        <v>3.9013012253349979</v>
      </c>
      <c r="AW86">
        <f t="shared" si="31"/>
        <v>-2.4129896957132253</v>
      </c>
      <c r="AX86">
        <f t="shared" si="31"/>
        <v>3.2460950062005525</v>
      </c>
      <c r="AY86">
        <f t="shared" si="31"/>
        <v>0.72473569994363451</v>
      </c>
      <c r="AZ86">
        <f t="shared" si="31"/>
        <v>0.71931929093700708</v>
      </c>
    </row>
    <row r="87" spans="1:52" x14ac:dyDescent="0.3">
      <c r="A87" t="s">
        <v>13</v>
      </c>
      <c r="B87">
        <f t="shared" si="30"/>
        <v>-3.5857574558799765</v>
      </c>
      <c r="C87">
        <f t="shared" si="31"/>
        <v>-4.5668533067300014</v>
      </c>
      <c r="D87">
        <f t="shared" si="31"/>
        <v>-5.6678229478231774</v>
      </c>
      <c r="E87">
        <f t="shared" si="31"/>
        <v>-8.3072287836295438</v>
      </c>
      <c r="F87">
        <f t="shared" si="31"/>
        <v>-9.4579145628598535</v>
      </c>
      <c r="G87">
        <f t="shared" si="31"/>
        <v>-8.9386121313223725</v>
      </c>
      <c r="H87">
        <f t="shared" si="31"/>
        <v>-8.8601577325105474</v>
      </c>
      <c r="I87">
        <f t="shared" si="31"/>
        <v>-3.3328959848509498</v>
      </c>
      <c r="J87">
        <f t="shared" si="31"/>
        <v>-7.8230338916254967</v>
      </c>
      <c r="K87">
        <f t="shared" si="31"/>
        <v>-4.3249766903698053</v>
      </c>
      <c r="L87">
        <f t="shared" si="31"/>
        <v>-5.5481175169684045</v>
      </c>
      <c r="M87">
        <f t="shared" si="31"/>
        <v>-7.0359967760302036</v>
      </c>
      <c r="N87">
        <f t="shared" si="31"/>
        <v>-11.398613257593043</v>
      </c>
      <c r="O87">
        <f t="shared" si="31"/>
        <v>-8.7380647693283997</v>
      </c>
      <c r="P87">
        <f t="shared" si="31"/>
        <v>-7.7417666409591011</v>
      </c>
      <c r="Q87">
        <f t="shared" si="31"/>
        <v>-2.7019868195742593</v>
      </c>
      <c r="R87">
        <f t="shared" si="31"/>
        <v>-13.09757616444691</v>
      </c>
      <c r="S87">
        <f t="shared" si="31"/>
        <v>-11.353022813464882</v>
      </c>
      <c r="T87">
        <f t="shared" si="31"/>
        <v>-12.643836404378407</v>
      </c>
      <c r="U87">
        <f t="shared" si="31"/>
        <v>-9.4383415596326046</v>
      </c>
      <c r="V87">
        <f t="shared" si="31"/>
        <v>-6.45639494619821</v>
      </c>
      <c r="W87">
        <f t="shared" si="31"/>
        <v>-9.944761093722569</v>
      </c>
      <c r="X87">
        <f t="shared" si="31"/>
        <v>-2.8741254579165285</v>
      </c>
      <c r="Y87">
        <f t="shared" si="31"/>
        <v>-1.9490015734081514</v>
      </c>
      <c r="Z87">
        <f t="shared" si="31"/>
        <v>-9.6110993643092399</v>
      </c>
      <c r="AA87">
        <f t="shared" si="31"/>
        <v>-10.074710230415878</v>
      </c>
      <c r="AB87">
        <f t="shared" si="31"/>
        <v>-12.176631451517764</v>
      </c>
      <c r="AC87">
        <f t="shared" si="31"/>
        <v>-10.175172846400521</v>
      </c>
      <c r="AD87">
        <f t="shared" si="31"/>
        <v>-3.2323755282756537</v>
      </c>
      <c r="AE87">
        <f t="shared" si="31"/>
        <v>-12.778350967499509</v>
      </c>
      <c r="AF87">
        <f t="shared" si="31"/>
        <v>-9.6573596653910982</v>
      </c>
      <c r="AG87">
        <f t="shared" si="31"/>
        <v>-9.400134331643839</v>
      </c>
      <c r="AH87">
        <f t="shared" si="31"/>
        <v>-6.9865985673873592</v>
      </c>
      <c r="AI87">
        <f t="shared" si="31"/>
        <v>-8.0736222206142152</v>
      </c>
      <c r="AJ87">
        <f t="shared" si="31"/>
        <v>-10.081185693884365</v>
      </c>
      <c r="AK87">
        <f t="shared" si="31"/>
        <v>-4.2024855949474995</v>
      </c>
      <c r="AL87">
        <f t="shared" si="31"/>
        <v>-7.8820046496831004</v>
      </c>
      <c r="AM87">
        <f t="shared" si="31"/>
        <v>-12.068560236466233</v>
      </c>
      <c r="AN87">
        <f t="shared" si="31"/>
        <v>-5.764765615410079</v>
      </c>
      <c r="AO87">
        <f t="shared" si="31"/>
        <v>-5.8915180940218068</v>
      </c>
      <c r="AP87">
        <f t="shared" si="31"/>
        <v>-8.1803559330079381</v>
      </c>
      <c r="AQ87">
        <f t="shared" si="31"/>
        <v>-9.9452789338056657</v>
      </c>
      <c r="AR87">
        <f t="shared" si="31"/>
        <v>-8.1434455308476537</v>
      </c>
      <c r="AS87">
        <f t="shared" si="31"/>
        <v>-11.351278232459743</v>
      </c>
      <c r="AT87">
        <f t="shared" si="31"/>
        <v>-8.6674177212514625</v>
      </c>
      <c r="AU87">
        <f t="shared" si="31"/>
        <v>5.0032942655958479</v>
      </c>
      <c r="AV87">
        <f t="shared" si="31"/>
        <v>3.4694895573477793</v>
      </c>
      <c r="AW87">
        <f t="shared" si="31"/>
        <v>-2.7590008005199449</v>
      </c>
      <c r="AX87">
        <f t="shared" si="31"/>
        <v>3.7080415297874398</v>
      </c>
      <c r="AY87">
        <f t="shared" si="31"/>
        <v>0.9662760963915995</v>
      </c>
      <c r="AZ87">
        <f t="shared" si="31"/>
        <v>0.70101433200459662</v>
      </c>
    </row>
    <row r="89" spans="1:52" x14ac:dyDescent="0.3">
      <c r="A89" s="12" t="s">
        <v>70</v>
      </c>
      <c r="B89" s="12">
        <f>AVERAGE(B79:AZ82)</f>
        <v>-7.7655234470399064</v>
      </c>
    </row>
    <row r="90" spans="1:52" x14ac:dyDescent="0.3">
      <c r="A90" s="3" t="s">
        <v>85</v>
      </c>
      <c r="B90" s="3" t="s">
        <v>16</v>
      </c>
      <c r="C90" s="3" t="s">
        <v>17</v>
      </c>
      <c r="D90" s="3" t="s">
        <v>18</v>
      </c>
      <c r="E90" s="3" t="s">
        <v>19</v>
      </c>
      <c r="F90" s="3" t="s">
        <v>20</v>
      </c>
      <c r="G90" s="3" t="s">
        <v>21</v>
      </c>
      <c r="H90" s="3" t="s">
        <v>22</v>
      </c>
      <c r="I90" s="3" t="s">
        <v>23</v>
      </c>
      <c r="J90" s="3" t="s">
        <v>24</v>
      </c>
      <c r="K90" s="3" t="s">
        <v>25</v>
      </c>
      <c r="L90" s="3" t="s">
        <v>26</v>
      </c>
      <c r="M90" s="3" t="s">
        <v>27</v>
      </c>
      <c r="N90" s="3" t="s">
        <v>28</v>
      </c>
      <c r="O90" s="3" t="s">
        <v>29</v>
      </c>
      <c r="P90" s="3" t="s">
        <v>30</v>
      </c>
      <c r="Q90" s="3" t="s">
        <v>31</v>
      </c>
      <c r="R90" s="3" t="s">
        <v>32</v>
      </c>
      <c r="S90" s="3" t="s">
        <v>33</v>
      </c>
      <c r="T90" s="3" t="s">
        <v>34</v>
      </c>
      <c r="U90" s="3" t="s">
        <v>35</v>
      </c>
      <c r="V90" s="3" t="s">
        <v>36</v>
      </c>
      <c r="W90" s="3" t="s">
        <v>37</v>
      </c>
      <c r="X90" s="3" t="s">
        <v>38</v>
      </c>
      <c r="Y90" s="3" t="s">
        <v>39</v>
      </c>
      <c r="Z90" s="3" t="s">
        <v>40</v>
      </c>
      <c r="AA90" s="3" t="s">
        <v>41</v>
      </c>
      <c r="AB90" s="3" t="s">
        <v>42</v>
      </c>
      <c r="AC90" s="3" t="s">
        <v>43</v>
      </c>
      <c r="AD90" s="3" t="s">
        <v>44</v>
      </c>
      <c r="AE90" s="3" t="s">
        <v>45</v>
      </c>
      <c r="AF90" s="3" t="s">
        <v>46</v>
      </c>
      <c r="AG90" s="3" t="s">
        <v>47</v>
      </c>
      <c r="AH90" s="3" t="s">
        <v>48</v>
      </c>
      <c r="AI90" s="3" t="s">
        <v>49</v>
      </c>
      <c r="AJ90" s="3" t="s">
        <v>50</v>
      </c>
      <c r="AK90" s="3" t="s">
        <v>51</v>
      </c>
      <c r="AL90" s="3" t="s">
        <v>52</v>
      </c>
      <c r="AM90" s="3" t="s">
        <v>53</v>
      </c>
      <c r="AN90" s="3" t="s">
        <v>54</v>
      </c>
      <c r="AO90" s="3" t="s">
        <v>55</v>
      </c>
      <c r="AP90" s="3" t="s">
        <v>56</v>
      </c>
      <c r="AQ90" s="3" t="s">
        <v>57</v>
      </c>
      <c r="AR90" s="3" t="s">
        <v>58</v>
      </c>
      <c r="AS90" s="3" t="s">
        <v>59</v>
      </c>
      <c r="AT90" s="3" t="s">
        <v>60</v>
      </c>
      <c r="AU90" s="5" t="s">
        <v>64</v>
      </c>
      <c r="AV90" s="5" t="s">
        <v>65</v>
      </c>
      <c r="AW90" s="5" t="s">
        <v>66</v>
      </c>
      <c r="AX90" s="5" t="s">
        <v>67</v>
      </c>
      <c r="AY90" s="5" t="s">
        <v>68</v>
      </c>
      <c r="AZ90" s="5" t="s">
        <v>69</v>
      </c>
    </row>
    <row r="91" spans="1:52" x14ac:dyDescent="0.3">
      <c r="A91" t="s">
        <v>1</v>
      </c>
      <c r="B91">
        <f>B79/$B$89</f>
        <v>0.76574134430284724</v>
      </c>
      <c r="C91">
        <f>C79/$B$89</f>
        <v>0.8078137930948649</v>
      </c>
      <c r="D91">
        <f>D79/$B$89</f>
        <v>0.86991566416179111</v>
      </c>
      <c r="E91">
        <f>E79/$B$89</f>
        <v>1.2129763875935518</v>
      </c>
      <c r="F91">
        <f>F79/$B$89</f>
        <v>1.456816662254226</v>
      </c>
      <c r="G91">
        <f>G79/$B$89</f>
        <v>1.6771292957081134</v>
      </c>
      <c r="H91" t="s">
        <v>84</v>
      </c>
      <c r="I91">
        <f>I79/$B$89</f>
        <v>0.48672581231799755</v>
      </c>
      <c r="J91">
        <f>J79/$B$89</f>
        <v>1.233761449253125</v>
      </c>
      <c r="K91">
        <f>K79/$B$89</f>
        <v>0.91189562671454005</v>
      </c>
      <c r="L91">
        <f>L79/$B$89</f>
        <v>0.90484870882990009</v>
      </c>
      <c r="M91">
        <f>M79/$B$89</f>
        <v>1.4415128689772954</v>
      </c>
      <c r="N91">
        <f>N79/$B$89</f>
        <v>1.511361361943474</v>
      </c>
      <c r="O91">
        <f>O79/$B$89</f>
        <v>1.492910650888464</v>
      </c>
      <c r="P91">
        <f>P79/$B$89</f>
        <v>1.2502779520330471</v>
      </c>
      <c r="Q91">
        <f>Q79/$B$89</f>
        <v>0.38499023445490288</v>
      </c>
      <c r="R91">
        <f>R79/$B$89</f>
        <v>1.7824143617969366</v>
      </c>
      <c r="S91">
        <f>S79/$B$89</f>
        <v>1.4503731777499231</v>
      </c>
      <c r="T91">
        <f>T79/$B$89</f>
        <v>1.7014930059913644</v>
      </c>
      <c r="U91">
        <f>U79/$B$89</f>
        <v>1.1778592979480738</v>
      </c>
      <c r="V91">
        <f>V79/$B$89</f>
        <v>0.96433175187218212</v>
      </c>
      <c r="W91">
        <f>W79/$B$89</f>
        <v>1.3438619856980578</v>
      </c>
      <c r="X91">
        <f>X79/$B$89</f>
        <v>0.41517662579234105</v>
      </c>
      <c r="Y91">
        <f>Y79/$B$89</f>
        <v>0.26175282108203929</v>
      </c>
      <c r="Z91">
        <f>Z79/$B$89</f>
        <v>1.3982685149716798</v>
      </c>
      <c r="AA91">
        <f>AA79/$B$89</f>
        <v>1.276696382551054</v>
      </c>
      <c r="AB91">
        <f>AB79/$B$89</f>
        <v>1.5415750402906845</v>
      </c>
      <c r="AC91">
        <f>AC79/$B$89</f>
        <v>1.3166357763487788</v>
      </c>
      <c r="AD91">
        <f>AD79/$B$89</f>
        <v>0.40715458343200256</v>
      </c>
      <c r="AE91">
        <f>AE79/$B$89</f>
        <v>1.5962479812836166</v>
      </c>
      <c r="AF91">
        <f>AF79/$B$89</f>
        <v>1.2928744296104497</v>
      </c>
      <c r="AG91">
        <f>AG79/$B$89</f>
        <v>1.1950598353292408</v>
      </c>
      <c r="AH91">
        <f>AH79/$B$89</f>
        <v>0.8420709032898952</v>
      </c>
      <c r="AI91">
        <f>AI79/$B$89</f>
        <v>1.0465326268299264</v>
      </c>
      <c r="AJ91">
        <f>AJ79/$B$89</f>
        <v>1.2545825559675881</v>
      </c>
      <c r="AK91">
        <f>AK79/$B$89</f>
        <v>0.51549597942412184</v>
      </c>
      <c r="AL91">
        <f>AL79/$B$89</f>
        <v>1.0927717404712898</v>
      </c>
      <c r="AM91">
        <f>AM79/$B$89</f>
        <v>1.5098517687982527</v>
      </c>
      <c r="AN91">
        <f>AN79/$B$89</f>
        <v>1.0867716731436901</v>
      </c>
      <c r="AO91">
        <f>AO79/$B$89</f>
        <v>0.76804976941604464</v>
      </c>
      <c r="AP91">
        <f>AP79/$B$89</f>
        <v>1.1364957460471099</v>
      </c>
      <c r="AQ91">
        <f>AQ79/$B$89</f>
        <v>1.283228521647833</v>
      </c>
      <c r="AR91">
        <f>AR79/$B$89</f>
        <v>1.3680631339232205</v>
      </c>
      <c r="AS91">
        <f>AS79/$B$89</f>
        <v>1.4676817227000121</v>
      </c>
      <c r="AT91">
        <f>AT79/$B$89</f>
        <v>1.2612939627894419</v>
      </c>
      <c r="AU91">
        <f>AU79/$B$89</f>
        <v>-0.49953099296176628</v>
      </c>
      <c r="AV91">
        <f>AV79/$B$89</f>
        <v>-0.2935074746973188</v>
      </c>
      <c r="AW91">
        <f>AW79/$B$89</f>
        <v>0.6613653999074478</v>
      </c>
      <c r="AX91">
        <f>AX79/$B$89</f>
        <v>-0.39239768356082844</v>
      </c>
      <c r="AY91">
        <f>AY79/$B$89</f>
        <v>0.12537567844574937</v>
      </c>
      <c r="AZ91">
        <f>AZ79/$B$89</f>
        <v>6.6787143296929127E-2</v>
      </c>
    </row>
    <row r="92" spans="1:52" x14ac:dyDescent="0.3">
      <c r="A92" t="s">
        <v>2</v>
      </c>
      <c r="B92">
        <f>B80/$B$89</f>
        <v>0.88911611605358343</v>
      </c>
      <c r="C92">
        <f>C80/$B$89</f>
        <v>1.0971573127212804</v>
      </c>
      <c r="D92">
        <f>D80/$B$89</f>
        <v>1.0666374544672006</v>
      </c>
      <c r="E92">
        <f>E80/$B$89</f>
        <v>1.2227419594292752</v>
      </c>
      <c r="F92">
        <f>F80/$B$89</f>
        <v>1.437114833768977</v>
      </c>
      <c r="G92">
        <f>G80/$B$89</f>
        <v>1.9843865001739429</v>
      </c>
      <c r="H92" t="s">
        <v>84</v>
      </c>
      <c r="I92">
        <f>I80/$B$89</f>
        <v>0.92111258115962336</v>
      </c>
      <c r="J92">
        <f>J80/$B$89</f>
        <v>1.4936298737121854</v>
      </c>
      <c r="K92">
        <f>K80/$B$89</f>
        <v>0.90483726899404493</v>
      </c>
      <c r="L92">
        <f>L80/$B$89</f>
        <v>0.96078086114506256</v>
      </c>
      <c r="M92">
        <f>M80/$B$89</f>
        <v>1.5865556618102516</v>
      </c>
      <c r="N92">
        <f>N80/$B$89</f>
        <v>1.8331856721995481</v>
      </c>
      <c r="O92">
        <f>O80/$B$89</f>
        <v>1.5259144555458779</v>
      </c>
      <c r="P92">
        <f>P80/$B$89</f>
        <v>1.3143679455765285</v>
      </c>
      <c r="Q92">
        <f>Q80/$B$89</f>
        <v>0.34986176774583538</v>
      </c>
      <c r="R92">
        <f>R80/$B$89</f>
        <v>1.6802457667228876</v>
      </c>
      <c r="S92">
        <f>S80/$B$89</f>
        <v>1.4070879244995864</v>
      </c>
      <c r="T92">
        <f>T80/$B$89</f>
        <v>1.6296891941414691</v>
      </c>
      <c r="U92">
        <f>U80/$B$89</f>
        <v>1.2891243998236246</v>
      </c>
      <c r="V92">
        <f>V80/$B$89</f>
        <v>0.89772019780747792</v>
      </c>
      <c r="W92">
        <f>W80/$B$89</f>
        <v>1.3564292484122649</v>
      </c>
      <c r="X92">
        <f>X80/$B$89</f>
        <v>0.43494882107616578</v>
      </c>
      <c r="Y92">
        <f>Y80/$B$89</f>
        <v>0.22889883840988631</v>
      </c>
      <c r="Z92">
        <f>Z80/$B$89</f>
        <v>1.5796704467829026</v>
      </c>
      <c r="AA92">
        <f>AA80/$B$89</f>
        <v>1.1733532104549322</v>
      </c>
      <c r="AB92">
        <f>AB80/$B$89</f>
        <v>1.5480003362782613</v>
      </c>
      <c r="AC92">
        <f>AC80/$B$89</f>
        <v>1.2704435467176065</v>
      </c>
      <c r="AD92">
        <f>AD80/$B$89</f>
        <v>0.39465789483666569</v>
      </c>
      <c r="AE92">
        <f>AE80/$B$89</f>
        <v>1.7161679267375716</v>
      </c>
      <c r="AF92">
        <f>AF80/$B$89</f>
        <v>1.1403933964535014</v>
      </c>
      <c r="AG92">
        <f>AG80/$B$89</f>
        <v>1.0123965402640556</v>
      </c>
      <c r="AH92">
        <f>AH80/$B$89</f>
        <v>0.81493013265262448</v>
      </c>
      <c r="AI92">
        <f>AI80/$B$89</f>
        <v>1.0731346362714873</v>
      </c>
      <c r="AJ92">
        <f>AJ80/$B$89</f>
        <v>1.2612948113444722</v>
      </c>
      <c r="AK92">
        <f>AK80/$B$89</f>
        <v>0.50372630959986153</v>
      </c>
      <c r="AL92">
        <f>AL80/$B$89</f>
        <v>1.482616716878989</v>
      </c>
      <c r="AM92">
        <f>AM80/$B$89</f>
        <v>1.4815662261164986</v>
      </c>
      <c r="AN92">
        <f>AN80/$B$89</f>
        <v>0.76927065172079356</v>
      </c>
      <c r="AO92">
        <f>AO80/$B$89</f>
        <v>0.65359056743416599</v>
      </c>
      <c r="AP92">
        <f>AP80/$B$89</f>
        <v>1.1465539656030241</v>
      </c>
      <c r="AQ92">
        <f>AQ80/$B$89</f>
        <v>1.3114497638604075</v>
      </c>
      <c r="AR92">
        <f>AR80/$B$89</f>
        <v>1.6772137493416457</v>
      </c>
      <c r="AS92">
        <f>AS80/$B$89</f>
        <v>1.4908929547455971</v>
      </c>
      <c r="AT92">
        <f>AT80/$B$89</f>
        <v>1.259170967504698</v>
      </c>
      <c r="AU92">
        <f>AU80/$B$89</f>
        <v>0.43565278142016578</v>
      </c>
      <c r="AV92">
        <f>AV80/$B$89</f>
        <v>-0.28588470082032508</v>
      </c>
      <c r="AW92" t="s">
        <v>84</v>
      </c>
      <c r="AX92">
        <f>AX80/$B$89</f>
        <v>0.7290016324745171</v>
      </c>
      <c r="AY92">
        <f>AY80/$B$89</f>
        <v>1.6429851411868401</v>
      </c>
      <c r="AZ92">
        <f>AZ80/$B$89</f>
        <v>1.1307492560826835</v>
      </c>
    </row>
    <row r="93" spans="1:52" x14ac:dyDescent="0.3">
      <c r="A93" t="s">
        <v>3</v>
      </c>
      <c r="B93">
        <f>B81/$B$89</f>
        <v>0.37034017728316859</v>
      </c>
      <c r="C93">
        <f>C81/$B$89</f>
        <v>0.56408872397255461</v>
      </c>
      <c r="D93">
        <f>D81/$B$89</f>
        <v>0.67299438776349929</v>
      </c>
      <c r="E93">
        <f>E81/$B$89</f>
        <v>1.1259615989170064</v>
      </c>
      <c r="F93">
        <f>F81/$B$89</f>
        <v>1.2237193399776864</v>
      </c>
      <c r="G93">
        <f>G81/$B$89</f>
        <v>1.1951729433751546</v>
      </c>
      <c r="H93">
        <f>H81/$B$89</f>
        <v>1.1290153426306613</v>
      </c>
      <c r="I93">
        <f>I81/$B$89</f>
        <v>0.57036011593903713</v>
      </c>
      <c r="J93">
        <f>J81/$B$89</f>
        <v>0.97280857537636811</v>
      </c>
      <c r="K93">
        <f>K81/$B$89</f>
        <v>0.59679168644299807</v>
      </c>
      <c r="L93">
        <f>L81/$B$89</f>
        <v>0.7573031107710203</v>
      </c>
      <c r="M93">
        <f>M81/$B$89</f>
        <v>1.0284571935195279</v>
      </c>
      <c r="N93">
        <f>N81/$B$89</f>
        <v>1.3629196641225056</v>
      </c>
      <c r="O93">
        <f>O81/$B$89</f>
        <v>1.1283835796155253</v>
      </c>
      <c r="P93">
        <f>P81/$B$89</f>
        <v>1.0019392463455985</v>
      </c>
      <c r="Q93">
        <f>Q81/$B$89</f>
        <v>0.35132139632250159</v>
      </c>
      <c r="R93">
        <f>R81/$B$89</f>
        <v>1.5590305123972041</v>
      </c>
      <c r="S93">
        <f>S81/$B$89</f>
        <v>1.4776493628621077</v>
      </c>
      <c r="T93">
        <f>T81/$B$89</f>
        <v>1.5011743700357325</v>
      </c>
      <c r="U93">
        <f>U81/$B$89</f>
        <v>1.1197059784009231</v>
      </c>
      <c r="V93">
        <f>V81/$B$89</f>
        <v>0.97084493680871486</v>
      </c>
      <c r="W93">
        <f>W81/$B$89</f>
        <v>1.203883278944603</v>
      </c>
      <c r="X93">
        <f>X81/$B$89</f>
        <v>0.39463140660073587</v>
      </c>
      <c r="Y93">
        <f>Y81/$B$89</f>
        <v>0.25401067823374246</v>
      </c>
      <c r="Z93">
        <f>Z81/$B$89</f>
        <v>1.219609855417529</v>
      </c>
      <c r="AA93">
        <f>AA81/$B$89</f>
        <v>1.3045925517313759</v>
      </c>
      <c r="AB93">
        <f>AB81/$B$89</f>
        <v>1.4760933312332263</v>
      </c>
      <c r="AC93">
        <f>AC81/$B$89</f>
        <v>1.2908009762620387</v>
      </c>
      <c r="AD93">
        <f>AD81/$B$89</f>
        <v>0.43018605852194347</v>
      </c>
      <c r="AE93">
        <f>AE81/$B$89</f>
        <v>1.5726340315645451</v>
      </c>
      <c r="AF93">
        <f>AF81/$B$89</f>
        <v>1.256879962518217</v>
      </c>
      <c r="AG93">
        <f>AG81/$B$89</f>
        <v>1.1745332865481244</v>
      </c>
      <c r="AH93">
        <f>AH81/$B$89</f>
        <v>0.84229330367784006</v>
      </c>
      <c r="AI93">
        <f>AI81/$B$89</f>
        <v>0.97488476793139389</v>
      </c>
      <c r="AJ93">
        <f>AJ81/$B$89</f>
        <v>1.1329271711687721</v>
      </c>
      <c r="AK93">
        <f>AK81/$B$89</f>
        <v>0.50765462094303926</v>
      </c>
      <c r="AL93">
        <f>AL81/$B$89</f>
        <v>0.9223422365283992</v>
      </c>
      <c r="AM93">
        <f>AM81/$B$89</f>
        <v>1.5416261941194265</v>
      </c>
      <c r="AN93">
        <f>AN81/$B$89</f>
        <v>0.69358946327780613</v>
      </c>
      <c r="AO93">
        <f>AO81/$B$89</f>
        <v>0.79250103355430757</v>
      </c>
      <c r="AP93">
        <f>AP81/$B$89</f>
        <v>1.0024673294537105</v>
      </c>
      <c r="AQ93">
        <f>AQ81/$B$89</f>
        <v>1.22362672801217</v>
      </c>
      <c r="AR93">
        <f>AR81/$B$89</f>
        <v>1.0259477034480931</v>
      </c>
      <c r="AS93">
        <f>AS81/$B$89</f>
        <v>1.4802400207533706</v>
      </c>
      <c r="AT93">
        <f>AT81/$B$89</f>
        <v>1.2474474915898304</v>
      </c>
      <c r="AU93">
        <f>AU81/$B$89</f>
        <v>-0.41447831438774718</v>
      </c>
      <c r="AV93">
        <f>AV81/$B$89</f>
        <v>-0.44378378797147189</v>
      </c>
      <c r="AW93">
        <f>AW81/$B$89</f>
        <v>0.56651168566199095</v>
      </c>
      <c r="AX93">
        <f>AX81/$B$89</f>
        <v>-0.32585616951487784</v>
      </c>
      <c r="AY93">
        <f>AY81/$B$89</f>
        <v>-1.0096593648332883E-2</v>
      </c>
      <c r="AZ93">
        <f>AZ81/$B$89</f>
        <v>-5.1848764266371139E-2</v>
      </c>
    </row>
    <row r="94" spans="1:52" x14ac:dyDescent="0.3">
      <c r="A94" t="s">
        <v>4</v>
      </c>
      <c r="B94">
        <f>B82/$B$89</f>
        <v>0.61919370263836293</v>
      </c>
      <c r="C94">
        <f>C82/$B$89</f>
        <v>0.37054406634915543</v>
      </c>
      <c r="D94">
        <f>D82/$B$89</f>
        <v>0.56210451575756715</v>
      </c>
      <c r="E94">
        <f>E82/$B$89</f>
        <v>1.0059893611130344</v>
      </c>
      <c r="F94">
        <f>F82/$B$89</f>
        <v>1.0888277442628029</v>
      </c>
      <c r="G94">
        <f>G82/$B$89</f>
        <v>0.95774627390953959</v>
      </c>
      <c r="H94">
        <f>H82/$B$89</f>
        <v>0.8222842212070971</v>
      </c>
      <c r="I94">
        <f>I82/$B$89</f>
        <v>0.27652844900032059</v>
      </c>
      <c r="J94">
        <f>J82/$B$89</f>
        <v>0.84121333086744821</v>
      </c>
      <c r="K94">
        <f>K82/$B$89</f>
        <v>0.32654877916998926</v>
      </c>
      <c r="L94">
        <f>L82/$B$89</f>
        <v>0.47798046083361589</v>
      </c>
      <c r="M94">
        <f>M82/$B$89</f>
        <v>0.6513886253309783</v>
      </c>
      <c r="N94">
        <f>N82/$B$89</f>
        <v>1.3332125656605722</v>
      </c>
      <c r="O94">
        <f>O82/$B$89</f>
        <v>0.95997003610329301</v>
      </c>
      <c r="P94">
        <f>P82/$B$89</f>
        <v>0.83781491274292086</v>
      </c>
      <c r="Q94">
        <f>Q82/$B$89</f>
        <v>0.31374743453463078</v>
      </c>
      <c r="R94">
        <f>R82/$B$89</f>
        <v>1.5673127013676542</v>
      </c>
      <c r="S94">
        <f>S82/$B$89</f>
        <v>1.7742847228380654</v>
      </c>
      <c r="T94">
        <f>T82/$B$89</f>
        <v>1.511676423864684</v>
      </c>
      <c r="U94">
        <f>U82/$B$89</f>
        <v>1.0957830296517088</v>
      </c>
      <c r="V94">
        <f>V82/$B$89</f>
        <v>0.8779145839280732</v>
      </c>
      <c r="W94">
        <f>W82/$B$89</f>
        <v>1.1641691443036839</v>
      </c>
      <c r="X94">
        <f>X82/$B$89</f>
        <v>0.34377355107811897</v>
      </c>
      <c r="Y94">
        <f>Y82/$B$89</f>
        <v>0.27477952847640086</v>
      </c>
      <c r="Z94">
        <f>Z82/$B$89</f>
        <v>1.1134206623501848</v>
      </c>
      <c r="AA94">
        <f>AA82/$B$89</f>
        <v>1.3736878427430206</v>
      </c>
      <c r="AB94">
        <f>AB82/$B$89</f>
        <v>1.5003507016916096</v>
      </c>
      <c r="AC94">
        <f>AC82/$B$89</f>
        <v>1.3172163779955521</v>
      </c>
      <c r="AD94">
        <f>AD82/$B$89</f>
        <v>0.62322407710405592</v>
      </c>
      <c r="AE94">
        <f>AE82/$B$89</f>
        <v>1.4830519878004167</v>
      </c>
      <c r="AF94">
        <f>AF82/$B$89</f>
        <v>1.4725609599245257</v>
      </c>
      <c r="AG94">
        <f>AG82/$B$89</f>
        <v>1.2900382630962124</v>
      </c>
      <c r="AH94">
        <f>AH82/$B$89</f>
        <v>1.022688080356752</v>
      </c>
      <c r="AI94">
        <f>AI82/$B$89</f>
        <v>1.2844398440024234</v>
      </c>
      <c r="AJ94">
        <f>AJ82/$B$89</f>
        <v>1.065821679594332</v>
      </c>
      <c r="AK94">
        <f>AK82/$B$89</f>
        <v>0.5174849915863784</v>
      </c>
      <c r="AL94">
        <f>AL82/$B$89</f>
        <v>1.2145857058955518</v>
      </c>
      <c r="AM94">
        <f>AM82/$B$89</f>
        <v>1.575575475827085</v>
      </c>
      <c r="AN94">
        <f>AN82/$B$89</f>
        <v>0.8282570569815163</v>
      </c>
      <c r="AO94">
        <f>AO82/$B$89</f>
        <v>0.85724624840929808</v>
      </c>
      <c r="AP94">
        <f>AP82/$B$89</f>
        <v>1.0033834967469177</v>
      </c>
      <c r="AQ94">
        <f>AQ82/$B$89</f>
        <v>1.2375699046623148</v>
      </c>
      <c r="AR94">
        <f>AR82/$B$89</f>
        <v>0.89165155109449001</v>
      </c>
      <c r="AS94">
        <f>AS82/$B$89</f>
        <v>1.5293228578791533</v>
      </c>
      <c r="AT94">
        <f>AT82/$B$89</f>
        <v>1.2323673062484521</v>
      </c>
      <c r="AU94">
        <f>AU82/$B$89</f>
        <v>1.2006879655584739</v>
      </c>
      <c r="AV94">
        <f>AV82/$B$89</f>
        <v>0.19978216331425808</v>
      </c>
      <c r="AW94" t="s">
        <v>84</v>
      </c>
      <c r="AX94">
        <f>AX82/$B$89</f>
        <v>1.388983776864898</v>
      </c>
      <c r="AY94" t="s">
        <v>84</v>
      </c>
      <c r="AZ94" t="s">
        <v>84</v>
      </c>
    </row>
    <row r="95" spans="1:52" x14ac:dyDescent="0.3">
      <c r="A95" t="s">
        <v>9</v>
      </c>
      <c r="B95">
        <f>B83/$B$89</f>
        <v>0.99786007347703398</v>
      </c>
      <c r="C95">
        <f>C83/$B$89</f>
        <v>0.85977845196710301</v>
      </c>
      <c r="D95">
        <f>D83/$B$89</f>
        <v>0.90443440376065587</v>
      </c>
      <c r="E95">
        <f>E83/$B$89</f>
        <v>1.0670490918026214</v>
      </c>
      <c r="F95">
        <f>F83/$B$89</f>
        <v>1.3082428594855755</v>
      </c>
      <c r="G95">
        <f>G83/$B$89</f>
        <v>1.4816186908436693</v>
      </c>
      <c r="H95" t="s">
        <v>84</v>
      </c>
      <c r="I95">
        <f>I83/$B$89</f>
        <v>0.58915051745582159</v>
      </c>
      <c r="J95">
        <f>J83/$B$89</f>
        <v>1.257258133341316</v>
      </c>
      <c r="K95">
        <f>K83/$B$89</f>
        <v>0.79122243035101025</v>
      </c>
      <c r="L95">
        <f>L83/$B$89</f>
        <v>0.93720426354168396</v>
      </c>
      <c r="M95">
        <f>M83/$B$89</f>
        <v>1.3124804856990717</v>
      </c>
      <c r="N95">
        <f>N83/$B$89</f>
        <v>1.5875222383625829</v>
      </c>
      <c r="O95">
        <f>O83/$B$89</f>
        <v>1.2959070292641424</v>
      </c>
      <c r="P95">
        <f>P83/$B$89</f>
        <v>1.132331171240204</v>
      </c>
      <c r="Q95">
        <f>Q83/$B$89</f>
        <v>0.38438983801904614</v>
      </c>
      <c r="R95">
        <f>R83/$B$89</f>
        <v>1.6653464461899765</v>
      </c>
      <c r="S95">
        <f>S83/$B$89</f>
        <v>1.3918346667461357</v>
      </c>
      <c r="T95">
        <f>T83/$B$89</f>
        <v>1.6079052772093008</v>
      </c>
      <c r="U95">
        <f>U83/$B$89</f>
        <v>1.2197256239774421</v>
      </c>
      <c r="V95">
        <f>V83/$B$89</f>
        <v>0.83483524204205029</v>
      </c>
      <c r="W95">
        <f>W83/$B$89</f>
        <v>1.3464872724116446</v>
      </c>
      <c r="X95">
        <f>X83/$B$89</f>
        <v>0.43426625630613391</v>
      </c>
      <c r="Y95">
        <f>Y83/$B$89</f>
        <v>0.22526489084639634</v>
      </c>
      <c r="Z95">
        <f>Z83/$B$89</f>
        <v>1.3787257036736713</v>
      </c>
      <c r="AA95">
        <f>AA83/$B$89</f>
        <v>1.298462235730238</v>
      </c>
      <c r="AB95">
        <f>AB83/$B$89</f>
        <v>1.5575088700517508</v>
      </c>
      <c r="AC95">
        <f>AC83/$B$89</f>
        <v>1.2769642343125622</v>
      </c>
      <c r="AD95">
        <f>AD83/$B$89</f>
        <v>0.36763498415282259</v>
      </c>
      <c r="AE95">
        <f>AE83/$B$89</f>
        <v>1.6652773784050017</v>
      </c>
      <c r="AF95">
        <f>AF83/$B$89</f>
        <v>1.2862712674069334</v>
      </c>
      <c r="AG95">
        <f>AG83/$B$89</f>
        <v>1.1772784032318244</v>
      </c>
      <c r="AH95">
        <f>AH83/$B$89</f>
        <v>0.81386746708705815</v>
      </c>
      <c r="AI95">
        <f>AI83/$B$89</f>
        <v>1.1157856976422811</v>
      </c>
      <c r="AJ95">
        <f>AJ83/$B$89</f>
        <v>1.0763580053823369</v>
      </c>
      <c r="AK95">
        <f>AK83/$B$89</f>
        <v>0.50479859456229725</v>
      </c>
      <c r="AL95">
        <f>AL83/$B$89</f>
        <v>1.2159311566552951</v>
      </c>
      <c r="AM95">
        <f>AM83/$B$89</f>
        <v>1.5300053384755368</v>
      </c>
      <c r="AN95">
        <f>AN83/$B$89</f>
        <v>0.76719100254083161</v>
      </c>
      <c r="AO95">
        <f>AO83/$B$89</f>
        <v>0.72946606352254917</v>
      </c>
      <c r="AP95">
        <f>AP83/$B$89</f>
        <v>1.0790779085674036</v>
      </c>
      <c r="AQ95">
        <f>AQ83/$B$89</f>
        <v>1.3009388979524836</v>
      </c>
      <c r="AR95">
        <f>AR83/$B$89</f>
        <v>1.3707344268647152</v>
      </c>
      <c r="AS95">
        <f>AS83/$B$89</f>
        <v>1.4137569581895872</v>
      </c>
      <c r="AT95">
        <f>AT83/$B$89</f>
        <v>1.0955803115312046</v>
      </c>
      <c r="AU95">
        <f>AU83/$B$89</f>
        <v>-0.62821446033354955</v>
      </c>
      <c r="AV95">
        <f>AV83/$B$89</f>
        <v>-0.42567582289167866</v>
      </c>
      <c r="AW95">
        <f>AW83/$B$89</f>
        <v>0.35444735661737081</v>
      </c>
      <c r="AX95">
        <f>AX83/$B$89</f>
        <v>-0.4816962555959472</v>
      </c>
      <c r="AY95">
        <f>AY83/$B$89</f>
        <v>-0.1500385733024687</v>
      </c>
      <c r="AZ95">
        <f>AZ83/$B$89</f>
        <v>-0.14177849699761266</v>
      </c>
    </row>
    <row r="96" spans="1:52" x14ac:dyDescent="0.3">
      <c r="A96" t="s">
        <v>10</v>
      </c>
      <c r="B96">
        <f>B84/$B$89</f>
        <v>0.96137194774720447</v>
      </c>
      <c r="C96">
        <f>C84/$B$89</f>
        <v>0.97227755268173344</v>
      </c>
      <c r="D96">
        <f>D84/$B$89</f>
        <v>0.88254447467503838</v>
      </c>
      <c r="E96">
        <f>E84/$B$89</f>
        <v>1.1280262492900801</v>
      </c>
      <c r="F96">
        <f>F84/$B$89</f>
        <v>1.3966742236453196</v>
      </c>
      <c r="G96">
        <f>G84/$B$89</f>
        <v>1.6227673261559317</v>
      </c>
      <c r="H96" t="s">
        <v>84</v>
      </c>
      <c r="I96">
        <f>I84/$B$89</f>
        <v>0.68169630122738034</v>
      </c>
      <c r="J96">
        <f>J84/$B$89</f>
        <v>1.3356339166045221</v>
      </c>
      <c r="K96">
        <f>K84/$B$89</f>
        <v>1.2616885580291184</v>
      </c>
      <c r="L96">
        <f>L84/$B$89</f>
        <v>0.86007346295448728</v>
      </c>
      <c r="M96">
        <f>M84/$B$89</f>
        <v>1.6592425997423572</v>
      </c>
      <c r="N96">
        <f>N84/$B$89</f>
        <v>1.5861387117871972</v>
      </c>
      <c r="O96">
        <f>O84/$B$89</f>
        <v>1.366865202670495</v>
      </c>
      <c r="P96">
        <f>P84/$B$89</f>
        <v>1.2036914662041232</v>
      </c>
      <c r="Q96">
        <f>Q84/$B$89</f>
        <v>0.3850160507602301</v>
      </c>
      <c r="R96">
        <f>R84/$B$89</f>
        <v>1.6998741394835524</v>
      </c>
      <c r="S96">
        <f>S84/$B$89</f>
        <v>1.4251835953759509</v>
      </c>
      <c r="T96">
        <f>T84/$B$89</f>
        <v>1.6391171162601679</v>
      </c>
      <c r="U96">
        <f>U84/$B$89</f>
        <v>1.2075405508818768</v>
      </c>
      <c r="V96">
        <f>V84/$B$89</f>
        <v>0.81998653306318414</v>
      </c>
      <c r="W96">
        <f>W84/$B$89</f>
        <v>1.2939567227551778</v>
      </c>
      <c r="X96">
        <f>X84/$B$89</f>
        <v>0.4333671039736296</v>
      </c>
      <c r="Y96">
        <f>Y84/$B$89</f>
        <v>0.23076786830095436</v>
      </c>
      <c r="Z96">
        <f>Z84/$B$89</f>
        <v>1.4020318187392709</v>
      </c>
      <c r="AA96">
        <f>AA84/$B$89</f>
        <v>1.2379894936136042</v>
      </c>
      <c r="AB96">
        <f>AB84/$B$89</f>
        <v>1.511311921449404</v>
      </c>
      <c r="AC96">
        <f>AC84/$B$89</f>
        <v>1.3239947257012452</v>
      </c>
      <c r="AD96">
        <f>AD84/$B$89</f>
        <v>0.39143235805854892</v>
      </c>
      <c r="AE96">
        <f>AE84/$B$89</f>
        <v>1.6233818248091345</v>
      </c>
      <c r="AF96">
        <f>AF84/$B$89</f>
        <v>1.2792417737919495</v>
      </c>
      <c r="AG96">
        <f>AG84/$B$89</f>
        <v>1.1764692560667187</v>
      </c>
      <c r="AH96">
        <f>AH84/$B$89</f>
        <v>0.82762816132938199</v>
      </c>
      <c r="AI96">
        <f>AI84/$B$89</f>
        <v>1.1116981575099749</v>
      </c>
      <c r="AJ96">
        <f>AJ84/$B$89</f>
        <v>1.0936411147994893</v>
      </c>
      <c r="AK96">
        <f>AK84/$B$89</f>
        <v>0.55765076984978013</v>
      </c>
      <c r="AL96">
        <f>AL84/$B$89</f>
        <v>1.2346751343041633</v>
      </c>
      <c r="AM96">
        <f>AM84/$B$89</f>
        <v>1.4500458678527828</v>
      </c>
      <c r="AN96">
        <f>AN84/$B$89</f>
        <v>0.88349872421179743</v>
      </c>
      <c r="AO96">
        <f>AO84/$B$89</f>
        <v>0.63042257415262415</v>
      </c>
      <c r="AP96">
        <f>AP84/$B$89</f>
        <v>1.0874521408644935</v>
      </c>
      <c r="AQ96">
        <f>AQ84/$B$89</f>
        <v>1.2946173558263845</v>
      </c>
      <c r="AR96">
        <f>AR84/$B$89</f>
        <v>1.4844385225585905</v>
      </c>
      <c r="AS96">
        <f>AS84/$B$89</f>
        <v>1.4070240264523102</v>
      </c>
      <c r="AT96">
        <f>AT84/$B$89</f>
        <v>1.114741900961328</v>
      </c>
      <c r="AU96">
        <f>AU84/$B$89</f>
        <v>-0.54957191408013317</v>
      </c>
      <c r="AV96">
        <f>AV84/$B$89</f>
        <v>-0.50113864485380755</v>
      </c>
      <c r="AW96">
        <f>AW84/$B$89</f>
        <v>0.34988073697802485</v>
      </c>
      <c r="AX96">
        <f>AX84/$B$89</f>
        <v>-0.38118630239198675</v>
      </c>
      <c r="AY96">
        <f>AY84/$B$89</f>
        <v>8.4469744012565309E-2</v>
      </c>
      <c r="AZ96">
        <f>AZ84/$B$89</f>
        <v>0.11728648149195092</v>
      </c>
    </row>
    <row r="97" spans="1:52" x14ac:dyDescent="0.3">
      <c r="A97" t="s">
        <v>11</v>
      </c>
      <c r="B97">
        <f t="shared" ref="B97:AZ97" si="32">B85/$B$89</f>
        <v>0.59158789206319062</v>
      </c>
      <c r="C97">
        <f t="shared" si="32"/>
        <v>0.60311060137976669</v>
      </c>
      <c r="D97">
        <f t="shared" si="32"/>
        <v>0.78977340450843092</v>
      </c>
      <c r="E97">
        <f t="shared" si="32"/>
        <v>1.1586325383308456</v>
      </c>
      <c r="F97">
        <f t="shared" si="32"/>
        <v>1.2877204387150099</v>
      </c>
      <c r="G97">
        <f t="shared" si="32"/>
        <v>1.2998502890552601</v>
      </c>
      <c r="H97">
        <f t="shared" si="32"/>
        <v>1.2784628718143707</v>
      </c>
      <c r="I97">
        <f t="shared" si="32"/>
        <v>0.56703108313481454</v>
      </c>
      <c r="J97">
        <f t="shared" si="32"/>
        <v>1.1442645506412126</v>
      </c>
      <c r="K97">
        <f t="shared" si="32"/>
        <v>0.5433512134045505</v>
      </c>
      <c r="L97">
        <f t="shared" si="32"/>
        <v>0.70673748290167204</v>
      </c>
      <c r="M97">
        <f t="shared" si="32"/>
        <v>0.99050940887802119</v>
      </c>
      <c r="N97">
        <f t="shared" si="32"/>
        <v>1.5501040359371547</v>
      </c>
      <c r="O97">
        <f t="shared" si="32"/>
        <v>1.2501009471420037</v>
      </c>
      <c r="P97">
        <f t="shared" si="32"/>
        <v>1.0609552101133484</v>
      </c>
      <c r="Q97">
        <f t="shared" si="32"/>
        <v>0.38227366890743297</v>
      </c>
      <c r="R97">
        <f t="shared" si="32"/>
        <v>1.6725071305302956</v>
      </c>
      <c r="S97">
        <f t="shared" si="32"/>
        <v>1.4772536856574838</v>
      </c>
      <c r="T97">
        <f t="shared" si="32"/>
        <v>1.6276569951459869</v>
      </c>
      <c r="U97">
        <f t="shared" si="32"/>
        <v>1.2108204520936645</v>
      </c>
      <c r="V97">
        <f t="shared" si="32"/>
        <v>0.87980407540310479</v>
      </c>
      <c r="W97">
        <f t="shared" si="32"/>
        <v>1.2655067022133943</v>
      </c>
      <c r="X97">
        <f t="shared" si="32"/>
        <v>0.38030517792954732</v>
      </c>
      <c r="Y97">
        <f t="shared" si="32"/>
        <v>0.26347055848558104</v>
      </c>
      <c r="Z97">
        <f t="shared" si="32"/>
        <v>1.3051151997089165</v>
      </c>
      <c r="AA97">
        <f t="shared" si="32"/>
        <v>1.2586435985771769</v>
      </c>
      <c r="AB97">
        <f t="shared" si="32"/>
        <v>1.5357725763271171</v>
      </c>
      <c r="AC97">
        <f t="shared" si="32"/>
        <v>1.3042868684245204</v>
      </c>
      <c r="AD97">
        <f t="shared" si="32"/>
        <v>0.44307420338218911</v>
      </c>
      <c r="AE97">
        <f t="shared" si="32"/>
        <v>1.5694616291521524</v>
      </c>
      <c r="AF97">
        <f t="shared" si="32"/>
        <v>1.2609125293019023</v>
      </c>
      <c r="AG97">
        <f t="shared" si="32"/>
        <v>1.192408901894197</v>
      </c>
      <c r="AH97">
        <f t="shared" si="32"/>
        <v>0.86236496142228358</v>
      </c>
      <c r="AI97">
        <f t="shared" si="32"/>
        <v>1.0656923894899699</v>
      </c>
      <c r="AJ97">
        <f t="shared" si="32"/>
        <v>1.4272539463918226</v>
      </c>
      <c r="AK97">
        <f t="shared" si="32"/>
        <v>0.52467009740752546</v>
      </c>
      <c r="AL97">
        <f t="shared" si="32"/>
        <v>1.1532601083943286</v>
      </c>
      <c r="AM97">
        <f t="shared" si="32"/>
        <v>1.4734494064848158</v>
      </c>
      <c r="AN97">
        <f t="shared" si="32"/>
        <v>0.81047239919876846</v>
      </c>
      <c r="AO97">
        <f t="shared" si="32"/>
        <v>0.69210426732078034</v>
      </c>
      <c r="AP97">
        <f t="shared" si="32"/>
        <v>1.0875780425120578</v>
      </c>
      <c r="AQ97">
        <f t="shared" si="32"/>
        <v>1.2425141188433666</v>
      </c>
      <c r="AR97">
        <f t="shared" si="32"/>
        <v>1.166814893831601</v>
      </c>
      <c r="AS97">
        <f t="shared" si="32"/>
        <v>1.4329999990460351</v>
      </c>
      <c r="AT97">
        <f t="shared" si="32"/>
        <v>1.1734221431074534</v>
      </c>
      <c r="AU97">
        <f t="shared" si="32"/>
        <v>-0.56480378693146638</v>
      </c>
      <c r="AV97">
        <f t="shared" si="32"/>
        <v>-0.46161123761438877</v>
      </c>
      <c r="AW97">
        <f t="shared" si="32"/>
        <v>0.35854978360992101</v>
      </c>
      <c r="AX97">
        <f t="shared" si="32"/>
        <v>-0.46090169894213856</v>
      </c>
      <c r="AY97">
        <f t="shared" si="32"/>
        <v>-0.12125565067219278</v>
      </c>
      <c r="AZ97">
        <f t="shared" si="32"/>
        <v>-0.12254687683287409</v>
      </c>
    </row>
    <row r="98" spans="1:52" x14ac:dyDescent="0.3">
      <c r="A98" t="s">
        <v>12</v>
      </c>
      <c r="B98">
        <f t="shared" ref="B98:AZ98" si="33">B86/$B$89</f>
        <v>0.44037667525421592</v>
      </c>
      <c r="C98">
        <f t="shared" si="33"/>
        <v>0.41998997583793557</v>
      </c>
      <c r="D98">
        <f t="shared" si="33"/>
        <v>0.57782060645507327</v>
      </c>
      <c r="E98">
        <f t="shared" si="33"/>
        <v>1.0394033787040569</v>
      </c>
      <c r="F98">
        <f t="shared" si="33"/>
        <v>1.1116805317276011</v>
      </c>
      <c r="G98">
        <f t="shared" si="33"/>
        <v>1.0054031633390315</v>
      </c>
      <c r="H98">
        <f t="shared" si="33"/>
        <v>0.84334346856990483</v>
      </c>
      <c r="I98">
        <f t="shared" si="33"/>
        <v>0.32648877416105004</v>
      </c>
      <c r="J98">
        <f t="shared" si="33"/>
        <v>0.85877725216714129</v>
      </c>
      <c r="K98">
        <f t="shared" si="33"/>
        <v>0.38662412923073042</v>
      </c>
      <c r="L98">
        <f t="shared" si="33"/>
        <v>0.56023052255083849</v>
      </c>
      <c r="M98">
        <f t="shared" si="33"/>
        <v>0.71777122063322696</v>
      </c>
      <c r="N98">
        <f t="shared" si="33"/>
        <v>1.3339241633603038</v>
      </c>
      <c r="O98">
        <f t="shared" si="33"/>
        <v>0.99192993461301593</v>
      </c>
      <c r="P98">
        <f t="shared" si="33"/>
        <v>0.87653736106151525</v>
      </c>
      <c r="Q98">
        <f t="shared" si="33"/>
        <v>0.35808190004327239</v>
      </c>
      <c r="R98">
        <f t="shared" si="33"/>
        <v>1.5140638339396353</v>
      </c>
      <c r="S98">
        <f t="shared" si="33"/>
        <v>1.5589001612603373</v>
      </c>
      <c r="T98">
        <f t="shared" si="33"/>
        <v>1.4621078664358282</v>
      </c>
      <c r="U98">
        <f t="shared" si="33"/>
        <v>1.0940175707212214</v>
      </c>
      <c r="V98">
        <f t="shared" si="33"/>
        <v>1.038527755215866</v>
      </c>
      <c r="W98">
        <f t="shared" si="33"/>
        <v>1.1770890695477876</v>
      </c>
      <c r="X98">
        <f t="shared" si="33"/>
        <v>0.33718495745820409</v>
      </c>
      <c r="Y98">
        <f t="shared" si="33"/>
        <v>0.28130890618493831</v>
      </c>
      <c r="Z98">
        <f t="shared" si="33"/>
        <v>1.1217209445874936</v>
      </c>
      <c r="AA98">
        <f t="shared" si="33"/>
        <v>1.3079734452877447</v>
      </c>
      <c r="AB98">
        <f t="shared" si="33"/>
        <v>1.4726300561920471</v>
      </c>
      <c r="AC98">
        <f t="shared" si="33"/>
        <v>1.3209246353226483</v>
      </c>
      <c r="AD98">
        <f t="shared" si="33"/>
        <v>0.53601091735352313</v>
      </c>
      <c r="AE98">
        <f t="shared" si="33"/>
        <v>1.5273132239614846</v>
      </c>
      <c r="AF98">
        <f t="shared" si="33"/>
        <v>1.1682074729740903</v>
      </c>
      <c r="AG98">
        <f t="shared" si="33"/>
        <v>1.1495407443728449</v>
      </c>
      <c r="AH98">
        <f t="shared" si="33"/>
        <v>0.88216646946210786</v>
      </c>
      <c r="AI98">
        <f t="shared" si="33"/>
        <v>0.98317358596186544</v>
      </c>
      <c r="AJ98">
        <f t="shared" si="33"/>
        <v>1.3513806623184625</v>
      </c>
      <c r="AK98">
        <f t="shared" si="33"/>
        <v>0.51419477193752583</v>
      </c>
      <c r="AL98">
        <f t="shared" si="33"/>
        <v>0.98021271744184868</v>
      </c>
      <c r="AM98">
        <f t="shared" si="33"/>
        <v>1.4869909878796834</v>
      </c>
      <c r="AN98">
        <f t="shared" si="33"/>
        <v>0.71349425309263137</v>
      </c>
      <c r="AO98">
        <f t="shared" si="33"/>
        <v>0.78285544292172882</v>
      </c>
      <c r="AP98">
        <f t="shared" si="33"/>
        <v>0.9573606306725494</v>
      </c>
      <c r="AQ98">
        <f t="shared" si="33"/>
        <v>1.2256711771459983</v>
      </c>
      <c r="AR98">
        <f t="shared" si="33"/>
        <v>0.91200947588014103</v>
      </c>
      <c r="AS98">
        <f t="shared" si="33"/>
        <v>1.4849067537816842</v>
      </c>
      <c r="AT98">
        <f t="shared" si="33"/>
        <v>1.3744329956936738</v>
      </c>
      <c r="AU98">
        <f t="shared" si="33"/>
        <v>-0.59013983575011764</v>
      </c>
      <c r="AV98">
        <f t="shared" si="33"/>
        <v>-0.50238741173618007</v>
      </c>
      <c r="AW98">
        <f t="shared" si="33"/>
        <v>0.31073110681714811</v>
      </c>
      <c r="AX98">
        <f t="shared" si="33"/>
        <v>-0.41801367652014648</v>
      </c>
      <c r="AY98">
        <f t="shared" si="33"/>
        <v>-9.3327346815222381E-2</v>
      </c>
      <c r="AZ98">
        <f t="shared" si="33"/>
        <v>-9.2629852429484336E-2</v>
      </c>
    </row>
    <row r="99" spans="1:52" x14ac:dyDescent="0.3">
      <c r="A99" t="s">
        <v>13</v>
      </c>
      <c r="B99">
        <f t="shared" ref="B99:AZ99" si="34">B87/$B$89</f>
        <v>0.46175347744868506</v>
      </c>
      <c r="C99">
        <f t="shared" si="34"/>
        <v>0.58809342832784994</v>
      </c>
      <c r="D99">
        <f t="shared" si="34"/>
        <v>0.72987004501076624</v>
      </c>
      <c r="E99">
        <f t="shared" si="34"/>
        <v>1.0697577362664621</v>
      </c>
      <c r="F99">
        <f t="shared" si="34"/>
        <v>1.2179365148224566</v>
      </c>
      <c r="G99">
        <f t="shared" si="34"/>
        <v>1.1510636974162545</v>
      </c>
      <c r="H99">
        <f t="shared" si="34"/>
        <v>1.1409607855717567</v>
      </c>
      <c r="I99">
        <f t="shared" si="34"/>
        <v>0.42919141350624557</v>
      </c>
      <c r="J99">
        <f t="shared" si="34"/>
        <v>1.0074058683845082</v>
      </c>
      <c r="K99">
        <f t="shared" si="34"/>
        <v>0.55694593157379713</v>
      </c>
      <c r="L99">
        <f t="shared" si="34"/>
        <v>0.71445505957273991</v>
      </c>
      <c r="M99">
        <f t="shared" si="34"/>
        <v>0.90605569914442963</v>
      </c>
      <c r="N99">
        <f t="shared" si="34"/>
        <v>1.4678486692275732</v>
      </c>
      <c r="O99">
        <f t="shared" si="34"/>
        <v>1.1252383472822054</v>
      </c>
      <c r="P99">
        <f t="shared" si="34"/>
        <v>0.99694073345566148</v>
      </c>
      <c r="Q99">
        <f t="shared" si="34"/>
        <v>0.34794651487456568</v>
      </c>
      <c r="R99">
        <f t="shared" si="34"/>
        <v>1.6866314619704736</v>
      </c>
      <c r="S99">
        <f t="shared" si="34"/>
        <v>1.4619777907943183</v>
      </c>
      <c r="T99">
        <f t="shared" si="34"/>
        <v>1.6282014329887877</v>
      </c>
      <c r="U99">
        <f t="shared" si="34"/>
        <v>1.2154160146448787</v>
      </c>
      <c r="V99">
        <f t="shared" si="34"/>
        <v>0.83141786773682136</v>
      </c>
      <c r="W99">
        <f t="shared" si="34"/>
        <v>1.2806298456948646</v>
      </c>
      <c r="X99">
        <f t="shared" si="34"/>
        <v>0.37011355094318843</v>
      </c>
      <c r="Y99">
        <f t="shared" si="34"/>
        <v>0.2509813519590981</v>
      </c>
      <c r="Z99">
        <f t="shared" si="34"/>
        <v>1.2376627834370699</v>
      </c>
      <c r="AA99">
        <f t="shared" si="34"/>
        <v>1.2973639573847655</v>
      </c>
      <c r="AB99">
        <f t="shared" si="34"/>
        <v>1.5680374329639428</v>
      </c>
      <c r="AC99">
        <f t="shared" si="34"/>
        <v>1.3103009624263171</v>
      </c>
      <c r="AD99">
        <f t="shared" si="34"/>
        <v>0.41624696008197409</v>
      </c>
      <c r="AE99">
        <f t="shared" si="34"/>
        <v>1.6455234543616519</v>
      </c>
      <c r="AF99">
        <f t="shared" si="34"/>
        <v>1.243619922243919</v>
      </c>
      <c r="AG99">
        <f t="shared" si="34"/>
        <v>1.210495904848117</v>
      </c>
      <c r="AH99">
        <f t="shared" si="34"/>
        <v>0.8996944784257318</v>
      </c>
      <c r="AI99">
        <f t="shared" si="34"/>
        <v>1.0396752100068349</v>
      </c>
      <c r="AJ99">
        <f t="shared" si="34"/>
        <v>1.29819783078849</v>
      </c>
      <c r="AK99">
        <f t="shared" si="34"/>
        <v>0.54117222407581811</v>
      </c>
      <c r="AL99">
        <f t="shared" si="34"/>
        <v>1.0149997876431105</v>
      </c>
      <c r="AM99">
        <f t="shared" si="34"/>
        <v>1.5541206357527098</v>
      </c>
      <c r="AN99">
        <f t="shared" si="34"/>
        <v>0.74235377109156964</v>
      </c>
      <c r="AO99">
        <f t="shared" si="34"/>
        <v>0.75867623531129247</v>
      </c>
      <c r="AP99">
        <f t="shared" si="34"/>
        <v>1.0534197712230409</v>
      </c>
      <c r="AQ99">
        <f t="shared" si="34"/>
        <v>1.2806965301993452</v>
      </c>
      <c r="AR99">
        <f t="shared" si="34"/>
        <v>1.0486666592902769</v>
      </c>
      <c r="AS99">
        <f t="shared" si="34"/>
        <v>1.4617531335619969</v>
      </c>
      <c r="AT99">
        <f t="shared" si="34"/>
        <v>1.1161408217182505</v>
      </c>
      <c r="AU99">
        <f t="shared" si="34"/>
        <v>-0.64429581595082608</v>
      </c>
      <c r="AV99">
        <f t="shared" si="34"/>
        <v>-0.44678115789738465</v>
      </c>
      <c r="AW99">
        <f t="shared" si="34"/>
        <v>0.35528845149152594</v>
      </c>
      <c r="AX99">
        <f t="shared" si="34"/>
        <v>-0.47750052589190056</v>
      </c>
      <c r="AY99">
        <f t="shared" si="34"/>
        <v>-0.12443154707876498</v>
      </c>
      <c r="AZ99">
        <f t="shared" si="34"/>
        <v>-9.0272643793485943E-2</v>
      </c>
    </row>
    <row r="101" spans="1:52" x14ac:dyDescent="0.3">
      <c r="A101" s="3" t="s">
        <v>86</v>
      </c>
      <c r="B101" s="3" t="s">
        <v>16</v>
      </c>
      <c r="C101" s="3" t="s">
        <v>17</v>
      </c>
      <c r="D101" s="3" t="s">
        <v>18</v>
      </c>
      <c r="E101" s="3" t="s">
        <v>19</v>
      </c>
      <c r="F101" s="3" t="s">
        <v>20</v>
      </c>
      <c r="G101" s="3" t="s">
        <v>21</v>
      </c>
      <c r="H101" s="3" t="s">
        <v>22</v>
      </c>
      <c r="I101" s="3" t="s">
        <v>23</v>
      </c>
      <c r="J101" s="3" t="s">
        <v>24</v>
      </c>
      <c r="K101" s="3" t="s">
        <v>25</v>
      </c>
      <c r="L101" s="3" t="s">
        <v>26</v>
      </c>
      <c r="M101" s="3" t="s">
        <v>27</v>
      </c>
      <c r="N101" s="3" t="s">
        <v>28</v>
      </c>
      <c r="O101" s="3" t="s">
        <v>29</v>
      </c>
      <c r="P101" s="3" t="s">
        <v>30</v>
      </c>
      <c r="Q101" s="3" t="s">
        <v>31</v>
      </c>
      <c r="R101" s="3" t="s">
        <v>32</v>
      </c>
      <c r="S101" s="3" t="s">
        <v>33</v>
      </c>
      <c r="T101" s="3" t="s">
        <v>34</v>
      </c>
      <c r="U101" s="3" t="s">
        <v>35</v>
      </c>
      <c r="V101" s="3" t="s">
        <v>36</v>
      </c>
      <c r="W101" s="3" t="s">
        <v>37</v>
      </c>
      <c r="X101" s="3" t="s">
        <v>38</v>
      </c>
      <c r="Y101" s="3" t="s">
        <v>39</v>
      </c>
      <c r="Z101" s="3" t="s">
        <v>40</v>
      </c>
      <c r="AA101" s="3" t="s">
        <v>41</v>
      </c>
      <c r="AB101" s="3" t="s">
        <v>42</v>
      </c>
      <c r="AC101" s="3" t="s">
        <v>43</v>
      </c>
      <c r="AD101" s="3" t="s">
        <v>44</v>
      </c>
      <c r="AE101" s="3" t="s">
        <v>45</v>
      </c>
      <c r="AF101" s="3" t="s">
        <v>46</v>
      </c>
      <c r="AG101" s="3" t="s">
        <v>47</v>
      </c>
      <c r="AH101" s="3" t="s">
        <v>48</v>
      </c>
      <c r="AI101" s="3" t="s">
        <v>49</v>
      </c>
      <c r="AJ101" s="3" t="s">
        <v>50</v>
      </c>
      <c r="AK101" s="3" t="s">
        <v>51</v>
      </c>
      <c r="AL101" s="3" t="s">
        <v>52</v>
      </c>
      <c r="AM101" s="3" t="s">
        <v>53</v>
      </c>
      <c r="AN101" s="3" t="s">
        <v>54</v>
      </c>
      <c r="AO101" s="3" t="s">
        <v>55</v>
      </c>
      <c r="AP101" s="3" t="s">
        <v>56</v>
      </c>
      <c r="AQ101" s="3" t="s">
        <v>57</v>
      </c>
      <c r="AR101" s="3" t="s">
        <v>58</v>
      </c>
      <c r="AS101" s="3" t="s">
        <v>59</v>
      </c>
      <c r="AT101" s="3" t="s">
        <v>60</v>
      </c>
      <c r="AU101" s="5" t="s">
        <v>64</v>
      </c>
      <c r="AV101" s="5" t="s">
        <v>65</v>
      </c>
      <c r="AW101" s="5" t="s">
        <v>66</v>
      </c>
      <c r="AX101" s="5" t="s">
        <v>67</v>
      </c>
      <c r="AY101" s="5" t="s">
        <v>68</v>
      </c>
      <c r="AZ101" s="5" t="s">
        <v>69</v>
      </c>
    </row>
    <row r="102" spans="1:52" x14ac:dyDescent="0.3">
      <c r="A102" t="s">
        <v>9</v>
      </c>
      <c r="B102">
        <f>AVERAGE(B91, B93)</f>
        <v>0.56804076079300792</v>
      </c>
      <c r="C102">
        <f t="shared" ref="C102:AZ102" si="35">AVERAGE(C91, C93)</f>
        <v>0.68595125853370975</v>
      </c>
      <c r="D102">
        <f t="shared" si="35"/>
        <v>0.77145502596264515</v>
      </c>
      <c r="E102">
        <f t="shared" si="35"/>
        <v>1.1694689932552791</v>
      </c>
      <c r="F102">
        <f t="shared" si="35"/>
        <v>1.3402680011159562</v>
      </c>
      <c r="G102">
        <f t="shared" si="35"/>
        <v>1.4361511195416341</v>
      </c>
      <c r="H102">
        <f t="shared" si="35"/>
        <v>1.1290153426306613</v>
      </c>
      <c r="I102">
        <f t="shared" si="35"/>
        <v>0.52854296412851731</v>
      </c>
      <c r="J102">
        <f t="shared" si="35"/>
        <v>1.1032850123147466</v>
      </c>
      <c r="K102">
        <f t="shared" si="35"/>
        <v>0.75434365657876912</v>
      </c>
      <c r="L102">
        <f t="shared" si="35"/>
        <v>0.8310759098004602</v>
      </c>
      <c r="M102">
        <f t="shared" si="35"/>
        <v>1.2349850312484116</v>
      </c>
      <c r="N102">
        <f t="shared" si="35"/>
        <v>1.4371405130329897</v>
      </c>
      <c r="O102">
        <f t="shared" si="35"/>
        <v>1.3106471152519945</v>
      </c>
      <c r="P102">
        <f t="shared" si="35"/>
        <v>1.1261085991893229</v>
      </c>
      <c r="Q102">
        <f t="shared" si="35"/>
        <v>0.36815581538870223</v>
      </c>
      <c r="R102">
        <f t="shared" si="35"/>
        <v>1.6707224370970704</v>
      </c>
      <c r="S102">
        <f t="shared" si="35"/>
        <v>1.4640112703060155</v>
      </c>
      <c r="T102">
        <f t="shared" si="35"/>
        <v>1.6013336880135485</v>
      </c>
      <c r="U102">
        <f t="shared" si="35"/>
        <v>1.1487826381744983</v>
      </c>
      <c r="V102">
        <f t="shared" si="35"/>
        <v>0.96758834434044849</v>
      </c>
      <c r="W102">
        <f t="shared" si="35"/>
        <v>1.2738726323213303</v>
      </c>
      <c r="X102">
        <f t="shared" si="35"/>
        <v>0.40490401619653849</v>
      </c>
      <c r="Y102">
        <f t="shared" si="35"/>
        <v>0.2578817496578909</v>
      </c>
      <c r="Z102">
        <f t="shared" si="35"/>
        <v>1.3089391851946044</v>
      </c>
      <c r="AA102">
        <f t="shared" si="35"/>
        <v>1.2906444671412149</v>
      </c>
      <c r="AB102">
        <f t="shared" si="35"/>
        <v>1.5088341857619554</v>
      </c>
      <c r="AC102">
        <f t="shared" si="35"/>
        <v>1.3037183763054088</v>
      </c>
      <c r="AD102">
        <f t="shared" si="35"/>
        <v>0.41867032097697299</v>
      </c>
      <c r="AE102">
        <f t="shared" si="35"/>
        <v>1.5844410064240808</v>
      </c>
      <c r="AF102">
        <f t="shared" si="35"/>
        <v>1.2748771960643333</v>
      </c>
      <c r="AG102">
        <f t="shared" si="35"/>
        <v>1.1847965609386826</v>
      </c>
      <c r="AH102">
        <f t="shared" si="35"/>
        <v>0.84218210348386768</v>
      </c>
      <c r="AI102">
        <f t="shared" si="35"/>
        <v>1.01070869738066</v>
      </c>
      <c r="AJ102">
        <f t="shared" si="35"/>
        <v>1.1937548635681801</v>
      </c>
      <c r="AK102">
        <f t="shared" si="35"/>
        <v>0.51157530018358055</v>
      </c>
      <c r="AL102">
        <f t="shared" si="35"/>
        <v>1.0075569884998445</v>
      </c>
      <c r="AM102">
        <f t="shared" si="35"/>
        <v>1.5257389814588396</v>
      </c>
      <c r="AN102">
        <f t="shared" si="35"/>
        <v>0.89018056821074809</v>
      </c>
      <c r="AO102">
        <f t="shared" si="35"/>
        <v>0.78027540148517605</v>
      </c>
      <c r="AP102">
        <f t="shared" si="35"/>
        <v>1.0694815377504101</v>
      </c>
      <c r="AQ102">
        <f t="shared" si="35"/>
        <v>1.2534276248300014</v>
      </c>
      <c r="AR102">
        <f t="shared" si="35"/>
        <v>1.1970054186856567</v>
      </c>
      <c r="AS102">
        <f t="shared" si="35"/>
        <v>1.4739608717266912</v>
      </c>
      <c r="AT102">
        <f t="shared" si="35"/>
        <v>1.2543707271896363</v>
      </c>
      <c r="AU102">
        <f t="shared" si="35"/>
        <v>-0.45700465367475673</v>
      </c>
      <c r="AV102">
        <f t="shared" si="35"/>
        <v>-0.36864563133439532</v>
      </c>
      <c r="AW102">
        <f t="shared" si="35"/>
        <v>0.61393854278471938</v>
      </c>
      <c r="AX102">
        <f t="shared" si="35"/>
        <v>-0.35912692653785316</v>
      </c>
      <c r="AY102">
        <f t="shared" si="35"/>
        <v>5.7639542398708242E-2</v>
      </c>
      <c r="AZ102">
        <f t="shared" si="35"/>
        <v>7.4691895152789942E-3</v>
      </c>
    </row>
    <row r="103" spans="1:52" x14ac:dyDescent="0.3">
      <c r="A103" t="s">
        <v>10</v>
      </c>
      <c r="B103">
        <f>AVERAGE(B91, B93)</f>
        <v>0.56804076079300792</v>
      </c>
      <c r="C103">
        <f t="shared" ref="C103:AZ103" si="36">AVERAGE(C91, C93)</f>
        <v>0.68595125853370975</v>
      </c>
      <c r="D103">
        <f t="shared" si="36"/>
        <v>0.77145502596264515</v>
      </c>
      <c r="E103">
        <f t="shared" si="36"/>
        <v>1.1694689932552791</v>
      </c>
      <c r="F103">
        <f t="shared" si="36"/>
        <v>1.3402680011159562</v>
      </c>
      <c r="G103">
        <f t="shared" si="36"/>
        <v>1.4361511195416341</v>
      </c>
      <c r="H103">
        <f t="shared" si="36"/>
        <v>1.1290153426306613</v>
      </c>
      <c r="I103">
        <f t="shared" si="36"/>
        <v>0.52854296412851731</v>
      </c>
      <c r="J103">
        <f t="shared" si="36"/>
        <v>1.1032850123147466</v>
      </c>
      <c r="K103">
        <f t="shared" si="36"/>
        <v>0.75434365657876912</v>
      </c>
      <c r="L103">
        <f t="shared" si="36"/>
        <v>0.8310759098004602</v>
      </c>
      <c r="M103">
        <f t="shared" si="36"/>
        <v>1.2349850312484116</v>
      </c>
      <c r="N103">
        <f t="shared" si="36"/>
        <v>1.4371405130329897</v>
      </c>
      <c r="O103">
        <f t="shared" si="36"/>
        <v>1.3106471152519945</v>
      </c>
      <c r="P103">
        <f t="shared" si="36"/>
        <v>1.1261085991893229</v>
      </c>
      <c r="Q103">
        <f t="shared" si="36"/>
        <v>0.36815581538870223</v>
      </c>
      <c r="R103">
        <f t="shared" si="36"/>
        <v>1.6707224370970704</v>
      </c>
      <c r="S103">
        <f t="shared" si="36"/>
        <v>1.4640112703060155</v>
      </c>
      <c r="T103">
        <f t="shared" si="36"/>
        <v>1.6013336880135485</v>
      </c>
      <c r="U103">
        <f t="shared" si="36"/>
        <v>1.1487826381744983</v>
      </c>
      <c r="V103">
        <f t="shared" si="36"/>
        <v>0.96758834434044849</v>
      </c>
      <c r="W103">
        <f t="shared" si="36"/>
        <v>1.2738726323213303</v>
      </c>
      <c r="X103">
        <f t="shared" si="36"/>
        <v>0.40490401619653849</v>
      </c>
      <c r="Y103">
        <f t="shared" si="36"/>
        <v>0.2578817496578909</v>
      </c>
      <c r="Z103">
        <f t="shared" si="36"/>
        <v>1.3089391851946044</v>
      </c>
      <c r="AA103">
        <f t="shared" si="36"/>
        <v>1.2906444671412149</v>
      </c>
      <c r="AB103">
        <f t="shared" si="36"/>
        <v>1.5088341857619554</v>
      </c>
      <c r="AC103">
        <f t="shared" si="36"/>
        <v>1.3037183763054088</v>
      </c>
      <c r="AD103">
        <f t="shared" si="36"/>
        <v>0.41867032097697299</v>
      </c>
      <c r="AE103">
        <f t="shared" si="36"/>
        <v>1.5844410064240808</v>
      </c>
      <c r="AF103">
        <f t="shared" si="36"/>
        <v>1.2748771960643333</v>
      </c>
      <c r="AG103">
        <f t="shared" si="36"/>
        <v>1.1847965609386826</v>
      </c>
      <c r="AH103">
        <f t="shared" si="36"/>
        <v>0.84218210348386768</v>
      </c>
      <c r="AI103">
        <f t="shared" si="36"/>
        <v>1.01070869738066</v>
      </c>
      <c r="AJ103">
        <f t="shared" si="36"/>
        <v>1.1937548635681801</v>
      </c>
      <c r="AK103">
        <f t="shared" si="36"/>
        <v>0.51157530018358055</v>
      </c>
      <c r="AL103">
        <f t="shared" si="36"/>
        <v>1.0075569884998445</v>
      </c>
      <c r="AM103">
        <f t="shared" si="36"/>
        <v>1.5257389814588396</v>
      </c>
      <c r="AN103">
        <f t="shared" si="36"/>
        <v>0.89018056821074809</v>
      </c>
      <c r="AO103">
        <f t="shared" si="36"/>
        <v>0.78027540148517605</v>
      </c>
      <c r="AP103">
        <f t="shared" si="36"/>
        <v>1.0694815377504101</v>
      </c>
      <c r="AQ103">
        <f t="shared" si="36"/>
        <v>1.2534276248300014</v>
      </c>
      <c r="AR103">
        <f t="shared" si="36"/>
        <v>1.1970054186856567</v>
      </c>
      <c r="AS103">
        <f t="shared" si="36"/>
        <v>1.4739608717266912</v>
      </c>
      <c r="AT103">
        <f t="shared" si="36"/>
        <v>1.2543707271896363</v>
      </c>
      <c r="AU103">
        <f t="shared" si="36"/>
        <v>-0.45700465367475673</v>
      </c>
      <c r="AV103">
        <f t="shared" si="36"/>
        <v>-0.36864563133439532</v>
      </c>
      <c r="AW103">
        <f t="shared" si="36"/>
        <v>0.61393854278471938</v>
      </c>
      <c r="AX103">
        <f t="shared" si="36"/>
        <v>-0.35912692653785316</v>
      </c>
      <c r="AY103">
        <f t="shared" si="36"/>
        <v>5.7639542398708242E-2</v>
      </c>
      <c r="AZ103">
        <f t="shared" si="36"/>
        <v>7.4691895152789942E-3</v>
      </c>
    </row>
    <row r="104" spans="1:52" x14ac:dyDescent="0.3">
      <c r="A104" t="s">
        <v>11</v>
      </c>
      <c r="B104">
        <f>AVERAGE(B92:B93)</f>
        <v>0.62972814666837595</v>
      </c>
      <c r="C104">
        <f t="shared" ref="C104:AZ104" si="37">AVERAGE(C92:C93)</f>
        <v>0.83062301834691743</v>
      </c>
      <c r="D104">
        <f t="shared" si="37"/>
        <v>0.86981592111535</v>
      </c>
      <c r="E104">
        <f t="shared" si="37"/>
        <v>1.1743517791731408</v>
      </c>
      <c r="F104">
        <f t="shared" si="37"/>
        <v>1.3304170868733318</v>
      </c>
      <c r="G104">
        <f t="shared" si="37"/>
        <v>1.5897797217745486</v>
      </c>
      <c r="H104">
        <f t="shared" si="37"/>
        <v>1.1290153426306613</v>
      </c>
      <c r="I104">
        <f t="shared" si="37"/>
        <v>0.74573634854933024</v>
      </c>
      <c r="J104">
        <f t="shared" si="37"/>
        <v>1.2332192245442768</v>
      </c>
      <c r="K104">
        <f t="shared" si="37"/>
        <v>0.7508144777185215</v>
      </c>
      <c r="L104">
        <f t="shared" si="37"/>
        <v>0.85904198595804138</v>
      </c>
      <c r="M104">
        <f t="shared" si="37"/>
        <v>1.3075064276648898</v>
      </c>
      <c r="N104">
        <f t="shared" si="37"/>
        <v>1.598052668161027</v>
      </c>
      <c r="O104">
        <f t="shared" si="37"/>
        <v>1.3271490175807017</v>
      </c>
      <c r="P104">
        <f t="shared" si="37"/>
        <v>1.1581535959610636</v>
      </c>
      <c r="Q104">
        <f t="shared" si="37"/>
        <v>0.35059158203416851</v>
      </c>
      <c r="R104">
        <f t="shared" si="37"/>
        <v>1.6196381395600459</v>
      </c>
      <c r="S104">
        <f t="shared" si="37"/>
        <v>1.4423686436808469</v>
      </c>
      <c r="T104">
        <f t="shared" si="37"/>
        <v>1.5654317820886008</v>
      </c>
      <c r="U104">
        <f t="shared" si="37"/>
        <v>1.2044151891122739</v>
      </c>
      <c r="V104">
        <f t="shared" si="37"/>
        <v>0.93428256730809633</v>
      </c>
      <c r="W104">
        <f t="shared" si="37"/>
        <v>1.280156263678434</v>
      </c>
      <c r="X104">
        <f t="shared" si="37"/>
        <v>0.41479011383845082</v>
      </c>
      <c r="Y104">
        <f t="shared" si="37"/>
        <v>0.2414547583218144</v>
      </c>
      <c r="Z104">
        <f t="shared" si="37"/>
        <v>1.3996401511002157</v>
      </c>
      <c r="AA104">
        <f t="shared" si="37"/>
        <v>1.238972881093154</v>
      </c>
      <c r="AB104">
        <f t="shared" si="37"/>
        <v>1.5120468337557438</v>
      </c>
      <c r="AC104">
        <f t="shared" si="37"/>
        <v>1.2806222614898226</v>
      </c>
      <c r="AD104">
        <f t="shared" si="37"/>
        <v>0.41242197667930458</v>
      </c>
      <c r="AE104">
        <f t="shared" si="37"/>
        <v>1.6444009791510583</v>
      </c>
      <c r="AF104">
        <f t="shared" si="37"/>
        <v>1.1986366794858592</v>
      </c>
      <c r="AG104">
        <f t="shared" si="37"/>
        <v>1.0934649134060899</v>
      </c>
      <c r="AH104">
        <f t="shared" si="37"/>
        <v>0.82861171816523227</v>
      </c>
      <c r="AI104">
        <f t="shared" si="37"/>
        <v>1.0240097021014405</v>
      </c>
      <c r="AJ104">
        <f t="shared" si="37"/>
        <v>1.197110991256622</v>
      </c>
      <c r="AK104">
        <f t="shared" si="37"/>
        <v>0.50569046527145045</v>
      </c>
      <c r="AL104">
        <f t="shared" si="37"/>
        <v>1.2024794767036942</v>
      </c>
      <c r="AM104">
        <f t="shared" si="37"/>
        <v>1.5115962101179625</v>
      </c>
      <c r="AN104">
        <f t="shared" si="37"/>
        <v>0.73143005749929979</v>
      </c>
      <c r="AO104">
        <f t="shared" si="37"/>
        <v>0.72304580049423683</v>
      </c>
      <c r="AP104">
        <f t="shared" si="37"/>
        <v>1.0745106475283674</v>
      </c>
      <c r="AQ104">
        <f t="shared" si="37"/>
        <v>1.2675382459362887</v>
      </c>
      <c r="AR104">
        <f t="shared" si="37"/>
        <v>1.3515807263948694</v>
      </c>
      <c r="AS104">
        <f t="shared" si="37"/>
        <v>1.4855664877494839</v>
      </c>
      <c r="AT104">
        <f t="shared" si="37"/>
        <v>1.2533092295472641</v>
      </c>
      <c r="AU104">
        <f t="shared" si="37"/>
        <v>1.0587233516209299E-2</v>
      </c>
      <c r="AV104">
        <f t="shared" si="37"/>
        <v>-0.36483424439589851</v>
      </c>
      <c r="AW104">
        <f t="shared" si="37"/>
        <v>0.56651168566199095</v>
      </c>
      <c r="AX104">
        <f t="shared" si="37"/>
        <v>0.20157273147981963</v>
      </c>
      <c r="AY104">
        <f t="shared" si="37"/>
        <v>0.81644427376925366</v>
      </c>
      <c r="AZ104">
        <f t="shared" si="37"/>
        <v>0.53945024590815616</v>
      </c>
    </row>
    <row r="105" spans="1:52" x14ac:dyDescent="0.3">
      <c r="A105" t="s">
        <v>12</v>
      </c>
      <c r="B105">
        <f>AVERAGE(B94, B91)</f>
        <v>0.69246752347060503</v>
      </c>
      <c r="C105">
        <f t="shared" ref="C105:AZ105" si="38">AVERAGE(C94, C91)</f>
        <v>0.58917892972201014</v>
      </c>
      <c r="D105">
        <f t="shared" si="38"/>
        <v>0.71601008995967907</v>
      </c>
      <c r="E105">
        <f t="shared" si="38"/>
        <v>1.1094828743532932</v>
      </c>
      <c r="F105">
        <f t="shared" si="38"/>
        <v>1.2728222032585146</v>
      </c>
      <c r="G105">
        <f t="shared" si="38"/>
        <v>1.3174377848088266</v>
      </c>
      <c r="H105">
        <f t="shared" si="38"/>
        <v>0.8222842212070971</v>
      </c>
      <c r="I105">
        <f t="shared" si="38"/>
        <v>0.3816271306591591</v>
      </c>
      <c r="J105">
        <f t="shared" si="38"/>
        <v>1.0374873900602866</v>
      </c>
      <c r="K105">
        <f t="shared" si="38"/>
        <v>0.61922220294226471</v>
      </c>
      <c r="L105">
        <f t="shared" si="38"/>
        <v>0.69141458483175799</v>
      </c>
      <c r="M105">
        <f t="shared" si="38"/>
        <v>1.0464507471541369</v>
      </c>
      <c r="N105">
        <f t="shared" si="38"/>
        <v>1.4222869638020232</v>
      </c>
      <c r="O105">
        <f t="shared" si="38"/>
        <v>1.2264403434958786</v>
      </c>
      <c r="P105">
        <f t="shared" si="38"/>
        <v>1.0440464323879839</v>
      </c>
      <c r="Q105">
        <f t="shared" si="38"/>
        <v>0.34936883449476686</v>
      </c>
      <c r="R105">
        <f t="shared" si="38"/>
        <v>1.6748635315822953</v>
      </c>
      <c r="S105">
        <f t="shared" si="38"/>
        <v>1.6123289502939944</v>
      </c>
      <c r="T105">
        <f t="shared" si="38"/>
        <v>1.6065847149280241</v>
      </c>
      <c r="U105">
        <f t="shared" si="38"/>
        <v>1.1368211637998913</v>
      </c>
      <c r="V105">
        <f t="shared" si="38"/>
        <v>0.92112316790012772</v>
      </c>
      <c r="W105">
        <f t="shared" si="38"/>
        <v>1.2540155650008709</v>
      </c>
      <c r="X105">
        <f t="shared" si="38"/>
        <v>0.37947508843523003</v>
      </c>
      <c r="Y105">
        <f t="shared" si="38"/>
        <v>0.2682661747792201</v>
      </c>
      <c r="Z105">
        <f t="shared" si="38"/>
        <v>1.2558445886609322</v>
      </c>
      <c r="AA105">
        <f t="shared" si="38"/>
        <v>1.3251921126470374</v>
      </c>
      <c r="AB105">
        <f t="shared" si="38"/>
        <v>1.5209628709911471</v>
      </c>
      <c r="AC105">
        <f t="shared" si="38"/>
        <v>1.3169260771721656</v>
      </c>
      <c r="AD105">
        <f t="shared" si="38"/>
        <v>0.51518933026802927</v>
      </c>
      <c r="AE105">
        <f t="shared" si="38"/>
        <v>1.5396499845420166</v>
      </c>
      <c r="AF105">
        <f t="shared" si="38"/>
        <v>1.3827176947674877</v>
      </c>
      <c r="AG105">
        <f t="shared" si="38"/>
        <v>1.2425490492127267</v>
      </c>
      <c r="AH105">
        <f t="shared" si="38"/>
        <v>0.93237949182332358</v>
      </c>
      <c r="AI105">
        <f t="shared" si="38"/>
        <v>1.165486235416175</v>
      </c>
      <c r="AJ105">
        <f t="shared" si="38"/>
        <v>1.1602021177809601</v>
      </c>
      <c r="AK105">
        <f t="shared" si="38"/>
        <v>0.51649048550525012</v>
      </c>
      <c r="AL105">
        <f t="shared" si="38"/>
        <v>1.1536787231834209</v>
      </c>
      <c r="AM105">
        <f t="shared" si="38"/>
        <v>1.542713622312669</v>
      </c>
      <c r="AN105">
        <f t="shared" si="38"/>
        <v>0.95751436506260323</v>
      </c>
      <c r="AO105">
        <f t="shared" si="38"/>
        <v>0.8126480089126713</v>
      </c>
      <c r="AP105">
        <f t="shared" si="38"/>
        <v>1.0699396213970138</v>
      </c>
      <c r="AQ105">
        <f t="shared" si="38"/>
        <v>1.2603992131550739</v>
      </c>
      <c r="AR105">
        <f t="shared" si="38"/>
        <v>1.1298573425088554</v>
      </c>
      <c r="AS105">
        <f t="shared" si="38"/>
        <v>1.4985022902895828</v>
      </c>
      <c r="AT105">
        <f t="shared" si="38"/>
        <v>1.246830634518947</v>
      </c>
      <c r="AU105">
        <f t="shared" si="38"/>
        <v>0.35057848629835381</v>
      </c>
      <c r="AV105">
        <f t="shared" si="38"/>
        <v>-4.6862655691530364E-2</v>
      </c>
      <c r="AW105">
        <f t="shared" si="38"/>
        <v>0.6613653999074478</v>
      </c>
      <c r="AX105">
        <f t="shared" si="38"/>
        <v>0.49829304665203478</v>
      </c>
      <c r="AY105">
        <f t="shared" si="38"/>
        <v>0.12537567844574937</v>
      </c>
      <c r="AZ105">
        <f t="shared" si="38"/>
        <v>6.6787143296929127E-2</v>
      </c>
    </row>
    <row r="106" spans="1:52" x14ac:dyDescent="0.3">
      <c r="A106" t="s">
        <v>13</v>
      </c>
      <c r="B106">
        <f>AVERAGE(B92, B94)</f>
        <v>0.75415490934597318</v>
      </c>
      <c r="C106">
        <f t="shared" ref="C106:AZ106" si="39">AVERAGE(C92, C94)</f>
        <v>0.73385068953521793</v>
      </c>
      <c r="D106">
        <f t="shared" si="39"/>
        <v>0.81437098511238393</v>
      </c>
      <c r="E106">
        <f t="shared" si="39"/>
        <v>1.1143656602711549</v>
      </c>
      <c r="F106">
        <f t="shared" si="39"/>
        <v>1.26297128901589</v>
      </c>
      <c r="G106">
        <f t="shared" si="39"/>
        <v>1.4710663870417413</v>
      </c>
      <c r="H106">
        <f t="shared" si="39"/>
        <v>0.8222842212070971</v>
      </c>
      <c r="I106">
        <f t="shared" si="39"/>
        <v>0.59882051507997192</v>
      </c>
      <c r="J106">
        <f t="shared" si="39"/>
        <v>1.1674216022898167</v>
      </c>
      <c r="K106">
        <f t="shared" si="39"/>
        <v>0.61569302408201709</v>
      </c>
      <c r="L106">
        <f t="shared" si="39"/>
        <v>0.71938066098933917</v>
      </c>
      <c r="M106">
        <f t="shared" si="39"/>
        <v>1.118972143570615</v>
      </c>
      <c r="N106">
        <f t="shared" si="39"/>
        <v>1.58319911893006</v>
      </c>
      <c r="O106">
        <f t="shared" si="39"/>
        <v>1.2429422458245853</v>
      </c>
      <c r="P106">
        <f t="shared" si="39"/>
        <v>1.0760914291597246</v>
      </c>
      <c r="Q106">
        <f t="shared" si="39"/>
        <v>0.33180460114023308</v>
      </c>
      <c r="R106">
        <f t="shared" si="39"/>
        <v>1.623779234045271</v>
      </c>
      <c r="S106">
        <f t="shared" si="39"/>
        <v>1.5906863236688258</v>
      </c>
      <c r="T106">
        <f t="shared" si="39"/>
        <v>1.5706828090030767</v>
      </c>
      <c r="U106">
        <f t="shared" si="39"/>
        <v>1.1924537147376668</v>
      </c>
      <c r="V106">
        <f t="shared" si="39"/>
        <v>0.88781739086777556</v>
      </c>
      <c r="W106">
        <f t="shared" si="39"/>
        <v>1.2602991963579744</v>
      </c>
      <c r="X106">
        <f t="shared" si="39"/>
        <v>0.38936118607714237</v>
      </c>
      <c r="Y106">
        <f t="shared" si="39"/>
        <v>0.2518391834431436</v>
      </c>
      <c r="Z106">
        <f t="shared" si="39"/>
        <v>1.3465455545665437</v>
      </c>
      <c r="AA106">
        <f t="shared" si="39"/>
        <v>1.2735205265989764</v>
      </c>
      <c r="AB106">
        <f t="shared" si="39"/>
        <v>1.5241755189849355</v>
      </c>
      <c r="AC106">
        <f t="shared" si="39"/>
        <v>1.2938299623565794</v>
      </c>
      <c r="AD106">
        <f t="shared" si="39"/>
        <v>0.50894098597036086</v>
      </c>
      <c r="AE106">
        <f t="shared" si="39"/>
        <v>1.5996099572689941</v>
      </c>
      <c r="AF106">
        <f t="shared" si="39"/>
        <v>1.3064771781890134</v>
      </c>
      <c r="AG106">
        <f t="shared" si="39"/>
        <v>1.151217401680134</v>
      </c>
      <c r="AH106">
        <f t="shared" si="39"/>
        <v>0.91880910650468817</v>
      </c>
      <c r="AI106">
        <f t="shared" si="39"/>
        <v>1.1787872401369555</v>
      </c>
      <c r="AJ106">
        <f t="shared" si="39"/>
        <v>1.1635582454694022</v>
      </c>
      <c r="AK106">
        <f t="shared" si="39"/>
        <v>0.51060565059312002</v>
      </c>
      <c r="AL106">
        <f t="shared" si="39"/>
        <v>1.3486012113872703</v>
      </c>
      <c r="AM106">
        <f t="shared" si="39"/>
        <v>1.5285708509717919</v>
      </c>
      <c r="AN106">
        <f t="shared" si="39"/>
        <v>0.79876385435115493</v>
      </c>
      <c r="AO106">
        <f t="shared" si="39"/>
        <v>0.75541840792173209</v>
      </c>
      <c r="AP106">
        <f t="shared" si="39"/>
        <v>1.0749687311749709</v>
      </c>
      <c r="AQ106">
        <f t="shared" si="39"/>
        <v>1.274509834261361</v>
      </c>
      <c r="AR106">
        <f t="shared" si="39"/>
        <v>1.2844326502180679</v>
      </c>
      <c r="AS106">
        <f t="shared" si="39"/>
        <v>1.5101079063123752</v>
      </c>
      <c r="AT106">
        <f t="shared" si="39"/>
        <v>1.2457691368765751</v>
      </c>
      <c r="AU106">
        <f t="shared" si="39"/>
        <v>0.81817037348931987</v>
      </c>
      <c r="AV106">
        <f t="shared" si="39"/>
        <v>-4.30512687530335E-2</v>
      </c>
      <c r="AW106" t="e">
        <f t="shared" si="39"/>
        <v>#DIV/0!</v>
      </c>
      <c r="AX106">
        <f t="shared" si="39"/>
        <v>1.0589927046697076</v>
      </c>
      <c r="AY106">
        <f t="shared" si="39"/>
        <v>1.6429851411868401</v>
      </c>
      <c r="AZ106">
        <f t="shared" si="39"/>
        <v>1.1307492560826835</v>
      </c>
    </row>
    <row r="108" spans="1:52" x14ac:dyDescent="0.3">
      <c r="A108" s="3" t="s">
        <v>79</v>
      </c>
      <c r="B108" s="3" t="s">
        <v>16</v>
      </c>
      <c r="C108" s="3" t="s">
        <v>17</v>
      </c>
      <c r="D108" s="3" t="s">
        <v>18</v>
      </c>
      <c r="E108" s="3" t="s">
        <v>19</v>
      </c>
      <c r="F108" s="3" t="s">
        <v>20</v>
      </c>
      <c r="G108" s="3" t="s">
        <v>21</v>
      </c>
      <c r="H108" s="3" t="s">
        <v>22</v>
      </c>
      <c r="I108" s="3" t="s">
        <v>23</v>
      </c>
      <c r="J108" s="3" t="s">
        <v>24</v>
      </c>
      <c r="K108" s="3" t="s">
        <v>25</v>
      </c>
      <c r="L108" s="3" t="s">
        <v>26</v>
      </c>
      <c r="M108" s="3" t="s">
        <v>27</v>
      </c>
      <c r="N108" s="3" t="s">
        <v>28</v>
      </c>
      <c r="O108" s="3" t="s">
        <v>29</v>
      </c>
      <c r="P108" s="3" t="s">
        <v>30</v>
      </c>
      <c r="Q108" s="3" t="s">
        <v>31</v>
      </c>
      <c r="R108" s="3" t="s">
        <v>32</v>
      </c>
      <c r="S108" s="3" t="s">
        <v>33</v>
      </c>
      <c r="T108" s="3" t="s">
        <v>34</v>
      </c>
      <c r="U108" s="3" t="s">
        <v>35</v>
      </c>
      <c r="V108" s="3" t="s">
        <v>36</v>
      </c>
      <c r="W108" s="3" t="s">
        <v>37</v>
      </c>
      <c r="X108" s="3" t="s">
        <v>38</v>
      </c>
      <c r="Y108" s="3" t="s">
        <v>39</v>
      </c>
      <c r="Z108" s="3" t="s">
        <v>40</v>
      </c>
      <c r="AA108" s="3" t="s">
        <v>41</v>
      </c>
      <c r="AB108" s="3" t="s">
        <v>42</v>
      </c>
      <c r="AC108" s="3" t="s">
        <v>43</v>
      </c>
      <c r="AD108" s="3" t="s">
        <v>44</v>
      </c>
      <c r="AE108" s="3" t="s">
        <v>45</v>
      </c>
      <c r="AF108" s="3" t="s">
        <v>46</v>
      </c>
      <c r="AG108" s="3" t="s">
        <v>47</v>
      </c>
      <c r="AH108" s="3" t="s">
        <v>48</v>
      </c>
      <c r="AI108" s="3" t="s">
        <v>49</v>
      </c>
      <c r="AJ108" s="3" t="s">
        <v>50</v>
      </c>
      <c r="AK108" s="3" t="s">
        <v>51</v>
      </c>
      <c r="AL108" s="3" t="s">
        <v>52</v>
      </c>
      <c r="AM108" s="3" t="s">
        <v>53</v>
      </c>
      <c r="AN108" s="3" t="s">
        <v>54</v>
      </c>
      <c r="AO108" s="3" t="s">
        <v>55</v>
      </c>
      <c r="AP108" s="3" t="s">
        <v>56</v>
      </c>
      <c r="AQ108" s="3" t="s">
        <v>57</v>
      </c>
      <c r="AR108" s="3" t="s">
        <v>58</v>
      </c>
      <c r="AS108" s="3" t="s">
        <v>59</v>
      </c>
      <c r="AT108" s="3" t="s">
        <v>60</v>
      </c>
      <c r="AU108" s="5" t="s">
        <v>64</v>
      </c>
      <c r="AV108" s="5" t="s">
        <v>65</v>
      </c>
      <c r="AW108" s="5" t="s">
        <v>66</v>
      </c>
      <c r="AX108" s="5" t="s">
        <v>67</v>
      </c>
      <c r="AY108" s="5" t="s">
        <v>68</v>
      </c>
      <c r="AZ108" s="5" t="s">
        <v>69</v>
      </c>
    </row>
    <row r="109" spans="1:52" x14ac:dyDescent="0.3">
      <c r="A109" t="s">
        <v>9</v>
      </c>
    </row>
    <row r="110" spans="1:52" x14ac:dyDescent="0.3">
      <c r="A110" t="s">
        <v>10</v>
      </c>
    </row>
    <row r="111" spans="1:52" x14ac:dyDescent="0.3">
      <c r="A111" t="s">
        <v>11</v>
      </c>
    </row>
    <row r="112" spans="1:52" x14ac:dyDescent="0.3">
      <c r="A112" t="s">
        <v>12</v>
      </c>
    </row>
    <row r="113" spans="1:52" x14ac:dyDescent="0.3">
      <c r="A113" t="s">
        <v>13</v>
      </c>
    </row>
    <row r="115" spans="1:52" x14ac:dyDescent="0.3">
      <c r="A115" s="3" t="s">
        <v>78</v>
      </c>
      <c r="B115" s="3" t="s">
        <v>16</v>
      </c>
      <c r="C115" s="3" t="s">
        <v>17</v>
      </c>
      <c r="D115" s="3" t="s">
        <v>18</v>
      </c>
      <c r="E115" s="3" t="s">
        <v>19</v>
      </c>
      <c r="F115" s="3" t="s">
        <v>20</v>
      </c>
      <c r="G115" s="3" t="s">
        <v>21</v>
      </c>
      <c r="H115" s="3" t="s">
        <v>22</v>
      </c>
      <c r="I115" s="3" t="s">
        <v>23</v>
      </c>
      <c r="J115" s="3" t="s">
        <v>24</v>
      </c>
      <c r="K115" s="3" t="s">
        <v>25</v>
      </c>
      <c r="L115" s="3" t="s">
        <v>26</v>
      </c>
      <c r="M115" s="3" t="s">
        <v>27</v>
      </c>
      <c r="N115" s="3" t="s">
        <v>28</v>
      </c>
      <c r="O115" s="3" t="s">
        <v>29</v>
      </c>
      <c r="P115" s="3" t="s">
        <v>30</v>
      </c>
      <c r="Q115" s="3" t="s">
        <v>31</v>
      </c>
      <c r="R115" s="3" t="s">
        <v>32</v>
      </c>
      <c r="S115" s="3" t="s">
        <v>33</v>
      </c>
      <c r="T115" s="3" t="s">
        <v>34</v>
      </c>
      <c r="U115" s="3" t="s">
        <v>35</v>
      </c>
      <c r="V115" s="3" t="s">
        <v>36</v>
      </c>
      <c r="W115" s="3" t="s">
        <v>37</v>
      </c>
      <c r="X115" s="3" t="s">
        <v>38</v>
      </c>
      <c r="Y115" s="3" t="s">
        <v>39</v>
      </c>
      <c r="Z115" s="3" t="s">
        <v>40</v>
      </c>
      <c r="AA115" s="3" t="s">
        <v>41</v>
      </c>
      <c r="AB115" s="3" t="s">
        <v>42</v>
      </c>
      <c r="AC115" s="3" t="s">
        <v>43</v>
      </c>
      <c r="AD115" s="3" t="s">
        <v>44</v>
      </c>
      <c r="AE115" s="3" t="s">
        <v>45</v>
      </c>
      <c r="AF115" s="3" t="s">
        <v>46</v>
      </c>
      <c r="AG115" s="3" t="s">
        <v>47</v>
      </c>
      <c r="AH115" s="3" t="s">
        <v>48</v>
      </c>
      <c r="AI115" s="3" t="s">
        <v>49</v>
      </c>
      <c r="AJ115" s="3" t="s">
        <v>50</v>
      </c>
      <c r="AK115" s="3" t="s">
        <v>51</v>
      </c>
      <c r="AL115" s="3" t="s">
        <v>52</v>
      </c>
      <c r="AM115" s="3" t="s">
        <v>53</v>
      </c>
      <c r="AN115" s="3" t="s">
        <v>54</v>
      </c>
      <c r="AO115" s="3" t="s">
        <v>55</v>
      </c>
      <c r="AP115" s="3" t="s">
        <v>56</v>
      </c>
      <c r="AQ115" s="3" t="s">
        <v>57</v>
      </c>
      <c r="AR115" s="3" t="s">
        <v>58</v>
      </c>
      <c r="AS115" s="3" t="s">
        <v>59</v>
      </c>
      <c r="AT115" s="3" t="s">
        <v>60</v>
      </c>
      <c r="AU115" s="5" t="s">
        <v>64</v>
      </c>
      <c r="AV115" s="5" t="s">
        <v>65</v>
      </c>
      <c r="AW115" s="5" t="s">
        <v>66</v>
      </c>
      <c r="AX115" s="5" t="s">
        <v>67</v>
      </c>
      <c r="AY115" s="5" t="s">
        <v>68</v>
      </c>
      <c r="AZ115" s="5" t="s">
        <v>69</v>
      </c>
    </row>
    <row r="116" spans="1:52" x14ac:dyDescent="0.3">
      <c r="A116" t="s">
        <v>9</v>
      </c>
      <c r="B116">
        <f>B95-B102</f>
        <v>0.42981931268402607</v>
      </c>
      <c r="C116">
        <f t="shared" ref="C116:AZ120" si="40">C95-C102</f>
        <v>0.17382719343339326</v>
      </c>
      <c r="D116">
        <f t="shared" si="40"/>
        <v>0.13297937779801072</v>
      </c>
      <c r="E116">
        <f t="shared" si="40"/>
        <v>-0.10241990145265767</v>
      </c>
      <c r="F116">
        <f t="shared" si="40"/>
        <v>-3.2025141630380727E-2</v>
      </c>
      <c r="G116">
        <f t="shared" si="40"/>
        <v>4.5467571302035159E-2</v>
      </c>
      <c r="H116" t="e">
        <f t="shared" si="40"/>
        <v>#VALUE!</v>
      </c>
      <c r="I116">
        <f t="shared" si="40"/>
        <v>6.0607553327304275E-2</v>
      </c>
      <c r="J116">
        <f t="shared" si="40"/>
        <v>0.15397312102656935</v>
      </c>
      <c r="K116">
        <f t="shared" si="40"/>
        <v>3.6878773772241136E-2</v>
      </c>
      <c r="L116">
        <f t="shared" si="40"/>
        <v>0.10612835374122376</v>
      </c>
      <c r="M116">
        <f t="shared" si="40"/>
        <v>7.7495454450660084E-2</v>
      </c>
      <c r="N116">
        <f t="shared" si="40"/>
        <v>0.15038172532959315</v>
      </c>
      <c r="O116">
        <f t="shared" si="40"/>
        <v>-1.4740085987852147E-2</v>
      </c>
      <c r="P116">
        <f t="shared" si="40"/>
        <v>6.2225720508810589E-3</v>
      </c>
      <c r="Q116">
        <f t="shared" si="40"/>
        <v>1.6234022630343903E-2</v>
      </c>
      <c r="R116">
        <f t="shared" si="40"/>
        <v>-5.3759909070938416E-3</v>
      </c>
      <c r="S116">
        <f t="shared" si="40"/>
        <v>-7.2176603559879871E-2</v>
      </c>
      <c r="T116">
        <f t="shared" si="40"/>
        <v>6.5715891957522921E-3</v>
      </c>
      <c r="U116">
        <f t="shared" si="40"/>
        <v>7.0942985802943781E-2</v>
      </c>
      <c r="V116">
        <f t="shared" si="40"/>
        <v>-0.13275310229839821</v>
      </c>
      <c r="W116">
        <f t="shared" si="40"/>
        <v>7.2614640090314264E-2</v>
      </c>
      <c r="X116">
        <f t="shared" si="40"/>
        <v>2.9362240109595428E-2</v>
      </c>
      <c r="Y116">
        <f t="shared" si="40"/>
        <v>-3.2616858811494565E-2</v>
      </c>
      <c r="Z116">
        <f t="shared" si="40"/>
        <v>6.9786518479066917E-2</v>
      </c>
      <c r="AA116">
        <f t="shared" si="40"/>
        <v>7.8177685890230553E-3</v>
      </c>
      <c r="AB116">
        <f t="shared" si="40"/>
        <v>4.8674684289795378E-2</v>
      </c>
      <c r="AC116">
        <f t="shared" si="40"/>
        <v>-2.6754141992846536E-2</v>
      </c>
      <c r="AD116">
        <f t="shared" si="40"/>
        <v>-5.1035336824150401E-2</v>
      </c>
      <c r="AE116">
        <f t="shared" si="40"/>
        <v>8.0836371980920863E-2</v>
      </c>
      <c r="AF116">
        <f t="shared" si="40"/>
        <v>1.1394071342600176E-2</v>
      </c>
      <c r="AG116">
        <f t="shared" si="40"/>
        <v>-7.5181577068581529E-3</v>
      </c>
      <c r="AH116">
        <f t="shared" si="40"/>
        <v>-2.8314636396809534E-2</v>
      </c>
      <c r="AI116">
        <f t="shared" si="40"/>
        <v>0.10507700026162103</v>
      </c>
      <c r="AJ116">
        <f t="shared" si="40"/>
        <v>-0.11739685818584311</v>
      </c>
      <c r="AK116">
        <f t="shared" si="40"/>
        <v>-6.7767056212832966E-3</v>
      </c>
      <c r="AL116">
        <f t="shared" si="40"/>
        <v>0.20837416815545051</v>
      </c>
      <c r="AM116">
        <f t="shared" si="40"/>
        <v>4.2663570166971976E-3</v>
      </c>
      <c r="AN116">
        <f t="shared" si="40"/>
        <v>-0.12298956566991648</v>
      </c>
      <c r="AO116">
        <f t="shared" si="40"/>
        <v>-5.0809337962626877E-2</v>
      </c>
      <c r="AP116">
        <f t="shared" si="40"/>
        <v>9.5963708169934936E-3</v>
      </c>
      <c r="AQ116">
        <f t="shared" si="40"/>
        <v>4.7511273122482267E-2</v>
      </c>
      <c r="AR116">
        <f t="shared" si="40"/>
        <v>0.17372900817905856</v>
      </c>
      <c r="AS116">
        <f t="shared" si="40"/>
        <v>-6.020391353710397E-2</v>
      </c>
      <c r="AT116">
        <f t="shared" si="40"/>
        <v>-0.15879041565843166</v>
      </c>
      <c r="AU116">
        <f t="shared" si="40"/>
        <v>-0.17120980665879282</v>
      </c>
      <c r="AV116">
        <f t="shared" si="40"/>
        <v>-5.7030191557283338E-2</v>
      </c>
      <c r="AW116">
        <f t="shared" si="40"/>
        <v>-0.25949118616734856</v>
      </c>
      <c r="AX116">
        <f t="shared" si="40"/>
        <v>-0.12256932905809403</v>
      </c>
      <c r="AY116">
        <f t="shared" si="40"/>
        <v>-0.20767811570117695</v>
      </c>
      <c r="AZ116">
        <f t="shared" si="40"/>
        <v>-0.14924768651289166</v>
      </c>
    </row>
    <row r="117" spans="1:52" x14ac:dyDescent="0.3">
      <c r="A117" t="s">
        <v>10</v>
      </c>
      <c r="B117">
        <f t="shared" ref="B117:Q120" si="41">B96-B103</f>
        <v>0.39333118695419655</v>
      </c>
      <c r="C117">
        <f t="shared" si="41"/>
        <v>0.28632629414802369</v>
      </c>
      <c r="D117">
        <f t="shared" si="41"/>
        <v>0.11108944871239324</v>
      </c>
      <c r="E117">
        <f t="shared" si="41"/>
        <v>-4.144274396519898E-2</v>
      </c>
      <c r="F117">
        <f t="shared" si="41"/>
        <v>5.6406222529363337E-2</v>
      </c>
      <c r="G117">
        <f t="shared" si="41"/>
        <v>0.18661620661429756</v>
      </c>
      <c r="H117" t="e">
        <f t="shared" si="41"/>
        <v>#VALUE!</v>
      </c>
      <c r="I117">
        <f t="shared" si="41"/>
        <v>0.15315333709886303</v>
      </c>
      <c r="J117">
        <f t="shared" si="41"/>
        <v>0.2323489042897755</v>
      </c>
      <c r="K117">
        <f t="shared" si="41"/>
        <v>0.50734490145034927</v>
      </c>
      <c r="L117">
        <f t="shared" si="41"/>
        <v>2.8997553154027078E-2</v>
      </c>
      <c r="M117">
        <f t="shared" si="41"/>
        <v>0.42425756849394558</v>
      </c>
      <c r="N117">
        <f t="shared" si="41"/>
        <v>0.1489981987542075</v>
      </c>
      <c r="O117">
        <f t="shared" si="41"/>
        <v>5.621808741850054E-2</v>
      </c>
      <c r="P117">
        <f t="shared" si="41"/>
        <v>7.7582867014800216E-2</v>
      </c>
      <c r="Q117">
        <f t="shared" si="41"/>
        <v>1.6860235371527865E-2</v>
      </c>
      <c r="R117">
        <f t="shared" si="40"/>
        <v>2.9151702386482015E-2</v>
      </c>
      <c r="S117">
        <f t="shared" si="40"/>
        <v>-3.8827674930064671E-2</v>
      </c>
      <c r="T117">
        <f t="shared" si="40"/>
        <v>3.7783428246619399E-2</v>
      </c>
      <c r="U117">
        <f t="shared" si="40"/>
        <v>5.8757912707378512E-2</v>
      </c>
      <c r="V117">
        <f t="shared" si="40"/>
        <v>-0.14760181127726435</v>
      </c>
      <c r="W117">
        <f t="shared" si="40"/>
        <v>2.0084090433847512E-2</v>
      </c>
      <c r="X117">
        <f t="shared" si="40"/>
        <v>2.8463087777091112E-2</v>
      </c>
      <c r="Y117">
        <f t="shared" si="40"/>
        <v>-2.7113881356936542E-2</v>
      </c>
      <c r="Z117">
        <f t="shared" si="40"/>
        <v>9.3092633544666459E-2</v>
      </c>
      <c r="AA117">
        <f t="shared" si="40"/>
        <v>-5.2654973527610727E-2</v>
      </c>
      <c r="AB117">
        <f t="shared" si="40"/>
        <v>2.477735687448579E-3</v>
      </c>
      <c r="AC117">
        <f t="shared" si="40"/>
        <v>2.0276349395836446E-2</v>
      </c>
      <c r="AD117">
        <f t="shared" si="40"/>
        <v>-2.7237962918424063E-2</v>
      </c>
      <c r="AE117">
        <f t="shared" si="40"/>
        <v>3.8940818385053699E-2</v>
      </c>
      <c r="AF117">
        <f t="shared" si="40"/>
        <v>4.3645777276162256E-3</v>
      </c>
      <c r="AG117">
        <f t="shared" si="40"/>
        <v>-8.3273048719638698E-3</v>
      </c>
      <c r="AH117">
        <f t="shared" si="40"/>
        <v>-1.4553942154485688E-2</v>
      </c>
      <c r="AI117">
        <f t="shared" si="40"/>
        <v>0.10098946012931487</v>
      </c>
      <c r="AJ117">
        <f t="shared" si="40"/>
        <v>-0.10011374876869072</v>
      </c>
      <c r="AK117">
        <f t="shared" si="40"/>
        <v>4.6075469666199576E-2</v>
      </c>
      <c r="AL117">
        <f t="shared" si="40"/>
        <v>0.22711814580431877</v>
      </c>
      <c r="AM117">
        <f t="shared" si="40"/>
        <v>-7.5693113606056794E-2</v>
      </c>
      <c r="AN117">
        <f t="shared" si="40"/>
        <v>-6.6818439989506651E-3</v>
      </c>
      <c r="AO117">
        <f t="shared" si="40"/>
        <v>-0.1498528273325519</v>
      </c>
      <c r="AP117">
        <f t="shared" si="40"/>
        <v>1.7970603114083383E-2</v>
      </c>
      <c r="AQ117">
        <f t="shared" si="40"/>
        <v>4.1189730996383123E-2</v>
      </c>
      <c r="AR117">
        <f t="shared" si="40"/>
        <v>0.28743310387293386</v>
      </c>
      <c r="AS117">
        <f t="shared" si="40"/>
        <v>-6.693684527438104E-2</v>
      </c>
      <c r="AT117">
        <f t="shared" si="40"/>
        <v>-0.1396288262283083</v>
      </c>
      <c r="AU117">
        <f t="shared" si="40"/>
        <v>-9.2567260405376439E-2</v>
      </c>
      <c r="AV117">
        <f t="shared" si="40"/>
        <v>-0.13249301351941223</v>
      </c>
      <c r="AW117">
        <f t="shared" si="40"/>
        <v>-0.26405780580669452</v>
      </c>
      <c r="AX117">
        <f t="shared" si="40"/>
        <v>-2.2059375854133589E-2</v>
      </c>
      <c r="AY117">
        <f t="shared" si="40"/>
        <v>2.6830201613857067E-2</v>
      </c>
      <c r="AZ117">
        <f t="shared" si="40"/>
        <v>0.10981729197667192</v>
      </c>
    </row>
    <row r="118" spans="1:52" x14ac:dyDescent="0.3">
      <c r="A118" t="s">
        <v>11</v>
      </c>
      <c r="B118">
        <f t="shared" si="41"/>
        <v>-3.8140254605185331E-2</v>
      </c>
      <c r="C118">
        <f t="shared" si="40"/>
        <v>-0.22751241696715074</v>
      </c>
      <c r="D118">
        <f t="shared" si="40"/>
        <v>-8.0042516606919079E-2</v>
      </c>
      <c r="E118">
        <f t="shared" si="40"/>
        <v>-1.5719240842295257E-2</v>
      </c>
      <c r="F118">
        <f t="shared" si="40"/>
        <v>-4.269664815832197E-2</v>
      </c>
      <c r="G118">
        <f t="shared" si="40"/>
        <v>-0.2899294327192885</v>
      </c>
      <c r="H118">
        <f t="shared" si="40"/>
        <v>0.1494475291837094</v>
      </c>
      <c r="I118">
        <f t="shared" si="40"/>
        <v>-0.1787052654145157</v>
      </c>
      <c r="J118">
        <f t="shared" si="40"/>
        <v>-8.8954673903064219E-2</v>
      </c>
      <c r="K118">
        <f t="shared" si="40"/>
        <v>-0.207463264313971</v>
      </c>
      <c r="L118">
        <f t="shared" si="40"/>
        <v>-0.15230450305636933</v>
      </c>
      <c r="M118">
        <f t="shared" si="40"/>
        <v>-0.31699701878686859</v>
      </c>
      <c r="N118">
        <f t="shared" si="40"/>
        <v>-4.7948632223872245E-2</v>
      </c>
      <c r="O118">
        <f t="shared" si="40"/>
        <v>-7.7048070438697991E-2</v>
      </c>
      <c r="P118">
        <f t="shared" si="40"/>
        <v>-9.719838584771523E-2</v>
      </c>
      <c r="Q118">
        <f t="shared" si="40"/>
        <v>3.1682086873264459E-2</v>
      </c>
      <c r="R118">
        <f t="shared" si="40"/>
        <v>5.2868990970249774E-2</v>
      </c>
      <c r="S118">
        <f t="shared" si="40"/>
        <v>3.4885041976636888E-2</v>
      </c>
      <c r="T118">
        <f t="shared" si="40"/>
        <v>6.2225213057386153E-2</v>
      </c>
      <c r="U118">
        <f t="shared" si="40"/>
        <v>6.4052629813906581E-3</v>
      </c>
      <c r="V118">
        <f t="shared" si="40"/>
        <v>-5.4478491904991544E-2</v>
      </c>
      <c r="W118">
        <f t="shared" si="40"/>
        <v>-1.4649561465039707E-2</v>
      </c>
      <c r="X118">
        <f t="shared" si="40"/>
        <v>-3.4484935908903502E-2</v>
      </c>
      <c r="Y118">
        <f t="shared" si="40"/>
        <v>2.2015800163766641E-2</v>
      </c>
      <c r="Z118">
        <f t="shared" si="40"/>
        <v>-9.4524951391299128E-2</v>
      </c>
      <c r="AA118">
        <f t="shared" si="40"/>
        <v>1.9670717484022937E-2</v>
      </c>
      <c r="AB118">
        <f t="shared" si="40"/>
        <v>2.3725742571373276E-2</v>
      </c>
      <c r="AC118">
        <f t="shared" si="40"/>
        <v>2.3664606934697741E-2</v>
      </c>
      <c r="AD118">
        <f t="shared" si="40"/>
        <v>3.0652226702884533E-2</v>
      </c>
      <c r="AE118">
        <f t="shared" si="40"/>
        <v>-7.4939349998905946E-2</v>
      </c>
      <c r="AF118">
        <f t="shared" si="40"/>
        <v>6.2275849816043172E-2</v>
      </c>
      <c r="AG118">
        <f t="shared" si="40"/>
        <v>9.8943988488107149E-2</v>
      </c>
      <c r="AH118">
        <f t="shared" si="40"/>
        <v>3.3753243257051313E-2</v>
      </c>
      <c r="AI118">
        <f t="shared" si="40"/>
        <v>4.1682687388529427E-2</v>
      </c>
      <c r="AJ118">
        <f t="shared" si="40"/>
        <v>0.23014295513520056</v>
      </c>
      <c r="AK118">
        <f t="shared" si="40"/>
        <v>1.8979632136075009E-2</v>
      </c>
      <c r="AL118">
        <f t="shared" si="40"/>
        <v>-4.9219368309365574E-2</v>
      </c>
      <c r="AM118">
        <f t="shared" si="40"/>
        <v>-3.8146803633146709E-2</v>
      </c>
      <c r="AN118">
        <f t="shared" si="40"/>
        <v>7.9042341699468666E-2</v>
      </c>
      <c r="AO118">
        <f t="shared" si="40"/>
        <v>-3.0941533173456492E-2</v>
      </c>
      <c r="AP118">
        <f t="shared" si="40"/>
        <v>1.3067394983690361E-2</v>
      </c>
      <c r="AQ118">
        <f t="shared" si="40"/>
        <v>-2.5024127092922122E-2</v>
      </c>
      <c r="AR118">
        <f t="shared" si="40"/>
        <v>-0.1847658325632684</v>
      </c>
      <c r="AS118">
        <f t="shared" si="40"/>
        <v>-5.256648870344871E-2</v>
      </c>
      <c r="AT118">
        <f t="shared" si="40"/>
        <v>-7.9887086439810684E-2</v>
      </c>
      <c r="AU118">
        <f t="shared" si="40"/>
        <v>-0.57539102044767565</v>
      </c>
      <c r="AV118">
        <f t="shared" si="40"/>
        <v>-9.6776993218490259E-2</v>
      </c>
      <c r="AW118">
        <f t="shared" si="40"/>
        <v>-0.20796190205206994</v>
      </c>
      <c r="AX118">
        <f t="shared" si="40"/>
        <v>-0.66247443042195819</v>
      </c>
      <c r="AY118">
        <f t="shared" si="40"/>
        <v>-0.93769992444144645</v>
      </c>
      <c r="AZ118">
        <f t="shared" si="40"/>
        <v>-0.66199712274103029</v>
      </c>
    </row>
    <row r="119" spans="1:52" x14ac:dyDescent="0.3">
      <c r="A119" t="s">
        <v>12</v>
      </c>
      <c r="B119">
        <f t="shared" si="41"/>
        <v>-0.25209084821638911</v>
      </c>
      <c r="C119">
        <f t="shared" si="40"/>
        <v>-0.16918895388407457</v>
      </c>
      <c r="D119">
        <f t="shared" si="40"/>
        <v>-0.1381894835046058</v>
      </c>
      <c r="E119">
        <f t="shared" si="40"/>
        <v>-7.0079495649236323E-2</v>
      </c>
      <c r="F119">
        <f t="shared" si="40"/>
        <v>-0.16114167153091352</v>
      </c>
      <c r="G119">
        <f t="shared" si="40"/>
        <v>-0.3120346214697951</v>
      </c>
      <c r="H119">
        <f t="shared" si="40"/>
        <v>2.1059247362807731E-2</v>
      </c>
      <c r="I119">
        <f t="shared" si="40"/>
        <v>-5.5138356498109053E-2</v>
      </c>
      <c r="J119">
        <f t="shared" si="40"/>
        <v>-0.17871013789314527</v>
      </c>
      <c r="K119">
        <f t="shared" si="40"/>
        <v>-0.23259807371153429</v>
      </c>
      <c r="L119">
        <f t="shared" si="40"/>
        <v>-0.1311840622809195</v>
      </c>
      <c r="M119">
        <f t="shared" si="40"/>
        <v>-0.32867952652090993</v>
      </c>
      <c r="N119">
        <f t="shared" si="40"/>
        <v>-8.8362800441719402E-2</v>
      </c>
      <c r="O119">
        <f t="shared" si="40"/>
        <v>-0.23451040888286268</v>
      </c>
      <c r="P119">
        <f t="shared" si="40"/>
        <v>-0.16750907132646864</v>
      </c>
      <c r="Q119">
        <f t="shared" si="40"/>
        <v>8.7130655485055386E-3</v>
      </c>
      <c r="R119">
        <f t="shared" si="40"/>
        <v>-0.16079969764266</v>
      </c>
      <c r="S119">
        <f t="shared" si="40"/>
        <v>-5.3428789033657109E-2</v>
      </c>
      <c r="T119">
        <f t="shared" si="40"/>
        <v>-0.14447684849219589</v>
      </c>
      <c r="U119">
        <f t="shared" si="40"/>
        <v>-4.2803593078669877E-2</v>
      </c>
      <c r="V119">
        <f t="shared" si="40"/>
        <v>0.11740458731573833</v>
      </c>
      <c r="W119">
        <f t="shared" si="40"/>
        <v>-7.6926495453083277E-2</v>
      </c>
      <c r="X119">
        <f t="shared" si="40"/>
        <v>-4.2290130977025941E-2</v>
      </c>
      <c r="Y119">
        <f t="shared" si="40"/>
        <v>1.3042731405718211E-2</v>
      </c>
      <c r="Z119">
        <f t="shared" si="40"/>
        <v>-0.13412364407343857</v>
      </c>
      <c r="AA119">
        <f t="shared" si="40"/>
        <v>-1.7218667359292672E-2</v>
      </c>
      <c r="AB119">
        <f t="shared" si="40"/>
        <v>-4.833281479910001E-2</v>
      </c>
      <c r="AC119">
        <f t="shared" si="40"/>
        <v>3.9985581504826673E-3</v>
      </c>
      <c r="AD119">
        <f t="shared" si="40"/>
        <v>2.0821587085493864E-2</v>
      </c>
      <c r="AE119">
        <f t="shared" si="40"/>
        <v>-1.2336760580532014E-2</v>
      </c>
      <c r="AF119">
        <f t="shared" si="40"/>
        <v>-0.2145102217933974</v>
      </c>
      <c r="AG119">
        <f t="shared" si="40"/>
        <v>-9.3008304839881761E-2</v>
      </c>
      <c r="AH119">
        <f t="shared" si="40"/>
        <v>-5.021302236121572E-2</v>
      </c>
      <c r="AI119">
        <f t="shared" si="40"/>
        <v>-0.18231264945430958</v>
      </c>
      <c r="AJ119">
        <f t="shared" si="40"/>
        <v>0.19117854453750249</v>
      </c>
      <c r="AK119">
        <f t="shared" si="40"/>
        <v>-2.295713567724289E-3</v>
      </c>
      <c r="AL119">
        <f t="shared" si="40"/>
        <v>-0.17346600574157223</v>
      </c>
      <c r="AM119">
        <f t="shared" si="40"/>
        <v>-5.5722634432985529E-2</v>
      </c>
      <c r="AN119">
        <f t="shared" si="40"/>
        <v>-0.24402011196997186</v>
      </c>
      <c r="AO119">
        <f t="shared" si="40"/>
        <v>-2.9792565990942488E-2</v>
      </c>
      <c r="AP119">
        <f t="shared" si="40"/>
        <v>-0.11257899072446442</v>
      </c>
      <c r="AQ119">
        <f t="shared" si="40"/>
        <v>-3.4728036009075591E-2</v>
      </c>
      <c r="AR119">
        <f t="shared" si="40"/>
        <v>-0.21784786662871436</v>
      </c>
      <c r="AS119">
        <f t="shared" si="40"/>
        <v>-1.3595536507898576E-2</v>
      </c>
      <c r="AT119">
        <f t="shared" si="40"/>
        <v>0.12760236117472679</v>
      </c>
      <c r="AU119">
        <f t="shared" si="40"/>
        <v>-0.94071832204847139</v>
      </c>
      <c r="AV119">
        <f t="shared" si="40"/>
        <v>-0.4555247560446497</v>
      </c>
      <c r="AW119">
        <f t="shared" si="40"/>
        <v>-0.3506342930902997</v>
      </c>
      <c r="AX119">
        <f t="shared" si="40"/>
        <v>-0.91630672317218131</v>
      </c>
      <c r="AY119">
        <f t="shared" si="40"/>
        <v>-0.21870302526097174</v>
      </c>
      <c r="AZ119">
        <f t="shared" si="40"/>
        <v>-0.15941699572641346</v>
      </c>
    </row>
    <row r="120" spans="1:52" x14ac:dyDescent="0.3">
      <c r="A120" t="s">
        <v>13</v>
      </c>
      <c r="B120">
        <f t="shared" si="41"/>
        <v>-0.29240143189728812</v>
      </c>
      <c r="C120">
        <f t="shared" si="40"/>
        <v>-0.14575726120736798</v>
      </c>
      <c r="D120">
        <f t="shared" si="40"/>
        <v>-8.4500940101617683E-2</v>
      </c>
      <c r="E120">
        <f t="shared" si="40"/>
        <v>-4.4607924004692823E-2</v>
      </c>
      <c r="F120">
        <f t="shared" si="40"/>
        <v>-4.503477419343338E-2</v>
      </c>
      <c r="G120">
        <f t="shared" si="40"/>
        <v>-0.32000268962548684</v>
      </c>
      <c r="H120">
        <f t="shared" si="40"/>
        <v>0.31867656436465963</v>
      </c>
      <c r="I120">
        <f t="shared" si="40"/>
        <v>-0.16962910157372635</v>
      </c>
      <c r="J120">
        <f t="shared" si="40"/>
        <v>-0.16001573390530854</v>
      </c>
      <c r="K120">
        <f t="shared" si="40"/>
        <v>-5.8747092508219967E-2</v>
      </c>
      <c r="L120">
        <f t="shared" si="40"/>
        <v>-4.9256014165992568E-3</v>
      </c>
      <c r="M120">
        <f t="shared" si="40"/>
        <v>-0.2129164444261854</v>
      </c>
      <c r="N120">
        <f t="shared" si="40"/>
        <v>-0.11535044970248687</v>
      </c>
      <c r="O120">
        <f t="shared" si="40"/>
        <v>-0.11770389854237995</v>
      </c>
      <c r="P120">
        <f t="shared" si="40"/>
        <v>-7.9150695704063079E-2</v>
      </c>
      <c r="Q120">
        <f t="shared" si="40"/>
        <v>1.6141913734332602E-2</v>
      </c>
      <c r="R120">
        <f t="shared" si="40"/>
        <v>6.2852227925202619E-2</v>
      </c>
      <c r="S120">
        <f t="shared" si="40"/>
        <v>-0.12870853287450745</v>
      </c>
      <c r="T120">
        <f t="shared" si="40"/>
        <v>5.7518623985711059E-2</v>
      </c>
      <c r="U120">
        <f t="shared" si="40"/>
        <v>2.2962299907211881E-2</v>
      </c>
      <c r="V120">
        <f t="shared" si="40"/>
        <v>-5.6399523130954199E-2</v>
      </c>
      <c r="W120">
        <f t="shared" si="40"/>
        <v>2.0330649336890216E-2</v>
      </c>
      <c r="X120">
        <f t="shared" si="40"/>
        <v>-1.9247635133953944E-2</v>
      </c>
      <c r="Y120">
        <f t="shared" si="40"/>
        <v>-8.5783148404550147E-4</v>
      </c>
      <c r="Z120">
        <f t="shared" si="40"/>
        <v>-0.10888277112947375</v>
      </c>
      <c r="AA120">
        <f t="shared" si="40"/>
        <v>2.3843430785789099E-2</v>
      </c>
      <c r="AB120">
        <f t="shared" si="40"/>
        <v>4.3861913979007294E-2</v>
      </c>
      <c r="AC120">
        <f t="shared" si="40"/>
        <v>1.6471000069737673E-2</v>
      </c>
      <c r="AD120">
        <f t="shared" si="40"/>
        <v>-9.2694025888386766E-2</v>
      </c>
      <c r="AE120">
        <f t="shared" si="40"/>
        <v>4.5913497092657796E-2</v>
      </c>
      <c r="AF120">
        <f t="shared" si="40"/>
        <v>-6.2857255945094392E-2</v>
      </c>
      <c r="AG120">
        <f t="shared" si="40"/>
        <v>5.9278503167982999E-2</v>
      </c>
      <c r="AH120">
        <f t="shared" si="40"/>
        <v>-1.9114628078956364E-2</v>
      </c>
      <c r="AI120">
        <f t="shared" si="40"/>
        <v>-0.13911203013012052</v>
      </c>
      <c r="AJ120">
        <f t="shared" si="40"/>
        <v>0.13463958531908782</v>
      </c>
      <c r="AK120">
        <f t="shared" si="40"/>
        <v>3.0566573482698089E-2</v>
      </c>
      <c r="AL120">
        <f t="shared" si="40"/>
        <v>-0.3336014237441598</v>
      </c>
      <c r="AM120">
        <f t="shared" si="40"/>
        <v>2.554978478091785E-2</v>
      </c>
      <c r="AN120">
        <f t="shared" si="40"/>
        <v>-5.6410083259585297E-2</v>
      </c>
      <c r="AO120">
        <f t="shared" si="40"/>
        <v>3.2578273895603749E-3</v>
      </c>
      <c r="AP120">
        <f t="shared" si="40"/>
        <v>-2.1548959951930069E-2</v>
      </c>
      <c r="AQ120">
        <f t="shared" si="40"/>
        <v>6.1866959379841546E-3</v>
      </c>
      <c r="AR120">
        <f t="shared" si="40"/>
        <v>-0.23576599092779094</v>
      </c>
      <c r="AS120">
        <f t="shared" si="40"/>
        <v>-4.8354772750378361E-2</v>
      </c>
      <c r="AT120">
        <f t="shared" si="40"/>
        <v>-0.12962831515832463</v>
      </c>
      <c r="AU120">
        <f t="shared" si="40"/>
        <v>-1.4624661894401458</v>
      </c>
      <c r="AV120">
        <f t="shared" si="40"/>
        <v>-0.40372988914435115</v>
      </c>
      <c r="AW120" t="e">
        <f t="shared" si="40"/>
        <v>#DIV/0!</v>
      </c>
      <c r="AX120">
        <f t="shared" si="40"/>
        <v>-1.5364932305616081</v>
      </c>
      <c r="AY120">
        <f t="shared" si="40"/>
        <v>-1.7674166882656051</v>
      </c>
      <c r="AZ120">
        <f t="shared" si="40"/>
        <v>-1.2210218998761695</v>
      </c>
    </row>
    <row r="122" spans="1:52" x14ac:dyDescent="0.3">
      <c r="A122" s="3" t="s">
        <v>87</v>
      </c>
      <c r="B122" s="3" t="s">
        <v>16</v>
      </c>
      <c r="C122" s="3" t="s">
        <v>17</v>
      </c>
      <c r="D122" s="3" t="s">
        <v>18</v>
      </c>
      <c r="E122" s="3" t="s">
        <v>19</v>
      </c>
      <c r="F122" s="3" t="s">
        <v>20</v>
      </c>
      <c r="G122" s="3" t="s">
        <v>21</v>
      </c>
      <c r="H122" s="3" t="s">
        <v>22</v>
      </c>
      <c r="I122" s="3" t="s">
        <v>23</v>
      </c>
      <c r="J122" s="3" t="s">
        <v>24</v>
      </c>
      <c r="K122" s="3" t="s">
        <v>25</v>
      </c>
      <c r="L122" s="3" t="s">
        <v>26</v>
      </c>
      <c r="M122" s="3" t="s">
        <v>27</v>
      </c>
      <c r="N122" s="3" t="s">
        <v>28</v>
      </c>
      <c r="O122" s="3" t="s">
        <v>29</v>
      </c>
      <c r="P122" s="3" t="s">
        <v>30</v>
      </c>
      <c r="Q122" s="3" t="s">
        <v>31</v>
      </c>
      <c r="R122" s="3" t="s">
        <v>32</v>
      </c>
      <c r="S122" s="3" t="s">
        <v>33</v>
      </c>
      <c r="T122" s="3" t="s">
        <v>34</v>
      </c>
      <c r="U122" s="3" t="s">
        <v>35</v>
      </c>
      <c r="V122" s="3" t="s">
        <v>36</v>
      </c>
      <c r="W122" s="3" t="s">
        <v>37</v>
      </c>
      <c r="X122" s="3" t="s">
        <v>38</v>
      </c>
      <c r="Y122" s="3" t="s">
        <v>39</v>
      </c>
      <c r="Z122" s="3" t="s">
        <v>40</v>
      </c>
      <c r="AA122" s="3" t="s">
        <v>41</v>
      </c>
      <c r="AB122" s="3" t="s">
        <v>42</v>
      </c>
      <c r="AC122" s="3" t="s">
        <v>43</v>
      </c>
      <c r="AD122" s="3" t="s">
        <v>44</v>
      </c>
      <c r="AE122" s="3" t="s">
        <v>45</v>
      </c>
      <c r="AF122" s="3" t="s">
        <v>46</v>
      </c>
      <c r="AG122" s="3" t="s">
        <v>47</v>
      </c>
      <c r="AH122" s="3" t="s">
        <v>48</v>
      </c>
      <c r="AI122" s="3" t="s">
        <v>49</v>
      </c>
      <c r="AJ122" s="3" t="s">
        <v>50</v>
      </c>
      <c r="AK122" s="3" t="s">
        <v>51</v>
      </c>
      <c r="AL122" s="3" t="s">
        <v>52</v>
      </c>
      <c r="AM122" s="3" t="s">
        <v>53</v>
      </c>
      <c r="AN122" s="3" t="s">
        <v>54</v>
      </c>
      <c r="AO122" s="3" t="s">
        <v>55</v>
      </c>
      <c r="AP122" s="3" t="s">
        <v>56</v>
      </c>
      <c r="AQ122" s="3" t="s">
        <v>57</v>
      </c>
      <c r="AR122" s="3" t="s">
        <v>58</v>
      </c>
      <c r="AS122" s="3" t="s">
        <v>59</v>
      </c>
      <c r="AT122" s="3" t="s">
        <v>60</v>
      </c>
      <c r="AU122" s="5" t="s">
        <v>64</v>
      </c>
      <c r="AV122" s="5" t="s">
        <v>65</v>
      </c>
      <c r="AW122" s="5" t="s">
        <v>66</v>
      </c>
      <c r="AX122" s="5" t="s">
        <v>67</v>
      </c>
      <c r="AY122" s="5" t="s">
        <v>68</v>
      </c>
      <c r="AZ122" s="5" t="s">
        <v>69</v>
      </c>
    </row>
    <row r="123" spans="1:52" x14ac:dyDescent="0.3">
      <c r="A123" t="s">
        <v>9</v>
      </c>
    </row>
    <row r="124" spans="1:52" x14ac:dyDescent="0.3">
      <c r="A124" t="s">
        <v>10</v>
      </c>
    </row>
    <row r="125" spans="1:52" x14ac:dyDescent="0.3">
      <c r="A125" t="s">
        <v>11</v>
      </c>
    </row>
    <row r="126" spans="1:52" x14ac:dyDescent="0.3">
      <c r="A126" t="s">
        <v>12</v>
      </c>
    </row>
    <row r="127" spans="1:52" x14ac:dyDescent="0.3">
      <c r="A127" t="s">
        <v>13</v>
      </c>
    </row>
    <row r="129" spans="1:52" s="8" customFormat="1" x14ac:dyDescent="0.3">
      <c r="A129" s="7" t="s">
        <v>76</v>
      </c>
      <c r="B129" s="8">
        <f>AVERAGE(B68,B70)</f>
        <v>7.6223234571428572E-2</v>
      </c>
      <c r="C129" s="8">
        <f>AVERAGE(C68,C70)</f>
        <v>3.047144757142857E-2</v>
      </c>
      <c r="D129" s="8">
        <f>AVERAGE(D68,D70)</f>
        <v>1.7986130000000003E-2</v>
      </c>
      <c r="E129" s="8">
        <f>AVERAGE(E68,E70)</f>
        <v>1.8966449285714288E-3</v>
      </c>
      <c r="F129" s="8">
        <f>AVERAGE(F68,F70)</f>
        <v>8.8571750000000001E-4</v>
      </c>
      <c r="G129" s="8">
        <f>AVERAGE(G68,G70)</f>
        <v>8.6368792857142865E-4</v>
      </c>
      <c r="H129" s="8">
        <f>AVERAGE(H68,H70)</f>
        <v>2.294833E-3</v>
      </c>
      <c r="I129" s="8">
        <f>AVERAGE(I68,I70)</f>
        <v>5.9615414857142862E-2</v>
      </c>
      <c r="J129" s="8">
        <f>AVERAGE(J68,J70)</f>
        <v>3.3129032142857149E-3</v>
      </c>
      <c r="K129" s="8">
        <f>AVERAGE(K68,K70)</f>
        <v>2.3823612714285715E-2</v>
      </c>
      <c r="L129" s="8">
        <f>AVERAGE(L68,L70)</f>
        <v>1.2319909785714286E-2</v>
      </c>
      <c r="M129" s="8">
        <f>AVERAGE(M68,M70)</f>
        <v>2.1848829999999999E-3</v>
      </c>
      <c r="N129" s="8">
        <f>AVERAGE(N68,N70)</f>
        <v>4.7231714285714287E-4</v>
      </c>
      <c r="O129" s="8">
        <f>AVERAGE(O68,O70)</f>
        <v>1.3131550714285715E-3</v>
      </c>
      <c r="P129" s="8">
        <f>AVERAGE(P68,P70)</f>
        <v>2.8713319285714285E-3</v>
      </c>
      <c r="Q129" s="8">
        <f>AVERAGE(Q68,Q70)</f>
        <v>0.13840732278571427</v>
      </c>
      <c r="R129" s="8">
        <f>AVERAGE(R68,R70)</f>
        <v>1.4743314285714285E-4</v>
      </c>
      <c r="S129" s="8">
        <f>AVERAGE(S68,S70)</f>
        <v>3.7915357142857142E-4</v>
      </c>
      <c r="T129" s="8">
        <f>AVERAGE(T68,T70)</f>
        <v>2.0744764285714285E-4</v>
      </c>
      <c r="U129" s="8">
        <f>AVERAGE(U68,U70)</f>
        <v>2.0885239285714286E-3</v>
      </c>
      <c r="V129" s="8">
        <f>AVERAGE(V68,V70)</f>
        <v>5.4724085714285709E-3</v>
      </c>
      <c r="W129" s="8">
        <f>AVERAGE(W68,W70)</f>
        <v>1.1278219999999999E-3</v>
      </c>
      <c r="X129" s="8">
        <f>AVERAGE(X68,X70)</f>
        <v>0.11327588771428571</v>
      </c>
      <c r="Y129" s="8">
        <f>AVERAGE(Y68,Y70)</f>
        <v>0.24960632328571428</v>
      </c>
      <c r="Z129" s="8">
        <f>AVERAGE(Z68,Z70)</f>
        <v>9.7393892857142866E-4</v>
      </c>
      <c r="AA129" s="8">
        <f>AVERAGE(AA68,AA70)</f>
        <v>9.6414135714285713E-4</v>
      </c>
      <c r="AB129" s="8">
        <f>AVERAGE(AB68,AB70)</f>
        <v>3.0169978571428573E-4</v>
      </c>
      <c r="AC129" s="8">
        <f>AVERAGE(AC68,AC70)</f>
        <v>8.9826507142857137E-4</v>
      </c>
      <c r="AD129" s="8">
        <f>AVERAGE(AD68,AD70)</f>
        <v>0.10522690757142858</v>
      </c>
      <c r="AE129" s="8">
        <f>AVERAGE(AE68,AE70)</f>
        <v>1.9815235714285714E-4</v>
      </c>
      <c r="AF129" s="8">
        <f>AVERAGE(AF68,AF70)</f>
        <v>1.051504E-3</v>
      </c>
      <c r="AG129" s="8">
        <f>AVERAGE(AG68,AG70)</f>
        <v>1.7022219285714288E-3</v>
      </c>
      <c r="AH129" s="8">
        <f>AVERAGE(AH68,AH70)</f>
        <v>1.0746535071428573E-2</v>
      </c>
      <c r="AI129" s="8">
        <f>AVERAGE(AI68,AI70)</f>
        <v>4.4191200714285717E-3</v>
      </c>
      <c r="AJ129" s="8">
        <f>AVERAGE(AJ68,AJ70)</f>
        <v>1.7072070714285715E-3</v>
      </c>
      <c r="AK129" s="8">
        <f>AVERAGE(AK68,AK70)</f>
        <v>6.3710335714285721E-2</v>
      </c>
      <c r="AL129" s="8">
        <f>AVERAGE(AL68,AL70)</f>
        <v>4.8847991428571432E-3</v>
      </c>
      <c r="AM129" s="8">
        <f>AVERAGE(AM68,AM70)</f>
        <v>2.722287142857143E-4</v>
      </c>
      <c r="AN129" s="8">
        <f>AVERAGE(AN68,AN70)</f>
        <v>1.3396663499999999E-2</v>
      </c>
      <c r="AO129" s="8">
        <f>AVERAGE(AO68,AO70)</f>
        <v>1.5028810071428571E-2</v>
      </c>
      <c r="AP129" s="8">
        <f>AVERAGE(AP68,AP70)</f>
        <v>3.3696313571428575E-3</v>
      </c>
      <c r="AQ129" s="8">
        <f>AVERAGE(AQ68,AQ70)</f>
        <v>1.189820857142857E-3</v>
      </c>
      <c r="AR129" s="8">
        <f>AVERAGE(AR68,AR70)</f>
        <v>2.3151772142857145E-3</v>
      </c>
      <c r="AS129" s="8">
        <f>AVERAGE(AS68,AS70)</f>
        <v>3.5862064285714288E-4</v>
      </c>
      <c r="AT129" s="8">
        <f>AVERAGE(AT68,AT70)</f>
        <v>1.1695394285714286E-3</v>
      </c>
      <c r="AU129" s="8">
        <f>AVERAGE(AU68,AU70)</f>
        <v>12.01155841682332</v>
      </c>
      <c r="AV129" s="8">
        <f>AVERAGE(AV68,AV70)</f>
        <v>7.8769477117418365</v>
      </c>
      <c r="AW129" s="8">
        <f>AVERAGE(AW68,AW70)</f>
        <v>3.7916075552784208E-2</v>
      </c>
      <c r="AX129" s="8">
        <f>AVERAGE(AX68,AX70)</f>
        <v>7.0217010391624051</v>
      </c>
      <c r="AY129" s="8">
        <f>AVERAGE(AY68,AY70)</f>
        <v>0.78254067557923057</v>
      </c>
      <c r="AZ129" s="8">
        <f>AVERAGE(AZ68,AZ70)</f>
        <v>1.0099745148238191</v>
      </c>
    </row>
    <row r="130" spans="1:52" x14ac:dyDescent="0.3">
      <c r="A130" t="s">
        <v>9</v>
      </c>
      <c r="B130">
        <v>4.6488648571428566E-3</v>
      </c>
      <c r="C130">
        <v>9.7753919999999991E-3</v>
      </c>
      <c r="D130">
        <v>7.686771142857143E-3</v>
      </c>
      <c r="E130">
        <v>3.2033680000000003E-3</v>
      </c>
      <c r="F130">
        <v>8.7453842857142857E-4</v>
      </c>
      <c r="G130">
        <v>3.4394257142857142E-4</v>
      </c>
      <c r="H130">
        <v>0</v>
      </c>
      <c r="I130">
        <v>4.1953583142857138E-2</v>
      </c>
      <c r="J130">
        <v>1.150704E-3</v>
      </c>
      <c r="K130">
        <v>1.4138213714285712E-2</v>
      </c>
      <c r="L130">
        <v>6.4437592857142859E-3</v>
      </c>
      <c r="M130">
        <v>8.5481628571428578E-4</v>
      </c>
      <c r="N130">
        <v>1.9450014285714285E-4</v>
      </c>
      <c r="O130">
        <v>9.3457857142857138E-4</v>
      </c>
      <c r="P130">
        <v>2.2542382857142856E-3</v>
      </c>
      <c r="Q130">
        <v>0.12630745514285716</v>
      </c>
      <c r="R130">
        <v>1.2793628571428569E-4</v>
      </c>
      <c r="S130">
        <v>5.5766071428571431E-4</v>
      </c>
      <c r="T130">
        <v>1.7428957142857142E-4</v>
      </c>
      <c r="U130">
        <v>1.4083211428571429E-3</v>
      </c>
      <c r="V130">
        <v>1.1180025999999997E-2</v>
      </c>
      <c r="W130">
        <v>7.1183057142857145E-4</v>
      </c>
      <c r="X130">
        <v>9.6568414714285705E-2</v>
      </c>
      <c r="Y130">
        <v>0.29744610842857144</v>
      </c>
      <c r="Z130">
        <v>5.9843128571428564E-4</v>
      </c>
      <c r="AA130">
        <v>9.2181257142857139E-4</v>
      </c>
      <c r="AB130">
        <v>2.2860242857142857E-4</v>
      </c>
      <c r="AC130">
        <v>1.0348979999999998E-3</v>
      </c>
      <c r="AD130">
        <v>0.13822801171428573</v>
      </c>
      <c r="AE130">
        <v>1.2798385714285715E-4</v>
      </c>
      <c r="AF130">
        <v>9.843304285714284E-4</v>
      </c>
      <c r="AG130">
        <v>1.7698182857142856E-3</v>
      </c>
      <c r="AH130">
        <v>1.2515789428571428E-2</v>
      </c>
      <c r="AI130">
        <v>2.4642084285714286E-3</v>
      </c>
      <c r="AJ130">
        <v>3.0468129999999998E-3</v>
      </c>
      <c r="AK130">
        <v>6.6062467999999999E-2</v>
      </c>
      <c r="AL130">
        <v>1.4373808571428572E-3</v>
      </c>
      <c r="AM130">
        <v>2.6507857142857142E-4</v>
      </c>
      <c r="AN130">
        <v>1.6090581571428571E-2</v>
      </c>
      <c r="AO130">
        <v>1.9713314571428574E-2</v>
      </c>
      <c r="AP130">
        <v>3.002531714285714E-3</v>
      </c>
      <c r="AQ130">
        <v>9.0960542857142863E-4</v>
      </c>
      <c r="AR130">
        <v>6.2473400000000005E-4</v>
      </c>
      <c r="AS130">
        <v>4.955908571428572E-4</v>
      </c>
      <c r="AT130">
        <v>2.7473289999999997E-3</v>
      </c>
      <c r="AU130">
        <v>29.413654165054002</v>
      </c>
      <c r="AV130">
        <v>9.8874300529378107</v>
      </c>
      <c r="AW130">
        <v>0.14839668212540857</v>
      </c>
      <c r="AX130">
        <v>13.367183077539908</v>
      </c>
      <c r="AY130">
        <v>2.242531202575651</v>
      </c>
      <c r="AZ130">
        <v>2.1450098054674194</v>
      </c>
    </row>
    <row r="131" spans="1:52" x14ac:dyDescent="0.3">
      <c r="A131" t="s">
        <v>10</v>
      </c>
      <c r="B131">
        <v>5.6577478571428561E-3</v>
      </c>
      <c r="C131">
        <v>5.335191857142858E-3</v>
      </c>
      <c r="D131">
        <v>8.6479877142857133E-3</v>
      </c>
      <c r="E131">
        <v>2.3070831428571434E-3</v>
      </c>
      <c r="F131">
        <v>5.433214285714286E-4</v>
      </c>
      <c r="G131">
        <v>1.6088999999999999E-4</v>
      </c>
      <c r="H131">
        <v>0</v>
      </c>
      <c r="I131">
        <v>2.5493466857142853E-2</v>
      </c>
      <c r="J131">
        <v>7.5465428571428578E-4</v>
      </c>
      <c r="K131">
        <v>1.1235872857142859E-3</v>
      </c>
      <c r="L131">
        <v>9.7598815714285709E-3</v>
      </c>
      <c r="M131">
        <v>1.3220942857142858E-4</v>
      </c>
      <c r="N131">
        <v>1.95954E-4</v>
      </c>
      <c r="O131">
        <v>6.3788157142857153E-4</v>
      </c>
      <c r="P131">
        <v>1.5352674285714284E-3</v>
      </c>
      <c r="Q131">
        <v>0.1258824292857143</v>
      </c>
      <c r="R131">
        <v>1.0623800000000001E-4</v>
      </c>
      <c r="S131">
        <v>4.6602771428571428E-4</v>
      </c>
      <c r="T131">
        <v>1.47336E-4</v>
      </c>
      <c r="U131">
        <v>1.5037865714285714E-3</v>
      </c>
      <c r="V131">
        <v>1.2110274285714286E-2</v>
      </c>
      <c r="W131">
        <v>9.4444128571428564E-4</v>
      </c>
      <c r="X131">
        <v>9.7036921571428555E-2</v>
      </c>
      <c r="Y131">
        <v>0.2887647824285714</v>
      </c>
      <c r="Z131">
        <v>5.2787685714285717E-4</v>
      </c>
      <c r="AA131">
        <v>1.2764595714285715E-3</v>
      </c>
      <c r="AB131">
        <v>2.9313885714285715E-4</v>
      </c>
      <c r="AC131">
        <v>8.0344557142857131E-4</v>
      </c>
      <c r="AD131">
        <v>0.12160907899999999</v>
      </c>
      <c r="AE131">
        <v>1.6035871428571427E-4</v>
      </c>
      <c r="AF131">
        <v>1.0222884285714287E-3</v>
      </c>
      <c r="AG131">
        <v>1.7775432857142861E-3</v>
      </c>
      <c r="AH131">
        <v>1.1622257285714286E-2</v>
      </c>
      <c r="AI131">
        <v>2.5190262857142857E-3</v>
      </c>
      <c r="AJ131">
        <v>2.7761558571428569E-3</v>
      </c>
      <c r="AK131">
        <v>4.9705519428571432E-2</v>
      </c>
      <c r="AL131">
        <v>1.299436E-3</v>
      </c>
      <c r="AM131">
        <v>4.0765457142857142E-4</v>
      </c>
      <c r="AN131">
        <v>8.6036821428571424E-3</v>
      </c>
      <c r="AO131">
        <v>3.3596126571428568E-2</v>
      </c>
      <c r="AP131">
        <v>2.870195857142857E-3</v>
      </c>
      <c r="AQ131">
        <v>9.4108885714285721E-4</v>
      </c>
      <c r="AR131">
        <v>3.3876157142857143E-4</v>
      </c>
      <c r="AS131">
        <v>5.1388099999999999E-4</v>
      </c>
      <c r="AT131">
        <v>2.4780922857142859E-3</v>
      </c>
      <c r="AU131">
        <v>19.262373599373149</v>
      </c>
      <c r="AV131">
        <v>14.841900104710147</v>
      </c>
      <c r="AW131">
        <v>0.15208954985590642</v>
      </c>
      <c r="AX131">
        <v>7.7818391968675584</v>
      </c>
      <c r="AY131">
        <v>0.63465665615230449</v>
      </c>
      <c r="AZ131">
        <v>0.53189341380908006</v>
      </c>
    </row>
    <row r="132" spans="1:52" s="8" customFormat="1" x14ac:dyDescent="0.3">
      <c r="A132" s="7" t="s">
        <v>76</v>
      </c>
      <c r="B132" s="8">
        <f>AVERAGE(B70,B69)</f>
        <v>7.2288636214285704E-2</v>
      </c>
      <c r="C132" s="8">
        <f>AVERAGE(C70,C69)</f>
        <v>2.5368335499999999E-2</v>
      </c>
      <c r="D132" s="8">
        <f>AVERAGE(D70,D69)</f>
        <v>1.4963222642857144E-2</v>
      </c>
      <c r="E132" s="8">
        <f>AVERAGE(E70,E69)</f>
        <v>1.8592529285714286E-3</v>
      </c>
      <c r="F132" s="8">
        <f>AVERAGE(F70,F69)</f>
        <v>9.077046428571428E-4</v>
      </c>
      <c r="G132" s="8">
        <f>AVERAGE(G70,G69)</f>
        <v>8.151365714285715E-4</v>
      </c>
      <c r="H132" s="8">
        <f>AVERAGE(H70,H69)</f>
        <v>2.294833E-3</v>
      </c>
      <c r="I132" s="8">
        <f>AVERAGE(I70,I69)</f>
        <v>2.6722821999999997E-2</v>
      </c>
      <c r="J132" s="8">
        <f>AVERAGE(J70,J69)</f>
        <v>2.821186785714286E-3</v>
      </c>
      <c r="K132" s="8">
        <f>AVERAGE(K70,K69)</f>
        <v>2.3966583785714288E-2</v>
      </c>
      <c r="L132" s="8">
        <f>AVERAGE(L70,L69)</f>
        <v>1.1322974285714285E-2</v>
      </c>
      <c r="M132" s="8">
        <f>AVERAGE(M70,M69)</f>
        <v>2.0692329285714288E-3</v>
      </c>
      <c r="N132" s="8">
        <f>AVERAGE(N70,N69)</f>
        <v>3.5170542857142857E-4</v>
      </c>
      <c r="O132" s="8">
        <f>AVERAGE(O70,O69)</f>
        <v>1.286815142857143E-3</v>
      </c>
      <c r="P132" s="8">
        <f>AVERAGE(P70,P69)</f>
        <v>2.6970394999999998E-3</v>
      </c>
      <c r="Q132" s="8">
        <f>AVERAGE(Q70,Q69)</f>
        <v>0.15150990107142859</v>
      </c>
      <c r="R132" s="8">
        <f>AVERAGE(R70,R69)</f>
        <v>1.7240721428571427E-4</v>
      </c>
      <c r="S132" s="8">
        <f>AVERAGE(S70,S69)</f>
        <v>4.3253721428571426E-4</v>
      </c>
      <c r="T132" s="8">
        <f>AVERAGE(T70,T69)</f>
        <v>2.3229242857142855E-4</v>
      </c>
      <c r="U132" s="8">
        <f>AVERAGE(U70,U69)</f>
        <v>1.6910419285714284E-3</v>
      </c>
      <c r="V132" s="8">
        <f>AVERAGE(V70,V69)</f>
        <v>6.6730728571428553E-3</v>
      </c>
      <c r="W132" s="8">
        <f>AVERAGE(W70,W69)</f>
        <v>1.1042109999999999E-3</v>
      </c>
      <c r="X132" s="8">
        <f>AVERAGE(X70,X69)</f>
        <v>0.10787362342857143</v>
      </c>
      <c r="Y132" s="8">
        <f>AVERAGE(Y70,Y69)</f>
        <v>0.27324551957142856</v>
      </c>
      <c r="Z132" s="8">
        <f>AVERAGE(Z70,Z69)</f>
        <v>8.0604778571428579E-4</v>
      </c>
      <c r="AA132" s="8">
        <f>AVERAGE(AA70,AA69)</f>
        <v>1.3497501428571428E-3</v>
      </c>
      <c r="AB132" s="8">
        <f>AVERAGE(AB70,AB69)</f>
        <v>2.9746628571428575E-4</v>
      </c>
      <c r="AC132" s="8">
        <f>AVERAGE(AC70,AC69)</f>
        <v>1.0162436428571427E-3</v>
      </c>
      <c r="AD132" s="8">
        <f>AVERAGE(AD70,AD69)</f>
        <v>0.10911433550000002</v>
      </c>
      <c r="AE132" s="8">
        <f>AVERAGE(AE70,AE69)</f>
        <v>1.5402299999999999E-4</v>
      </c>
      <c r="AF132" s="8">
        <f>AVERAGE(AF70,AF69)</f>
        <v>1.6557770000000002E-3</v>
      </c>
      <c r="AG132" s="8">
        <f>AVERAGE(AG70,AG69)</f>
        <v>3.0475728571428573E-3</v>
      </c>
      <c r="AH132" s="8">
        <f>AVERAGE(AH70,AH69)</f>
        <v>1.1592253357142857E-2</v>
      </c>
      <c r="AI132" s="8">
        <f>AVERAGE(AI70,AI69)</f>
        <v>4.1804897142857147E-3</v>
      </c>
      <c r="AJ132" s="8">
        <f>AVERAGE(AJ70,AJ69)</f>
        <v>1.6864946428571427E-3</v>
      </c>
      <c r="AK132" s="8">
        <f>AVERAGE(AK70,AK69)</f>
        <v>6.5749761071428575E-2</v>
      </c>
      <c r="AL132" s="8">
        <f>AVERAGE(AL70,AL69)</f>
        <v>3.6612603571428569E-3</v>
      </c>
      <c r="AM132" s="8">
        <f>AVERAGE(AM70,AM69)</f>
        <v>2.9652264285714286E-4</v>
      </c>
      <c r="AN132" s="8">
        <f>AVERAGE(AN70,AN69)</f>
        <v>1.991203335714286E-2</v>
      </c>
      <c r="AO132" s="8">
        <f>AVERAGE(AO70,AO69)</f>
        <v>2.1849231785714286E-2</v>
      </c>
      <c r="AP132" s="8">
        <f>AVERAGE(AP70,AP69)</f>
        <v>3.3115484285714289E-3</v>
      </c>
      <c r="AQ132" s="8">
        <f>AVERAGE(AQ70,AQ69)</f>
        <v>1.1193145714285713E-3</v>
      </c>
      <c r="AR132" s="8">
        <f>AVERAGE(AR70,AR69)</f>
        <v>2.058296142857143E-3</v>
      </c>
      <c r="AS132" s="8">
        <f>AVERAGE(AS70,AS69)</f>
        <v>3.3684942857142858E-4</v>
      </c>
      <c r="AT132" s="8">
        <f>AVERAGE(AT70,AT69)</f>
        <v>1.1760097857142857E-3</v>
      </c>
      <c r="AU132" s="8">
        <f>AVERAGE(AU70,AU69)</f>
        <v>4.7024731730844263</v>
      </c>
      <c r="AV132" s="8">
        <f>AVERAGE(AV70,AV69)</f>
        <v>7.7793770273078646</v>
      </c>
      <c r="AW132" s="8">
        <f>AVERAGE(AW70,AW69)</f>
        <v>4.7390451690941686E-2</v>
      </c>
      <c r="AX132" s="8">
        <f>AVERAGE(AX70,AX69)</f>
        <v>2.8986280647538325</v>
      </c>
      <c r="AY132" s="8">
        <f>AVERAGE(AY70,AY69)</f>
        <v>0.52799731212188272</v>
      </c>
      <c r="AZ132" s="8">
        <f>AVERAGE(AZ70,AZ69)</f>
        <v>0.66209580640651722</v>
      </c>
    </row>
    <row r="133" spans="1:52" x14ac:dyDescent="0.3">
      <c r="A133" t="s">
        <v>11</v>
      </c>
      <c r="B133">
        <v>4.1406766428571433E-2</v>
      </c>
      <c r="C133">
        <v>3.8916627000000002E-2</v>
      </c>
      <c r="D133">
        <v>1.4248917285714285E-2</v>
      </c>
      <c r="E133">
        <v>1.9566641428571427E-3</v>
      </c>
      <c r="F133">
        <v>9.7668214285714277E-4</v>
      </c>
      <c r="G133">
        <v>9.14951E-4</v>
      </c>
      <c r="H133">
        <v>1.0265834285714287E-3</v>
      </c>
      <c r="I133">
        <v>4.7258145571428566E-2</v>
      </c>
      <c r="J133">
        <v>2.1139937142857146E-3</v>
      </c>
      <c r="K133">
        <v>5.3682416000000004E-2</v>
      </c>
      <c r="L133">
        <v>2.2278771714285717E-2</v>
      </c>
      <c r="M133">
        <v>4.8364894285714286E-3</v>
      </c>
      <c r="N133">
        <v>2.37898E-4</v>
      </c>
      <c r="O133">
        <v>1.1958994285714284E-3</v>
      </c>
      <c r="P133">
        <v>3.3101847142857151E-3</v>
      </c>
      <c r="Q133">
        <v>0.12775439785714285</v>
      </c>
      <c r="R133">
        <v>1.2309899999999999E-4</v>
      </c>
      <c r="S133">
        <v>3.5211928571428575E-4</v>
      </c>
      <c r="T133">
        <v>1.567107142857143E-4</v>
      </c>
      <c r="U133">
        <v>1.477470857142857E-3</v>
      </c>
      <c r="V133">
        <v>8.7764962857142855E-3</v>
      </c>
      <c r="W133">
        <v>1.1007312857142855E-3</v>
      </c>
      <c r="X133">
        <v>0.12911524185714285</v>
      </c>
      <c r="Y133">
        <v>0.24215676299999997</v>
      </c>
      <c r="Z133">
        <v>8.8938599999999993E-4</v>
      </c>
      <c r="AA133">
        <v>1.1421545714285716E-3</v>
      </c>
      <c r="AB133">
        <v>2.5697614285714285E-4</v>
      </c>
      <c r="AC133">
        <v>8.9336028571428572E-4</v>
      </c>
      <c r="AD133">
        <v>9.2096930571428565E-2</v>
      </c>
      <c r="AE133">
        <v>2.1435785714285716E-4</v>
      </c>
      <c r="AF133">
        <v>1.1282904285714285E-3</v>
      </c>
      <c r="AG133">
        <v>1.6313937142857144E-3</v>
      </c>
      <c r="AH133">
        <v>9.6402392857142839E-3</v>
      </c>
      <c r="AI133">
        <v>3.2268467142857146E-3</v>
      </c>
      <c r="AJ133">
        <v>4.6086314285714283E-4</v>
      </c>
      <c r="AK133">
        <v>5.936111728571429E-2</v>
      </c>
      <c r="AL133">
        <v>2.0140728571428567E-3</v>
      </c>
      <c r="AM133">
        <v>3.5940399999999996E-4</v>
      </c>
      <c r="AN133">
        <v>1.274661142857143E-2</v>
      </c>
      <c r="AO133">
        <v>2.4104529571428574E-2</v>
      </c>
      <c r="AP133">
        <v>2.8682514285714284E-3</v>
      </c>
      <c r="AQ133">
        <v>1.2457475714285713E-3</v>
      </c>
      <c r="AR133">
        <v>1.8723574285714284E-3</v>
      </c>
      <c r="AS133">
        <v>4.4682728571428574E-4</v>
      </c>
      <c r="AT133">
        <v>1.8069381428571427E-3</v>
      </c>
      <c r="AU133">
        <v>20.908201315186659</v>
      </c>
      <c r="AV133">
        <v>11.997424999345299</v>
      </c>
      <c r="AW133">
        <v>0.14515571189758872</v>
      </c>
      <c r="AX133">
        <v>11.951691835572325</v>
      </c>
      <c r="AY133">
        <v>1.9206752384299501</v>
      </c>
      <c r="AZ133">
        <v>1.9340708499822239</v>
      </c>
    </row>
    <row r="134" spans="1:52" s="8" customFormat="1" x14ac:dyDescent="0.3">
      <c r="A134" s="7" t="s">
        <v>76</v>
      </c>
      <c r="B134" s="8">
        <f>AVERAGE(B71, B68)</f>
        <v>2.5952980714285714E-2</v>
      </c>
      <c r="C134" s="8">
        <f>AVERAGE(C71, C68)</f>
        <v>7.4505373785714271E-2</v>
      </c>
      <c r="D134" s="8">
        <f>AVERAGE(D71, D68)</f>
        <v>2.8892194428571431E-2</v>
      </c>
      <c r="E134" s="8">
        <f>AVERAGE(E71, E68)</f>
        <v>2.9551273571428571E-3</v>
      </c>
      <c r="F134" s="8">
        <f>AVERAGE(F71, F68)</f>
        <v>1.6210437142857143E-3</v>
      </c>
      <c r="G134" s="8">
        <f>AVERAGE(G71, G68)</f>
        <v>2.9446607857142853E-3</v>
      </c>
      <c r="H134" s="8">
        <f>AVERAGE(H71, H68)</f>
        <v>1.1961421E-2</v>
      </c>
      <c r="I134" s="8">
        <f>AVERAGE(I71, I68)</f>
        <v>0.14926642571428572</v>
      </c>
      <c r="J134" s="8">
        <f>AVERAGE(J71, J68)</f>
        <v>6.0542802142857146E-3</v>
      </c>
      <c r="K134" s="8">
        <f>AVERAGE(K71, K68)</f>
        <v>8.9912772071428573E-2</v>
      </c>
      <c r="L134" s="8">
        <f>AVERAGE(L71, L68)</f>
        <v>4.1995526214285719E-2</v>
      </c>
      <c r="M134" s="8">
        <f>AVERAGE(M71, M68)</f>
        <v>1.521881542857143E-2</v>
      </c>
      <c r="N134" s="8">
        <f>AVERAGE(N71, N68)</f>
        <v>5.2880757142857151E-4</v>
      </c>
      <c r="O134" s="8">
        <f>AVERAGE(O71, O68)</f>
        <v>3.0121314285714287E-3</v>
      </c>
      <c r="P134" s="8">
        <f>AVERAGE(P71, P68)</f>
        <v>6.0984528571428574E-3</v>
      </c>
      <c r="Q134" s="8">
        <f>AVERAGE(Q71, Q68)</f>
        <v>0.15532116285714287</v>
      </c>
      <c r="R134" s="8">
        <f>AVERAGE(R71, R68)</f>
        <v>1.4249014285714286E-4</v>
      </c>
      <c r="S134" s="8">
        <f>AVERAGE(S71, S68)</f>
        <v>2.3905649999999998E-4</v>
      </c>
      <c r="T134" s="8">
        <f>AVERAGE(T71, T68)</f>
        <v>1.9894028571428574E-4</v>
      </c>
      <c r="U134" s="8">
        <f>AVERAGE(U71, U68)</f>
        <v>2.254313E-3</v>
      </c>
      <c r="V134" s="8">
        <f>AVERAGE(V71, V68)</f>
        <v>7.2172690000000001E-3</v>
      </c>
      <c r="W134" s="8">
        <f>AVERAGE(W71, W68)</f>
        <v>1.3105867857142858E-3</v>
      </c>
      <c r="X134" s="8">
        <f>AVERAGE(X71, X68)</f>
        <v>0.13209552571428571</v>
      </c>
      <c r="Y134" s="8">
        <f>AVERAGE(Y71, Y68)</f>
        <v>0.23613097142857142</v>
      </c>
      <c r="Z134" s="8">
        <f>AVERAGE(Z71, Z68)</f>
        <v>1.5172287857142855E-3</v>
      </c>
      <c r="AA134" s="8">
        <f>AVERAGE(AA71, AA68)</f>
        <v>8.2563607142857143E-4</v>
      </c>
      <c r="AB134" s="8">
        <f>AVERAGE(AB71, AB68)</f>
        <v>2.8001435714285715E-4</v>
      </c>
      <c r="AC134" s="8">
        <f>AVERAGE(AC71, AC68)</f>
        <v>8.3460514285714276E-4</v>
      </c>
      <c r="AD134" s="8">
        <f>AVERAGE(AD71, AD68)</f>
        <v>7.333225042857143E-2</v>
      </c>
      <c r="AE134" s="8">
        <f>AVERAGE(AE71, AE68)</f>
        <v>2.6343771428571428E-4</v>
      </c>
      <c r="AF134" s="8">
        <f>AVERAGE(AF71, AF68)</f>
        <v>6.5554307142857136E-4</v>
      </c>
      <c r="AG134" s="8">
        <f>AVERAGE(AG71, AG68)</f>
        <v>1.286426642857143E-3</v>
      </c>
      <c r="AH134" s="8">
        <f>AVERAGE(AH71, AH68)</f>
        <v>7.410140214285715E-3</v>
      </c>
      <c r="AI134" s="8">
        <f>AVERAGE(AI71, AI68)</f>
        <v>2.2857399285714287E-3</v>
      </c>
      <c r="AJ134" s="8">
        <f>AVERAGE(AJ71, AJ68)</f>
        <v>2.1959989285714287E-3</v>
      </c>
      <c r="AK134" s="8">
        <f>AVERAGE(AK71, AK68)</f>
        <v>6.2033945428571435E-2</v>
      </c>
      <c r="AL134" s="8">
        <f>AVERAGE(AL71, AL68)</f>
        <v>2.1185028571428571E-3</v>
      </c>
      <c r="AM134" s="8">
        <f>AVERAGE(AM71, AM68)</f>
        <v>2.5143514285714283E-4</v>
      </c>
      <c r="AN134" s="8">
        <f>AVERAGE(AN71, AN68)</f>
        <v>7.2318544285714294E-3</v>
      </c>
      <c r="AO134" s="8">
        <f>AVERAGE(AO71, AO68)</f>
        <v>1.2962958928571428E-2</v>
      </c>
      <c r="AP134" s="8">
        <f>AVERAGE(AP71, AP68)</f>
        <v>3.3584769285714289E-3</v>
      </c>
      <c r="AQ134" s="8">
        <f>AVERAGE(AQ71, AQ68)</f>
        <v>1.1399651428571429E-3</v>
      </c>
      <c r="AR134" s="8">
        <f>AVERAGE(AR71, AR68)</f>
        <v>4.4340329999999996E-3</v>
      </c>
      <c r="AS134" s="8">
        <f>AVERAGE(AS71, AS68)</f>
        <v>3.1839550000000002E-4</v>
      </c>
      <c r="AT134" s="8">
        <f>AVERAGE(AT71, AT68)</f>
        <v>1.2208274285714286E-3</v>
      </c>
      <c r="AU134" s="8">
        <f>AVERAGE(AU71, AU68)</f>
        <v>7.3577905834521005</v>
      </c>
      <c r="AV134" s="8">
        <f>AVERAGE(AV71, AV68)</f>
        <v>2.5976973294543</v>
      </c>
      <c r="AW134" s="8">
        <f>AVERAGE(AW71, AW68)</f>
        <v>2.8441699414626726E-2</v>
      </c>
      <c r="AX134" s="8">
        <f>AVERAGE(AX71, AX68)</f>
        <v>4.133237444984629</v>
      </c>
      <c r="AY134" s="8">
        <f>AVERAGE(AY71, AY68)</f>
        <v>0.50923102705899603</v>
      </c>
      <c r="AZ134" s="8">
        <f>AVERAGE(AZ71, AZ68)</f>
        <v>0.69803093167894914</v>
      </c>
    </row>
    <row r="135" spans="1:52" x14ac:dyDescent="0.3">
      <c r="A135" t="s">
        <v>12</v>
      </c>
      <c r="B135">
        <v>9.34439197142857E-2</v>
      </c>
      <c r="C135">
        <v>0.104281706</v>
      </c>
      <c r="D135">
        <v>4.4591747000000001E-2</v>
      </c>
      <c r="E135">
        <v>3.7173460000000003E-3</v>
      </c>
      <c r="F135">
        <v>2.5192652857142857E-3</v>
      </c>
      <c r="G135">
        <v>4.463893E-3</v>
      </c>
      <c r="H135">
        <v>1.0679563714285715E-2</v>
      </c>
      <c r="I135">
        <v>0.17249707085714286</v>
      </c>
      <c r="J135">
        <v>9.8282148571428567E-3</v>
      </c>
      <c r="K135">
        <v>0.12479752771428573</v>
      </c>
      <c r="L135">
        <v>4.9020083142857142E-2</v>
      </c>
      <c r="M135">
        <v>2.0994143714285714E-2</v>
      </c>
      <c r="N135">
        <v>7.6163142857142848E-4</v>
      </c>
      <c r="O135">
        <v>4.7996497142857144E-3</v>
      </c>
      <c r="P135">
        <v>8.9321832857142836E-3</v>
      </c>
      <c r="Q135">
        <v>0.14552174057142858</v>
      </c>
      <c r="R135">
        <v>2.8882871428571427E-4</v>
      </c>
      <c r="S135">
        <v>2.2689685714285716E-4</v>
      </c>
      <c r="T135">
        <v>3.8202828571428564E-4</v>
      </c>
      <c r="U135">
        <v>2.7705361428571424E-3</v>
      </c>
      <c r="V135">
        <v>3.7349078571428571E-3</v>
      </c>
      <c r="W135">
        <v>1.7716228571428572E-3</v>
      </c>
      <c r="X135">
        <v>0.16284623914285715</v>
      </c>
      <c r="Y135">
        <v>0.21998683485714285</v>
      </c>
      <c r="Z135">
        <v>2.3867277142857143E-3</v>
      </c>
      <c r="AA135">
        <v>8.7580757142857128E-4</v>
      </c>
      <c r="AB135">
        <v>3.6099257142857148E-4</v>
      </c>
      <c r="AC135">
        <v>8.168330000000001E-4</v>
      </c>
      <c r="AD135">
        <v>5.5845879714285715E-2</v>
      </c>
      <c r="AE135">
        <v>2.689477142857143E-4</v>
      </c>
      <c r="AF135">
        <v>1.8583751428571428E-3</v>
      </c>
      <c r="AG135">
        <v>2.0548009999999998E-3</v>
      </c>
      <c r="AH135">
        <v>8.6656014285714286E-3</v>
      </c>
      <c r="AI135">
        <v>5.0312844285714279E-3</v>
      </c>
      <c r="AJ135">
        <v>6.9332614285714297E-4</v>
      </c>
      <c r="AK135">
        <v>6.2804356285714277E-2</v>
      </c>
      <c r="AL135">
        <v>5.1121119999999994E-3</v>
      </c>
      <c r="AM135">
        <v>3.341391428571429E-4</v>
      </c>
      <c r="AN135">
        <v>2.1483065000000003E-2</v>
      </c>
      <c r="AO135">
        <v>1.4789506285714283E-2</v>
      </c>
      <c r="AP135">
        <v>5.781235571428572E-3</v>
      </c>
      <c r="AQ135">
        <v>1.3639644285714286E-3</v>
      </c>
      <c r="AR135">
        <v>7.3796547142857133E-3</v>
      </c>
      <c r="AS135">
        <v>3.3790885714285712E-4</v>
      </c>
      <c r="AT135">
        <v>6.1241971428571435E-4</v>
      </c>
      <c r="AU135">
        <v>23.963134572015367</v>
      </c>
      <c r="AV135">
        <v>14.941998585028589</v>
      </c>
      <c r="AW135">
        <v>0.18776633196269649</v>
      </c>
      <c r="AX135">
        <v>9.4879407867367895</v>
      </c>
      <c r="AY135">
        <v>1.6525978545665272</v>
      </c>
      <c r="AZ135">
        <v>1.6464050253764875</v>
      </c>
    </row>
    <row r="136" spans="1:52" s="8" customFormat="1" x14ac:dyDescent="0.3">
      <c r="A136" s="7" t="s">
        <v>76</v>
      </c>
      <c r="B136" s="8">
        <f>AVERAGE(B71, B69)</f>
        <v>2.2018382357142856E-2</v>
      </c>
      <c r="C136" s="8">
        <f>AVERAGE(C71, C69)</f>
        <v>6.9402261714285707E-2</v>
      </c>
      <c r="D136" s="8">
        <f>AVERAGE(D71, D69)</f>
        <v>2.5869287071428573E-2</v>
      </c>
      <c r="E136" s="8">
        <f>AVERAGE(E71, E69)</f>
        <v>2.9177353571428572E-3</v>
      </c>
      <c r="F136" s="8">
        <f>AVERAGE(F71, F69)</f>
        <v>1.6430308571428571E-3</v>
      </c>
      <c r="G136" s="8">
        <f>AVERAGE(G71, G69)</f>
        <v>2.8961094285714279E-3</v>
      </c>
      <c r="H136" s="8">
        <f>AVERAGE(H71, H69)</f>
        <v>1.1961421E-2</v>
      </c>
      <c r="I136" s="8">
        <f>AVERAGE(I71, I69)</f>
        <v>0.11637383285714287</v>
      </c>
      <c r="J136" s="8">
        <f>AVERAGE(J71, J69)</f>
        <v>5.5625637857142866E-3</v>
      </c>
      <c r="K136" s="8">
        <f>AVERAGE(K71, K69)</f>
        <v>9.005574314285715E-2</v>
      </c>
      <c r="L136" s="8">
        <f>AVERAGE(L71, L69)</f>
        <v>4.0998590714285715E-2</v>
      </c>
      <c r="M136" s="8">
        <f>AVERAGE(M71, M69)</f>
        <v>1.5103165357142859E-2</v>
      </c>
      <c r="N136" s="8">
        <f>AVERAGE(N71, N69)</f>
        <v>4.0819585714285721E-4</v>
      </c>
      <c r="O136" s="8">
        <f>AVERAGE(O71, O69)</f>
        <v>2.9857915000000004E-3</v>
      </c>
      <c r="P136" s="8">
        <f>AVERAGE(P71, P69)</f>
        <v>5.9241604285714296E-3</v>
      </c>
      <c r="Q136" s="8">
        <f>AVERAGE(Q71, Q69)</f>
        <v>0.16842374114285716</v>
      </c>
      <c r="R136" s="8">
        <f>AVERAGE(R71, R69)</f>
        <v>1.6746421428571429E-4</v>
      </c>
      <c r="S136" s="8">
        <f>AVERAGE(S71, S69)</f>
        <v>2.9244014285714288E-4</v>
      </c>
      <c r="T136" s="8">
        <f>AVERAGE(T71, T69)</f>
        <v>2.2378507142857144E-4</v>
      </c>
      <c r="U136" s="8">
        <f>AVERAGE(U71, U69)</f>
        <v>1.8568310000000002E-3</v>
      </c>
      <c r="V136" s="8">
        <f>AVERAGE(V71, V69)</f>
        <v>8.4179332857142845E-3</v>
      </c>
      <c r="W136" s="8">
        <f>AVERAGE(W71, W69)</f>
        <v>1.2869757857142858E-3</v>
      </c>
      <c r="X136" s="8">
        <f>AVERAGE(X71, X69)</f>
        <v>0.1266932614285714</v>
      </c>
      <c r="Y136" s="8">
        <f>AVERAGE(Y71, Y69)</f>
        <v>0.25977016771428568</v>
      </c>
      <c r="Z136" s="8">
        <f>AVERAGE(Z71, Z69)</f>
        <v>1.3493376428571427E-3</v>
      </c>
      <c r="AA136" s="8">
        <f>AVERAGE(AA71, AA69)</f>
        <v>1.2112448571428571E-3</v>
      </c>
      <c r="AB136" s="8">
        <f>AVERAGE(AB71, AB69)</f>
        <v>2.7578085714285717E-4</v>
      </c>
      <c r="AC136" s="8">
        <f>AVERAGE(AC71, AC69)</f>
        <v>9.5258371428571425E-4</v>
      </c>
      <c r="AD136" s="8">
        <f>AVERAGE(AD71, AD69)</f>
        <v>7.7219678357142857E-2</v>
      </c>
      <c r="AE136" s="8">
        <f>AVERAGE(AE71, AE69)</f>
        <v>2.1930835714285715E-4</v>
      </c>
      <c r="AF136" s="8">
        <f>AVERAGE(AF71, AF69)</f>
        <v>1.2598160714285714E-3</v>
      </c>
      <c r="AG136" s="8">
        <f>AVERAGE(AG71, AG69)</f>
        <v>2.6317775714285716E-3</v>
      </c>
      <c r="AH136" s="8">
        <f>AVERAGE(AH71, AH69)</f>
        <v>8.2558585000000011E-3</v>
      </c>
      <c r="AI136" s="8">
        <f>AVERAGE(AI71, AI69)</f>
        <v>2.0471095714285716E-3</v>
      </c>
      <c r="AJ136" s="8">
        <f>AVERAGE(AJ71, AJ69)</f>
        <v>2.1752865E-3</v>
      </c>
      <c r="AK136" s="8">
        <f>AVERAGE(AK71, AK69)</f>
        <v>6.407337078571429E-2</v>
      </c>
      <c r="AL136" s="8">
        <f>AVERAGE(AL71, AL69)</f>
        <v>8.9496407142857144E-4</v>
      </c>
      <c r="AM136" s="8">
        <f>AVERAGE(AM71, AM69)</f>
        <v>2.7572907142857139E-4</v>
      </c>
      <c r="AN136" s="8">
        <f>AVERAGE(AN71, AN69)</f>
        <v>1.3747224285714288E-2</v>
      </c>
      <c r="AO136" s="8">
        <f>AVERAGE(AO71, AO69)</f>
        <v>1.9783380642857146E-2</v>
      </c>
      <c r="AP136" s="8">
        <f>AVERAGE(AP71, AP69)</f>
        <v>3.3003940000000003E-3</v>
      </c>
      <c r="AQ136" s="8">
        <f>AVERAGE(AQ71, AQ69)</f>
        <v>1.0694588571428573E-3</v>
      </c>
      <c r="AR136" s="8">
        <f>AVERAGE(AR71, AR69)</f>
        <v>4.1771519285714286E-3</v>
      </c>
      <c r="AS136" s="8">
        <f>AVERAGE(AS71, AS69)</f>
        <v>2.9662428571428572E-4</v>
      </c>
      <c r="AT136" s="8">
        <f>AVERAGE(AT71, AT69)</f>
        <v>1.2272977857142858E-3</v>
      </c>
      <c r="AU136" s="8">
        <f>AVERAGE(AU71, AU69)</f>
        <v>4.8705339713205745E-2</v>
      </c>
      <c r="AV136" s="8">
        <f>AVERAGE(AV71, AV69)</f>
        <v>2.5001266450203281</v>
      </c>
      <c r="AW136" s="8" t="e">
        <f>AVERAGE(AW71, AW69)</f>
        <v>#DIV/0!</v>
      </c>
      <c r="AX136" s="8">
        <f>AVERAGE(AX71, AX69)</f>
        <v>1.0164470576056106E-2</v>
      </c>
      <c r="AY136" s="8">
        <f>AVERAGE(AY71, AY69)</f>
        <v>1.443001443001443E-4</v>
      </c>
      <c r="AZ136" s="8">
        <f>AVERAGE(AZ71, AZ69)</f>
        <v>2.2735148443456567E-3</v>
      </c>
    </row>
    <row r="137" spans="1:52" x14ac:dyDescent="0.3">
      <c r="A137" t="s">
        <v>13</v>
      </c>
      <c r="B137">
        <v>8.3287427571428582E-2</v>
      </c>
      <c r="C137">
        <v>4.2192977000000007E-2</v>
      </c>
      <c r="D137">
        <v>1.9670494714285718E-2</v>
      </c>
      <c r="E137">
        <v>3.1570027142857142E-3</v>
      </c>
      <c r="F137">
        <v>1.4219490000000003E-3</v>
      </c>
      <c r="G137">
        <v>2.0380255714285713E-3</v>
      </c>
      <c r="H137">
        <v>2.1519231428571428E-3</v>
      </c>
      <c r="I137">
        <v>9.9242646285714289E-2</v>
      </c>
      <c r="J137">
        <v>4.4160312857142855E-3</v>
      </c>
      <c r="K137">
        <v>4.9894455285714283E-2</v>
      </c>
      <c r="L137">
        <v>2.1372248142857143E-2</v>
      </c>
      <c r="M137">
        <v>7.6199815714285708E-3</v>
      </c>
      <c r="N137">
        <v>3.7040385714285712E-4</v>
      </c>
      <c r="O137">
        <v>2.3419650000000001E-3</v>
      </c>
      <c r="P137">
        <v>4.6719267142857138E-3</v>
      </c>
      <c r="Q137">
        <v>0.15368126242857144</v>
      </c>
      <c r="R137">
        <v>1.1408714285714287E-4</v>
      </c>
      <c r="S137">
        <v>3.8229585714285712E-4</v>
      </c>
      <c r="T137">
        <v>1.5625214285714287E-4</v>
      </c>
      <c r="U137">
        <v>1.441372E-3</v>
      </c>
      <c r="V137">
        <v>1.1387580428571431E-2</v>
      </c>
      <c r="W137">
        <v>1.0146788571428571E-3</v>
      </c>
      <c r="X137">
        <v>0.13639612300000001</v>
      </c>
      <c r="Y137">
        <v>0.25899540842857144</v>
      </c>
      <c r="Z137">
        <v>1.2787062857142859E-3</v>
      </c>
      <c r="AA137">
        <v>9.2727814285714291E-4</v>
      </c>
      <c r="AB137">
        <v>2.1600742857142856E-4</v>
      </c>
      <c r="AC137">
        <v>8.6490371428571422E-4</v>
      </c>
      <c r="AD137">
        <v>0.10640401328571428</v>
      </c>
      <c r="AE137">
        <v>1.4234199999999997E-4</v>
      </c>
      <c r="AF137">
        <v>1.2383547142857144E-3</v>
      </c>
      <c r="AG137">
        <v>1.4800541428571427E-3</v>
      </c>
      <c r="AH137">
        <v>7.8854097142857134E-3</v>
      </c>
      <c r="AI137">
        <v>3.7119108571428568E-3</v>
      </c>
      <c r="AJ137">
        <v>9.2312542857142868E-4</v>
      </c>
      <c r="AK137">
        <v>5.431574985714286E-2</v>
      </c>
      <c r="AL137">
        <v>4.2391635714285709E-3</v>
      </c>
      <c r="AM137">
        <v>2.3280985714285715E-4</v>
      </c>
      <c r="AN137">
        <v>1.8392155571428571E-2</v>
      </c>
      <c r="AO137">
        <v>1.6845206285714284E-2</v>
      </c>
      <c r="AP137">
        <v>3.4472080000000002E-3</v>
      </c>
      <c r="AQ137">
        <v>1.0143147142857142E-3</v>
      </c>
      <c r="AR137">
        <v>3.5365404285714287E-3</v>
      </c>
      <c r="AS137">
        <v>3.8275842857142864E-4</v>
      </c>
      <c r="AT137">
        <v>2.4595025714285708E-3</v>
      </c>
      <c r="AU137">
        <v>32.07315263609194</v>
      </c>
      <c r="AV137">
        <v>11.076955892836176</v>
      </c>
      <c r="AW137">
        <v>0.14772636139664388</v>
      </c>
      <c r="AX137">
        <v>13.068680050703151</v>
      </c>
      <c r="AY137">
        <v>1.9537909297382321</v>
      </c>
      <c r="AZ137">
        <v>1.6256473533757938</v>
      </c>
    </row>
    <row r="139" spans="1:52" x14ac:dyDescent="0.3">
      <c r="A139" s="3" t="s">
        <v>78</v>
      </c>
    </row>
    <row r="140" spans="1:52" x14ac:dyDescent="0.3">
      <c r="A140" t="s">
        <v>9</v>
      </c>
      <c r="B140">
        <f>B130-B129</f>
        <v>-7.1574369714285713E-2</v>
      </c>
      <c r="C140">
        <f t="shared" ref="C140:AT140" si="42">C130-C129</f>
        <v>-2.0696055571428569E-2</v>
      </c>
      <c r="D140">
        <f t="shared" si="42"/>
        <v>-1.029935885714286E-2</v>
      </c>
      <c r="E140">
        <f t="shared" si="42"/>
        <v>1.3067230714285715E-3</v>
      </c>
      <c r="F140">
        <f t="shared" si="42"/>
        <v>-1.1179071428571441E-5</v>
      </c>
      <c r="G140">
        <f t="shared" si="42"/>
        <v>-5.1974535714285723E-4</v>
      </c>
      <c r="H140">
        <f t="shared" si="42"/>
        <v>-2.294833E-3</v>
      </c>
      <c r="I140">
        <f t="shared" si="42"/>
        <v>-1.7661831714285724E-2</v>
      </c>
      <c r="J140">
        <f t="shared" si="42"/>
        <v>-2.1621992142857151E-3</v>
      </c>
      <c r="K140">
        <f t="shared" si="42"/>
        <v>-9.6853990000000025E-3</v>
      </c>
      <c r="L140">
        <f t="shared" si="42"/>
        <v>-5.8761504999999999E-3</v>
      </c>
      <c r="M140">
        <f t="shared" si="42"/>
        <v>-1.3300667142857141E-3</v>
      </c>
      <c r="N140">
        <f t="shared" si="42"/>
        <v>-2.7781700000000003E-4</v>
      </c>
      <c r="O140">
        <f t="shared" si="42"/>
        <v>-3.785765000000001E-4</v>
      </c>
      <c r="P140">
        <f t="shared" si="42"/>
        <v>-6.1709364285714293E-4</v>
      </c>
      <c r="Q140">
        <f t="shared" si="42"/>
        <v>-1.2099867642857115E-2</v>
      </c>
      <c r="R140">
        <f t="shared" si="42"/>
        <v>-1.9496857142857157E-5</v>
      </c>
      <c r="S140">
        <f t="shared" si="42"/>
        <v>1.7850714285714289E-4</v>
      </c>
      <c r="T140">
        <f t="shared" si="42"/>
        <v>-3.3158071428571428E-5</v>
      </c>
      <c r="U140">
        <f t="shared" si="42"/>
        <v>-6.8020278571428571E-4</v>
      </c>
      <c r="V140">
        <f t="shared" si="42"/>
        <v>5.7076174285714265E-3</v>
      </c>
      <c r="W140">
        <f t="shared" si="42"/>
        <v>-4.1599142857142845E-4</v>
      </c>
      <c r="X140">
        <f t="shared" si="42"/>
        <v>-1.6707473E-2</v>
      </c>
      <c r="Y140">
        <f t="shared" si="42"/>
        <v>4.7839785142857166E-2</v>
      </c>
      <c r="Z140">
        <f t="shared" si="42"/>
        <v>-3.7550764285714303E-4</v>
      </c>
      <c r="AA140">
        <f t="shared" si="42"/>
        <v>-4.232878571428574E-5</v>
      </c>
      <c r="AB140">
        <f t="shared" si="42"/>
        <v>-7.3097357142857167E-5</v>
      </c>
      <c r="AC140">
        <f t="shared" si="42"/>
        <v>1.3663292857142844E-4</v>
      </c>
      <c r="AD140">
        <f t="shared" si="42"/>
        <v>3.3001104142857146E-2</v>
      </c>
      <c r="AE140">
        <f t="shared" si="42"/>
        <v>-7.0168499999999991E-5</v>
      </c>
      <c r="AF140">
        <f t="shared" si="42"/>
        <v>-6.7173571428571577E-5</v>
      </c>
      <c r="AG140">
        <f t="shared" si="42"/>
        <v>6.75963571428568E-5</v>
      </c>
      <c r="AH140">
        <f t="shared" si="42"/>
        <v>1.7692543571428548E-3</v>
      </c>
      <c r="AI140">
        <f t="shared" si="42"/>
        <v>-1.9549116428571431E-3</v>
      </c>
      <c r="AJ140">
        <f t="shared" si="42"/>
        <v>1.3396059285714283E-3</v>
      </c>
      <c r="AK140">
        <f t="shared" si="42"/>
        <v>2.3521322857142785E-3</v>
      </c>
      <c r="AL140">
        <f t="shared" si="42"/>
        <v>-3.4474182857142863E-3</v>
      </c>
      <c r="AM140">
        <f t="shared" si="42"/>
        <v>-7.1501428571428744E-6</v>
      </c>
      <c r="AN140">
        <f t="shared" si="42"/>
        <v>2.6939180714285714E-3</v>
      </c>
      <c r="AO140">
        <f t="shared" si="42"/>
        <v>4.6845045000000023E-3</v>
      </c>
      <c r="AP140">
        <f t="shared" si="42"/>
        <v>-3.6709964285714346E-4</v>
      </c>
      <c r="AQ140">
        <f t="shared" si="42"/>
        <v>-2.8021542857142835E-4</v>
      </c>
      <c r="AR140">
        <f t="shared" si="42"/>
        <v>-1.6904432142857144E-3</v>
      </c>
      <c r="AS140">
        <f t="shared" si="42"/>
        <v>1.3697021428571432E-4</v>
      </c>
      <c r="AT140">
        <f t="shared" si="42"/>
        <v>1.5777895714285711E-3</v>
      </c>
      <c r="AU140">
        <f t="shared" ref="AU140:AZ140" si="43">AU130-AU129</f>
        <v>17.402095748230682</v>
      </c>
      <c r="AV140">
        <f t="shared" si="43"/>
        <v>2.0104823411959742</v>
      </c>
      <c r="AW140">
        <f t="shared" si="43"/>
        <v>0.11048060657262437</v>
      </c>
      <c r="AX140">
        <f t="shared" si="43"/>
        <v>6.3454820383775026</v>
      </c>
      <c r="AY140">
        <f t="shared" si="43"/>
        <v>1.4599905269964204</v>
      </c>
      <c r="AZ140">
        <f t="shared" si="43"/>
        <v>1.1350352906436003</v>
      </c>
    </row>
    <row r="141" spans="1:52" x14ac:dyDescent="0.3">
      <c r="A141" t="s">
        <v>10</v>
      </c>
      <c r="B141">
        <f>B131-B129</f>
        <v>-7.0565486714285711E-2</v>
      </c>
      <c r="C141">
        <f t="shared" ref="C141:AT141" si="44">C131-C129</f>
        <v>-2.513625571428571E-2</v>
      </c>
      <c r="D141">
        <f t="shared" si="44"/>
        <v>-9.3381422857142897E-3</v>
      </c>
      <c r="E141">
        <f t="shared" si="44"/>
        <v>4.1043821428571456E-4</v>
      </c>
      <c r="F141">
        <f t="shared" si="44"/>
        <v>-3.4239607142857141E-4</v>
      </c>
      <c r="G141">
        <f t="shared" si="44"/>
        <v>-7.0279792857142864E-4</v>
      </c>
      <c r="H141">
        <f t="shared" si="44"/>
        <v>-2.294833E-3</v>
      </c>
      <c r="I141">
        <f t="shared" si="44"/>
        <v>-3.4121948000000013E-2</v>
      </c>
      <c r="J141">
        <f t="shared" si="44"/>
        <v>-2.5582489285714289E-3</v>
      </c>
      <c r="K141">
        <f t="shared" si="44"/>
        <v>-2.270002542857143E-2</v>
      </c>
      <c r="L141">
        <f t="shared" si="44"/>
        <v>-2.5600282142857148E-3</v>
      </c>
      <c r="M141">
        <f t="shared" si="44"/>
        <v>-2.0526735714285712E-3</v>
      </c>
      <c r="N141">
        <f t="shared" si="44"/>
        <v>-2.7636314285714285E-4</v>
      </c>
      <c r="O141">
        <f t="shared" si="44"/>
        <v>-6.7527349999999995E-4</v>
      </c>
      <c r="P141">
        <f t="shared" si="44"/>
        <v>-1.3360645E-3</v>
      </c>
      <c r="Q141">
        <f t="shared" si="44"/>
        <v>-1.2524893499999967E-2</v>
      </c>
      <c r="R141">
        <f t="shared" si="44"/>
        <v>-4.1195142857142837E-5</v>
      </c>
      <c r="S141">
        <f t="shared" si="44"/>
        <v>8.6874142857142859E-5</v>
      </c>
      <c r="T141">
        <f t="shared" si="44"/>
        <v>-6.0111642857142852E-5</v>
      </c>
      <c r="U141">
        <f t="shared" si="44"/>
        <v>-5.8473735714285728E-4</v>
      </c>
      <c r="V141">
        <f t="shared" si="44"/>
        <v>6.6378657142857154E-3</v>
      </c>
      <c r="W141">
        <f t="shared" si="44"/>
        <v>-1.8338071428571426E-4</v>
      </c>
      <c r="X141">
        <f t="shared" si="44"/>
        <v>-1.623896614285715E-2</v>
      </c>
      <c r="Y141">
        <f t="shared" si="44"/>
        <v>3.9158459142857122E-2</v>
      </c>
      <c r="Z141">
        <f t="shared" si="44"/>
        <v>-4.460620714285715E-4</v>
      </c>
      <c r="AA141">
        <f t="shared" si="44"/>
        <v>3.123182142857144E-4</v>
      </c>
      <c r="AB141">
        <f t="shared" si="44"/>
        <v>-8.5609285714285835E-6</v>
      </c>
      <c r="AC141">
        <f t="shared" si="44"/>
        <v>-9.4819500000000063E-5</v>
      </c>
      <c r="AD141">
        <f t="shared" si="44"/>
        <v>1.6382171428571415E-2</v>
      </c>
      <c r="AE141">
        <f t="shared" si="44"/>
        <v>-3.7793642857142867E-5</v>
      </c>
      <c r="AF141">
        <f t="shared" si="44"/>
        <v>-2.9215571428571315E-5</v>
      </c>
      <c r="AG141">
        <f t="shared" si="44"/>
        <v>7.5321357142857327E-5</v>
      </c>
      <c r="AH141">
        <f t="shared" si="44"/>
        <v>8.7572221428571309E-4</v>
      </c>
      <c r="AI141">
        <f t="shared" si="44"/>
        <v>-1.900093785714286E-3</v>
      </c>
      <c r="AJ141">
        <f t="shared" si="44"/>
        <v>1.0689487857142854E-3</v>
      </c>
      <c r="AK141">
        <f t="shared" si="44"/>
        <v>-1.4004816285714289E-2</v>
      </c>
      <c r="AL141">
        <f t="shared" si="44"/>
        <v>-3.585363142857143E-3</v>
      </c>
      <c r="AM141">
        <f t="shared" si="44"/>
        <v>1.3542585714285712E-4</v>
      </c>
      <c r="AN141">
        <f t="shared" si="44"/>
        <v>-4.7929813571428569E-3</v>
      </c>
      <c r="AO141">
        <f t="shared" si="44"/>
        <v>1.8567316499999997E-2</v>
      </c>
      <c r="AP141">
        <f t="shared" si="44"/>
        <v>-4.994355000000005E-4</v>
      </c>
      <c r="AQ141">
        <f t="shared" si="44"/>
        <v>-2.4873199999999977E-4</v>
      </c>
      <c r="AR141">
        <f t="shared" si="44"/>
        <v>-1.976415642857143E-3</v>
      </c>
      <c r="AS141">
        <f t="shared" si="44"/>
        <v>1.5526035714285712E-4</v>
      </c>
      <c r="AT141">
        <f t="shared" si="44"/>
        <v>1.3085528571428573E-3</v>
      </c>
      <c r="AU141">
        <f t="shared" ref="AU141:AZ141" si="45">AU131-AU129</f>
        <v>7.2508151825498288</v>
      </c>
      <c r="AV141">
        <f t="shared" si="45"/>
        <v>6.9649523929683106</v>
      </c>
      <c r="AW141">
        <f t="shared" si="45"/>
        <v>0.11417347430312222</v>
      </c>
      <c r="AX141">
        <f t="shared" si="45"/>
        <v>0.76013815770515336</v>
      </c>
      <c r="AY141">
        <f t="shared" si="45"/>
        <v>-0.14788401942692608</v>
      </c>
      <c r="AZ141">
        <f t="shared" si="45"/>
        <v>-0.478081101014739</v>
      </c>
    </row>
    <row r="142" spans="1:52" x14ac:dyDescent="0.3">
      <c r="A142" t="s">
        <v>11</v>
      </c>
      <c r="B142">
        <f>B133-B132</f>
        <v>-3.0881869785714271E-2</v>
      </c>
      <c r="C142">
        <f t="shared" ref="C142:AT142" si="46">C133-C132</f>
        <v>1.3548291500000004E-2</v>
      </c>
      <c r="D142">
        <f t="shared" si="46"/>
        <v>-7.1430535714285884E-4</v>
      </c>
      <c r="E142">
        <f t="shared" si="46"/>
        <v>9.7411214285714112E-5</v>
      </c>
      <c r="F142">
        <f t="shared" si="46"/>
        <v>6.8977499999999968E-5</v>
      </c>
      <c r="G142">
        <f t="shared" si="46"/>
        <v>9.9814428571428498E-5</v>
      </c>
      <c r="H142">
        <f t="shared" si="46"/>
        <v>-1.2682495714285713E-3</v>
      </c>
      <c r="I142">
        <f t="shared" si="46"/>
        <v>2.0535323571428569E-2</v>
      </c>
      <c r="J142">
        <f t="shared" si="46"/>
        <v>-7.0719307142857145E-4</v>
      </c>
      <c r="K142">
        <f t="shared" si="46"/>
        <v>2.9715832214285715E-2</v>
      </c>
      <c r="L142">
        <f t="shared" si="46"/>
        <v>1.0955797428571432E-2</v>
      </c>
      <c r="M142">
        <f t="shared" si="46"/>
        <v>2.7672564999999998E-3</v>
      </c>
      <c r="N142">
        <f t="shared" si="46"/>
        <v>-1.1380742857142857E-4</v>
      </c>
      <c r="O142">
        <f t="shared" si="46"/>
        <v>-9.0915714285714566E-5</v>
      </c>
      <c r="P142">
        <f t="shared" si="46"/>
        <v>6.1314521428571531E-4</v>
      </c>
      <c r="Q142">
        <f t="shared" si="46"/>
        <v>-2.3755503214285739E-2</v>
      </c>
      <c r="R142">
        <f t="shared" si="46"/>
        <v>-4.9308214285714277E-5</v>
      </c>
      <c r="S142">
        <f t="shared" si="46"/>
        <v>-8.0417928571428516E-5</v>
      </c>
      <c r="T142">
        <f t="shared" si="46"/>
        <v>-7.5581714285714256E-5</v>
      </c>
      <c r="U142">
        <f t="shared" si="46"/>
        <v>-2.1357107142857146E-4</v>
      </c>
      <c r="V142">
        <f t="shared" si="46"/>
        <v>2.1034234285714302E-3</v>
      </c>
      <c r="W142">
        <f t="shared" si="46"/>
        <v>-3.4797142857143689E-6</v>
      </c>
      <c r="X142">
        <f t="shared" si="46"/>
        <v>2.1241618428571418E-2</v>
      </c>
      <c r="Y142">
        <f t="shared" si="46"/>
        <v>-3.1088756571428594E-2</v>
      </c>
      <c r="Z142">
        <f t="shared" si="46"/>
        <v>8.333821428571414E-5</v>
      </c>
      <c r="AA142">
        <f t="shared" si="46"/>
        <v>-2.0759557142857122E-4</v>
      </c>
      <c r="AB142">
        <f t="shared" si="46"/>
        <v>-4.0490142857142904E-5</v>
      </c>
      <c r="AC142">
        <f t="shared" si="46"/>
        <v>-1.2288335714285702E-4</v>
      </c>
      <c r="AD142">
        <f t="shared" si="46"/>
        <v>-1.7017404928571456E-2</v>
      </c>
      <c r="AE142">
        <f t="shared" si="46"/>
        <v>6.0334857142857175E-5</v>
      </c>
      <c r="AF142">
        <f t="shared" si="46"/>
        <v>-5.2748657142857175E-4</v>
      </c>
      <c r="AG142">
        <f t="shared" si="46"/>
        <v>-1.4161791428571428E-3</v>
      </c>
      <c r="AH142">
        <f t="shared" si="46"/>
        <v>-1.9520140714285733E-3</v>
      </c>
      <c r="AI142">
        <f t="shared" si="46"/>
        <v>-9.5364300000000011E-4</v>
      </c>
      <c r="AJ142">
        <f t="shared" si="46"/>
        <v>-1.2256314999999998E-3</v>
      </c>
      <c r="AK142">
        <f t="shared" si="46"/>
        <v>-6.3886437857142847E-3</v>
      </c>
      <c r="AL142">
        <f t="shared" si="46"/>
        <v>-1.6471875000000002E-3</v>
      </c>
      <c r="AM142">
        <f t="shared" si="46"/>
        <v>6.28813571428571E-5</v>
      </c>
      <c r="AN142">
        <f t="shared" si="46"/>
        <v>-7.1654219285714298E-3</v>
      </c>
      <c r="AO142">
        <f t="shared" si="46"/>
        <v>2.2552977857142886E-3</v>
      </c>
      <c r="AP142">
        <f t="shared" si="46"/>
        <v>-4.4329700000000048E-4</v>
      </c>
      <c r="AQ142">
        <f t="shared" si="46"/>
        <v>1.2643300000000001E-4</v>
      </c>
      <c r="AR142">
        <f t="shared" si="46"/>
        <v>-1.8593871428571464E-4</v>
      </c>
      <c r="AS142">
        <f t="shared" si="46"/>
        <v>1.0997785714285716E-4</v>
      </c>
      <c r="AT142">
        <f t="shared" si="46"/>
        <v>6.3092835714285696E-4</v>
      </c>
      <c r="AU142">
        <f t="shared" ref="AU142:AZ142" si="47">AU133-AU132</f>
        <v>16.205728142102231</v>
      </c>
      <c r="AV142">
        <f t="shared" si="47"/>
        <v>4.218047972037434</v>
      </c>
      <c r="AW142">
        <f t="shared" si="47"/>
        <v>9.7765260206647026E-2</v>
      </c>
      <c r="AX142">
        <f t="shared" si="47"/>
        <v>9.0530637708184916</v>
      </c>
      <c r="AY142">
        <f t="shared" si="47"/>
        <v>1.3926779263080675</v>
      </c>
      <c r="AZ142">
        <f t="shared" si="47"/>
        <v>1.2719750435757067</v>
      </c>
    </row>
    <row r="143" spans="1:52" x14ac:dyDescent="0.3">
      <c r="A143" t="s">
        <v>12</v>
      </c>
      <c r="B143">
        <f>B135-B134</f>
        <v>6.7490938999999986E-2</v>
      </c>
      <c r="C143">
        <f t="shared" ref="C143:AT143" si="48">C135-C134</f>
        <v>2.9776332214285731E-2</v>
      </c>
      <c r="D143">
        <f t="shared" si="48"/>
        <v>1.569955257142857E-2</v>
      </c>
      <c r="E143">
        <f t="shared" si="48"/>
        <v>7.6221864285714322E-4</v>
      </c>
      <c r="F143">
        <f t="shared" si="48"/>
        <v>8.9822157142857139E-4</v>
      </c>
      <c r="G143">
        <f t="shared" si="48"/>
        <v>1.5192322142857147E-3</v>
      </c>
      <c r="H143">
        <f t="shared" si="48"/>
        <v>-1.2818572857142847E-3</v>
      </c>
      <c r="I143">
        <f t="shared" si="48"/>
        <v>2.3230645142857137E-2</v>
      </c>
      <c r="J143">
        <f t="shared" si="48"/>
        <v>3.7739346428571421E-3</v>
      </c>
      <c r="K143">
        <f t="shared" si="48"/>
        <v>3.488475564285716E-2</v>
      </c>
      <c r="L143">
        <f t="shared" si="48"/>
        <v>7.0245569285714224E-3</v>
      </c>
      <c r="M143">
        <f t="shared" si="48"/>
        <v>5.7753282857142835E-3</v>
      </c>
      <c r="N143">
        <f t="shared" si="48"/>
        <v>2.3282385714285697E-4</v>
      </c>
      <c r="O143">
        <f t="shared" si="48"/>
        <v>1.7875182857142857E-3</v>
      </c>
      <c r="P143">
        <f t="shared" si="48"/>
        <v>2.8337304285714262E-3</v>
      </c>
      <c r="Q143">
        <f t="shared" si="48"/>
        <v>-9.7994222857142876E-3</v>
      </c>
      <c r="R143">
        <f t="shared" si="48"/>
        <v>1.4633857142857141E-4</v>
      </c>
      <c r="S143">
        <f t="shared" si="48"/>
        <v>-1.215964285714282E-5</v>
      </c>
      <c r="T143">
        <f t="shared" si="48"/>
        <v>1.830879999999999E-4</v>
      </c>
      <c r="U143">
        <f t="shared" si="48"/>
        <v>5.1622314285714246E-4</v>
      </c>
      <c r="V143">
        <f t="shared" si="48"/>
        <v>-3.482361142857143E-3</v>
      </c>
      <c r="W143">
        <f t="shared" si="48"/>
        <v>4.6103607142857135E-4</v>
      </c>
      <c r="X143">
        <f t="shared" si="48"/>
        <v>3.0750713428571441E-2</v>
      </c>
      <c r="Y143">
        <f t="shared" si="48"/>
        <v>-1.6144136571428575E-2</v>
      </c>
      <c r="Z143">
        <f t="shared" si="48"/>
        <v>8.6949892857142875E-4</v>
      </c>
      <c r="AA143">
        <f t="shared" si="48"/>
        <v>5.017149999999985E-5</v>
      </c>
      <c r="AB143">
        <f t="shared" si="48"/>
        <v>8.0978214285714332E-5</v>
      </c>
      <c r="AC143">
        <f t="shared" si="48"/>
        <v>-1.7772142857142665E-5</v>
      </c>
      <c r="AD143">
        <f t="shared" si="48"/>
        <v>-1.7486370714285715E-2</v>
      </c>
      <c r="AE143">
        <f t="shared" si="48"/>
        <v>5.5100000000000201E-6</v>
      </c>
      <c r="AF143">
        <f t="shared" si="48"/>
        <v>1.2028320714285714E-3</v>
      </c>
      <c r="AG143">
        <f t="shared" si="48"/>
        <v>7.6837435714285679E-4</v>
      </c>
      <c r="AH143">
        <f t="shared" si="48"/>
        <v>1.2554612142857136E-3</v>
      </c>
      <c r="AI143">
        <f t="shared" si="48"/>
        <v>2.7455444999999992E-3</v>
      </c>
      <c r="AJ143">
        <f t="shared" si="48"/>
        <v>-1.5026727857142858E-3</v>
      </c>
      <c r="AK143">
        <f t="shared" si="48"/>
        <v>7.7041085714284196E-4</v>
      </c>
      <c r="AL143">
        <f t="shared" si="48"/>
        <v>2.9936091428571423E-3</v>
      </c>
      <c r="AM143">
        <f t="shared" si="48"/>
        <v>8.2704000000000067E-5</v>
      </c>
      <c r="AN143">
        <f t="shared" si="48"/>
        <v>1.4251210571428573E-2</v>
      </c>
      <c r="AO143">
        <f t="shared" si="48"/>
        <v>1.8265473571428548E-3</v>
      </c>
      <c r="AP143">
        <f t="shared" si="48"/>
        <v>2.4227586428571431E-3</v>
      </c>
      <c r="AQ143">
        <f t="shared" si="48"/>
        <v>2.2399928571428568E-4</v>
      </c>
      <c r="AR143">
        <f t="shared" si="48"/>
        <v>2.9456217142857137E-3</v>
      </c>
      <c r="AS143">
        <f t="shared" si="48"/>
        <v>1.9513357142857091E-5</v>
      </c>
      <c r="AT143">
        <f t="shared" si="48"/>
        <v>-6.0840771428571428E-4</v>
      </c>
      <c r="AU143">
        <f t="shared" ref="AU143:AZ143" si="49">AU135-AU134</f>
        <v>16.605343988563266</v>
      </c>
      <c r="AV143">
        <f t="shared" si="49"/>
        <v>12.344301255574289</v>
      </c>
      <c r="AW143">
        <f t="shared" si="49"/>
        <v>0.15932463254806975</v>
      </c>
      <c r="AX143">
        <f t="shared" si="49"/>
        <v>5.3547033417521606</v>
      </c>
      <c r="AY143">
        <f t="shared" si="49"/>
        <v>1.1433668275075313</v>
      </c>
      <c r="AZ143">
        <f t="shared" si="49"/>
        <v>0.94837409369753833</v>
      </c>
    </row>
    <row r="144" spans="1:52" x14ac:dyDescent="0.3">
      <c r="A144" t="s">
        <v>13</v>
      </c>
      <c r="B144">
        <f>B137-B136</f>
        <v>6.1269045214285722E-2</v>
      </c>
      <c r="C144">
        <f t="shared" ref="C144:AT144" si="50">C137-C136</f>
        <v>-2.72092847142857E-2</v>
      </c>
      <c r="D144">
        <f t="shared" si="50"/>
        <v>-6.1987923571428551E-3</v>
      </c>
      <c r="E144">
        <f t="shared" si="50"/>
        <v>2.3926735714285699E-4</v>
      </c>
      <c r="F144">
        <f t="shared" si="50"/>
        <v>-2.2108185714285683E-4</v>
      </c>
      <c r="G144">
        <f t="shared" si="50"/>
        <v>-8.5808385714285663E-4</v>
      </c>
      <c r="H144">
        <f t="shared" si="50"/>
        <v>-9.809497857142857E-3</v>
      </c>
      <c r="I144">
        <f t="shared" si="50"/>
        <v>-1.7131186571428578E-2</v>
      </c>
      <c r="J144">
        <f t="shared" si="50"/>
        <v>-1.1465325000000011E-3</v>
      </c>
      <c r="K144">
        <f t="shared" si="50"/>
        <v>-4.0161287857142867E-2</v>
      </c>
      <c r="L144">
        <f t="shared" si="50"/>
        <v>-1.9626342571428573E-2</v>
      </c>
      <c r="M144">
        <f t="shared" si="50"/>
        <v>-7.4831837857142879E-3</v>
      </c>
      <c r="N144">
        <f t="shared" si="50"/>
        <v>-3.7792000000000088E-5</v>
      </c>
      <c r="O144">
        <f t="shared" si="50"/>
        <v>-6.4382650000000029E-4</v>
      </c>
      <c r="P144">
        <f t="shared" si="50"/>
        <v>-1.2522337142857158E-3</v>
      </c>
      <c r="Q144">
        <f t="shared" si="50"/>
        <v>-1.4742478714285717E-2</v>
      </c>
      <c r="R144">
        <f t="shared" si="50"/>
        <v>-5.3377071428571419E-5</v>
      </c>
      <c r="S144">
        <f t="shared" si="50"/>
        <v>8.9855714285714248E-5</v>
      </c>
      <c r="T144">
        <f t="shared" si="50"/>
        <v>-6.7532928571428574E-5</v>
      </c>
      <c r="U144">
        <f t="shared" si="50"/>
        <v>-4.1545900000000018E-4</v>
      </c>
      <c r="V144">
        <f t="shared" si="50"/>
        <v>2.9696471428571469E-3</v>
      </c>
      <c r="W144">
        <f t="shared" si="50"/>
        <v>-2.7229692857142873E-4</v>
      </c>
      <c r="X144">
        <f t="shared" si="50"/>
        <v>9.7028615714286059E-3</v>
      </c>
      <c r="Y144">
        <f t="shared" si="50"/>
        <v>-7.7475928571424379E-4</v>
      </c>
      <c r="Z144">
        <f t="shared" si="50"/>
        <v>-7.0631357142856774E-5</v>
      </c>
      <c r="AA144">
        <f t="shared" si="50"/>
        <v>-2.8396671428571421E-4</v>
      </c>
      <c r="AB144">
        <f t="shared" si="50"/>
        <v>-5.9773428571428615E-5</v>
      </c>
      <c r="AC144">
        <f t="shared" si="50"/>
        <v>-8.7680000000000028E-5</v>
      </c>
      <c r="AD144">
        <f t="shared" si="50"/>
        <v>2.918433492857142E-2</v>
      </c>
      <c r="AE144">
        <f t="shared" si="50"/>
        <v>-7.696635714285718E-5</v>
      </c>
      <c r="AF144">
        <f t="shared" si="50"/>
        <v>-2.1461357142856918E-5</v>
      </c>
      <c r="AG144">
        <f t="shared" si="50"/>
        <v>-1.1517234285714289E-3</v>
      </c>
      <c r="AH144">
        <f t="shared" si="50"/>
        <v>-3.7044878571428769E-4</v>
      </c>
      <c r="AI144">
        <f t="shared" si="50"/>
        <v>1.6648012857142852E-3</v>
      </c>
      <c r="AJ144">
        <f t="shared" si="50"/>
        <v>-1.2521610714285713E-3</v>
      </c>
      <c r="AK144">
        <f t="shared" si="50"/>
        <v>-9.7576209285714297E-3</v>
      </c>
      <c r="AL144">
        <f t="shared" si="50"/>
        <v>3.3441994999999997E-3</v>
      </c>
      <c r="AM144">
        <f t="shared" si="50"/>
        <v>-4.2919214285714241E-5</v>
      </c>
      <c r="AN144">
        <f t="shared" si="50"/>
        <v>4.6449312857142835E-3</v>
      </c>
      <c r="AO144">
        <f t="shared" si="50"/>
        <v>-2.9381743571428622E-3</v>
      </c>
      <c r="AP144">
        <f t="shared" si="50"/>
        <v>1.4681399999999989E-4</v>
      </c>
      <c r="AQ144">
        <f t="shared" si="50"/>
        <v>-5.5144142857143025E-5</v>
      </c>
      <c r="AR144">
        <f t="shared" si="50"/>
        <v>-6.4061149999999987E-4</v>
      </c>
      <c r="AS144">
        <f t="shared" si="50"/>
        <v>8.6134142857142916E-5</v>
      </c>
      <c r="AT144">
        <f t="shared" si="50"/>
        <v>1.2322047857142851E-3</v>
      </c>
      <c r="AU144">
        <f t="shared" ref="AU144:AZ144" si="51">AU137-AU136</f>
        <v>32.024447296378732</v>
      </c>
      <c r="AV144">
        <f t="shared" si="51"/>
        <v>8.5768292478158479</v>
      </c>
      <c r="AW144" t="e">
        <f t="shared" si="51"/>
        <v>#DIV/0!</v>
      </c>
      <c r="AX144">
        <f t="shared" si="51"/>
        <v>13.058515580127095</v>
      </c>
      <c r="AY144">
        <f t="shared" si="51"/>
        <v>1.9536466295939319</v>
      </c>
      <c r="AZ144">
        <f t="shared" si="51"/>
        <v>1.6233738385314482</v>
      </c>
    </row>
    <row r="145" spans="1:52" x14ac:dyDescent="0.3">
      <c r="A145" s="3" t="s">
        <v>70</v>
      </c>
      <c r="B145" s="3">
        <f>AVERAGE(B140:B144)</f>
        <v>-8.8523483999999961E-3</v>
      </c>
      <c r="C145" s="3">
        <f t="shared" ref="C145" si="52">AVERAGE(C140:C144)</f>
        <v>-5.943394457142849E-3</v>
      </c>
      <c r="D145" s="3">
        <f t="shared" ref="D145" si="53">AVERAGE(D140:D144)</f>
        <v>-2.1702092571428593E-3</v>
      </c>
      <c r="E145" s="3">
        <f t="shared" ref="E145" si="54">AVERAGE(E140:E144)</f>
        <v>5.6321170000000012E-4</v>
      </c>
      <c r="F145" s="3">
        <f t="shared" ref="F145" si="55">AVERAGE(F140:F144)</f>
        <v>7.8508414285714337E-5</v>
      </c>
      <c r="G145" s="3">
        <f t="shared" ref="G145" si="56">AVERAGE(G140:G144)</f>
        <v>-9.2316099999999873E-5</v>
      </c>
      <c r="H145" s="3">
        <f t="shared" ref="H145" si="57">AVERAGE(H140:H144)</f>
        <v>-3.3898541428571427E-3</v>
      </c>
      <c r="I145" s="3">
        <f t="shared" ref="I145" si="58">AVERAGE(I140:I144)</f>
        <v>-5.0297995142857214E-3</v>
      </c>
      <c r="J145" s="3">
        <f t="shared" ref="J145" si="59">AVERAGE(J140:J144)</f>
        <v>-5.6004781428571485E-4</v>
      </c>
      <c r="K145" s="3">
        <f t="shared" ref="K145" si="60">AVERAGE(K140:K144)</f>
        <v>-1.589224885714284E-3</v>
      </c>
      <c r="L145" s="3">
        <f t="shared" ref="L145" si="61">AVERAGE(L140:L144)</f>
        <v>-2.0164333857142867E-3</v>
      </c>
      <c r="M145" s="3">
        <f t="shared" ref="M145" si="62">AVERAGE(M140:M144)</f>
        <v>-4.6466785714285793E-4</v>
      </c>
      <c r="N145" s="3">
        <f t="shared" ref="N145" si="63">AVERAGE(N140:N144)</f>
        <v>-9.4591142857142907E-5</v>
      </c>
      <c r="O145" s="3">
        <f t="shared" ref="O145" si="64">AVERAGE(O140:O144)</f>
        <v>-2.1478571428585128E-7</v>
      </c>
      <c r="P145" s="3">
        <f t="shared" ref="P145" si="65">AVERAGE(P140:P144)</f>
        <v>4.829675714285659E-5</v>
      </c>
      <c r="Q145" s="3">
        <f t="shared" ref="Q145" si="66">AVERAGE(Q140:Q144)</f>
        <v>-1.4584433071428565E-2</v>
      </c>
      <c r="R145" s="3">
        <f t="shared" ref="R145" si="67">AVERAGE(R140:R144)</f>
        <v>-3.4077428571428567E-6</v>
      </c>
      <c r="S145" s="3">
        <f t="shared" ref="S145" si="68">AVERAGE(S140:S144)</f>
        <v>5.253188571428573E-5</v>
      </c>
      <c r="T145" s="3">
        <f t="shared" ref="T145" si="69">AVERAGE(T140:T144)</f>
        <v>-1.0659271428571443E-5</v>
      </c>
      <c r="U145" s="3">
        <f t="shared" ref="U145" si="70">AVERAGE(U140:U144)</f>
        <v>-2.7554941428571445E-4</v>
      </c>
      <c r="V145" s="3">
        <f t="shared" ref="V145" si="71">AVERAGE(V140:V144)</f>
        <v>2.7872385142857152E-3</v>
      </c>
      <c r="W145" s="3">
        <f t="shared" ref="W145" si="72">AVERAGE(W140:W144)</f>
        <v>-8.2822542857142892E-5</v>
      </c>
      <c r="X145" s="3">
        <f t="shared" ref="X145" si="73">AVERAGE(X140:X144)</f>
        <v>5.7497508571428633E-3</v>
      </c>
      <c r="Y145" s="3">
        <f t="shared" ref="Y145" si="74">AVERAGE(Y140:Y144)</f>
        <v>7.7981183714285751E-3</v>
      </c>
      <c r="Z145" s="3">
        <f t="shared" ref="Z145" si="75">AVERAGE(Z140:Z144)</f>
        <v>1.2127214285714318E-5</v>
      </c>
      <c r="AA145" s="3">
        <f t="shared" ref="AA145" si="76">AVERAGE(AA140:AA144)</f>
        <v>-3.4280271428571382E-5</v>
      </c>
      <c r="AB145" s="3">
        <f t="shared" ref="AB145" si="77">AVERAGE(AB140:AB144)</f>
        <v>-2.0188728571428588E-5</v>
      </c>
      <c r="AC145" s="3">
        <f t="shared" ref="AC145" si="78">AVERAGE(AC140:AC144)</f>
        <v>-3.7304414285714269E-5</v>
      </c>
      <c r="AD145" s="3">
        <f t="shared" ref="AD145" si="79">AVERAGE(AD140:AD144)</f>
        <v>8.8127669714285622E-3</v>
      </c>
      <c r="AE145" s="3">
        <f t="shared" ref="AE145" si="80">AVERAGE(AE140:AE144)</f>
        <v>-2.3816728571428567E-5</v>
      </c>
      <c r="AF145" s="3">
        <f t="shared" ref="AF145" si="81">AVERAGE(AF140:AF144)</f>
        <v>1.1149899999999997E-4</v>
      </c>
      <c r="AG145" s="3">
        <f t="shared" ref="AG145" si="82">AVERAGE(AG140:AG144)</f>
        <v>-3.3132210000000014E-4</v>
      </c>
      <c r="AH145" s="3">
        <f t="shared" ref="AH145" si="83">AVERAGE(AH140:AH144)</f>
        <v>3.1559498571428411E-4</v>
      </c>
      <c r="AI145" s="3">
        <f t="shared" ref="AI145" si="84">AVERAGE(AI140:AI144)</f>
        <v>-7.9660528571428874E-5</v>
      </c>
      <c r="AJ145" s="3">
        <f t="shared" ref="AJ145" si="85">AVERAGE(AJ140:AJ144)</f>
        <v>-3.1438212857142861E-4</v>
      </c>
      <c r="AK145" s="3">
        <f t="shared" ref="AK145" si="86">AVERAGE(AK140:AK144)</f>
        <v>-5.4057075714285764E-3</v>
      </c>
      <c r="AL145" s="3">
        <f t="shared" ref="AL145" si="87">AVERAGE(AL140:AL144)</f>
        <v>-4.6843205714285752E-4</v>
      </c>
      <c r="AM145" s="3">
        <f t="shared" ref="AM145" si="88">AVERAGE(AM140:AM144)</f>
        <v>4.6188371428571438E-5</v>
      </c>
      <c r="AN145" s="3">
        <f t="shared" ref="AN145" si="89">AVERAGE(AN140:AN144)</f>
        <v>1.9263313285714282E-3</v>
      </c>
      <c r="AO145" s="3">
        <f t="shared" ref="AO145" si="90">AVERAGE(AO140:AO144)</f>
        <v>4.8790983571428562E-3</v>
      </c>
      <c r="AP145" s="3">
        <f t="shared" ref="AP145" si="91">AVERAGE(AP140:AP144)</f>
        <v>2.519480999999997E-4</v>
      </c>
      <c r="AQ145" s="3">
        <f t="shared" ref="AQ145" si="92">AVERAGE(AQ140:AQ144)</f>
        <v>-4.6731857142857088E-5</v>
      </c>
      <c r="AR145" s="3">
        <f t="shared" ref="AR145" si="93">AVERAGE(AR140:AR144)</f>
        <v>-3.095574714285716E-4</v>
      </c>
      <c r="AS145" s="3">
        <f t="shared" ref="AS145" si="94">AVERAGE(AS140:AS144)</f>
        <v>1.0157118571428573E-4</v>
      </c>
      <c r="AT145" s="3">
        <f t="shared" ref="AT145" si="95">AVERAGE(AT140:AT144)</f>
        <v>8.282135714285713E-4</v>
      </c>
      <c r="AU145" s="3">
        <f t="shared" ref="AU145" si="96">AVERAGE(AU140:AU144)</f>
        <v>17.897686071564948</v>
      </c>
      <c r="AV145" s="3">
        <f t="shared" ref="AV145" si="97">AVERAGE(AV140:AV144)</f>
        <v>6.8229226419183702</v>
      </c>
      <c r="AW145" s="3" t="e">
        <f t="shared" ref="AW145" si="98">AVERAGE(AW140:AW144)</f>
        <v>#DIV/0!</v>
      </c>
      <c r="AX145" s="3">
        <f t="shared" ref="AX145" si="99">AVERAGE(AX140:AX144)</f>
        <v>6.9143805777560798</v>
      </c>
      <c r="AY145" s="3">
        <f t="shared" ref="AY145" si="100">AVERAGE(AY140:AY144)</f>
        <v>1.1603595781958052</v>
      </c>
      <c r="AZ145" s="3">
        <f t="shared" ref="AZ145" si="101">AVERAGE(AZ140:AZ144)</f>
        <v>0.90013543308671085</v>
      </c>
    </row>
    <row r="146" spans="1:52" x14ac:dyDescent="0.3">
      <c r="A146" s="3" t="s">
        <v>71</v>
      </c>
      <c r="B146" s="3">
        <f>STDEV(B140:B144)</f>
        <v>6.8871566310561183E-2</v>
      </c>
      <c r="C146" s="3">
        <f t="shared" ref="C146:AT146" si="102">STDEV(C140:C144)</f>
        <v>2.5952214339778321E-2</v>
      </c>
      <c r="D146" s="3">
        <f t="shared" si="102"/>
        <v>1.0667003596263274E-2</v>
      </c>
      <c r="E146" s="3">
        <f t="shared" si="102"/>
        <v>4.8416492294647004E-4</v>
      </c>
      <c r="F146" s="3">
        <f t="shared" si="102"/>
        <v>4.8656429694415371E-4</v>
      </c>
      <c r="G146" s="3">
        <f t="shared" si="102"/>
        <v>9.7156911746456263E-4</v>
      </c>
      <c r="H146" s="3">
        <f t="shared" si="102"/>
        <v>3.6247353259309567E-3</v>
      </c>
      <c r="I146" s="3">
        <f t="shared" si="102"/>
        <v>2.5517607452162448E-2</v>
      </c>
      <c r="J146" s="3">
        <f t="shared" si="102"/>
        <v>2.5351881958620786E-3</v>
      </c>
      <c r="K146" s="3">
        <f t="shared" si="102"/>
        <v>3.2822918183617711E-2</v>
      </c>
      <c r="L146" s="3">
        <f t="shared" si="102"/>
        <v>1.1992915525750776E-2</v>
      </c>
      <c r="M146" s="3">
        <f t="shared" si="102"/>
        <v>5.0476016602769968E-3</v>
      </c>
      <c r="N146" s="3">
        <f t="shared" si="102"/>
        <v>2.1059959947771373E-4</v>
      </c>
      <c r="O146" s="3">
        <f t="shared" si="102"/>
        <v>1.0268050066175242E-3</v>
      </c>
      <c r="P146" s="3">
        <f t="shared" si="102"/>
        <v>1.741283614124164E-3</v>
      </c>
      <c r="Q146" s="3">
        <f t="shared" si="102"/>
        <v>5.4185930559732757E-3</v>
      </c>
      <c r="R146" s="3">
        <f t="shared" si="102"/>
        <v>8.4726756273710812E-5</v>
      </c>
      <c r="S146" s="3">
        <f t="shared" si="102"/>
        <v>1.0037787505797575E-4</v>
      </c>
      <c r="T146" s="3">
        <f t="shared" si="102"/>
        <v>1.094751966094468E-4</v>
      </c>
      <c r="U146" s="3">
        <f t="shared" si="102"/>
        <v>4.7688083532978663E-4</v>
      </c>
      <c r="V146" s="3">
        <f t="shared" si="102"/>
        <v>3.9738111013376699E-3</v>
      </c>
      <c r="W146" s="3">
        <f t="shared" si="102"/>
        <v>3.3878144572476777E-4</v>
      </c>
      <c r="X146" s="3">
        <f t="shared" si="102"/>
        <v>2.1613096454140768E-2</v>
      </c>
      <c r="Y146" s="3">
        <f t="shared" si="102"/>
        <v>3.4444596444975127E-2</v>
      </c>
      <c r="Z146" s="3">
        <f t="shared" si="102"/>
        <v>5.2611891434794795E-4</v>
      </c>
      <c r="AA146" s="3">
        <f t="shared" si="102"/>
        <v>2.343655816986627E-4</v>
      </c>
      <c r="AB146" s="3">
        <f t="shared" si="102"/>
        <v>6.1539367345829978E-5</v>
      </c>
      <c r="AC146" s="3">
        <f t="shared" si="102"/>
        <v>1.0464839827810039E-4</v>
      </c>
      <c r="AD146" s="3">
        <f t="shared" si="102"/>
        <v>2.4577503653660217E-2</v>
      </c>
      <c r="AE146" s="3">
        <f t="shared" si="102"/>
        <v>5.725004421773092E-5</v>
      </c>
      <c r="AF146" s="3">
        <f t="shared" si="102"/>
        <v>6.4589344482127978E-4</v>
      </c>
      <c r="AG146" s="3">
        <f t="shared" si="102"/>
        <v>9.1975544003520225E-4</v>
      </c>
      <c r="AH146" s="3">
        <f t="shared" si="102"/>
        <v>1.493563147333463E-3</v>
      </c>
      <c r="AI146" s="3">
        <f t="shared" si="102"/>
        <v>2.157505493658837E-3</v>
      </c>
      <c r="AJ146" s="3">
        <f t="shared" si="102"/>
        <v>1.3938364645859624E-3</v>
      </c>
      <c r="AK146" s="3">
        <f t="shared" si="102"/>
        <v>6.9314230545096389E-3</v>
      </c>
      <c r="AL146" s="3">
        <f t="shared" si="102"/>
        <v>3.4095810372461676E-3</v>
      </c>
      <c r="AM146" s="3">
        <f t="shared" si="102"/>
        <v>7.1345172746071857E-5</v>
      </c>
      <c r="AN146" s="3">
        <f t="shared" si="102"/>
        <v>8.4807394097296557E-3</v>
      </c>
      <c r="AO146" s="3">
        <f t="shared" si="102"/>
        <v>8.135068107143097E-3</v>
      </c>
      <c r="AP146" s="3">
        <f t="shared" si="102"/>
        <v>1.2404268180068131E-3</v>
      </c>
      <c r="AQ146" s="3">
        <f t="shared" si="102"/>
        <v>2.2286252592928577E-4</v>
      </c>
      <c r="AR146" s="3">
        <f t="shared" si="102"/>
        <v>1.962544999263887E-3</v>
      </c>
      <c r="AS146" s="3">
        <f t="shared" si="102"/>
        <v>5.2863219725595932E-5</v>
      </c>
      <c r="AT146" s="3">
        <f t="shared" si="102"/>
        <v>8.7444283471529495E-4</v>
      </c>
      <c r="AU146" s="3">
        <f t="shared" ref="AU146:AZ146" si="103">STDEV(AU140:AU144)</f>
        <v>8.9120665658057554</v>
      </c>
      <c r="AV146" s="3">
        <f t="shared" si="103"/>
        <v>3.9851893405939798</v>
      </c>
      <c r="AW146" s="3" t="e">
        <f t="shared" si="103"/>
        <v>#DIV/0!</v>
      </c>
      <c r="AX146" s="3">
        <f t="shared" si="103"/>
        <v>4.5539899846458418</v>
      </c>
      <c r="AY146" s="3">
        <f t="shared" si="103"/>
        <v>0.78816954561844133</v>
      </c>
      <c r="AZ146" s="3">
        <f t="shared" si="103"/>
        <v>0.80906183530173403</v>
      </c>
    </row>
    <row r="147" spans="1:52" x14ac:dyDescent="0.3">
      <c r="A147" s="3" t="s">
        <v>82</v>
      </c>
      <c r="B147" s="3">
        <f>MAX(B140:B144)-MIN(B140:B144)</f>
        <v>0.13906530871428568</v>
      </c>
      <c r="C147" s="3">
        <f t="shared" ref="C147:AZ147" si="104">MAX(C140:C144)-MIN(C140:C144)</f>
        <v>5.6985616928571431E-2</v>
      </c>
      <c r="D147" s="3">
        <f t="shared" si="104"/>
        <v>2.5998911428571428E-2</v>
      </c>
      <c r="E147" s="3">
        <f t="shared" si="104"/>
        <v>1.2093118571428574E-3</v>
      </c>
      <c r="F147" s="3">
        <f t="shared" si="104"/>
        <v>1.2406176428571428E-3</v>
      </c>
      <c r="G147" s="3">
        <f t="shared" si="104"/>
        <v>2.3773160714285714E-3</v>
      </c>
      <c r="H147" s="3">
        <f t="shared" si="104"/>
        <v>8.5412482857142851E-3</v>
      </c>
      <c r="I147" s="3">
        <f t="shared" si="104"/>
        <v>5.735259314285715E-2</v>
      </c>
      <c r="J147" s="3">
        <f t="shared" si="104"/>
        <v>6.332183571428571E-3</v>
      </c>
      <c r="K147" s="3">
        <f t="shared" si="104"/>
        <v>7.504604350000002E-2</v>
      </c>
      <c r="L147" s="3">
        <f t="shared" si="104"/>
        <v>3.0582140000000004E-2</v>
      </c>
      <c r="M147" s="3">
        <f t="shared" si="104"/>
        <v>1.3258512071428571E-2</v>
      </c>
      <c r="N147" s="3">
        <f t="shared" si="104"/>
        <v>5.1064085714285705E-4</v>
      </c>
      <c r="O147" s="3">
        <f t="shared" si="104"/>
        <v>2.4627917857142855E-3</v>
      </c>
      <c r="P147" s="3">
        <f t="shared" si="104"/>
        <v>4.1697949285714265E-3</v>
      </c>
      <c r="Q147" s="3">
        <f t="shared" si="104"/>
        <v>1.3956080928571452E-2</v>
      </c>
      <c r="R147" s="3">
        <f t="shared" si="104"/>
        <v>1.9971564285714284E-4</v>
      </c>
      <c r="S147" s="3">
        <f t="shared" si="104"/>
        <v>2.5892507142857141E-4</v>
      </c>
      <c r="T147" s="3">
        <f t="shared" si="104"/>
        <v>2.5866971428571413E-4</v>
      </c>
      <c r="U147" s="3">
        <f t="shared" si="104"/>
        <v>1.1964259285714282E-3</v>
      </c>
      <c r="V147" s="3">
        <f t="shared" si="104"/>
        <v>1.0120226857142858E-2</v>
      </c>
      <c r="W147" s="3">
        <f t="shared" si="104"/>
        <v>8.770274999999998E-4</v>
      </c>
      <c r="X147" s="3">
        <f t="shared" si="104"/>
        <v>4.7458186428571442E-2</v>
      </c>
      <c r="Y147" s="3">
        <f t="shared" si="104"/>
        <v>7.892854171428576E-2</v>
      </c>
      <c r="Z147" s="3">
        <f t="shared" si="104"/>
        <v>1.3155610000000002E-3</v>
      </c>
      <c r="AA147" s="3">
        <f t="shared" si="104"/>
        <v>5.9628492857142861E-4</v>
      </c>
      <c r="AB147" s="3">
        <f t="shared" si="104"/>
        <v>1.540755714285715E-4</v>
      </c>
      <c r="AC147" s="3">
        <f t="shared" si="104"/>
        <v>2.5951628571428546E-4</v>
      </c>
      <c r="AD147" s="3">
        <f t="shared" si="104"/>
        <v>5.0487474857142861E-2</v>
      </c>
      <c r="AE147" s="3">
        <f t="shared" si="104"/>
        <v>1.3730121428571435E-4</v>
      </c>
      <c r="AF147" s="3">
        <f t="shared" si="104"/>
        <v>1.7303186428571432E-3</v>
      </c>
      <c r="AG147" s="3">
        <f t="shared" si="104"/>
        <v>2.1845534999999994E-3</v>
      </c>
      <c r="AH147" s="3">
        <f t="shared" si="104"/>
        <v>3.7212684285714281E-3</v>
      </c>
      <c r="AI147" s="3">
        <f t="shared" si="104"/>
        <v>4.7004561428571423E-3</v>
      </c>
      <c r="AJ147" s="3">
        <f t="shared" si="104"/>
        <v>2.8422787142857141E-3</v>
      </c>
      <c r="AK147" s="3">
        <f t="shared" si="104"/>
        <v>1.6356948571428567E-2</v>
      </c>
      <c r="AL147" s="3">
        <f t="shared" si="104"/>
        <v>6.9295626428571427E-3</v>
      </c>
      <c r="AM147" s="3">
        <f t="shared" si="104"/>
        <v>1.7834507142857136E-4</v>
      </c>
      <c r="AN147" s="3">
        <f t="shared" si="104"/>
        <v>2.1416632500000005E-2</v>
      </c>
      <c r="AO147" s="3">
        <f t="shared" si="104"/>
        <v>2.1505490857142859E-2</v>
      </c>
      <c r="AP147" s="3">
        <f t="shared" si="104"/>
        <v>2.9221941428571436E-3</v>
      </c>
      <c r="AQ147" s="3">
        <f t="shared" si="104"/>
        <v>5.0421471428571403E-4</v>
      </c>
      <c r="AR147" s="3">
        <f t="shared" si="104"/>
        <v>4.9220373571428567E-3</v>
      </c>
      <c r="AS147" s="3">
        <f t="shared" si="104"/>
        <v>1.3574700000000003E-4</v>
      </c>
      <c r="AT147" s="3">
        <f t="shared" si="104"/>
        <v>2.1861972857142855E-3</v>
      </c>
      <c r="AU147" s="3">
        <f t="shared" si="104"/>
        <v>24.773632113828903</v>
      </c>
      <c r="AV147" s="3">
        <f t="shared" si="104"/>
        <v>10.333818914378314</v>
      </c>
      <c r="AW147" s="3" t="e">
        <f t="shared" si="104"/>
        <v>#DIV/0!</v>
      </c>
      <c r="AX147" s="3">
        <f t="shared" si="104"/>
        <v>12.298377422421941</v>
      </c>
      <c r="AY147" s="3">
        <f t="shared" si="104"/>
        <v>2.1015306490208578</v>
      </c>
      <c r="AZ147" s="3">
        <f t="shared" si="104"/>
        <v>2.101454939546187</v>
      </c>
    </row>
    <row r="148" spans="1:52" x14ac:dyDescent="0.3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</row>
    <row r="149" spans="1:52" x14ac:dyDescent="0.3">
      <c r="A149" s="3" t="s">
        <v>72</v>
      </c>
      <c r="B149" s="3" t="s">
        <v>16</v>
      </c>
      <c r="C149" s="3" t="s">
        <v>17</v>
      </c>
      <c r="D149" s="3" t="s">
        <v>18</v>
      </c>
      <c r="E149" s="3" t="s">
        <v>19</v>
      </c>
      <c r="F149" s="3" t="s">
        <v>20</v>
      </c>
      <c r="G149" s="3" t="s">
        <v>21</v>
      </c>
      <c r="H149" s="3" t="s">
        <v>22</v>
      </c>
      <c r="I149" s="3" t="s">
        <v>23</v>
      </c>
      <c r="J149" s="3" t="s">
        <v>24</v>
      </c>
      <c r="K149" s="3" t="s">
        <v>25</v>
      </c>
      <c r="L149" s="3" t="s">
        <v>26</v>
      </c>
      <c r="M149" s="3" t="s">
        <v>27</v>
      </c>
      <c r="N149" s="3" t="s">
        <v>28</v>
      </c>
      <c r="O149" s="3" t="s">
        <v>29</v>
      </c>
      <c r="P149" s="3" t="s">
        <v>30</v>
      </c>
      <c r="Q149" s="3" t="s">
        <v>31</v>
      </c>
      <c r="R149" s="3" t="s">
        <v>32</v>
      </c>
      <c r="S149" s="3" t="s">
        <v>33</v>
      </c>
      <c r="T149" s="3" t="s">
        <v>34</v>
      </c>
      <c r="U149" s="3" t="s">
        <v>35</v>
      </c>
      <c r="V149" s="3" t="s">
        <v>36</v>
      </c>
      <c r="W149" s="3" t="s">
        <v>37</v>
      </c>
      <c r="X149" s="3" t="s">
        <v>38</v>
      </c>
      <c r="Y149" s="3" t="s">
        <v>39</v>
      </c>
      <c r="Z149" s="3" t="s">
        <v>40</v>
      </c>
      <c r="AA149" s="3" t="s">
        <v>41</v>
      </c>
      <c r="AB149" s="3" t="s">
        <v>42</v>
      </c>
      <c r="AC149" s="3" t="s">
        <v>43</v>
      </c>
      <c r="AD149" s="3" t="s">
        <v>44</v>
      </c>
      <c r="AE149" s="3" t="s">
        <v>45</v>
      </c>
      <c r="AF149" s="3" t="s">
        <v>46</v>
      </c>
      <c r="AG149" s="3" t="s">
        <v>47</v>
      </c>
      <c r="AH149" s="3" t="s">
        <v>48</v>
      </c>
      <c r="AI149" s="3" t="s">
        <v>49</v>
      </c>
      <c r="AJ149" s="3" t="s">
        <v>50</v>
      </c>
      <c r="AK149" s="3" t="s">
        <v>51</v>
      </c>
      <c r="AL149" s="3" t="s">
        <v>52</v>
      </c>
      <c r="AM149" s="3" t="s">
        <v>53</v>
      </c>
      <c r="AN149" s="3" t="s">
        <v>54</v>
      </c>
      <c r="AO149" s="3" t="s">
        <v>55</v>
      </c>
      <c r="AP149" s="3" t="s">
        <v>56</v>
      </c>
      <c r="AQ149" s="3" t="s">
        <v>57</v>
      </c>
      <c r="AR149" s="3" t="s">
        <v>58</v>
      </c>
      <c r="AS149" s="3" t="s">
        <v>59</v>
      </c>
      <c r="AT149" s="3" t="s">
        <v>60</v>
      </c>
      <c r="AU149" s="5" t="s">
        <v>64</v>
      </c>
      <c r="AV149" s="5" t="s">
        <v>65</v>
      </c>
      <c r="AW149" s="5" t="s">
        <v>66</v>
      </c>
      <c r="AX149" s="5" t="s">
        <v>67</v>
      </c>
      <c r="AY149" s="5" t="s">
        <v>68</v>
      </c>
      <c r="AZ149" s="5" t="s">
        <v>69</v>
      </c>
    </row>
    <row r="150" spans="1:52" x14ac:dyDescent="0.3">
      <c r="A150" t="s">
        <v>9</v>
      </c>
      <c r="B150">
        <f>(B140-B$145)/B$147</f>
        <v>-0.45102565042407661</v>
      </c>
      <c r="C150">
        <f t="shared" ref="C150:AZ154" si="105">(C140-C$145)/C$147</f>
        <v>-0.25888394141239934</v>
      </c>
      <c r="D150">
        <f t="shared" si="105"/>
        <v>-0.31267269102145923</v>
      </c>
      <c r="E150">
        <f t="shared" si="105"/>
        <v>0.61482186504414593</v>
      </c>
      <c r="F150">
        <f t="shared" si="105"/>
        <v>-7.2292608629791422E-2</v>
      </c>
      <c r="G150">
        <f t="shared" si="105"/>
        <v>-0.17979487973006783</v>
      </c>
      <c r="H150">
        <f t="shared" si="105"/>
        <v>0.12820387679030787</v>
      </c>
      <c r="I150">
        <f t="shared" si="105"/>
        <v>-0.22025215439754237</v>
      </c>
      <c r="J150">
        <f t="shared" si="105"/>
        <v>-0.25301720677035694</v>
      </c>
      <c r="K150">
        <f t="shared" si="105"/>
        <v>-0.10788275752719352</v>
      </c>
      <c r="L150">
        <f t="shared" si="105"/>
        <v>-0.12620820891820234</v>
      </c>
      <c r="M150">
        <f t="shared" si="105"/>
        <v>-6.5271189744416896E-2</v>
      </c>
      <c r="N150">
        <f t="shared" si="105"/>
        <v>-0.35881550522228933</v>
      </c>
      <c r="O150">
        <f t="shared" si="105"/>
        <v>-0.15363122310235322</v>
      </c>
      <c r="P150">
        <f t="shared" si="105"/>
        <v>-0.15957389065844602</v>
      </c>
      <c r="Q150">
        <f t="shared" si="105"/>
        <v>0.17802744490288444</v>
      </c>
      <c r="R150">
        <f t="shared" si="105"/>
        <v>-8.056011064302504E-2</v>
      </c>
      <c r="S150">
        <f t="shared" si="105"/>
        <v>0.48653170760101316</v>
      </c>
      <c r="T150">
        <f t="shared" si="105"/>
        <v>-8.6978872119327019E-2</v>
      </c>
      <c r="U150">
        <f t="shared" si="105"/>
        <v>-0.33821849039308322</v>
      </c>
      <c r="V150">
        <f t="shared" si="105"/>
        <v>0.28856852277224471</v>
      </c>
      <c r="W150">
        <f t="shared" si="105"/>
        <v>-0.37988419486764741</v>
      </c>
      <c r="X150">
        <f t="shared" si="105"/>
        <v>-0.47320021153658853</v>
      </c>
      <c r="Y150">
        <f t="shared" si="105"/>
        <v>0.50731542610245906</v>
      </c>
      <c r="Z150">
        <f t="shared" si="105"/>
        <v>-0.29465365508924118</v>
      </c>
      <c r="AA150">
        <f t="shared" si="105"/>
        <v>-1.3497765749332086E-2</v>
      </c>
      <c r="AB150">
        <f t="shared" si="105"/>
        <v>-0.34339401165847178</v>
      </c>
      <c r="AC150">
        <f t="shared" si="105"/>
        <v>0.6702367151194476</v>
      </c>
      <c r="AD150">
        <f t="shared" si="105"/>
        <v>0.4790958002924654</v>
      </c>
      <c r="AE150">
        <f t="shared" si="105"/>
        <v>-0.33759185357324362</v>
      </c>
      <c r="AF150">
        <f t="shared" si="105"/>
        <v>-0.10325992392565521</v>
      </c>
      <c r="AG150">
        <f t="shared" si="105"/>
        <v>0.18260869195597959</v>
      </c>
      <c r="AH150">
        <f t="shared" si="105"/>
        <v>0.39063545114551751</v>
      </c>
      <c r="AI150">
        <f t="shared" si="105"/>
        <v>-0.39895087993435779</v>
      </c>
      <c r="AJ150">
        <f t="shared" si="105"/>
        <v>0.58192324659424421</v>
      </c>
      <c r="AK150">
        <f t="shared" si="105"/>
        <v>0.47428405263154216</v>
      </c>
      <c r="AL150">
        <f t="shared" si="105"/>
        <v>-0.42989527364214092</v>
      </c>
      <c r="AM150">
        <f t="shared" si="105"/>
        <v>-0.29907478720025532</v>
      </c>
      <c r="AN150">
        <f t="shared" si="105"/>
        <v>3.5840683303369147E-2</v>
      </c>
      <c r="AO150">
        <f t="shared" si="105"/>
        <v>-9.0485661748204785E-3</v>
      </c>
      <c r="AP150">
        <f t="shared" si="105"/>
        <v>-0.21184346850133509</v>
      </c>
      <c r="AQ150">
        <f t="shared" si="105"/>
        <v>-0.46306377980129204</v>
      </c>
      <c r="AR150">
        <f t="shared" si="105"/>
        <v>-0.28055165831953766</v>
      </c>
      <c r="AS150">
        <f t="shared" si="105"/>
        <v>0.26077208757046999</v>
      </c>
      <c r="AT150">
        <f t="shared" si="105"/>
        <v>0.34286750097903196</v>
      </c>
      <c r="AU150">
        <f t="shared" si="105"/>
        <v>-2.0004750254510411E-2</v>
      </c>
      <c r="AV150">
        <f t="shared" si="105"/>
        <v>-0.46569814514810604</v>
      </c>
      <c r="AW150" t="e">
        <f t="shared" si="105"/>
        <v>#DIV/0!</v>
      </c>
      <c r="AX150">
        <f t="shared" si="105"/>
        <v>-4.6258015983586809E-2</v>
      </c>
      <c r="AY150">
        <f t="shared" si="105"/>
        <v>0.1425774822461994</v>
      </c>
      <c r="AZ150">
        <f t="shared" si="105"/>
        <v>0.11177963092923444</v>
      </c>
    </row>
    <row r="151" spans="1:52" x14ac:dyDescent="0.3">
      <c r="A151" t="s">
        <v>10</v>
      </c>
      <c r="B151">
        <f t="shared" ref="B151:Q154" si="106">(B141-B$145)/B$147</f>
        <v>-0.44377090796294433</v>
      </c>
      <c r="C151">
        <f t="shared" si="106"/>
        <v>-0.33680185091617304</v>
      </c>
      <c r="D151">
        <f t="shared" si="106"/>
        <v>-0.27570127496546842</v>
      </c>
      <c r="E151">
        <f t="shared" si="106"/>
        <v>-0.12633092515542768</v>
      </c>
      <c r="F151">
        <f t="shared" si="106"/>
        <v>-0.33927011125276485</v>
      </c>
      <c r="G151">
        <f t="shared" si="106"/>
        <v>-0.25679455748792351</v>
      </c>
      <c r="H151">
        <f t="shared" si="106"/>
        <v>0.12820387679030787</v>
      </c>
      <c r="I151">
        <f t="shared" si="106"/>
        <v>-0.50725079532585193</v>
      </c>
      <c r="J151">
        <f t="shared" si="106"/>
        <v>-0.31556272678224173</v>
      </c>
      <c r="K151">
        <f t="shared" si="106"/>
        <v>-0.28130464389980986</v>
      </c>
      <c r="L151">
        <f t="shared" si="106"/>
        <v>-1.7774911388523763E-2</v>
      </c>
      <c r="M151">
        <f t="shared" si="106"/>
        <v>-0.11977254353509138</v>
      </c>
      <c r="N151">
        <f t="shared" si="106"/>
        <v>-0.35596838258703484</v>
      </c>
      <c r="O151">
        <f t="shared" si="106"/>
        <v>-0.27410303956732024</v>
      </c>
      <c r="P151">
        <f t="shared" si="106"/>
        <v>-0.33199744372492185</v>
      </c>
      <c r="Q151">
        <f t="shared" si="106"/>
        <v>0.14757291692198671</v>
      </c>
      <c r="R151">
        <f t="shared" si="105"/>
        <v>-0.18920601040264742</v>
      </c>
      <c r="S151">
        <f t="shared" si="105"/>
        <v>0.1326339583624716</v>
      </c>
      <c r="T151">
        <f t="shared" si="105"/>
        <v>-0.19117959582214059</v>
      </c>
      <c r="U151">
        <f t="shared" si="105"/>
        <v>-0.25842631413573874</v>
      </c>
      <c r="V151">
        <f t="shared" si="105"/>
        <v>0.38048822959756351</v>
      </c>
      <c r="W151">
        <f t="shared" si="105"/>
        <v>-0.11465794565001826</v>
      </c>
      <c r="X151">
        <f t="shared" si="105"/>
        <v>-0.46332821910704236</v>
      </c>
      <c r="Y151">
        <f t="shared" si="105"/>
        <v>0.39732573401584143</v>
      </c>
      <c r="Z151">
        <f t="shared" si="105"/>
        <v>-0.34828433323447999</v>
      </c>
      <c r="AA151">
        <f t="shared" si="105"/>
        <v>0.58126320003536192</v>
      </c>
      <c r="AB151">
        <f t="shared" si="105"/>
        <v>7.5468160800497702E-2</v>
      </c>
      <c r="AC151">
        <f t="shared" si="105"/>
        <v>-0.22162418653605057</v>
      </c>
      <c r="AD151">
        <f t="shared" si="105"/>
        <v>0.14992638230691685</v>
      </c>
      <c r="AE151">
        <f t="shared" si="105"/>
        <v>-0.10179745575031336</v>
      </c>
      <c r="AF151">
        <f t="shared" si="105"/>
        <v>-8.1322923965160582E-2</v>
      </c>
      <c r="AG151">
        <f t="shared" si="105"/>
        <v>0.18614488367662205</v>
      </c>
      <c r="AH151">
        <f t="shared" si="105"/>
        <v>0.15052051184237156</v>
      </c>
      <c r="AI151">
        <f t="shared" si="105"/>
        <v>-0.3872886379142596</v>
      </c>
      <c r="AJ151">
        <f t="shared" si="105"/>
        <v>0.486697841183867</v>
      </c>
      <c r="AK151">
        <f t="shared" si="105"/>
        <v>-0.52571594736845784</v>
      </c>
      <c r="AL151">
        <f t="shared" si="105"/>
        <v>-0.44980199276027277</v>
      </c>
      <c r="AM151">
        <f t="shared" si="105"/>
        <v>0.50036418163664265</v>
      </c>
      <c r="AN151">
        <f t="shared" si="105"/>
        <v>-0.31374272709373352</v>
      </c>
      <c r="AO151">
        <f t="shared" si="105"/>
        <v>0.63649875437791836</v>
      </c>
      <c r="AP151">
        <f t="shared" si="105"/>
        <v>-0.25712993841858262</v>
      </c>
      <c r="AQ151">
        <f t="shared" si="105"/>
        <v>-0.40062326055538117</v>
      </c>
      <c r="AR151">
        <f t="shared" si="105"/>
        <v>-0.33865207646374895</v>
      </c>
      <c r="AS151">
        <f t="shared" si="105"/>
        <v>0.3955090825474698</v>
      </c>
      <c r="AT151">
        <f t="shared" si="105"/>
        <v>0.21971451929478866</v>
      </c>
      <c r="AU151">
        <f t="shared" si="105"/>
        <v>-0.42976624663252039</v>
      </c>
      <c r="AV151">
        <f t="shared" si="105"/>
        <v>1.3744168755688417E-2</v>
      </c>
      <c r="AW151" t="e">
        <f t="shared" si="105"/>
        <v>#DIV/0!</v>
      </c>
      <c r="AX151">
        <f t="shared" si="105"/>
        <v>-0.5004109248453168</v>
      </c>
      <c r="AY151">
        <f t="shared" si="105"/>
        <v>-0.62251939948259438</v>
      </c>
      <c r="AZ151">
        <f t="shared" si="105"/>
        <v>-0.65583920367051896</v>
      </c>
    </row>
    <row r="152" spans="1:52" x14ac:dyDescent="0.3">
      <c r="A152" t="s">
        <v>11</v>
      </c>
      <c r="B152">
        <f t="shared" si="106"/>
        <v>-0.15841133629505447</v>
      </c>
      <c r="C152">
        <f t="shared" si="105"/>
        <v>0.34204571272036394</v>
      </c>
      <c r="D152">
        <f t="shared" si="105"/>
        <v>5.5998648404949718E-2</v>
      </c>
      <c r="E152">
        <f t="shared" si="105"/>
        <v>-0.38517813495585407</v>
      </c>
      <c r="F152">
        <f t="shared" si="105"/>
        <v>-7.6823946044848037E-3</v>
      </c>
      <c r="G152">
        <f t="shared" si="105"/>
        <v>8.0818251674870362E-2</v>
      </c>
      <c r="H152">
        <f t="shared" si="105"/>
        <v>0.24839514090429538</v>
      </c>
      <c r="I152">
        <f t="shared" si="105"/>
        <v>0.44575356901535745</v>
      </c>
      <c r="J152">
        <f t="shared" si="105"/>
        <v>-2.3237680254058066E-2</v>
      </c>
      <c r="K152">
        <f t="shared" si="105"/>
        <v>0.41714467065808725</v>
      </c>
      <c r="L152">
        <f t="shared" si="105"/>
        <v>0.42417668659831248</v>
      </c>
      <c r="M152">
        <f t="shared" si="105"/>
        <v>0.24376222156236463</v>
      </c>
      <c r="N152">
        <f t="shared" si="105"/>
        <v>-3.7631704250625023E-2</v>
      </c>
      <c r="O152">
        <f t="shared" si="105"/>
        <v>-3.682850052430342E-2</v>
      </c>
      <c r="P152">
        <f t="shared" si="105"/>
        <v>0.13546192722153269</v>
      </c>
      <c r="Q152">
        <f t="shared" si="105"/>
        <v>-0.65713793075545934</v>
      </c>
      <c r="R152">
        <f t="shared" si="105"/>
        <v>-0.22982912490938009</v>
      </c>
      <c r="S152">
        <f t="shared" si="105"/>
        <v>-0.51346829239898684</v>
      </c>
      <c r="T152">
        <f t="shared" si="105"/>
        <v>-0.25098586835501202</v>
      </c>
      <c r="U152">
        <f t="shared" si="105"/>
        <v>5.1802908460156123E-2</v>
      </c>
      <c r="V152">
        <f t="shared" si="105"/>
        <v>-6.7569145965502564E-2</v>
      </c>
      <c r="W152">
        <f t="shared" si="105"/>
        <v>9.0467891339129664E-2</v>
      </c>
      <c r="X152">
        <f t="shared" si="105"/>
        <v>0.32643193381915503</v>
      </c>
      <c r="Y152">
        <f t="shared" si="105"/>
        <v>-0.492684573897541</v>
      </c>
      <c r="Z152">
        <f t="shared" si="105"/>
        <v>5.4129759091368475E-2</v>
      </c>
      <c r="AA152">
        <f t="shared" si="105"/>
        <v>-0.29065852865881803</v>
      </c>
      <c r="AB152">
        <f t="shared" si="105"/>
        <v>-0.1317627064269947</v>
      </c>
      <c r="AC152">
        <f t="shared" si="105"/>
        <v>-0.32976328488055245</v>
      </c>
      <c r="AD152">
        <f t="shared" si="105"/>
        <v>-0.51161544468381392</v>
      </c>
      <c r="AE152">
        <f t="shared" si="105"/>
        <v>0.61289760729407761</v>
      </c>
      <c r="AF152">
        <f t="shared" si="105"/>
        <v>-0.36928780376166065</v>
      </c>
      <c r="AG152">
        <f t="shared" si="105"/>
        <v>-0.49660355896852282</v>
      </c>
      <c r="AH152">
        <f t="shared" si="105"/>
        <v>-0.60936454885448255</v>
      </c>
      <c r="AI152">
        <f t="shared" si="105"/>
        <v>-0.18593567195742977</v>
      </c>
      <c r="AJ152">
        <f t="shared" si="105"/>
        <v>-0.32060521258822955</v>
      </c>
      <c r="AK152">
        <f t="shared" si="105"/>
        <v>-6.009288407268383E-2</v>
      </c>
      <c r="AL152">
        <f t="shared" si="105"/>
        <v>-0.17010531596423054</v>
      </c>
      <c r="AM152">
        <f t="shared" si="105"/>
        <v>9.3599366557047453E-2</v>
      </c>
      <c r="AN152">
        <f t="shared" si="105"/>
        <v>-0.4245183390592735</v>
      </c>
      <c r="AO152">
        <f t="shared" si="105"/>
        <v>-0.1220060769064983</v>
      </c>
      <c r="AP152">
        <f t="shared" si="105"/>
        <v>-0.23791886028497472</v>
      </c>
      <c r="AQ152">
        <f t="shared" si="105"/>
        <v>0.3434347555449026</v>
      </c>
      <c r="AR152">
        <f t="shared" si="105"/>
        <v>2.5115363450759171E-2</v>
      </c>
      <c r="AS152">
        <f t="shared" si="105"/>
        <v>6.1928966596473081E-2</v>
      </c>
      <c r="AT152">
        <f t="shared" si="105"/>
        <v>-9.0241267599623934E-2</v>
      </c>
      <c r="AU152">
        <f t="shared" si="105"/>
        <v>-6.8296724585582599E-2</v>
      </c>
      <c r="AV152">
        <f t="shared" si="105"/>
        <v>-0.25207280013940969</v>
      </c>
      <c r="AW152" t="e">
        <f t="shared" si="105"/>
        <v>#DIV/0!</v>
      </c>
      <c r="AX152">
        <f t="shared" si="105"/>
        <v>0.17389962265780237</v>
      </c>
      <c r="AY152">
        <f t="shared" si="105"/>
        <v>0.11054720911184608</v>
      </c>
      <c r="AZ152">
        <f t="shared" si="105"/>
        <v>0.17694388944132927</v>
      </c>
    </row>
    <row r="153" spans="1:52" x14ac:dyDescent="0.3">
      <c r="A153" t="s">
        <v>12</v>
      </c>
      <c r="B153">
        <f t="shared" si="106"/>
        <v>0.5489743495759235</v>
      </c>
      <c r="C153">
        <f t="shared" si="105"/>
        <v>0.62682003980410417</v>
      </c>
      <c r="D153">
        <f t="shared" si="105"/>
        <v>0.68732730897854077</v>
      </c>
      <c r="E153">
        <f t="shared" si="105"/>
        <v>0.16456213645942463</v>
      </c>
      <c r="F153">
        <f t="shared" si="105"/>
        <v>0.66072988874723515</v>
      </c>
      <c r="G153">
        <f t="shared" si="105"/>
        <v>0.67788559277156057</v>
      </c>
      <c r="H153">
        <f t="shared" si="105"/>
        <v>0.24680196461079354</v>
      </c>
      <c r="I153">
        <f t="shared" si="105"/>
        <v>0.49274920467414801</v>
      </c>
      <c r="J153">
        <f t="shared" si="105"/>
        <v>0.68443727321775816</v>
      </c>
      <c r="K153">
        <f t="shared" si="105"/>
        <v>0.48602136538445811</v>
      </c>
      <c r="L153">
        <f t="shared" si="105"/>
        <v>0.29562974711010109</v>
      </c>
      <c r="M153">
        <f t="shared" si="105"/>
        <v>0.47064075585857179</v>
      </c>
      <c r="N153">
        <f t="shared" si="105"/>
        <v>0.64118449477771056</v>
      </c>
      <c r="O153">
        <f t="shared" si="105"/>
        <v>0.72589696043267982</v>
      </c>
      <c r="P153">
        <f t="shared" si="105"/>
        <v>0.6680025562750781</v>
      </c>
      <c r="Q153">
        <f t="shared" si="105"/>
        <v>0.3428620692445406</v>
      </c>
      <c r="R153">
        <f t="shared" si="105"/>
        <v>0.74979762297752617</v>
      </c>
      <c r="S153">
        <f t="shared" si="105"/>
        <v>-0.24984652206333266</v>
      </c>
      <c r="T153">
        <f t="shared" si="105"/>
        <v>0.74901413164498809</v>
      </c>
      <c r="U153">
        <f t="shared" si="105"/>
        <v>0.66178150960691673</v>
      </c>
      <c r="V153">
        <f t="shared" si="105"/>
        <v>-0.61951177040243655</v>
      </c>
      <c r="W153">
        <f t="shared" si="105"/>
        <v>0.62011580513235265</v>
      </c>
      <c r="X153">
        <f t="shared" si="105"/>
        <v>0.52679978846341147</v>
      </c>
      <c r="Y153">
        <f t="shared" si="105"/>
        <v>-0.3033409008052621</v>
      </c>
      <c r="Z153">
        <f t="shared" si="105"/>
        <v>0.65171566676552006</v>
      </c>
      <c r="AA153">
        <f t="shared" si="105"/>
        <v>0.14162989433742632</v>
      </c>
      <c r="AB153">
        <f t="shared" si="105"/>
        <v>0.65660598834152828</v>
      </c>
      <c r="AC153">
        <f t="shared" si="105"/>
        <v>7.5264145272469204E-2</v>
      </c>
      <c r="AD153">
        <f t="shared" si="105"/>
        <v>-0.52090419970753465</v>
      </c>
      <c r="AE153">
        <f t="shared" si="105"/>
        <v>0.21359409473540189</v>
      </c>
      <c r="AF153">
        <f t="shared" si="105"/>
        <v>0.6307121962383393</v>
      </c>
      <c r="AG153">
        <f t="shared" si="105"/>
        <v>0.50339644103147718</v>
      </c>
      <c r="AH153">
        <f t="shared" si="105"/>
        <v>0.2525660931512641</v>
      </c>
      <c r="AI153">
        <f t="shared" si="105"/>
        <v>0.60104912006564226</v>
      </c>
      <c r="AJ153">
        <f t="shared" si="105"/>
        <v>-0.41807675340575579</v>
      </c>
      <c r="AK153">
        <f t="shared" si="105"/>
        <v>0.37758377741429888</v>
      </c>
      <c r="AL153">
        <f t="shared" si="105"/>
        <v>0.49960457512691714</v>
      </c>
      <c r="AM153">
        <f t="shared" si="105"/>
        <v>0.20474705736992252</v>
      </c>
      <c r="AN153">
        <f t="shared" si="105"/>
        <v>0.57548166094072639</v>
      </c>
      <c r="AO153">
        <f t="shared" si="105"/>
        <v>-0.14194286567451789</v>
      </c>
      <c r="AP153">
        <f t="shared" si="105"/>
        <v>0.74287006158141733</v>
      </c>
      <c r="AQ153">
        <f t="shared" si="105"/>
        <v>0.5369362201987079</v>
      </c>
      <c r="AR153">
        <f t="shared" si="105"/>
        <v>0.66134792353625116</v>
      </c>
      <c r="AS153">
        <f t="shared" si="105"/>
        <v>-0.60449091745253025</v>
      </c>
      <c r="AT153">
        <f t="shared" si="105"/>
        <v>-0.65713249902096793</v>
      </c>
      <c r="AU153">
        <f t="shared" si="105"/>
        <v>-5.2166031894866259E-2</v>
      </c>
      <c r="AV153">
        <f t="shared" si="105"/>
        <v>0.53430185485189396</v>
      </c>
      <c r="AW153" t="e">
        <f t="shared" si="105"/>
        <v>#DIV/0!</v>
      </c>
      <c r="AX153">
        <f t="shared" si="105"/>
        <v>-0.12681975698358175</v>
      </c>
      <c r="AY153">
        <f t="shared" si="105"/>
        <v>-8.08589239285714E-3</v>
      </c>
      <c r="AZ153">
        <f t="shared" si="105"/>
        <v>2.2954886970474233E-2</v>
      </c>
    </row>
    <row r="154" spans="1:52" x14ac:dyDescent="0.3">
      <c r="A154" t="s">
        <v>13</v>
      </c>
      <c r="B154">
        <f t="shared" si="106"/>
        <v>0.50423354510615204</v>
      </c>
      <c r="C154">
        <f t="shared" si="105"/>
        <v>-0.37317996019589578</v>
      </c>
      <c r="D154">
        <f t="shared" si="105"/>
        <v>-0.15495199139656271</v>
      </c>
      <c r="E154">
        <f t="shared" si="105"/>
        <v>-0.26787494139228901</v>
      </c>
      <c r="F154">
        <f t="shared" si="105"/>
        <v>-0.24148477426019405</v>
      </c>
      <c r="G154">
        <f t="shared" si="105"/>
        <v>-0.32211440722843948</v>
      </c>
      <c r="H154">
        <f t="shared" si="105"/>
        <v>-0.75160485909570474</v>
      </c>
      <c r="I154">
        <f t="shared" si="105"/>
        <v>-0.21099982396611122</v>
      </c>
      <c r="J154">
        <f t="shared" si="105"/>
        <v>-9.2619659411101452E-2</v>
      </c>
      <c r="K154">
        <f t="shared" si="105"/>
        <v>-0.51397863461554194</v>
      </c>
      <c r="L154">
        <f t="shared" si="105"/>
        <v>-0.57582331340168746</v>
      </c>
      <c r="M154">
        <f t="shared" si="105"/>
        <v>-0.52935924414142821</v>
      </c>
      <c r="N154">
        <f t="shared" si="105"/>
        <v>0.11123109728223857</v>
      </c>
      <c r="O154">
        <f t="shared" si="105"/>
        <v>-0.26133419723870294</v>
      </c>
      <c r="P154">
        <f t="shared" si="105"/>
        <v>-0.31189314911324301</v>
      </c>
      <c r="Q154">
        <f t="shared" si="105"/>
        <v>-1.132450031395236E-2</v>
      </c>
      <c r="R154">
        <f t="shared" si="105"/>
        <v>-0.25020237702247372</v>
      </c>
      <c r="S154">
        <f t="shared" si="105"/>
        <v>0.14414914849883467</v>
      </c>
      <c r="T154">
        <f t="shared" si="105"/>
        <v>-0.21986979534850851</v>
      </c>
      <c r="U154">
        <f t="shared" si="105"/>
        <v>-0.11693961353825086</v>
      </c>
      <c r="V154">
        <f t="shared" si="105"/>
        <v>1.8024163998130893E-2</v>
      </c>
      <c r="W154">
        <f t="shared" si="105"/>
        <v>-0.21604155595381661</v>
      </c>
      <c r="X154">
        <f t="shared" si="105"/>
        <v>8.3296708361064453E-2</v>
      </c>
      <c r="Y154">
        <f t="shared" si="105"/>
        <v>-0.10861568541549731</v>
      </c>
      <c r="Z154">
        <f t="shared" si="105"/>
        <v>-6.2907437533167285E-2</v>
      </c>
      <c r="AA154">
        <f t="shared" si="105"/>
        <v>-0.41873679996463808</v>
      </c>
      <c r="AB154">
        <f t="shared" si="105"/>
        <v>-0.25691743105655951</v>
      </c>
      <c r="AC154">
        <f t="shared" si="105"/>
        <v>-0.19411338897531377</v>
      </c>
      <c r="AD154">
        <f t="shared" si="105"/>
        <v>0.40349746179196627</v>
      </c>
      <c r="AE154">
        <f t="shared" si="105"/>
        <v>-0.3871023927059225</v>
      </c>
      <c r="AF154">
        <f t="shared" si="105"/>
        <v>-7.684154458586287E-2</v>
      </c>
      <c r="AG154">
        <f t="shared" si="105"/>
        <v>-0.37554645769555606</v>
      </c>
      <c r="AH154">
        <f t="shared" si="105"/>
        <v>-0.1843575072846706</v>
      </c>
      <c r="AI154">
        <f t="shared" si="105"/>
        <v>0.3711260697404048</v>
      </c>
      <c r="AJ154">
        <f t="shared" si="105"/>
        <v>-0.32993912178412577</v>
      </c>
      <c r="AK154">
        <f t="shared" si="105"/>
        <v>-0.26605899860469939</v>
      </c>
      <c r="AL154">
        <f t="shared" si="105"/>
        <v>0.55019800723972723</v>
      </c>
      <c r="AM154">
        <f t="shared" si="105"/>
        <v>-0.49963581836335735</v>
      </c>
      <c r="AN154">
        <f t="shared" si="105"/>
        <v>0.12693872190891145</v>
      </c>
      <c r="AO154">
        <f t="shared" si="105"/>
        <v>-0.36350124562208164</v>
      </c>
      <c r="AP154">
        <f t="shared" si="105"/>
        <v>-3.597779437652493E-2</v>
      </c>
      <c r="AQ154">
        <f t="shared" si="105"/>
        <v>-1.6683935386937365E-2</v>
      </c>
      <c r="AR154">
        <f t="shared" si="105"/>
        <v>-6.7259552203723719E-2</v>
      </c>
      <c r="AS154">
        <f t="shared" si="105"/>
        <v>-0.11371921926188282</v>
      </c>
      <c r="AT154">
        <f t="shared" si="105"/>
        <v>0.18479174634677112</v>
      </c>
      <c r="AU154">
        <f t="shared" si="105"/>
        <v>0.57023375336747961</v>
      </c>
      <c r="AV154">
        <f t="shared" si="105"/>
        <v>0.16972492167993378</v>
      </c>
      <c r="AW154" t="e">
        <f t="shared" si="105"/>
        <v>#DIV/0!</v>
      </c>
      <c r="AX154">
        <f t="shared" si="105"/>
        <v>0.49958907515468326</v>
      </c>
      <c r="AY154">
        <f t="shared" si="105"/>
        <v>0.37748060051740567</v>
      </c>
      <c r="AZ154">
        <f t="shared" si="105"/>
        <v>0.34416079632948116</v>
      </c>
    </row>
    <row r="155" spans="1:52" x14ac:dyDescent="0.3">
      <c r="A155" s="3" t="s">
        <v>74</v>
      </c>
      <c r="B155" s="4">
        <f>MAX(B150:AT154)</f>
        <v>0.74979762297752617</v>
      </c>
    </row>
    <row r="156" spans="1:52" x14ac:dyDescent="0.3">
      <c r="A156" s="3" t="s">
        <v>75</v>
      </c>
      <c r="B156" s="4">
        <f>MIN(B151:AT154)</f>
        <v>-0.75160485909570474</v>
      </c>
    </row>
    <row r="157" spans="1:52" x14ac:dyDescent="0.3">
      <c r="A157" s="3"/>
      <c r="B157" s="4"/>
    </row>
    <row r="158" spans="1:52" x14ac:dyDescent="0.3">
      <c r="A158" s="3" t="s">
        <v>77</v>
      </c>
    </row>
    <row r="159" spans="1:52" x14ac:dyDescent="0.3">
      <c r="A159" t="s">
        <v>9</v>
      </c>
      <c r="B159">
        <f>(B130-B129)/B129*100</f>
        <v>-93.90098716843822</v>
      </c>
      <c r="C159">
        <f t="shared" ref="C159:AZ159" si="107">(C130-C129)/C129*100</f>
        <v>-67.919502422438711</v>
      </c>
      <c r="D159">
        <f t="shared" si="107"/>
        <v>-57.262784474163475</v>
      </c>
      <c r="E159">
        <f t="shared" si="107"/>
        <v>68.89655790305504</v>
      </c>
      <c r="F159">
        <f t="shared" si="107"/>
        <v>-1.2621486454283044</v>
      </c>
      <c r="G159">
        <f t="shared" si="107"/>
        <v>-60.177448352501003</v>
      </c>
      <c r="H159">
        <f t="shared" si="107"/>
        <v>-100</v>
      </c>
      <c r="I159">
        <f t="shared" si="107"/>
        <v>-29.626283330593246</v>
      </c>
      <c r="J159">
        <f t="shared" si="107"/>
        <v>-65.265994036952279</v>
      </c>
      <c r="K159">
        <f t="shared" si="107"/>
        <v>-40.654619079633541</v>
      </c>
      <c r="L159">
        <f t="shared" si="107"/>
        <v>-47.696376046631187</v>
      </c>
      <c r="M159">
        <f t="shared" si="107"/>
        <v>-60.875878217996757</v>
      </c>
      <c r="N159">
        <f t="shared" si="107"/>
        <v>-58.820011977424372</v>
      </c>
      <c r="O159">
        <f t="shared" si="107"/>
        <v>-28.829534929804566</v>
      </c>
      <c r="P159">
        <f t="shared" si="107"/>
        <v>-21.491546717977851</v>
      </c>
      <c r="Q159">
        <f t="shared" si="107"/>
        <v>-8.7422163793966572</v>
      </c>
      <c r="R159">
        <f t="shared" si="107"/>
        <v>-13.224202350314728</v>
      </c>
      <c r="S159">
        <f t="shared" si="107"/>
        <v>47.080432919190315</v>
      </c>
      <c r="T159">
        <f t="shared" si="107"/>
        <v>-15.983826555891728</v>
      </c>
      <c r="U159">
        <f t="shared" si="107"/>
        <v>-32.568589538715571</v>
      </c>
      <c r="V159">
        <f t="shared" si="107"/>
        <v>104.29808655682034</v>
      </c>
      <c r="W159">
        <f t="shared" si="107"/>
        <v>-36.884493171034833</v>
      </c>
      <c r="X159">
        <f t="shared" si="107"/>
        <v>-14.749363997165082</v>
      </c>
      <c r="Y159">
        <f t="shared" si="107"/>
        <v>19.166095038424526</v>
      </c>
      <c r="Z159">
        <f t="shared" si="107"/>
        <v>-38.555563582198808</v>
      </c>
      <c r="AA159">
        <f t="shared" si="107"/>
        <v>-4.3903090973841365</v>
      </c>
      <c r="AB159">
        <f t="shared" si="107"/>
        <v>-24.228508140897876</v>
      </c>
      <c r="AC159">
        <f t="shared" si="107"/>
        <v>15.210758262495045</v>
      </c>
      <c r="AD159">
        <f t="shared" si="107"/>
        <v>31.361849268881937</v>
      </c>
      <c r="AE159">
        <f t="shared" si="107"/>
        <v>-35.41138799040997</v>
      </c>
      <c r="AF159">
        <f t="shared" si="107"/>
        <v>-6.3883324674534361</v>
      </c>
      <c r="AG159">
        <f t="shared" si="107"/>
        <v>3.9710660524498302</v>
      </c>
      <c r="AH159">
        <f t="shared" si="107"/>
        <v>16.463486559930445</v>
      </c>
      <c r="AI159">
        <f t="shared" si="107"/>
        <v>-44.237576966881953</v>
      </c>
      <c r="AJ159">
        <f t="shared" si="107"/>
        <v>78.467688600332551</v>
      </c>
      <c r="AK159">
        <f t="shared" si="107"/>
        <v>3.6919163262027226</v>
      </c>
      <c r="AL159">
        <f t="shared" si="107"/>
        <v>-70.574412271491553</v>
      </c>
      <c r="AM159">
        <f t="shared" si="107"/>
        <v>-2.6265204520778545</v>
      </c>
      <c r="AN159">
        <f t="shared" si="107"/>
        <v>20.108873164042464</v>
      </c>
      <c r="AO159">
        <f t="shared" si="107"/>
        <v>31.170162359731744</v>
      </c>
      <c r="AP159">
        <f t="shared" si="107"/>
        <v>-10.894356205434018</v>
      </c>
      <c r="AQ159">
        <f t="shared" si="107"/>
        <v>-23.551060387722217</v>
      </c>
      <c r="AR159">
        <f t="shared" si="107"/>
        <v>-73.015715767021973</v>
      </c>
      <c r="AS159">
        <f t="shared" si="107"/>
        <v>38.193622429112821</v>
      </c>
      <c r="AT159">
        <f t="shared" si="107"/>
        <v>134.90691573825885</v>
      </c>
      <c r="AU159">
        <f t="shared" si="107"/>
        <v>144.87791795490423</v>
      </c>
      <c r="AV159">
        <f t="shared" si="107"/>
        <v>25.523621772923949</v>
      </c>
      <c r="AW159">
        <f t="shared" si="107"/>
        <v>291.3819665192425</v>
      </c>
      <c r="AX159">
        <f t="shared" si="107"/>
        <v>90.369584278604293</v>
      </c>
      <c r="AY159">
        <f t="shared" si="107"/>
        <v>186.57056081024118</v>
      </c>
      <c r="AZ159">
        <f t="shared" si="107"/>
        <v>112.38256747910089</v>
      </c>
    </row>
    <row r="160" spans="1:52" x14ac:dyDescent="0.3">
      <c r="A160" t="s">
        <v>10</v>
      </c>
      <c r="B160">
        <f>(B131-B129)/B129*100</f>
        <v>-92.577397313359882</v>
      </c>
      <c r="C160">
        <f t="shared" ref="C160:AZ160" si="108">(C131-C129)/C129*100</f>
        <v>-82.491176880794526</v>
      </c>
      <c r="D160">
        <f t="shared" si="108"/>
        <v>-51.918574399908643</v>
      </c>
      <c r="E160">
        <f t="shared" si="108"/>
        <v>21.640224171788471</v>
      </c>
      <c r="F160">
        <f t="shared" si="108"/>
        <v>-38.657480678497535</v>
      </c>
      <c r="G160">
        <f t="shared" si="108"/>
        <v>-81.371743811897673</v>
      </c>
      <c r="H160">
        <f t="shared" si="108"/>
        <v>-100</v>
      </c>
      <c r="I160">
        <f t="shared" si="108"/>
        <v>-57.236786964859419</v>
      </c>
      <c r="J160">
        <f t="shared" si="108"/>
        <v>-77.220756632427168</v>
      </c>
      <c r="K160">
        <f t="shared" si="108"/>
        <v>-95.283724180755641</v>
      </c>
      <c r="L160">
        <f t="shared" si="108"/>
        <v>-20.77960195174667</v>
      </c>
      <c r="M160">
        <f t="shared" si="108"/>
        <v>-93.948901219359172</v>
      </c>
      <c r="N160">
        <f t="shared" si="108"/>
        <v>-58.512198220324109</v>
      </c>
      <c r="O160">
        <f t="shared" si="108"/>
        <v>-51.423743828318393</v>
      </c>
      <c r="P160">
        <f t="shared" si="108"/>
        <v>-46.531175539316038</v>
      </c>
      <c r="Q160">
        <f t="shared" si="108"/>
        <v>-9.049299739285706</v>
      </c>
      <c r="R160">
        <f t="shared" si="108"/>
        <v>-27.941575455024637</v>
      </c>
      <c r="S160">
        <f t="shared" si="108"/>
        <v>22.912653184254403</v>
      </c>
      <c r="T160">
        <f t="shared" si="108"/>
        <v>-28.976777961530392</v>
      </c>
      <c r="U160">
        <f t="shared" si="108"/>
        <v>-27.997637429168627</v>
      </c>
      <c r="V160">
        <f t="shared" si="108"/>
        <v>121.29696874136906</v>
      </c>
      <c r="W160">
        <f t="shared" si="108"/>
        <v>-16.259721328872313</v>
      </c>
      <c r="X160">
        <f t="shared" si="108"/>
        <v>-14.335765952076654</v>
      </c>
      <c r="Y160">
        <f t="shared" si="108"/>
        <v>15.688087796571571</v>
      </c>
      <c r="Z160">
        <f t="shared" si="108"/>
        <v>-45.799798975368432</v>
      </c>
      <c r="AA160">
        <f t="shared" si="108"/>
        <v>32.393404968254892</v>
      </c>
      <c r="AB160">
        <f t="shared" si="108"/>
        <v>-2.837565347008868</v>
      </c>
      <c r="AC160">
        <f t="shared" si="108"/>
        <v>-10.555848492383459</v>
      </c>
      <c r="AD160">
        <f t="shared" si="108"/>
        <v>15.568424281071941</v>
      </c>
      <c r="AE160">
        <f t="shared" si="108"/>
        <v>-19.073022093749657</v>
      </c>
      <c r="AF160">
        <f t="shared" si="108"/>
        <v>-2.778455567317986</v>
      </c>
      <c r="AG160">
        <f t="shared" si="108"/>
        <v>4.4248846685972349</v>
      </c>
      <c r="AH160">
        <f t="shared" si="108"/>
        <v>8.1488796943860002</v>
      </c>
      <c r="AI160">
        <f t="shared" si="108"/>
        <v>-42.997107003251024</v>
      </c>
      <c r="AJ160">
        <f t="shared" si="108"/>
        <v>62.61389163646102</v>
      </c>
      <c r="AK160">
        <f t="shared" si="108"/>
        <v>-21.982016149655916</v>
      </c>
      <c r="AL160">
        <f t="shared" si="108"/>
        <v>-73.39837397613131</v>
      </c>
      <c r="AM160">
        <f t="shared" si="108"/>
        <v>49.747087664206717</v>
      </c>
      <c r="AN160">
        <f t="shared" si="108"/>
        <v>-35.777425902672391</v>
      </c>
      <c r="AO160">
        <f t="shared" si="108"/>
        <v>123.54482099217235</v>
      </c>
      <c r="AP160">
        <f t="shared" si="108"/>
        <v>-14.821665846066811</v>
      </c>
      <c r="AQ160">
        <f t="shared" si="108"/>
        <v>-20.904995782078103</v>
      </c>
      <c r="AR160">
        <f t="shared" si="108"/>
        <v>-85.367790882777527</v>
      </c>
      <c r="AS160">
        <f t="shared" si="108"/>
        <v>43.293759083663609</v>
      </c>
      <c r="AT160">
        <f t="shared" si="108"/>
        <v>111.88616862120084</v>
      </c>
      <c r="AU160">
        <f t="shared" si="108"/>
        <v>60.365315897680503</v>
      </c>
      <c r="AV160">
        <f t="shared" si="108"/>
        <v>88.421970639540319</v>
      </c>
      <c r="AW160">
        <f t="shared" si="108"/>
        <v>301.12154973469654</v>
      </c>
      <c r="AX160">
        <f t="shared" si="108"/>
        <v>10.825555708874607</v>
      </c>
      <c r="AY160">
        <f t="shared" si="108"/>
        <v>-18.897933876403737</v>
      </c>
      <c r="AZ160">
        <f t="shared" si="108"/>
        <v>-47.335956897698154</v>
      </c>
    </row>
    <row r="161" spans="1:52" x14ac:dyDescent="0.3">
      <c r="A161" t="s">
        <v>11</v>
      </c>
      <c r="B161">
        <f>(B133-B132)/B132*100</f>
        <v>-42.720227414680963</v>
      </c>
      <c r="C161">
        <f t="shared" ref="C161:AZ161" si="109">(C133-C132)/C132*100</f>
        <v>53.406308427291194</v>
      </c>
      <c r="D161">
        <f t="shared" si="109"/>
        <v>-4.7737400838838697</v>
      </c>
      <c r="E161">
        <f t="shared" si="109"/>
        <v>5.2392664165687659</v>
      </c>
      <c r="F161">
        <f t="shared" si="109"/>
        <v>7.5991128328794773</v>
      </c>
      <c r="G161">
        <f t="shared" si="109"/>
        <v>12.245117207353148</v>
      </c>
      <c r="H161">
        <f t="shared" si="109"/>
        <v>-55.265440728304469</v>
      </c>
      <c r="I161">
        <f t="shared" si="109"/>
        <v>76.845639923165947</v>
      </c>
      <c r="J161">
        <f t="shared" si="109"/>
        <v>-25.067219051556695</v>
      </c>
      <c r="K161">
        <f t="shared" si="109"/>
        <v>123.98860213026425</v>
      </c>
      <c r="L161">
        <f t="shared" si="109"/>
        <v>96.757240210232538</v>
      </c>
      <c r="M161">
        <f t="shared" si="109"/>
        <v>133.73344594465144</v>
      </c>
      <c r="N161">
        <f t="shared" si="109"/>
        <v>-32.358735272781033</v>
      </c>
      <c r="O161">
        <f t="shared" si="109"/>
        <v>-7.0651728642120633</v>
      </c>
      <c r="P161">
        <f t="shared" si="109"/>
        <v>22.734009430922882</v>
      </c>
      <c r="Q161">
        <f t="shared" si="109"/>
        <v>-15.67917545077554</v>
      </c>
      <c r="R161">
        <f t="shared" si="109"/>
        <v>-28.59985557448913</v>
      </c>
      <c r="S161">
        <f t="shared" si="109"/>
        <v>-18.592140956987834</v>
      </c>
      <c r="T161">
        <f t="shared" si="109"/>
        <v>-32.537312882099954</v>
      </c>
      <c r="U161">
        <f t="shared" si="109"/>
        <v>-12.629555058341676</v>
      </c>
      <c r="V161">
        <f t="shared" si="109"/>
        <v>31.521061939551977</v>
      </c>
      <c r="W161">
        <f t="shared" si="109"/>
        <v>-0.31513128249169486</v>
      </c>
      <c r="X161">
        <f t="shared" si="109"/>
        <v>19.691206945168172</v>
      </c>
      <c r="Y161">
        <f t="shared" si="109"/>
        <v>-11.377590607959354</v>
      </c>
      <c r="Z161">
        <f t="shared" si="109"/>
        <v>10.339115839374623</v>
      </c>
      <c r="AA161">
        <f t="shared" si="109"/>
        <v>-15.380296310925679</v>
      </c>
      <c r="AB161">
        <f t="shared" si="109"/>
        <v>-13.611674600338878</v>
      </c>
      <c r="AC161">
        <f t="shared" si="109"/>
        <v>-12.091918902181138</v>
      </c>
      <c r="AD161">
        <f t="shared" si="109"/>
        <v>-15.595938746812468</v>
      </c>
      <c r="AE161">
        <f t="shared" si="109"/>
        <v>39.172628206733528</v>
      </c>
      <c r="AF161">
        <f t="shared" si="109"/>
        <v>-31.857343798625763</v>
      </c>
      <c r="AG161">
        <f t="shared" si="109"/>
        <v>-46.469082422030453</v>
      </c>
      <c r="AH161">
        <f t="shared" si="109"/>
        <v>-16.838952801405007</v>
      </c>
      <c r="AI161">
        <f t="shared" si="109"/>
        <v>-22.811753291514584</v>
      </c>
      <c r="AJ161">
        <f t="shared" si="109"/>
        <v>-72.673311189629374</v>
      </c>
      <c r="AK161">
        <f t="shared" si="109"/>
        <v>-9.7166038044972556</v>
      </c>
      <c r="AL161">
        <f t="shared" si="109"/>
        <v>-44.989630327339469</v>
      </c>
      <c r="AM161">
        <f t="shared" si="109"/>
        <v>21.206258158555453</v>
      </c>
      <c r="AN161">
        <f t="shared" si="109"/>
        <v>-35.985385319782246</v>
      </c>
      <c r="AO161">
        <f t="shared" si="109"/>
        <v>10.322091906173439</v>
      </c>
      <c r="AP161">
        <f t="shared" si="109"/>
        <v>-13.386396411277449</v>
      </c>
      <c r="AQ161">
        <f t="shared" si="109"/>
        <v>11.295573490000644</v>
      </c>
      <c r="AR161">
        <f t="shared" si="109"/>
        <v>-9.0336230250915737</v>
      </c>
      <c r="AS161">
        <f t="shared" si="109"/>
        <v>32.648966515772635</v>
      </c>
      <c r="AT161">
        <f t="shared" si="109"/>
        <v>53.649924074368414</v>
      </c>
      <c r="AU161">
        <f t="shared" si="109"/>
        <v>344.62138422945299</v>
      </c>
      <c r="AV161">
        <f t="shared" si="109"/>
        <v>54.220896573477098</v>
      </c>
      <c r="AW161">
        <f t="shared" si="109"/>
        <v>206.29737999592456</v>
      </c>
      <c r="AX161">
        <f t="shared" si="109"/>
        <v>312.32236660164017</v>
      </c>
      <c r="AY161">
        <f t="shared" si="109"/>
        <v>263.76610151882403</v>
      </c>
      <c r="AZ161">
        <f t="shared" si="109"/>
        <v>192.11344208314352</v>
      </c>
    </row>
    <row r="162" spans="1:52" x14ac:dyDescent="0.3">
      <c r="A162" t="s">
        <v>12</v>
      </c>
      <c r="B162">
        <f>(B135-B134)/B134*100</f>
        <v>260.05081937601824</v>
      </c>
      <c r="C162">
        <f t="shared" ref="C162:AZ162" si="110">(C135-C134)/C134*100</f>
        <v>39.965348405506653</v>
      </c>
      <c r="D162">
        <f t="shared" si="110"/>
        <v>54.338387519306309</v>
      </c>
      <c r="E162">
        <f t="shared" si="110"/>
        <v>25.793089459064422</v>
      </c>
      <c r="F162">
        <f t="shared" si="110"/>
        <v>55.410077070275534</v>
      </c>
      <c r="G162">
        <f t="shared" si="110"/>
        <v>51.592775020338891</v>
      </c>
      <c r="H162">
        <f t="shared" si="110"/>
        <v>-10.716597013969199</v>
      </c>
      <c r="I162">
        <f t="shared" si="110"/>
        <v>15.563208559253269</v>
      </c>
      <c r="J162">
        <f t="shared" si="110"/>
        <v>62.334984660144144</v>
      </c>
      <c r="K162">
        <f t="shared" si="110"/>
        <v>38.798443023360448</v>
      </c>
      <c r="L162">
        <f t="shared" si="110"/>
        <v>16.726917273825855</v>
      </c>
      <c r="M162">
        <f t="shared" si="110"/>
        <v>37.948605874224775</v>
      </c>
      <c r="N162">
        <f t="shared" si="110"/>
        <v>44.028086911441953</v>
      </c>
      <c r="O162">
        <f t="shared" si="110"/>
        <v>59.343967157570432</v>
      </c>
      <c r="P162">
        <f t="shared" si="110"/>
        <v>46.466382457189923</v>
      </c>
      <c r="Q162">
        <f t="shared" si="110"/>
        <v>-6.3091352816662454</v>
      </c>
      <c r="R162">
        <f t="shared" si="110"/>
        <v>102.70083845398827</v>
      </c>
      <c r="S162">
        <f t="shared" si="110"/>
        <v>-5.086514216155102</v>
      </c>
      <c r="T162">
        <f t="shared" si="110"/>
        <v>92.031636198083774</v>
      </c>
      <c r="U162">
        <f t="shared" si="110"/>
        <v>22.899355273963394</v>
      </c>
      <c r="V162">
        <f t="shared" si="110"/>
        <v>-48.250399740637945</v>
      </c>
      <c r="W162">
        <f t="shared" si="110"/>
        <v>35.177836100132893</v>
      </c>
      <c r="X162">
        <f t="shared" si="110"/>
        <v>23.279148375610614</v>
      </c>
      <c r="Y162">
        <f t="shared" si="110"/>
        <v>-6.8369415810886567</v>
      </c>
      <c r="Z162">
        <f t="shared" si="110"/>
        <v>57.308359606562789</v>
      </c>
      <c r="AA162">
        <f t="shared" si="110"/>
        <v>6.0767088231973343</v>
      </c>
      <c r="AB162">
        <f t="shared" si="110"/>
        <v>28.919307964055939</v>
      </c>
      <c r="AC162">
        <f t="shared" si="110"/>
        <v>-2.1294073022726003</v>
      </c>
      <c r="AD162">
        <f t="shared" si="110"/>
        <v>-23.845403096306374</v>
      </c>
      <c r="AE162">
        <f t="shared" si="110"/>
        <v>2.0915759973623551</v>
      </c>
      <c r="AF162">
        <f t="shared" si="110"/>
        <v>183.48635259119405</v>
      </c>
      <c r="AG162">
        <f t="shared" si="110"/>
        <v>59.729356618135931</v>
      </c>
      <c r="AH162">
        <f t="shared" si="110"/>
        <v>16.942475823404255</v>
      </c>
      <c r="AI162">
        <f t="shared" si="110"/>
        <v>120.11622432110836</v>
      </c>
      <c r="AJ162">
        <f t="shared" si="110"/>
        <v>-68.427755868343027</v>
      </c>
      <c r="AK162">
        <f t="shared" si="110"/>
        <v>1.2419181978839737</v>
      </c>
      <c r="AL162">
        <f t="shared" si="110"/>
        <v>141.30776990758972</v>
      </c>
      <c r="AM162">
        <f t="shared" si="110"/>
        <v>32.892776666064435</v>
      </c>
      <c r="AN162">
        <f t="shared" si="110"/>
        <v>197.06163491241259</v>
      </c>
      <c r="AO162">
        <f t="shared" si="110"/>
        <v>14.090512568986036</v>
      </c>
      <c r="AP162">
        <f t="shared" si="110"/>
        <v>72.138612066860148</v>
      </c>
      <c r="AQ162">
        <f t="shared" si="110"/>
        <v>19.649660967077185</v>
      </c>
      <c r="AR162">
        <f t="shared" si="110"/>
        <v>66.432110773323387</v>
      </c>
      <c r="AS162">
        <f t="shared" si="110"/>
        <v>6.1286535591291615</v>
      </c>
      <c r="AT162">
        <f t="shared" si="110"/>
        <v>-49.835685212090347</v>
      </c>
      <c r="AU162">
        <f t="shared" si="110"/>
        <v>225.68383538815579</v>
      </c>
      <c r="AV162">
        <f t="shared" si="110"/>
        <v>475.20167633107064</v>
      </c>
      <c r="AW162">
        <f t="shared" si="110"/>
        <v>560.1797214203516</v>
      </c>
      <c r="AX162">
        <f t="shared" si="110"/>
        <v>129.55227985388763</v>
      </c>
      <c r="AY162">
        <f t="shared" si="110"/>
        <v>224.52811528608382</v>
      </c>
      <c r="AZ162">
        <f t="shared" si="110"/>
        <v>135.86419321224744</v>
      </c>
    </row>
    <row r="163" spans="1:52" x14ac:dyDescent="0.3">
      <c r="A163" t="s">
        <v>13</v>
      </c>
      <c r="B163">
        <f>(B137-B136)/B136*100</f>
        <v>278.26315403415538</v>
      </c>
      <c r="C163">
        <f t="shared" ref="C163:AZ163" si="111">(C137-C136)/C136*100</f>
        <v>-39.20518444528583</v>
      </c>
      <c r="D163">
        <f t="shared" si="111"/>
        <v>-23.961975991171141</v>
      </c>
      <c r="E163">
        <f t="shared" si="111"/>
        <v>8.2004475339790748</v>
      </c>
      <c r="F163">
        <f t="shared" si="111"/>
        <v>-13.455733724155758</v>
      </c>
      <c r="G163">
        <f t="shared" si="111"/>
        <v>-29.628847883904928</v>
      </c>
      <c r="H163">
        <f t="shared" si="111"/>
        <v>-82.009469085176903</v>
      </c>
      <c r="I163">
        <f t="shared" si="111"/>
        <v>-14.720823531230018</v>
      </c>
      <c r="J163">
        <f t="shared" si="111"/>
        <v>-20.611583869734904</v>
      </c>
      <c r="K163">
        <f t="shared" si="111"/>
        <v>-44.596031808248192</v>
      </c>
      <c r="L163">
        <f t="shared" si="111"/>
        <v>-47.870773676593444</v>
      </c>
      <c r="M163">
        <f t="shared" si="111"/>
        <v>-49.547122134733215</v>
      </c>
      <c r="N163">
        <f t="shared" si="111"/>
        <v>-9.2583007246871531</v>
      </c>
      <c r="O163">
        <f t="shared" si="111"/>
        <v>-21.563009339399628</v>
      </c>
      <c r="P163">
        <f t="shared" si="111"/>
        <v>-21.137741446810942</v>
      </c>
      <c r="Q163">
        <f t="shared" si="111"/>
        <v>-8.7532070088510459</v>
      </c>
      <c r="R163">
        <f t="shared" si="111"/>
        <v>-31.87371800968991</v>
      </c>
      <c r="S163">
        <f t="shared" si="111"/>
        <v>30.726190121446084</v>
      </c>
      <c r="T163">
        <f t="shared" si="111"/>
        <v>-30.177584295645914</v>
      </c>
      <c r="U163">
        <f t="shared" si="111"/>
        <v>-22.374626446887206</v>
      </c>
      <c r="V163">
        <f t="shared" si="111"/>
        <v>35.27762744208021</v>
      </c>
      <c r="W163">
        <f t="shared" si="111"/>
        <v>-21.157890583022969</v>
      </c>
      <c r="X163">
        <f t="shared" si="111"/>
        <v>7.6585458942494729</v>
      </c>
      <c r="Y163">
        <f t="shared" si="111"/>
        <v>-0.29824798302720468</v>
      </c>
      <c r="Z163">
        <f t="shared" si="111"/>
        <v>-5.2345206195610938</v>
      </c>
      <c r="AA163">
        <f t="shared" si="111"/>
        <v>-23.44420392054738</v>
      </c>
      <c r="AB163">
        <f t="shared" si="111"/>
        <v>-21.674248601114979</v>
      </c>
      <c r="AC163">
        <f t="shared" si="111"/>
        <v>-9.2044403746442427</v>
      </c>
      <c r="AD163">
        <f t="shared" si="111"/>
        <v>37.793908948433035</v>
      </c>
      <c r="AE163">
        <f t="shared" si="111"/>
        <v>-35.095040674953118</v>
      </c>
      <c r="AF163">
        <f t="shared" si="111"/>
        <v>-1.7035309859573995</v>
      </c>
      <c r="AG163">
        <f t="shared" si="111"/>
        <v>-43.762187240856179</v>
      </c>
      <c r="AH163">
        <f t="shared" si="111"/>
        <v>-4.487101925430137</v>
      </c>
      <c r="AI163">
        <f t="shared" si="111"/>
        <v>81.32448350346516</v>
      </c>
      <c r="AJ163">
        <f t="shared" si="111"/>
        <v>-57.563041531704961</v>
      </c>
      <c r="AK163">
        <f t="shared" si="111"/>
        <v>-15.228824094809406</v>
      </c>
      <c r="AL163">
        <f t="shared" si="111"/>
        <v>373.66857584147232</v>
      </c>
      <c r="AM163">
        <f t="shared" si="111"/>
        <v>-15.565719662183906</v>
      </c>
      <c r="AN163">
        <f t="shared" si="111"/>
        <v>33.788139257618425</v>
      </c>
      <c r="AO163">
        <f t="shared" si="111"/>
        <v>-14.851730400302939</v>
      </c>
      <c r="AP163">
        <f t="shared" si="111"/>
        <v>4.4483779815379574</v>
      </c>
      <c r="AQ163">
        <f t="shared" si="111"/>
        <v>-5.156265945981775</v>
      </c>
      <c r="AR163">
        <f t="shared" si="111"/>
        <v>-15.336083315961332</v>
      </c>
      <c r="AS163">
        <f t="shared" si="111"/>
        <v>29.038129042511713</v>
      </c>
      <c r="AT163">
        <f t="shared" si="111"/>
        <v>100.3998214660791</v>
      </c>
      <c r="AU163">
        <f t="shared" si="111"/>
        <v>65751.409362813181</v>
      </c>
      <c r="AV163">
        <f t="shared" si="111"/>
        <v>343.05579138956421</v>
      </c>
      <c r="AW163" t="e">
        <f t="shared" si="111"/>
        <v>#DIV/0!</v>
      </c>
      <c r="AX163">
        <f t="shared" si="111"/>
        <v>128472.16667524558</v>
      </c>
      <c r="AY163">
        <f t="shared" si="111"/>
        <v>1353877.1143085947</v>
      </c>
      <c r="AZ163">
        <f t="shared" si="111"/>
        <v>71403.705261430732</v>
      </c>
    </row>
    <row r="164" spans="1:52" s="10" customFormat="1" x14ac:dyDescent="0.3">
      <c r="A164" s="9" t="s">
        <v>70</v>
      </c>
      <c r="B164" s="9">
        <f>AVERAGE(B159:B163)</f>
        <v>61.823072302738908</v>
      </c>
      <c r="C164" s="9">
        <f t="shared" ref="C164" si="112">AVERAGE(C159:C163)</f>
        <v>-19.248841383144242</v>
      </c>
      <c r="D164" s="9">
        <f t="shared" ref="D164" si="113">AVERAGE(D159:D163)</f>
        <v>-16.715737485964162</v>
      </c>
      <c r="E164" s="9">
        <f t="shared" ref="E164" si="114">AVERAGE(E159:E163)</f>
        <v>25.953917096891153</v>
      </c>
      <c r="F164" s="9">
        <f t="shared" ref="F164" si="115">AVERAGE(F159:F163)</f>
        <v>1.9267653710146828</v>
      </c>
      <c r="G164" s="9">
        <f t="shared" ref="G164" si="116">AVERAGE(G159:G163)</f>
        <v>-21.468029564122311</v>
      </c>
      <c r="H164" s="9">
        <f t="shared" ref="H164" si="117">AVERAGE(H159:H163)</f>
        <v>-69.59830136549013</v>
      </c>
      <c r="I164" s="9">
        <f t="shared" ref="I164" si="118">AVERAGE(I159:I163)</f>
        <v>-1.8350090688526948</v>
      </c>
      <c r="J164" s="9">
        <f t="shared" ref="J164" si="119">AVERAGE(J159:J163)</f>
        <v>-25.166113786105377</v>
      </c>
      <c r="K164" s="9">
        <f t="shared" ref="K164" si="120">AVERAGE(K159:K163)</f>
        <v>-3.5494659830025355</v>
      </c>
      <c r="L164" s="9">
        <f t="shared" ref="L164" si="121">AVERAGE(L159:L163)</f>
        <v>-0.57251883818258165</v>
      </c>
      <c r="M164" s="9">
        <f t="shared" ref="M164" si="122">AVERAGE(M159:M163)</f>
        <v>-6.5379699506425837</v>
      </c>
      <c r="N164" s="9">
        <f t="shared" ref="N164" si="123">AVERAGE(N159:N163)</f>
        <v>-22.984231856754946</v>
      </c>
      <c r="O164" s="9">
        <f t="shared" ref="O164" si="124">AVERAGE(O159:O163)</f>
        <v>-9.9074987608328424</v>
      </c>
      <c r="P164" s="9">
        <f t="shared" ref="P164" si="125">AVERAGE(P159:P163)</f>
        <v>-3.9920143631984062</v>
      </c>
      <c r="Q164" s="9">
        <f t="shared" ref="Q164" si="126">AVERAGE(Q159:Q163)</f>
        <v>-9.7066067719950375</v>
      </c>
      <c r="R164" s="9">
        <f t="shared" ref="R164" si="127">AVERAGE(R159:R163)</f>
        <v>0.21229741289397169</v>
      </c>
      <c r="S164" s="9">
        <f t="shared" ref="S164" si="128">AVERAGE(S159:S163)</f>
        <v>15.408124210349573</v>
      </c>
      <c r="T164" s="9">
        <f t="shared" ref="T164" si="129">AVERAGE(T159:T163)</f>
        <v>-3.1287730994168412</v>
      </c>
      <c r="U164" s="9">
        <f t="shared" ref="U164" si="130">AVERAGE(U159:U163)</f>
        <v>-14.534210639829936</v>
      </c>
      <c r="V164" s="9">
        <f t="shared" ref="V164" si="131">AVERAGE(V159:V163)</f>
        <v>48.828668987836735</v>
      </c>
      <c r="W164" s="9">
        <f t="shared" ref="W164" si="132">AVERAGE(W159:W163)</f>
        <v>-7.8878800530577831</v>
      </c>
      <c r="X164" s="9">
        <f t="shared" ref="X164" si="133">AVERAGE(X159:X163)</f>
        <v>4.3087542531573053</v>
      </c>
      <c r="Y164" s="9">
        <f t="shared" ref="Y164" si="134">AVERAGE(Y159:Y163)</f>
        <v>3.2682805325841757</v>
      </c>
      <c r="Z164" s="9">
        <f t="shared" ref="Z164" si="135">AVERAGE(Z159:Z163)</f>
        <v>-4.388481546238185</v>
      </c>
      <c r="AA164" s="9">
        <f t="shared" ref="AA164" si="136">AVERAGE(AA159:AA163)</f>
        <v>-0.94893910748099441</v>
      </c>
      <c r="AB164" s="9">
        <f t="shared" ref="AB164" si="137">AVERAGE(AB159:AB163)</f>
        <v>-6.6865377450609316</v>
      </c>
      <c r="AC164" s="9">
        <f t="shared" ref="AC164" si="138">AVERAGE(AC159:AC163)</f>
        <v>-3.7541713617972787</v>
      </c>
      <c r="AD164" s="9">
        <f t="shared" ref="AD164" si="139">AVERAGE(AD159:AD163)</f>
        <v>9.0565681310536146</v>
      </c>
      <c r="AE164" s="9">
        <f t="shared" ref="AE164" si="140">AVERAGE(AE159:AE163)</f>
        <v>-9.6630493110033733</v>
      </c>
      <c r="AF164" s="9">
        <f t="shared" ref="AF164" si="141">AVERAGE(AF159:AF163)</f>
        <v>28.151737954367896</v>
      </c>
      <c r="AG164" s="9">
        <f t="shared" ref="AG164" si="142">AVERAGE(AG159:AG163)</f>
        <v>-4.4211924647407272</v>
      </c>
      <c r="AH164" s="9">
        <f t="shared" ref="AH164" si="143">AVERAGE(AH159:AH163)</f>
        <v>4.0457574701771106</v>
      </c>
      <c r="AI164" s="9">
        <f t="shared" ref="AI164" si="144">AVERAGE(AI159:AI163)</f>
        <v>18.278854112585194</v>
      </c>
      <c r="AJ164" s="9">
        <f t="shared" ref="AJ164" si="145">AVERAGE(AJ159:AJ163)</f>
        <v>-11.516505670576759</v>
      </c>
      <c r="AK164" s="9">
        <f t="shared" ref="AK164" si="146">AVERAGE(AK159:AK163)</f>
        <v>-8.3987219049751776</v>
      </c>
      <c r="AL164" s="9">
        <f t="shared" ref="AL164" si="147">AVERAGE(AL159:AL163)</f>
        <v>65.202785834819935</v>
      </c>
      <c r="AM164" s="9">
        <f t="shared" ref="AM164" si="148">AVERAGE(AM159:AM163)</f>
        <v>17.13077647491297</v>
      </c>
      <c r="AN164" s="9">
        <f t="shared" ref="AN164" si="149">AVERAGE(AN159:AN163)</f>
        <v>35.839167222323773</v>
      </c>
      <c r="AO164" s="9">
        <f t="shared" ref="AO164" si="150">AVERAGE(AO159:AO163)</f>
        <v>32.85517148535213</v>
      </c>
      <c r="AP164" s="9">
        <f t="shared" ref="AP164" si="151">AVERAGE(AP159:AP163)</f>
        <v>7.4969143171239665</v>
      </c>
      <c r="AQ164" s="9">
        <f t="shared" ref="AQ164" si="152">AVERAGE(AQ159:AQ163)</f>
        <v>-3.7334175317408538</v>
      </c>
      <c r="AR164" s="9">
        <f t="shared" ref="AR164" si="153">AVERAGE(AR159:AR163)</f>
        <v>-23.264220443505803</v>
      </c>
      <c r="AS164" s="9">
        <f t="shared" ref="AS164" si="154">AVERAGE(AS159:AS163)</f>
        <v>29.860626126037989</v>
      </c>
      <c r="AT164" s="9">
        <f t="shared" ref="AT164:AZ164" si="155">AVERAGE(AT159:AT163)</f>
        <v>70.201428937563364</v>
      </c>
      <c r="AU164" s="9">
        <f t="shared" si="155"/>
        <v>13305.391563256675</v>
      </c>
      <c r="AV164" s="9">
        <f t="shared" si="155"/>
        <v>197.28479134131524</v>
      </c>
      <c r="AW164" s="9" t="e">
        <f t="shared" si="155"/>
        <v>#DIV/0!</v>
      </c>
      <c r="AX164" s="9">
        <f t="shared" si="155"/>
        <v>25803.047292337716</v>
      </c>
      <c r="AY164" s="9">
        <f t="shared" si="155"/>
        <v>270906.61623046669</v>
      </c>
      <c r="AZ164" s="9">
        <f t="shared" si="155"/>
        <v>14359.345901461504</v>
      </c>
    </row>
    <row r="165" spans="1:52" s="10" customFormat="1" x14ac:dyDescent="0.3">
      <c r="A165" s="9" t="s">
        <v>71</v>
      </c>
      <c r="B165" s="9">
        <f>STDEV(B159:B163)</f>
        <v>190.4989093940639</v>
      </c>
      <c r="C165" s="9">
        <f t="shared" ref="C165:AT165" si="156">STDEV(C159:C163)</f>
        <v>62.353373886094424</v>
      </c>
      <c r="D165" s="9">
        <f t="shared" si="156"/>
        <v>45.075244594298248</v>
      </c>
      <c r="E165" s="9">
        <f t="shared" si="156"/>
        <v>25.529329436539303</v>
      </c>
      <c r="F165" s="9">
        <f t="shared" si="156"/>
        <v>34.592309963606617</v>
      </c>
      <c r="G165" s="9">
        <f t="shared" si="156"/>
        <v>53.916441070942319</v>
      </c>
      <c r="H165" s="9">
        <f t="shared" si="156"/>
        <v>37.666462686580388</v>
      </c>
      <c r="I165" s="9">
        <f t="shared" si="156"/>
        <v>51.237434156895326</v>
      </c>
      <c r="J165" s="9">
        <f t="shared" si="156"/>
        <v>54.760574298984174</v>
      </c>
      <c r="K165" s="9">
        <f t="shared" si="156"/>
        <v>85.930337039281653</v>
      </c>
      <c r="L165" s="9">
        <f t="shared" si="156"/>
        <v>60.494754985734104</v>
      </c>
      <c r="M165" s="9">
        <f t="shared" si="156"/>
        <v>92.328478674813795</v>
      </c>
      <c r="N165" s="9">
        <f t="shared" si="156"/>
        <v>42.759130303414885</v>
      </c>
      <c r="O165" s="9">
        <f t="shared" si="156"/>
        <v>41.896710289952502</v>
      </c>
      <c r="P165" s="9">
        <f t="shared" si="156"/>
        <v>37.650099538238685</v>
      </c>
      <c r="Q165" s="9">
        <f t="shared" si="156"/>
        <v>3.5172951832087938</v>
      </c>
      <c r="R165" s="9">
        <f t="shared" si="156"/>
        <v>57.742388402170292</v>
      </c>
      <c r="S165" s="9">
        <f t="shared" si="156"/>
        <v>26.786864658855666</v>
      </c>
      <c r="T165" s="9">
        <f t="shared" si="156"/>
        <v>53.584922440149654</v>
      </c>
      <c r="U165" s="9">
        <f t="shared" si="156"/>
        <v>22.208525238714142</v>
      </c>
      <c r="V165" s="9">
        <f t="shared" si="156"/>
        <v>67.520441957437313</v>
      </c>
      <c r="W165" s="9">
        <f t="shared" si="156"/>
        <v>27.38150338209973</v>
      </c>
      <c r="X165" s="9">
        <f t="shared" si="156"/>
        <v>18.155899956684486</v>
      </c>
      <c r="Y165" s="9">
        <f t="shared" si="156"/>
        <v>13.567694163171568</v>
      </c>
      <c r="Z165" s="9">
        <f t="shared" si="156"/>
        <v>41.552391089949637</v>
      </c>
      <c r="AA165" s="9">
        <f t="shared" si="156"/>
        <v>21.721047824986528</v>
      </c>
      <c r="AB165" s="9">
        <f t="shared" si="156"/>
        <v>21.580665882450386</v>
      </c>
      <c r="AC165" s="9">
        <f t="shared" si="156"/>
        <v>11.267150172645694</v>
      </c>
      <c r="AD165" s="9">
        <f t="shared" si="156"/>
        <v>27.640777849128863</v>
      </c>
      <c r="AE165" s="9">
        <f t="shared" si="156"/>
        <v>31.31056264271664</v>
      </c>
      <c r="AF165" s="9">
        <f t="shared" si="156"/>
        <v>87.708270443472486</v>
      </c>
      <c r="AG165" s="9">
        <f t="shared" si="156"/>
        <v>43.530779200289935</v>
      </c>
      <c r="AH165" s="9">
        <f t="shared" si="156"/>
        <v>14.545976802959123</v>
      </c>
      <c r="AI165" s="9">
        <f t="shared" si="156"/>
        <v>76.969290854699139</v>
      </c>
      <c r="AJ165" s="9">
        <f t="shared" si="156"/>
        <v>75.318987892599438</v>
      </c>
      <c r="AK165" s="9">
        <f t="shared" si="156"/>
        <v>10.862992976066952</v>
      </c>
      <c r="AL165" s="9">
        <f t="shared" si="156"/>
        <v>194.12058740080911</v>
      </c>
      <c r="AM165" s="9">
        <f t="shared" si="156"/>
        <v>26.40210975509763</v>
      </c>
      <c r="AN165" s="9">
        <f t="shared" si="156"/>
        <v>95.566777325672547</v>
      </c>
      <c r="AO165" s="9">
        <f t="shared" si="156"/>
        <v>53.29927853761248</v>
      </c>
      <c r="AP165" s="9">
        <f t="shared" si="156"/>
        <v>36.946965980548676</v>
      </c>
      <c r="AQ165" s="9">
        <f t="shared" si="156"/>
        <v>19.119790119128304</v>
      </c>
      <c r="AR165" s="9">
        <f t="shared" si="156"/>
        <v>60.503846661160082</v>
      </c>
      <c r="AS165" s="9">
        <f t="shared" si="156"/>
        <v>14.331309726803184</v>
      </c>
      <c r="AT165" s="9">
        <f t="shared" si="156"/>
        <v>73.347156629496013</v>
      </c>
      <c r="AU165" s="9">
        <f t="shared" ref="AU165:AZ165" si="157">STDEV(AU159:AU163)</f>
        <v>29318.40267056182</v>
      </c>
      <c r="AV165" s="9">
        <f t="shared" si="157"/>
        <v>200.1919519525367</v>
      </c>
      <c r="AW165" s="9" t="e">
        <f t="shared" si="157"/>
        <v>#DIV/0!</v>
      </c>
      <c r="AX165" s="9">
        <f t="shared" si="157"/>
        <v>57393.888993705834</v>
      </c>
      <c r="AY165" s="9">
        <f t="shared" si="157"/>
        <v>605398.9226560652</v>
      </c>
      <c r="AZ165" s="9">
        <f t="shared" si="157"/>
        <v>31888.890262362882</v>
      </c>
    </row>
    <row r="166" spans="1:52" s="10" customFormat="1" x14ac:dyDescent="0.3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  <c r="AD166" s="9"/>
      <c r="AE166" s="9"/>
      <c r="AF166" s="9"/>
      <c r="AG166" s="9"/>
      <c r="AH166" s="9"/>
      <c r="AI166" s="9"/>
      <c r="AJ166" s="9"/>
      <c r="AK166" s="9"/>
      <c r="AL166" s="9"/>
      <c r="AM166" s="9"/>
      <c r="AN166" s="9"/>
      <c r="AO166" s="9"/>
      <c r="AP166" s="9"/>
      <c r="AQ166" s="9"/>
      <c r="AR166" s="9"/>
      <c r="AS166" s="9"/>
      <c r="AT166" s="9"/>
      <c r="AU166" s="9"/>
      <c r="AV166" s="9"/>
      <c r="AW166" s="9"/>
      <c r="AX166" s="9"/>
      <c r="AY166" s="9"/>
      <c r="AZ166" s="9"/>
    </row>
    <row r="167" spans="1:52" x14ac:dyDescent="0.3">
      <c r="A167" s="3" t="s">
        <v>72</v>
      </c>
      <c r="B167" s="3" t="s">
        <v>16</v>
      </c>
      <c r="C167" s="3" t="s">
        <v>17</v>
      </c>
      <c r="D167" s="3" t="s">
        <v>18</v>
      </c>
      <c r="E167" s="3" t="s">
        <v>19</v>
      </c>
      <c r="F167" s="3" t="s">
        <v>20</v>
      </c>
      <c r="G167" s="3" t="s">
        <v>21</v>
      </c>
      <c r="H167" s="3" t="s">
        <v>22</v>
      </c>
      <c r="I167" s="3" t="s">
        <v>23</v>
      </c>
      <c r="J167" s="3" t="s">
        <v>24</v>
      </c>
      <c r="K167" s="3" t="s">
        <v>25</v>
      </c>
      <c r="L167" s="3" t="s">
        <v>26</v>
      </c>
      <c r="M167" s="3" t="s">
        <v>27</v>
      </c>
      <c r="N167" s="3" t="s">
        <v>28</v>
      </c>
      <c r="O167" s="3" t="s">
        <v>29</v>
      </c>
      <c r="P167" s="3" t="s">
        <v>30</v>
      </c>
      <c r="Q167" s="3" t="s">
        <v>31</v>
      </c>
      <c r="R167" s="3" t="s">
        <v>32</v>
      </c>
      <c r="S167" s="3" t="s">
        <v>33</v>
      </c>
      <c r="T167" s="3" t="s">
        <v>34</v>
      </c>
      <c r="U167" s="3" t="s">
        <v>35</v>
      </c>
      <c r="V167" s="3" t="s">
        <v>36</v>
      </c>
      <c r="W167" s="3" t="s">
        <v>37</v>
      </c>
      <c r="X167" s="3" t="s">
        <v>38</v>
      </c>
      <c r="Y167" s="3" t="s">
        <v>39</v>
      </c>
      <c r="Z167" s="3" t="s">
        <v>40</v>
      </c>
      <c r="AA167" s="3" t="s">
        <v>41</v>
      </c>
      <c r="AB167" s="3" t="s">
        <v>42</v>
      </c>
      <c r="AC167" s="3" t="s">
        <v>43</v>
      </c>
      <c r="AD167" s="3" t="s">
        <v>44</v>
      </c>
      <c r="AE167" s="3" t="s">
        <v>45</v>
      </c>
      <c r="AF167" s="3" t="s">
        <v>46</v>
      </c>
      <c r="AG167" s="3" t="s">
        <v>47</v>
      </c>
      <c r="AH167" s="3" t="s">
        <v>48</v>
      </c>
      <c r="AI167" s="3" t="s">
        <v>49</v>
      </c>
      <c r="AJ167" s="3" t="s">
        <v>50</v>
      </c>
      <c r="AK167" s="3" t="s">
        <v>51</v>
      </c>
      <c r="AL167" s="3" t="s">
        <v>52</v>
      </c>
      <c r="AM167" s="3" t="s">
        <v>53</v>
      </c>
      <c r="AN167" s="3" t="s">
        <v>54</v>
      </c>
      <c r="AO167" s="3" t="s">
        <v>55</v>
      </c>
      <c r="AP167" s="3" t="s">
        <v>56</v>
      </c>
      <c r="AQ167" s="3" t="s">
        <v>57</v>
      </c>
      <c r="AR167" s="3" t="s">
        <v>58</v>
      </c>
      <c r="AS167" s="3" t="s">
        <v>59</v>
      </c>
      <c r="AT167" s="3" t="s">
        <v>60</v>
      </c>
      <c r="AU167" s="5" t="s">
        <v>64</v>
      </c>
      <c r="AV167" s="5" t="s">
        <v>65</v>
      </c>
      <c r="AW167" s="5" t="s">
        <v>66</v>
      </c>
      <c r="AX167" s="5" t="s">
        <v>67</v>
      </c>
      <c r="AY167" s="5" t="s">
        <v>68</v>
      </c>
      <c r="AZ167" s="5" t="s">
        <v>69</v>
      </c>
    </row>
    <row r="168" spans="1:52" x14ac:dyDescent="0.3">
      <c r="A168" t="s">
        <v>9</v>
      </c>
      <c r="B168">
        <f>(B159-B$164)/B$165</f>
        <v>-0.81745381097719616</v>
      </c>
      <c r="C168">
        <f t="shared" ref="C168:AT172" si="158">(C159-C$164)/C$165</f>
        <v>-0.78056178849607738</v>
      </c>
      <c r="D168">
        <f t="shared" si="158"/>
        <v>-0.8995413636275259</v>
      </c>
      <c r="E168">
        <f t="shared" si="158"/>
        <v>1.6820904330021875</v>
      </c>
      <c r="F168">
        <f t="shared" si="158"/>
        <v>-9.218563373761203E-2</v>
      </c>
      <c r="G168">
        <f t="shared" si="158"/>
        <v>-0.71795203873797064</v>
      </c>
      <c r="H168">
        <f t="shared" si="158"/>
        <v>-0.80712911343653271</v>
      </c>
      <c r="I168">
        <f t="shared" si="158"/>
        <v>-0.54240175604110563</v>
      </c>
      <c r="J168">
        <f t="shared" si="158"/>
        <v>-0.73227647379860961</v>
      </c>
      <c r="K168">
        <f t="shared" si="158"/>
        <v>-0.43180504551808041</v>
      </c>
      <c r="L168">
        <f t="shared" si="158"/>
        <v>-0.77897426346402043</v>
      </c>
      <c r="M168">
        <f t="shared" si="158"/>
        <v>-0.58852814480714455</v>
      </c>
      <c r="N168">
        <f t="shared" si="158"/>
        <v>-0.83808486904158253</v>
      </c>
      <c r="O168">
        <f t="shared" si="158"/>
        <v>-0.45163536798041942</v>
      </c>
      <c r="P168">
        <f t="shared" si="158"/>
        <v>-0.46479378725164699</v>
      </c>
      <c r="Q168">
        <f t="shared" si="158"/>
        <v>0.27418523108389681</v>
      </c>
      <c r="R168">
        <f t="shared" si="158"/>
        <v>-0.23269733267049408</v>
      </c>
      <c r="S168">
        <f t="shared" si="158"/>
        <v>1.1823820783881835</v>
      </c>
      <c r="T168">
        <f t="shared" si="158"/>
        <v>-0.2399005703672151</v>
      </c>
      <c r="U168">
        <f t="shared" si="158"/>
        <v>-0.81204756754617413</v>
      </c>
      <c r="V168">
        <f t="shared" si="158"/>
        <v>0.82152035681208535</v>
      </c>
      <c r="W168">
        <f t="shared" si="158"/>
        <v>-1.058985429446258</v>
      </c>
      <c r="X168">
        <f t="shared" si="158"/>
        <v>-1.0496928434167612</v>
      </c>
      <c r="Y168">
        <f t="shared" si="158"/>
        <v>1.1717403351406395</v>
      </c>
      <c r="Z168">
        <f t="shared" si="158"/>
        <v>-0.82226512457485723</v>
      </c>
      <c r="AA168">
        <f t="shared" si="158"/>
        <v>-0.15843480561487491</v>
      </c>
      <c r="AB168">
        <f t="shared" si="158"/>
        <v>-0.81285584473564598</v>
      </c>
      <c r="AC168">
        <f t="shared" si="158"/>
        <v>1.6832055429894992</v>
      </c>
      <c r="AD168">
        <f t="shared" si="158"/>
        <v>0.80697009539951514</v>
      </c>
      <c r="AE168">
        <f t="shared" si="158"/>
        <v>-0.82235311365112407</v>
      </c>
      <c r="AF168">
        <f t="shared" si="158"/>
        <v>-0.39380631093486473</v>
      </c>
      <c r="AG168">
        <f t="shared" si="158"/>
        <v>0.19278907181001392</v>
      </c>
      <c r="AH168">
        <f t="shared" si="158"/>
        <v>0.85368822307121817</v>
      </c>
      <c r="AI168">
        <f t="shared" si="158"/>
        <v>-0.81222563421409499</v>
      </c>
      <c r="AJ168">
        <f t="shared" si="158"/>
        <v>1.1947079586255409</v>
      </c>
      <c r="AK168">
        <f t="shared" si="158"/>
        <v>1.1130116955626927</v>
      </c>
      <c r="AL168">
        <f t="shared" si="158"/>
        <v>-0.69944769858936429</v>
      </c>
      <c r="AM168">
        <f t="shared" si="158"/>
        <v>-0.74832265717614299</v>
      </c>
      <c r="AN168">
        <f t="shared" si="158"/>
        <v>-0.16460002626933415</v>
      </c>
      <c r="AO168">
        <f t="shared" si="158"/>
        <v>-3.1614107579923452E-2</v>
      </c>
      <c r="AP168">
        <f t="shared" si="158"/>
        <v>-0.49777485199299898</v>
      </c>
      <c r="AQ168">
        <f t="shared" si="158"/>
        <v>-1.0364989747536451</v>
      </c>
      <c r="AR168">
        <f t="shared" si="158"/>
        <v>-0.8222864837361441</v>
      </c>
      <c r="AS168">
        <f t="shared" si="158"/>
        <v>0.58145392583973088</v>
      </c>
      <c r="AT168">
        <f t="shared" si="158"/>
        <v>0.88218125656250257</v>
      </c>
      <c r="AU168">
        <f t="shared" ref="AU168:AZ168" si="159">(AU159-AU$164)/AU$165</f>
        <v>-0.44888235533090792</v>
      </c>
      <c r="AV168">
        <f t="shared" si="159"/>
        <v>-0.85798239086611217</v>
      </c>
      <c r="AW168" t="e">
        <f t="shared" si="159"/>
        <v>#DIV/0!</v>
      </c>
      <c r="AX168">
        <f t="shared" si="159"/>
        <v>-0.44800375369020423</v>
      </c>
      <c r="AY168">
        <f t="shared" si="159"/>
        <v>-0.44717629242207285</v>
      </c>
      <c r="AZ168">
        <f t="shared" si="159"/>
        <v>-0.44676886579516678</v>
      </c>
    </row>
    <row r="169" spans="1:52" x14ac:dyDescent="0.3">
      <c r="A169" t="s">
        <v>10</v>
      </c>
      <c r="B169">
        <f t="shared" ref="B169:Q172" si="160">(B160-B$164)/B$165</f>
        <v>-0.81050579295815139</v>
      </c>
      <c r="C169">
        <f t="shared" si="160"/>
        <v>-1.0142568325681911</v>
      </c>
      <c r="D169">
        <f t="shared" si="160"/>
        <v>-0.78097938748395457</v>
      </c>
      <c r="E169">
        <f t="shared" si="160"/>
        <v>-0.16897008344169953</v>
      </c>
      <c r="F169">
        <f t="shared" si="160"/>
        <v>-1.1732158416772256</v>
      </c>
      <c r="G169">
        <f t="shared" si="160"/>
        <v>-1.111047262354633</v>
      </c>
      <c r="H169">
        <f t="shared" si="160"/>
        <v>-0.80712911343653271</v>
      </c>
      <c r="I169">
        <f t="shared" si="160"/>
        <v>-1.0812754152824997</v>
      </c>
      <c r="J169">
        <f t="shared" si="160"/>
        <v>-0.95058613816048709</v>
      </c>
      <c r="K169">
        <f t="shared" si="160"/>
        <v>-1.067542166811452</v>
      </c>
      <c r="L169">
        <f t="shared" si="160"/>
        <v>-0.33403033235409135</v>
      </c>
      <c r="M169">
        <f t="shared" si="160"/>
        <v>-0.94673856347815388</v>
      </c>
      <c r="N169">
        <f t="shared" si="160"/>
        <v>-0.83088608471374314</v>
      </c>
      <c r="O169">
        <f t="shared" si="160"/>
        <v>-0.99091897144587526</v>
      </c>
      <c r="P169">
        <f t="shared" si="160"/>
        <v>-1.1298552114826006</v>
      </c>
      <c r="Q169">
        <f t="shared" si="160"/>
        <v>0.18687855254436644</v>
      </c>
      <c r="R169">
        <f t="shared" si="158"/>
        <v>-0.48757721401874715</v>
      </c>
      <c r="S169">
        <f t="shared" si="158"/>
        <v>0.28015704971368688</v>
      </c>
      <c r="T169">
        <f t="shared" si="158"/>
        <v>-0.48237458757141688</v>
      </c>
      <c r="U169">
        <f t="shared" si="158"/>
        <v>-0.60622786270693474</v>
      </c>
      <c r="V169">
        <f t="shared" si="158"/>
        <v>1.0732794047647671</v>
      </c>
      <c r="W169">
        <f t="shared" si="158"/>
        <v>-0.30574805038964742</v>
      </c>
      <c r="X169">
        <f t="shared" si="158"/>
        <v>-1.026912477470971</v>
      </c>
      <c r="Y169">
        <f t="shared" si="158"/>
        <v>0.91539557972201191</v>
      </c>
      <c r="Z169">
        <f t="shared" si="158"/>
        <v>-0.99660492074898888</v>
      </c>
      <c r="AA169">
        <f t="shared" si="158"/>
        <v>1.5350246610746352</v>
      </c>
      <c r="AB169">
        <f t="shared" si="158"/>
        <v>0.17835280982604371</v>
      </c>
      <c r="AC169">
        <f t="shared" si="158"/>
        <v>-0.60367324712678838</v>
      </c>
      <c r="AD169">
        <f t="shared" si="158"/>
        <v>0.23558874448330899</v>
      </c>
      <c r="AE169">
        <f t="shared" si="158"/>
        <v>-0.30053668757483032</v>
      </c>
      <c r="AF169">
        <f t="shared" si="158"/>
        <v>-0.35264854004412532</v>
      </c>
      <c r="AG169">
        <f t="shared" si="158"/>
        <v>0.20321430711442545</v>
      </c>
      <c r="AH169">
        <f t="shared" si="158"/>
        <v>0.28207952479163734</v>
      </c>
      <c r="AI169">
        <f t="shared" si="158"/>
        <v>-0.79610920713186217</v>
      </c>
      <c r="AJ169">
        <f t="shared" si="158"/>
        <v>0.98421924379471859</v>
      </c>
      <c r="AK169">
        <f t="shared" si="158"/>
        <v>-1.2504191316893125</v>
      </c>
      <c r="AL169">
        <f t="shared" si="158"/>
        <v>-0.71399515974457395</v>
      </c>
      <c r="AM169">
        <f t="shared" si="158"/>
        <v>1.2353676085675804</v>
      </c>
      <c r="AN169">
        <f t="shared" si="158"/>
        <v>-0.74938796859227641</v>
      </c>
      <c r="AO169">
        <f t="shared" si="158"/>
        <v>1.7015173937640062</v>
      </c>
      <c r="AP169">
        <f t="shared" si="158"/>
        <v>-0.60407071516889244</v>
      </c>
      <c r="AQ169">
        <f t="shared" si="158"/>
        <v>-0.89810495530272705</v>
      </c>
      <c r="AR169">
        <f t="shared" si="158"/>
        <v>-1.0264400342522118</v>
      </c>
      <c r="AS169">
        <f t="shared" si="158"/>
        <v>0.93732765627849457</v>
      </c>
      <c r="AT169">
        <f t="shared" si="158"/>
        <v>0.56832114016638335</v>
      </c>
      <c r="AU169">
        <f t="shared" ref="AU169:AZ169" si="161">(AU160-AU$164)/AU$165</f>
        <v>-0.45176493399683509</v>
      </c>
      <c r="AV169">
        <f t="shared" si="161"/>
        <v>-0.54379219364215547</v>
      </c>
      <c r="AW169" t="e">
        <f t="shared" si="161"/>
        <v>#DIV/0!</v>
      </c>
      <c r="AX169">
        <f t="shared" si="161"/>
        <v>-0.44938968571126753</v>
      </c>
      <c r="AY169">
        <f t="shared" si="161"/>
        <v>-0.44751568598059643</v>
      </c>
      <c r="AZ169">
        <f t="shared" si="161"/>
        <v>-0.4517774604205278</v>
      </c>
    </row>
    <row r="170" spans="1:52" x14ac:dyDescent="0.3">
      <c r="A170" t="s">
        <v>11</v>
      </c>
      <c r="B170">
        <f t="shared" si="160"/>
        <v>-0.54878686733666693</v>
      </c>
      <c r="C170">
        <f t="shared" si="158"/>
        <v>1.1652160145040433</v>
      </c>
      <c r="D170">
        <f t="shared" si="158"/>
        <v>0.26493472214215974</v>
      </c>
      <c r="E170">
        <f t="shared" si="158"/>
        <v>-0.81140598431364108</v>
      </c>
      <c r="F170">
        <f t="shared" si="158"/>
        <v>0.16397712288749947</v>
      </c>
      <c r="G170">
        <f t="shared" si="158"/>
        <v>0.62528509118612419</v>
      </c>
      <c r="H170">
        <f t="shared" si="158"/>
        <v>0.3805204846669103</v>
      </c>
      <c r="I170">
        <f t="shared" si="158"/>
        <v>1.535608687021462</v>
      </c>
      <c r="J170">
        <f t="shared" si="158"/>
        <v>1.8059477245204372E-3</v>
      </c>
      <c r="K170">
        <f t="shared" si="158"/>
        <v>1.4842030475798651</v>
      </c>
      <c r="L170">
        <f t="shared" si="158"/>
        <v>1.6088958302478862</v>
      </c>
      <c r="M170">
        <f t="shared" si="158"/>
        <v>1.5192648888902198</v>
      </c>
      <c r="N170">
        <f t="shared" si="158"/>
        <v>-0.21923980561591097</v>
      </c>
      <c r="O170">
        <f t="shared" si="158"/>
        <v>6.78412666997011E-2</v>
      </c>
      <c r="P170">
        <f t="shared" si="158"/>
        <v>0.70985267295183263</v>
      </c>
      <c r="Q170">
        <f t="shared" si="158"/>
        <v>-1.6980572763107664</v>
      </c>
      <c r="R170">
        <f t="shared" si="158"/>
        <v>-0.49897750655392309</v>
      </c>
      <c r="S170">
        <f t="shared" si="158"/>
        <v>-1.2692887204362309</v>
      </c>
      <c r="T170">
        <f t="shared" si="158"/>
        <v>-0.54882116915500345</v>
      </c>
      <c r="U170">
        <f t="shared" si="158"/>
        <v>8.5762362021591779E-2</v>
      </c>
      <c r="V170">
        <f t="shared" si="158"/>
        <v>-0.25633136493974534</v>
      </c>
      <c r="W170">
        <f t="shared" si="158"/>
        <v>0.27656438964986363</v>
      </c>
      <c r="X170">
        <f t="shared" si="158"/>
        <v>0.84724264446871911</v>
      </c>
      <c r="Y170">
        <f t="shared" si="158"/>
        <v>-1.0794664859338139</v>
      </c>
      <c r="Z170">
        <f t="shared" si="158"/>
        <v>0.35443441398430142</v>
      </c>
      <c r="AA170">
        <f t="shared" si="158"/>
        <v>-0.66439507521565144</v>
      </c>
      <c r="AB170">
        <f t="shared" si="158"/>
        <v>-0.32089542060467824</v>
      </c>
      <c r="AC170">
        <f t="shared" si="158"/>
        <v>-0.74000500682294823</v>
      </c>
      <c r="AD170">
        <f t="shared" si="158"/>
        <v>-0.8918890420677158</v>
      </c>
      <c r="AE170">
        <f t="shared" si="158"/>
        <v>1.5597189381423298</v>
      </c>
      <c r="AF170">
        <f t="shared" si="158"/>
        <v>-0.6841895462032761</v>
      </c>
      <c r="AG170">
        <f t="shared" si="158"/>
        <v>-0.96593469562818368</v>
      </c>
      <c r="AH170">
        <f t="shared" si="158"/>
        <v>-1.435772279475483</v>
      </c>
      <c r="AI170">
        <f t="shared" si="158"/>
        <v>-0.53385716495257418</v>
      </c>
      <c r="AJ170">
        <f t="shared" si="158"/>
        <v>-0.8119706229491388</v>
      </c>
      <c r="AK170">
        <f t="shared" si="158"/>
        <v>-0.12131848951993242</v>
      </c>
      <c r="AL170">
        <f t="shared" si="158"/>
        <v>-0.56764930313465611</v>
      </c>
      <c r="AM170">
        <f t="shared" si="158"/>
        <v>0.15436197036699323</v>
      </c>
      <c r="AN170">
        <f t="shared" si="158"/>
        <v>-0.75156403252295767</v>
      </c>
      <c r="AO170">
        <f t="shared" si="158"/>
        <v>-0.42276518927507512</v>
      </c>
      <c r="AP170">
        <f t="shared" si="158"/>
        <v>-0.56522396830624122</v>
      </c>
      <c r="AQ170">
        <f t="shared" si="158"/>
        <v>0.78604372370729181</v>
      </c>
      <c r="AR170">
        <f t="shared" si="158"/>
        <v>0.23520153186474071</v>
      </c>
      <c r="AS170">
        <f t="shared" si="158"/>
        <v>0.19456284477054755</v>
      </c>
      <c r="AT170">
        <f t="shared" si="158"/>
        <v>-0.22565980228521748</v>
      </c>
      <c r="AU170">
        <f t="shared" ref="AU170:AZ170" si="162">(AU161-AU$164)/AU$165</f>
        <v>-0.44206945121334806</v>
      </c>
      <c r="AV170">
        <f t="shared" si="162"/>
        <v>-0.71463359726747167</v>
      </c>
      <c r="AW170" t="e">
        <f t="shared" si="162"/>
        <v>#DIV/0!</v>
      </c>
      <c r="AX170">
        <f t="shared" si="162"/>
        <v>-0.44413656876486524</v>
      </c>
      <c r="AY170">
        <f t="shared" si="162"/>
        <v>-0.4470487805653125</v>
      </c>
      <c r="AZ170">
        <f t="shared" si="162"/>
        <v>-0.44426859457380835</v>
      </c>
    </row>
    <row r="171" spans="1:52" x14ac:dyDescent="0.3">
      <c r="A171" t="s">
        <v>12</v>
      </c>
      <c r="B171">
        <f t="shared" si="160"/>
        <v>1.0405715586708564</v>
      </c>
      <c r="C171">
        <f t="shared" si="158"/>
        <v>0.94965494404235273</v>
      </c>
      <c r="D171">
        <f t="shared" si="158"/>
        <v>1.5763447463191003</v>
      </c>
      <c r="E171">
        <f t="shared" si="158"/>
        <v>-6.2997204147690567E-3</v>
      </c>
      <c r="F171">
        <f t="shared" si="158"/>
        <v>1.5461040836974695</v>
      </c>
      <c r="G171">
        <f t="shared" si="158"/>
        <v>1.3550746884114451</v>
      </c>
      <c r="H171">
        <f t="shared" si="158"/>
        <v>1.5632395545467295</v>
      </c>
      <c r="I171">
        <f t="shared" si="158"/>
        <v>0.33956067305850018</v>
      </c>
      <c r="J171">
        <f t="shared" si="158"/>
        <v>1.5978849668103774</v>
      </c>
      <c r="K171">
        <f t="shared" si="158"/>
        <v>0.49281674511534063</v>
      </c>
      <c r="L171">
        <f t="shared" si="158"/>
        <v>0.28596588441573151</v>
      </c>
      <c r="M171">
        <f t="shared" si="158"/>
        <v>0.48182940370491356</v>
      </c>
      <c r="N171">
        <f t="shared" si="158"/>
        <v>1.5672049055414272</v>
      </c>
      <c r="O171">
        <f t="shared" si="158"/>
        <v>1.6529093916715192</v>
      </c>
      <c r="P171">
        <f t="shared" si="158"/>
        <v>1.340192919520468</v>
      </c>
      <c r="Q171">
        <f t="shared" si="158"/>
        <v>0.96593300060454756</v>
      </c>
      <c r="R171">
        <f t="shared" si="158"/>
        <v>1.7749272913214338</v>
      </c>
      <c r="S171">
        <f t="shared" si="158"/>
        <v>-0.76510030895792813</v>
      </c>
      <c r="T171">
        <f t="shared" si="158"/>
        <v>1.7758803216294223</v>
      </c>
      <c r="U171">
        <f t="shared" si="158"/>
        <v>1.6855493785124793</v>
      </c>
      <c r="V171">
        <f t="shared" si="158"/>
        <v>-1.4377730049467117</v>
      </c>
      <c r="W171">
        <f t="shared" si="158"/>
        <v>1.5728032004752623</v>
      </c>
      <c r="X171">
        <f t="shared" si="158"/>
        <v>1.0448611287632121</v>
      </c>
      <c r="Y171">
        <f t="shared" si="158"/>
        <v>-0.74480025803519789</v>
      </c>
      <c r="Z171">
        <f t="shared" si="158"/>
        <v>1.4847964108550114</v>
      </c>
      <c r="AA171">
        <f t="shared" si="158"/>
        <v>0.32344884958065717</v>
      </c>
      <c r="AB171">
        <f t="shared" si="158"/>
        <v>1.649895601139532</v>
      </c>
      <c r="AC171">
        <f t="shared" si="158"/>
        <v>0.14420363930794752</v>
      </c>
      <c r="AD171">
        <f t="shared" si="158"/>
        <v>-1.1903417265226108</v>
      </c>
      <c r="AE171">
        <f t="shared" si="158"/>
        <v>0.37542044333400221</v>
      </c>
      <c r="AF171">
        <f t="shared" si="158"/>
        <v>1.7710372562521171</v>
      </c>
      <c r="AG171">
        <f t="shared" si="158"/>
        <v>1.4736825359296439</v>
      </c>
      <c r="AH171">
        <f t="shared" si="158"/>
        <v>0.8866175526007668</v>
      </c>
      <c r="AI171">
        <f t="shared" si="158"/>
        <v>1.3230909246750033</v>
      </c>
      <c r="AJ171">
        <f t="shared" si="158"/>
        <v>-0.7556029600254115</v>
      </c>
      <c r="AK171">
        <f t="shared" si="158"/>
        <v>0.88747549815222615</v>
      </c>
      <c r="AL171">
        <f t="shared" si="158"/>
        <v>0.39205004008993932</v>
      </c>
      <c r="AM171">
        <f t="shared" si="158"/>
        <v>0.59699775273103661</v>
      </c>
      <c r="AN171">
        <f t="shared" si="158"/>
        <v>1.6870137531233762</v>
      </c>
      <c r="AO171">
        <f t="shared" si="158"/>
        <v>-0.35206215602194624</v>
      </c>
      <c r="AP171">
        <f t="shared" si="158"/>
        <v>1.7495806769023428</v>
      </c>
      <c r="AQ171">
        <f t="shared" si="158"/>
        <v>1.2229777813002534</v>
      </c>
      <c r="AR171">
        <f t="shared" si="158"/>
        <v>1.4824897286143788</v>
      </c>
      <c r="AS171">
        <f t="shared" si="158"/>
        <v>-1.655952806778296</v>
      </c>
      <c r="AT171">
        <f t="shared" si="158"/>
        <v>-1.6365612474387548</v>
      </c>
      <c r="AU171">
        <f t="shared" ref="AU171:AZ171" si="163">(AU162-AU$164)/AU$165</f>
        <v>-0.44612620526566621</v>
      </c>
      <c r="AV171">
        <f t="shared" si="163"/>
        <v>1.3882520365036775</v>
      </c>
      <c r="AW171" t="e">
        <f t="shared" si="163"/>
        <v>#DIV/0!</v>
      </c>
      <c r="AX171">
        <f t="shared" si="163"/>
        <v>-0.44732105564931035</v>
      </c>
      <c r="AY171">
        <f t="shared" si="163"/>
        <v>-0.44711359400445866</v>
      </c>
      <c r="AZ171">
        <f t="shared" si="163"/>
        <v>-0.44603250822549423</v>
      </c>
    </row>
    <row r="172" spans="1:52" x14ac:dyDescent="0.3">
      <c r="A172" t="s">
        <v>13</v>
      </c>
      <c r="B172">
        <f t="shared" si="160"/>
        <v>1.136174912601158</v>
      </c>
      <c r="C172">
        <f t="shared" si="158"/>
        <v>-0.3200523374821278</v>
      </c>
      <c r="D172">
        <f t="shared" si="158"/>
        <v>-0.16075871734977973</v>
      </c>
      <c r="E172">
        <f t="shared" si="158"/>
        <v>-0.69541464483207749</v>
      </c>
      <c r="F172">
        <f t="shared" si="158"/>
        <v>-0.44467973117013121</v>
      </c>
      <c r="G172">
        <f t="shared" si="158"/>
        <v>-0.15136047850496576</v>
      </c>
      <c r="H172">
        <f t="shared" si="158"/>
        <v>-0.32950181234057213</v>
      </c>
      <c r="I172">
        <f t="shared" si="158"/>
        <v>-0.25149218875635682</v>
      </c>
      <c r="J172">
        <f t="shared" si="158"/>
        <v>8.3171697424198873E-2</v>
      </c>
      <c r="K172">
        <f t="shared" si="158"/>
        <v>-0.47767258036567328</v>
      </c>
      <c r="L172">
        <f t="shared" si="158"/>
        <v>-0.78185711884550579</v>
      </c>
      <c r="M172">
        <f t="shared" si="158"/>
        <v>-0.46582758430983506</v>
      </c>
      <c r="N172">
        <f t="shared" si="158"/>
        <v>0.3210058538298099</v>
      </c>
      <c r="O172">
        <f t="shared" si="158"/>
        <v>-0.27819631894492591</v>
      </c>
      <c r="P172">
        <f t="shared" si="158"/>
        <v>-0.45539659373805286</v>
      </c>
      <c r="Q172">
        <f t="shared" si="158"/>
        <v>0.27106049207795363</v>
      </c>
      <c r="R172">
        <f t="shared" si="158"/>
        <v>-0.55567523807826946</v>
      </c>
      <c r="S172">
        <f t="shared" si="158"/>
        <v>0.57184990129228874</v>
      </c>
      <c r="T172">
        <f t="shared" si="158"/>
        <v>-0.50478399453578704</v>
      </c>
      <c r="U172">
        <f t="shared" si="158"/>
        <v>-0.35303631028096233</v>
      </c>
      <c r="V172">
        <f t="shared" si="158"/>
        <v>-0.20069539169039594</v>
      </c>
      <c r="W172">
        <f t="shared" si="158"/>
        <v>-0.48463411028922054</v>
      </c>
      <c r="X172">
        <f t="shared" si="158"/>
        <v>0.18450154765580043</v>
      </c>
      <c r="Y172">
        <f t="shared" si="158"/>
        <v>-0.26286917089363937</v>
      </c>
      <c r="Z172">
        <f t="shared" si="158"/>
        <v>-2.0360779515466731E-2</v>
      </c>
      <c r="AA172">
        <f t="shared" si="158"/>
        <v>-1.035643629824766</v>
      </c>
      <c r="AB172">
        <f t="shared" si="158"/>
        <v>-0.69449714562525167</v>
      </c>
      <c r="AC172">
        <f t="shared" si="158"/>
        <v>-0.48373092834771014</v>
      </c>
      <c r="AD172">
        <f t="shared" si="158"/>
        <v>1.0396719287075025</v>
      </c>
      <c r="AE172">
        <f t="shared" si="158"/>
        <v>-0.81224958025037763</v>
      </c>
      <c r="AF172">
        <f t="shared" si="158"/>
        <v>-0.34039285906985084</v>
      </c>
      <c r="AG172">
        <f t="shared" si="158"/>
        <v>-0.9037512192258994</v>
      </c>
      <c r="AH172">
        <f t="shared" si="158"/>
        <v>-0.58661302098813928</v>
      </c>
      <c r="AI172">
        <f t="shared" si="158"/>
        <v>0.81910108162352779</v>
      </c>
      <c r="AJ172">
        <f t="shared" si="158"/>
        <v>-0.6113536194457091</v>
      </c>
      <c r="AK172">
        <f t="shared" si="158"/>
        <v>-0.62874957250567332</v>
      </c>
      <c r="AL172">
        <f t="shared" si="158"/>
        <v>1.5890421213786552</v>
      </c>
      <c r="AM172">
        <f t="shared" si="158"/>
        <v>-1.2384046744894674</v>
      </c>
      <c r="AN172">
        <f t="shared" si="158"/>
        <v>-2.14617257388083E-2</v>
      </c>
      <c r="AO172">
        <f t="shared" si="158"/>
        <v>-0.89507594088706177</v>
      </c>
      <c r="AP172">
        <f t="shared" si="158"/>
        <v>-8.2511141434210331E-2</v>
      </c>
      <c r="AQ172">
        <f t="shared" si="158"/>
        <v>-7.4417574951172669E-2</v>
      </c>
      <c r="AR172">
        <f t="shared" si="158"/>
        <v>0.1310352575092365</v>
      </c>
      <c r="AS172">
        <f t="shared" si="158"/>
        <v>-5.7391620110477257E-2</v>
      </c>
      <c r="AT172">
        <f t="shared" si="158"/>
        <v>0.4117186529950867</v>
      </c>
      <c r="AU172">
        <f t="shared" ref="AU172:AZ172" si="164">(AU163-AU$164)/AU$165</f>
        <v>1.7888429458067572</v>
      </c>
      <c r="AV172">
        <f t="shared" si="164"/>
        <v>0.72815614527206196</v>
      </c>
      <c r="AW172" t="e">
        <f t="shared" si="164"/>
        <v>#DIV/0!</v>
      </c>
      <c r="AX172">
        <f t="shared" si="164"/>
        <v>1.7888510638156476</v>
      </c>
      <c r="AY172">
        <f t="shared" si="164"/>
        <v>1.7888543529724406</v>
      </c>
      <c r="AZ172">
        <f t="shared" si="164"/>
        <v>1.7888474290149974</v>
      </c>
    </row>
    <row r="173" spans="1:52" x14ac:dyDescent="0.3">
      <c r="A173" s="3" t="s">
        <v>74</v>
      </c>
      <c r="B173" s="4">
        <f>MAX(B168:AT172)</f>
        <v>1.7758803216294223</v>
      </c>
    </row>
    <row r="174" spans="1:52" x14ac:dyDescent="0.3">
      <c r="A174" s="3" t="s">
        <v>75</v>
      </c>
      <c r="B174" s="4">
        <f>MIN(B169:AT172)</f>
        <v>-1.6980572763107664</v>
      </c>
    </row>
    <row r="176" spans="1:52" x14ac:dyDescent="0.3">
      <c r="A176" s="3" t="s">
        <v>80</v>
      </c>
      <c r="D176" s="3" t="s">
        <v>81</v>
      </c>
    </row>
    <row r="177" spans="1:52" x14ac:dyDescent="0.3">
      <c r="A177" t="s">
        <v>9</v>
      </c>
      <c r="B177">
        <f>AVERAGE(B140:AZ140)</f>
        <v>0.55656161398632398</v>
      </c>
      <c r="D177">
        <f>STDEV(B140:AZ140)</f>
        <v>2.5876027846091141</v>
      </c>
    </row>
    <row r="178" spans="1:52" x14ac:dyDescent="0.3">
      <c r="A178" t="s">
        <v>10</v>
      </c>
      <c r="B178">
        <f t="shared" ref="B178:B181" si="165">AVERAGE(B141:AZ141)</f>
        <v>0.28073275786160579</v>
      </c>
      <c r="D178">
        <f t="shared" ref="D178:D181" si="166">STDEV(B141:AZ141)</f>
        <v>1.3994074718772211</v>
      </c>
    </row>
    <row r="179" spans="1:52" x14ac:dyDescent="0.3">
      <c r="A179" t="s">
        <v>11</v>
      </c>
      <c r="B179">
        <f t="shared" si="165"/>
        <v>0.63168622394773122</v>
      </c>
      <c r="D179">
        <f t="shared" si="166"/>
        <v>2.629057259046736</v>
      </c>
    </row>
    <row r="180" spans="1:52" x14ac:dyDescent="0.3">
      <c r="A180" t="s">
        <v>12</v>
      </c>
      <c r="B180">
        <f t="shared" si="165"/>
        <v>0.72088903752380951</v>
      </c>
      <c r="D180">
        <f t="shared" si="166"/>
        <v>2.941189720923465</v>
      </c>
    </row>
    <row r="181" spans="1:52" x14ac:dyDescent="0.3">
      <c r="A181" t="s">
        <v>13</v>
      </c>
      <c r="B181" t="e">
        <f t="shared" si="165"/>
        <v>#DIV/0!</v>
      </c>
      <c r="D181" t="e">
        <f t="shared" si="166"/>
        <v>#DIV/0!</v>
      </c>
    </row>
    <row r="183" spans="1:52" x14ac:dyDescent="0.3">
      <c r="A183" s="3" t="s">
        <v>72</v>
      </c>
      <c r="B183" s="3" t="s">
        <v>16</v>
      </c>
      <c r="C183" s="3" t="s">
        <v>17</v>
      </c>
      <c r="D183" s="3" t="s">
        <v>18</v>
      </c>
      <c r="E183" s="3" t="s">
        <v>19</v>
      </c>
      <c r="F183" s="3" t="s">
        <v>20</v>
      </c>
      <c r="G183" s="3" t="s">
        <v>21</v>
      </c>
      <c r="H183" s="3" t="s">
        <v>22</v>
      </c>
      <c r="I183" s="3" t="s">
        <v>23</v>
      </c>
      <c r="J183" s="3" t="s">
        <v>24</v>
      </c>
      <c r="K183" s="3" t="s">
        <v>25</v>
      </c>
      <c r="L183" s="3" t="s">
        <v>26</v>
      </c>
      <c r="M183" s="3" t="s">
        <v>27</v>
      </c>
      <c r="N183" s="3" t="s">
        <v>28</v>
      </c>
      <c r="O183" s="3" t="s">
        <v>29</v>
      </c>
      <c r="P183" s="3" t="s">
        <v>30</v>
      </c>
      <c r="Q183" s="3" t="s">
        <v>31</v>
      </c>
      <c r="R183" s="3" t="s">
        <v>32</v>
      </c>
      <c r="S183" s="3" t="s">
        <v>33</v>
      </c>
      <c r="T183" s="3" t="s">
        <v>34</v>
      </c>
      <c r="U183" s="3" t="s">
        <v>35</v>
      </c>
      <c r="V183" s="3" t="s">
        <v>36</v>
      </c>
      <c r="W183" s="3" t="s">
        <v>37</v>
      </c>
      <c r="X183" s="3" t="s">
        <v>38</v>
      </c>
      <c r="Y183" s="3" t="s">
        <v>39</v>
      </c>
      <c r="Z183" s="3" t="s">
        <v>40</v>
      </c>
      <c r="AA183" s="3" t="s">
        <v>41</v>
      </c>
      <c r="AB183" s="3" t="s">
        <v>42</v>
      </c>
      <c r="AC183" s="3" t="s">
        <v>43</v>
      </c>
      <c r="AD183" s="3" t="s">
        <v>44</v>
      </c>
      <c r="AE183" s="3" t="s">
        <v>45</v>
      </c>
      <c r="AF183" s="3" t="s">
        <v>46</v>
      </c>
      <c r="AG183" s="3" t="s">
        <v>47</v>
      </c>
      <c r="AH183" s="3" t="s">
        <v>48</v>
      </c>
      <c r="AI183" s="3" t="s">
        <v>49</v>
      </c>
      <c r="AJ183" s="3" t="s">
        <v>50</v>
      </c>
      <c r="AK183" s="3" t="s">
        <v>51</v>
      </c>
      <c r="AL183" s="3" t="s">
        <v>52</v>
      </c>
      <c r="AM183" s="3" t="s">
        <v>53</v>
      </c>
      <c r="AN183" s="3" t="s">
        <v>54</v>
      </c>
      <c r="AO183" s="3" t="s">
        <v>55</v>
      </c>
      <c r="AP183" s="3" t="s">
        <v>56</v>
      </c>
      <c r="AQ183" s="3" t="s">
        <v>57</v>
      </c>
      <c r="AR183" s="3" t="s">
        <v>58</v>
      </c>
      <c r="AS183" s="3" t="s">
        <v>59</v>
      </c>
      <c r="AT183" s="3" t="s">
        <v>60</v>
      </c>
      <c r="AU183" s="5" t="s">
        <v>64</v>
      </c>
      <c r="AV183" s="5" t="s">
        <v>65</v>
      </c>
      <c r="AW183" s="5" t="s">
        <v>66</v>
      </c>
      <c r="AX183" s="5" t="s">
        <v>67</v>
      </c>
      <c r="AY183" s="5" t="s">
        <v>68</v>
      </c>
      <c r="AZ183" s="5" t="s">
        <v>69</v>
      </c>
    </row>
    <row r="184" spans="1:52" x14ac:dyDescent="0.3">
      <c r="A184" t="s">
        <v>9</v>
      </c>
      <c r="B184">
        <f>(B140-$B$177)/$D$177</f>
        <v>-0.24274822528276752</v>
      </c>
      <c r="C184">
        <f t="shared" ref="C184:AZ184" si="167">(C140-$B$177)/$D$177</f>
        <v>-0.22308588976300461</v>
      </c>
      <c r="D184">
        <f t="shared" si="167"/>
        <v>-0.2190680023283007</v>
      </c>
      <c r="E184">
        <f t="shared" si="167"/>
        <v>-0.21458273820754634</v>
      </c>
      <c r="F184">
        <f t="shared" si="167"/>
        <v>-0.21509205213729471</v>
      </c>
      <c r="G184">
        <f t="shared" si="167"/>
        <v>-0.21528859168684969</v>
      </c>
      <c r="H184">
        <f t="shared" si="167"/>
        <v>-0.21597458864643532</v>
      </c>
      <c r="I184">
        <f t="shared" si="167"/>
        <v>-0.22191328944150618</v>
      </c>
      <c r="J184">
        <f t="shared" si="167"/>
        <v>-0.21592333124846713</v>
      </c>
      <c r="K184">
        <f t="shared" si="167"/>
        <v>-0.2188307325816477</v>
      </c>
      <c r="L184">
        <f t="shared" si="167"/>
        <v>-0.21735861772589893</v>
      </c>
      <c r="M184">
        <f t="shared" si="167"/>
        <v>-0.21560174692147943</v>
      </c>
      <c r="N184">
        <f t="shared" si="167"/>
        <v>-0.21519509651881932</v>
      </c>
      <c r="O184">
        <f t="shared" si="167"/>
        <v>-0.21523403584157755</v>
      </c>
      <c r="P184">
        <f t="shared" si="167"/>
        <v>-0.21532621271828978</v>
      </c>
      <c r="Q184">
        <f t="shared" si="167"/>
        <v>-0.21976382349390758</v>
      </c>
      <c r="R184">
        <f t="shared" si="167"/>
        <v>-0.21509526661277903</v>
      </c>
      <c r="S184">
        <f t="shared" si="167"/>
        <v>-0.21501874636740839</v>
      </c>
      <c r="T184">
        <f t="shared" si="167"/>
        <v>-0.21510054609940155</v>
      </c>
      <c r="U184">
        <f t="shared" si="167"/>
        <v>-0.21535060175637263</v>
      </c>
      <c r="V184">
        <f t="shared" si="167"/>
        <v>-0.21288197703070766</v>
      </c>
      <c r="W184">
        <f t="shared" si="167"/>
        <v>-0.21524849514297961</v>
      </c>
      <c r="X184">
        <f t="shared" si="167"/>
        <v>-0.22154446980660619</v>
      </c>
      <c r="Y184">
        <f t="shared" si="167"/>
        <v>-0.19659966045380295</v>
      </c>
      <c r="Z184">
        <f t="shared" si="167"/>
        <v>-0.21523284985694299</v>
      </c>
      <c r="AA184">
        <f t="shared" si="167"/>
        <v>-0.21510409019602267</v>
      </c>
      <c r="AB184">
        <f t="shared" si="167"/>
        <v>-0.21511598095901441</v>
      </c>
      <c r="AC184">
        <f t="shared" si="167"/>
        <v>-0.21503492899579896</v>
      </c>
      <c r="AD184">
        <f t="shared" si="167"/>
        <v>-0.20233418860018593</v>
      </c>
      <c r="AE184">
        <f t="shared" si="167"/>
        <v>-0.21511484907851083</v>
      </c>
      <c r="AF184">
        <f t="shared" si="167"/>
        <v>-0.21511369166416996</v>
      </c>
      <c r="AG184">
        <f t="shared" si="167"/>
        <v>-0.21506160873653787</v>
      </c>
      <c r="AH184">
        <f t="shared" si="167"/>
        <v>-0.21440398925563403</v>
      </c>
      <c r="AI184">
        <f t="shared" si="167"/>
        <v>-0.21584322329192082</v>
      </c>
      <c r="AJ184">
        <f t="shared" si="167"/>
        <v>-0.21457003036176009</v>
      </c>
      <c r="AK184">
        <f t="shared" si="167"/>
        <v>-0.21417873137137203</v>
      </c>
      <c r="AL184">
        <f t="shared" si="167"/>
        <v>-0.21642001454123252</v>
      </c>
      <c r="AM184">
        <f t="shared" si="167"/>
        <v>-0.21509049512530068</v>
      </c>
      <c r="AN184">
        <f t="shared" si="167"/>
        <v>-0.21404664549337435</v>
      </c>
      <c r="AO184">
        <f t="shared" si="167"/>
        <v>-0.21327736728714761</v>
      </c>
      <c r="AP184">
        <f t="shared" si="167"/>
        <v>-0.21522960051741921</v>
      </c>
      <c r="AQ184">
        <f t="shared" si="167"/>
        <v>-0.2151960234109164</v>
      </c>
      <c r="AR184">
        <f t="shared" si="167"/>
        <v>-0.21574101733119744</v>
      </c>
      <c r="AS184">
        <f t="shared" si="167"/>
        <v>-0.21503479864900993</v>
      </c>
      <c r="AT184">
        <f t="shared" si="167"/>
        <v>-0.21447798236881702</v>
      </c>
      <c r="AU184">
        <f t="shared" si="167"/>
        <v>6.5100927524272469</v>
      </c>
      <c r="AV184">
        <f t="shared" si="167"/>
        <v>0.56187941049432788</v>
      </c>
      <c r="AW184">
        <f t="shared" si="167"/>
        <v>-0.17239160896987712</v>
      </c>
      <c r="AX184">
        <f t="shared" si="167"/>
        <v>2.2371750636625083</v>
      </c>
      <c r="AY184">
        <f t="shared" si="167"/>
        <v>0.34913740176182773</v>
      </c>
      <c r="AZ184">
        <f t="shared" si="167"/>
        <v>0.22355582553010012</v>
      </c>
    </row>
    <row r="185" spans="1:52" x14ac:dyDescent="0.3">
      <c r="A185" t="s">
        <v>10</v>
      </c>
      <c r="B185">
        <f>(B141-$B$178)/$D$178</f>
        <v>-0.2510335635871988</v>
      </c>
      <c r="C185">
        <f t="shared" ref="C185:AZ185" si="168">(C141-$B$178)/$D$178</f>
        <v>-0.21857037333492763</v>
      </c>
      <c r="D185">
        <f t="shared" si="168"/>
        <v>-0.20728122864615506</v>
      </c>
      <c r="E185">
        <f t="shared" si="168"/>
        <v>-0.2003150085166292</v>
      </c>
      <c r="F185">
        <f t="shared" si="168"/>
        <v>-0.20085297497803759</v>
      </c>
      <c r="G185">
        <f t="shared" si="168"/>
        <v>-0.20111051387531059</v>
      </c>
      <c r="H185">
        <f t="shared" si="168"/>
        <v>-0.20224816327580505</v>
      </c>
      <c r="I185">
        <f t="shared" si="168"/>
        <v>-0.22499144258480133</v>
      </c>
      <c r="J185">
        <f t="shared" si="168"/>
        <v>-0.20243639717755638</v>
      </c>
      <c r="K185">
        <f t="shared" si="168"/>
        <v>-0.21682947203586125</v>
      </c>
      <c r="L185">
        <f t="shared" si="168"/>
        <v>-0.2024376686340478</v>
      </c>
      <c r="M185">
        <f t="shared" si="168"/>
        <v>-0.2020751190171185</v>
      </c>
      <c r="N185">
        <f t="shared" si="168"/>
        <v>-0.20080578862960194</v>
      </c>
      <c r="O185">
        <f t="shared" si="168"/>
        <v>-0.20109084524474763</v>
      </c>
      <c r="P185">
        <f t="shared" si="168"/>
        <v>-0.20156303866466241</v>
      </c>
      <c r="Q185">
        <f t="shared" si="168"/>
        <v>-0.20955844330902293</v>
      </c>
      <c r="R185">
        <f t="shared" si="168"/>
        <v>-0.20063774036294199</v>
      </c>
      <c r="S185">
        <f t="shared" si="168"/>
        <v>-0.20054622356866442</v>
      </c>
      <c r="T185">
        <f t="shared" si="168"/>
        <v>-0.20065125786972979</v>
      </c>
      <c r="U185">
        <f t="shared" si="168"/>
        <v>-0.20102614918968392</v>
      </c>
      <c r="V185">
        <f t="shared" si="168"/>
        <v>-0.1958649626042358</v>
      </c>
      <c r="W185">
        <f t="shared" si="168"/>
        <v>-0.20073934448774905</v>
      </c>
      <c r="X185">
        <f t="shared" si="168"/>
        <v>-0.21221247561733622</v>
      </c>
      <c r="Y185">
        <f t="shared" si="168"/>
        <v>-0.17262613182613012</v>
      </c>
      <c r="Z185">
        <f t="shared" si="168"/>
        <v>-0.20092705347346032</v>
      </c>
      <c r="AA185">
        <f t="shared" si="168"/>
        <v>-0.20038512390615784</v>
      </c>
      <c r="AB185">
        <f t="shared" si="168"/>
        <v>-0.20061442034004548</v>
      </c>
      <c r="AC185">
        <f t="shared" si="168"/>
        <v>-0.20067605969324465</v>
      </c>
      <c r="AD185">
        <f t="shared" si="168"/>
        <v>-0.18890179718593608</v>
      </c>
      <c r="AE185">
        <f t="shared" si="168"/>
        <v>-0.20063530969134108</v>
      </c>
      <c r="AF185">
        <f t="shared" si="168"/>
        <v>-0.20062917990312645</v>
      </c>
      <c r="AG185">
        <f t="shared" si="168"/>
        <v>-0.20055447905246485</v>
      </c>
      <c r="AH185">
        <f t="shared" si="168"/>
        <v>-0.19998252208265591</v>
      </c>
      <c r="AI185">
        <f t="shared" si="168"/>
        <v>-0.20196608730992771</v>
      </c>
      <c r="AJ185">
        <f t="shared" si="168"/>
        <v>-0.19984444466395429</v>
      </c>
      <c r="AK185">
        <f t="shared" si="168"/>
        <v>-0.21061597859839012</v>
      </c>
      <c r="AL185">
        <f t="shared" si="168"/>
        <v>-0.20317036082640549</v>
      </c>
      <c r="AM185">
        <f t="shared" si="168"/>
        <v>-0.20051152908884959</v>
      </c>
      <c r="AN185">
        <f t="shared" si="168"/>
        <v>-0.20403331049514334</v>
      </c>
      <c r="AO185">
        <f t="shared" si="168"/>
        <v>-0.1873403184062799</v>
      </c>
      <c r="AP185">
        <f t="shared" si="168"/>
        <v>-0.20096519349317868</v>
      </c>
      <c r="AQ185">
        <f t="shared" si="168"/>
        <v>-0.20078604374227468</v>
      </c>
      <c r="AR185">
        <f t="shared" si="168"/>
        <v>-0.20202062600482301</v>
      </c>
      <c r="AS185">
        <f t="shared" si="168"/>
        <v>-0.20049735559013776</v>
      </c>
      <c r="AT185">
        <f t="shared" si="168"/>
        <v>-0.19967322643320756</v>
      </c>
      <c r="AU185">
        <f t="shared" si="168"/>
        <v>4.980738323012007</v>
      </c>
      <c r="AV185">
        <f t="shared" si="168"/>
        <v>4.7764641603208142</v>
      </c>
      <c r="AW185">
        <f t="shared" si="168"/>
        <v>-0.11902129072889277</v>
      </c>
      <c r="AX185">
        <f t="shared" si="168"/>
        <v>0.34257741899895244</v>
      </c>
      <c r="AY185">
        <f t="shared" si="168"/>
        <v>-0.30628447103656536</v>
      </c>
      <c r="AZ185">
        <f t="shared" si="168"/>
        <v>-0.54223939354735728</v>
      </c>
    </row>
    <row r="186" spans="1:52" x14ac:dyDescent="0.3">
      <c r="A186" t="s">
        <v>11</v>
      </c>
      <c r="B186">
        <f>(B142-$B$179)/$D$179</f>
        <v>-0.25201736913622208</v>
      </c>
      <c r="C186">
        <f t="shared" ref="C186:AZ186" si="169">(C142-$B$179)/$D$179</f>
        <v>-0.23511771389561156</v>
      </c>
      <c r="D186">
        <f t="shared" si="169"/>
        <v>-0.24054269914766893</v>
      </c>
      <c r="E186">
        <f t="shared" si="169"/>
        <v>-0.24023395099521411</v>
      </c>
      <c r="F186">
        <f t="shared" si="169"/>
        <v>-0.24024476617019283</v>
      </c>
      <c r="G186">
        <f t="shared" si="169"/>
        <v>-0.24023303689785946</v>
      </c>
      <c r="H186">
        <f t="shared" si="169"/>
        <v>-0.24075339985126887</v>
      </c>
      <c r="I186">
        <f t="shared" si="169"/>
        <v>-0.23246009506765114</v>
      </c>
      <c r="J186">
        <f t="shared" si="169"/>
        <v>-0.24053999388680405</v>
      </c>
      <c r="K186">
        <f t="shared" si="169"/>
        <v>-0.22896815566189402</v>
      </c>
      <c r="L186">
        <f t="shared" si="169"/>
        <v>-0.23610380655772747</v>
      </c>
      <c r="M186">
        <f t="shared" si="169"/>
        <v>-0.23921843667861747</v>
      </c>
      <c r="N186">
        <f t="shared" si="169"/>
        <v>-0.24031429106469351</v>
      </c>
      <c r="O186">
        <f t="shared" si="169"/>
        <v>-0.2403055838696688</v>
      </c>
      <c r="P186">
        <f t="shared" si="169"/>
        <v>-0.24003778409994192</v>
      </c>
      <c r="Q186">
        <f t="shared" si="169"/>
        <v>-0.24930675241347619</v>
      </c>
      <c r="R186">
        <f t="shared" si="169"/>
        <v>-0.24028975785452331</v>
      </c>
      <c r="S186">
        <f t="shared" si="169"/>
        <v>-0.24030159088485331</v>
      </c>
      <c r="T186">
        <f t="shared" si="169"/>
        <v>-0.24029975136071627</v>
      </c>
      <c r="U186">
        <f t="shared" si="169"/>
        <v>-0.24035223761093699</v>
      </c>
      <c r="V186">
        <f t="shared" si="169"/>
        <v>-0.23947093520033824</v>
      </c>
      <c r="W186">
        <f t="shared" si="169"/>
        <v>-0.24027232632090328</v>
      </c>
      <c r="X186">
        <f t="shared" si="169"/>
        <v>-0.23219144559084254</v>
      </c>
      <c r="Y186">
        <f t="shared" si="169"/>
        <v>-0.25209606152110736</v>
      </c>
      <c r="Z186">
        <f t="shared" si="169"/>
        <v>-0.24023930386455597</v>
      </c>
      <c r="AA186">
        <f t="shared" si="169"/>
        <v>-0.24034996474298043</v>
      </c>
      <c r="AB186">
        <f t="shared" si="169"/>
        <v>-0.24028640377336047</v>
      </c>
      <c r="AC186">
        <f t="shared" si="169"/>
        <v>-0.24031774322555466</v>
      </c>
      <c r="AD186">
        <f t="shared" si="169"/>
        <v>-0.24674381915573593</v>
      </c>
      <c r="AE186">
        <f t="shared" si="169"/>
        <v>-0.24024805352455814</v>
      </c>
      <c r="AF186">
        <f t="shared" si="169"/>
        <v>-0.24047163991718945</v>
      </c>
      <c r="AG186">
        <f t="shared" si="169"/>
        <v>-0.24080966700593792</v>
      </c>
      <c r="AH186">
        <f t="shared" si="169"/>
        <v>-0.24101347958047487</v>
      </c>
      <c r="AI186">
        <f t="shared" si="169"/>
        <v>-0.24063373468599109</v>
      </c>
      <c r="AJ186">
        <f t="shared" si="169"/>
        <v>-0.2407371894506464</v>
      </c>
      <c r="AK186">
        <f t="shared" si="169"/>
        <v>-0.24270101593938034</v>
      </c>
      <c r="AL186">
        <f t="shared" si="169"/>
        <v>-0.24089753437982184</v>
      </c>
      <c r="AM186">
        <f t="shared" si="169"/>
        <v>-0.24024708492640715</v>
      </c>
      <c r="AN186">
        <f t="shared" si="169"/>
        <v>-0.24299647475458272</v>
      </c>
      <c r="AO186">
        <f t="shared" si="169"/>
        <v>-0.23941316758929809</v>
      </c>
      <c r="AP186">
        <f t="shared" si="169"/>
        <v>-0.24043961719454282</v>
      </c>
      <c r="AQ186">
        <f t="shared" si="169"/>
        <v>-0.2402229121387516</v>
      </c>
      <c r="AR186">
        <f t="shared" si="169"/>
        <v>-0.24034172724375202</v>
      </c>
      <c r="AS186">
        <f t="shared" si="169"/>
        <v>-0.24022917109062517</v>
      </c>
      <c r="AT186">
        <f t="shared" si="169"/>
        <v>-0.24003102002403756</v>
      </c>
      <c r="AU186">
        <f t="shared" si="169"/>
        <v>5.9238123721205893</v>
      </c>
      <c r="AV186">
        <f t="shared" si="169"/>
        <v>1.3641246251860157</v>
      </c>
      <c r="AW186">
        <f t="shared" si="169"/>
        <v>-0.20308457029752081</v>
      </c>
      <c r="AX186">
        <f t="shared" si="169"/>
        <v>3.2031929003799058</v>
      </c>
      <c r="AY186">
        <f t="shared" si="169"/>
        <v>0.28945421395510518</v>
      </c>
      <c r="AZ186">
        <f t="shared" si="169"/>
        <v>0.24354312460282296</v>
      </c>
    </row>
    <row r="187" spans="1:52" x14ac:dyDescent="0.3">
      <c r="A187" t="s">
        <v>12</v>
      </c>
      <c r="B187">
        <f>(B143-$B$180)/$D$180</f>
        <v>-0.22215435266741573</v>
      </c>
      <c r="C187">
        <f t="shared" ref="C187:AZ187" si="170">(C143-$B$180)/$D$180</f>
        <v>-0.23497726120589407</v>
      </c>
      <c r="D187">
        <f t="shared" si="170"/>
        <v>-0.23976334472261379</v>
      </c>
      <c r="E187">
        <f t="shared" si="170"/>
        <v>-0.24484201537833788</v>
      </c>
      <c r="F187">
        <f t="shared" si="170"/>
        <v>-0.24479577459094362</v>
      </c>
      <c r="G187">
        <f t="shared" si="170"/>
        <v>-0.24458463192359398</v>
      </c>
      <c r="H187">
        <f t="shared" si="170"/>
        <v>-0.24553699806307597</v>
      </c>
      <c r="I187">
        <f t="shared" si="170"/>
        <v>-0.23720278478394244</v>
      </c>
      <c r="J187">
        <f t="shared" si="170"/>
        <v>-0.24381803655147924</v>
      </c>
      <c r="K187">
        <f t="shared" si="170"/>
        <v>-0.23324040506491467</v>
      </c>
      <c r="L187">
        <f t="shared" si="170"/>
        <v>-0.24271282995341806</v>
      </c>
      <c r="M187">
        <f t="shared" si="170"/>
        <v>-0.2431375657785062</v>
      </c>
      <c r="N187">
        <f t="shared" si="170"/>
        <v>-0.24502200879458991</v>
      </c>
      <c r="O187">
        <f t="shared" si="170"/>
        <v>-0.24449341507025057</v>
      </c>
      <c r="P187">
        <f t="shared" si="170"/>
        <v>-0.24413770454419564</v>
      </c>
      <c r="Q187">
        <f t="shared" si="170"/>
        <v>-0.24843295711645036</v>
      </c>
      <c r="R187">
        <f t="shared" si="170"/>
        <v>-0.2450514136592605</v>
      </c>
      <c r="S187">
        <f t="shared" si="170"/>
        <v>-0.24510530280934087</v>
      </c>
      <c r="T187">
        <f t="shared" si="170"/>
        <v>-0.24503891890983648</v>
      </c>
      <c r="U187">
        <f t="shared" si="170"/>
        <v>-0.24492565347153875</v>
      </c>
      <c r="V187">
        <f t="shared" si="170"/>
        <v>-0.2462851660039227</v>
      </c>
      <c r="W187">
        <f t="shared" si="170"/>
        <v>-0.24494441699129268</v>
      </c>
      <c r="X187">
        <f t="shared" si="170"/>
        <v>-0.2346459730855277</v>
      </c>
      <c r="Y187">
        <f t="shared" si="170"/>
        <v>-0.25059015025519227</v>
      </c>
      <c r="Z187">
        <f t="shared" si="170"/>
        <v>-0.24480554024551965</v>
      </c>
      <c r="AA187">
        <f t="shared" si="170"/>
        <v>-0.24508411031624405</v>
      </c>
      <c r="AB187">
        <f t="shared" si="170"/>
        <v>-0.2450736360805745</v>
      </c>
      <c r="AC187">
        <f t="shared" si="170"/>
        <v>-0.24510721105074401</v>
      </c>
      <c r="AD187">
        <f t="shared" si="170"/>
        <v>-0.2510465078078209</v>
      </c>
      <c r="AE187">
        <f t="shared" si="170"/>
        <v>-0.24509929515783457</v>
      </c>
      <c r="AF187">
        <f t="shared" si="170"/>
        <v>-0.24469220748752524</v>
      </c>
      <c r="AG187">
        <f t="shared" si="170"/>
        <v>-0.24483992244490968</v>
      </c>
      <c r="AH187">
        <f t="shared" si="170"/>
        <v>-0.24467431365956757</v>
      </c>
      <c r="AI187">
        <f t="shared" si="170"/>
        <v>-0.24416768762483274</v>
      </c>
      <c r="AJ187">
        <f t="shared" si="170"/>
        <v>-0.24561207499484583</v>
      </c>
      <c r="AK187">
        <f t="shared" si="170"/>
        <v>-0.24483923003802904</v>
      </c>
      <c r="AL187">
        <f t="shared" si="170"/>
        <v>-0.2440833460262298</v>
      </c>
      <c r="AM187">
        <f t="shared" si="170"/>
        <v>-0.2450730493160751</v>
      </c>
      <c r="AN187">
        <f t="shared" si="170"/>
        <v>-0.24025577878414223</v>
      </c>
      <c r="AO187">
        <f t="shared" si="170"/>
        <v>-0.24448014524574696</v>
      </c>
      <c r="AP187">
        <f t="shared" si="170"/>
        <v>-0.2442774343218399</v>
      </c>
      <c r="AQ187">
        <f t="shared" si="170"/>
        <v>-0.24502500913535874</v>
      </c>
      <c r="AR187">
        <f t="shared" si="170"/>
        <v>-0.24409966167844022</v>
      </c>
      <c r="AS187">
        <f t="shared" si="170"/>
        <v>-0.24509453403785539</v>
      </c>
      <c r="AT187">
        <f t="shared" si="170"/>
        <v>-0.24530802624033443</v>
      </c>
      <c r="AU187">
        <f t="shared" si="170"/>
        <v>5.4006903526278167</v>
      </c>
      <c r="AV187">
        <f t="shared" si="170"/>
        <v>3.9519423501864406</v>
      </c>
      <c r="AW187">
        <f t="shared" si="170"/>
        <v>-0.19093103752566551</v>
      </c>
      <c r="AX187">
        <f t="shared" si="170"/>
        <v>1.5754897656766738</v>
      </c>
      <c r="AY187">
        <f t="shared" si="170"/>
        <v>0.14364180147177774</v>
      </c>
      <c r="AZ187">
        <f t="shared" si="170"/>
        <v>7.7344570652961422E-2</v>
      </c>
    </row>
    <row r="188" spans="1:52" x14ac:dyDescent="0.3">
      <c r="A188" t="s">
        <v>13</v>
      </c>
      <c r="B188" t="e">
        <f>(B144-$B$181)/$D$181</f>
        <v>#DIV/0!</v>
      </c>
      <c r="C188" t="e">
        <f t="shared" ref="C188:AZ188" si="171">(C144-$B$181)/$D$181</f>
        <v>#DIV/0!</v>
      </c>
      <c r="D188" t="e">
        <f t="shared" si="171"/>
        <v>#DIV/0!</v>
      </c>
      <c r="E188" t="e">
        <f t="shared" si="171"/>
        <v>#DIV/0!</v>
      </c>
      <c r="F188" t="e">
        <f t="shared" si="171"/>
        <v>#DIV/0!</v>
      </c>
      <c r="G188" t="e">
        <f t="shared" si="171"/>
        <v>#DIV/0!</v>
      </c>
      <c r="H188" t="e">
        <f t="shared" si="171"/>
        <v>#DIV/0!</v>
      </c>
      <c r="I188" t="e">
        <f t="shared" si="171"/>
        <v>#DIV/0!</v>
      </c>
      <c r="J188" t="e">
        <f t="shared" si="171"/>
        <v>#DIV/0!</v>
      </c>
      <c r="K188" t="e">
        <f t="shared" si="171"/>
        <v>#DIV/0!</v>
      </c>
      <c r="L188" t="e">
        <f t="shared" si="171"/>
        <v>#DIV/0!</v>
      </c>
      <c r="M188" t="e">
        <f t="shared" si="171"/>
        <v>#DIV/0!</v>
      </c>
      <c r="N188" t="e">
        <f t="shared" si="171"/>
        <v>#DIV/0!</v>
      </c>
      <c r="O188" t="e">
        <f t="shared" si="171"/>
        <v>#DIV/0!</v>
      </c>
      <c r="P188" t="e">
        <f t="shared" si="171"/>
        <v>#DIV/0!</v>
      </c>
      <c r="Q188" t="e">
        <f t="shared" si="171"/>
        <v>#DIV/0!</v>
      </c>
      <c r="R188" t="e">
        <f t="shared" si="171"/>
        <v>#DIV/0!</v>
      </c>
      <c r="S188" t="e">
        <f t="shared" si="171"/>
        <v>#DIV/0!</v>
      </c>
      <c r="T188" t="e">
        <f t="shared" si="171"/>
        <v>#DIV/0!</v>
      </c>
      <c r="U188" t="e">
        <f t="shared" si="171"/>
        <v>#DIV/0!</v>
      </c>
      <c r="V188" t="e">
        <f t="shared" si="171"/>
        <v>#DIV/0!</v>
      </c>
      <c r="W188" t="e">
        <f t="shared" si="171"/>
        <v>#DIV/0!</v>
      </c>
      <c r="X188" t="e">
        <f t="shared" si="171"/>
        <v>#DIV/0!</v>
      </c>
      <c r="Y188" t="e">
        <f t="shared" si="171"/>
        <v>#DIV/0!</v>
      </c>
      <c r="Z188" t="e">
        <f t="shared" si="171"/>
        <v>#DIV/0!</v>
      </c>
      <c r="AA188" t="e">
        <f t="shared" si="171"/>
        <v>#DIV/0!</v>
      </c>
      <c r="AB188" t="e">
        <f t="shared" si="171"/>
        <v>#DIV/0!</v>
      </c>
      <c r="AC188" t="e">
        <f t="shared" si="171"/>
        <v>#DIV/0!</v>
      </c>
      <c r="AD188" t="e">
        <f t="shared" si="171"/>
        <v>#DIV/0!</v>
      </c>
      <c r="AE188" t="e">
        <f t="shared" si="171"/>
        <v>#DIV/0!</v>
      </c>
      <c r="AF188" t="e">
        <f t="shared" si="171"/>
        <v>#DIV/0!</v>
      </c>
      <c r="AG188" t="e">
        <f t="shared" si="171"/>
        <v>#DIV/0!</v>
      </c>
      <c r="AH188" t="e">
        <f t="shared" si="171"/>
        <v>#DIV/0!</v>
      </c>
      <c r="AI188" t="e">
        <f t="shared" si="171"/>
        <v>#DIV/0!</v>
      </c>
      <c r="AJ188" t="e">
        <f t="shared" si="171"/>
        <v>#DIV/0!</v>
      </c>
      <c r="AK188" t="e">
        <f t="shared" si="171"/>
        <v>#DIV/0!</v>
      </c>
      <c r="AL188" t="e">
        <f t="shared" si="171"/>
        <v>#DIV/0!</v>
      </c>
      <c r="AM188" t="e">
        <f t="shared" si="171"/>
        <v>#DIV/0!</v>
      </c>
      <c r="AN188" t="e">
        <f t="shared" si="171"/>
        <v>#DIV/0!</v>
      </c>
      <c r="AO188" t="e">
        <f t="shared" si="171"/>
        <v>#DIV/0!</v>
      </c>
      <c r="AP188" t="e">
        <f t="shared" si="171"/>
        <v>#DIV/0!</v>
      </c>
      <c r="AQ188" t="e">
        <f t="shared" si="171"/>
        <v>#DIV/0!</v>
      </c>
      <c r="AR188" t="e">
        <f t="shared" si="171"/>
        <v>#DIV/0!</v>
      </c>
      <c r="AS188" t="e">
        <f t="shared" si="171"/>
        <v>#DIV/0!</v>
      </c>
      <c r="AT188" t="e">
        <f t="shared" si="171"/>
        <v>#DIV/0!</v>
      </c>
      <c r="AU188" t="e">
        <f t="shared" si="171"/>
        <v>#DIV/0!</v>
      </c>
      <c r="AV188" t="e">
        <f t="shared" si="171"/>
        <v>#DIV/0!</v>
      </c>
      <c r="AW188" t="e">
        <f t="shared" si="171"/>
        <v>#DIV/0!</v>
      </c>
      <c r="AX188" t="e">
        <f t="shared" si="171"/>
        <v>#DIV/0!</v>
      </c>
      <c r="AY188" t="e">
        <f t="shared" si="171"/>
        <v>#DIV/0!</v>
      </c>
      <c r="AZ188" t="e">
        <f t="shared" si="171"/>
        <v>#DIV/0!</v>
      </c>
    </row>
  </sheetData>
  <conditionalFormatting sqref="B56:B58">
    <cfRule type="colorScale" priority="23">
      <colorScale>
        <cfvo type="num" val="-100"/>
        <cfvo type="num" val="0"/>
        <cfvo type="num" val="100"/>
        <color rgb="FFFF0000"/>
        <color theme="0"/>
        <color rgb="FF0070C0"/>
      </colorScale>
    </cfRule>
    <cfRule type="colorScale" priority="24">
      <colorScale>
        <cfvo type="num" val="-100"/>
        <cfvo type="num" val="0"/>
        <cfvo type="num" val="100"/>
        <color rgb="FFF8696B"/>
        <color theme="0"/>
        <color rgb="FF0070C0"/>
      </colorScale>
    </cfRule>
    <cfRule type="colorScale" priority="25">
      <colorScale>
        <cfvo type="min"/>
        <cfvo type="num" val="0"/>
        <cfvo type="max"/>
        <color rgb="FFF8696B"/>
        <color theme="0"/>
        <color theme="4"/>
      </colorScale>
    </cfRule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6:B58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6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73:B174">
    <cfRule type="colorScale" priority="17">
      <colorScale>
        <cfvo type="num" val="-100"/>
        <cfvo type="num" val="0"/>
        <cfvo type="num" val="100"/>
        <color rgb="FFFF0000"/>
        <color theme="0"/>
        <color rgb="FF0070C0"/>
      </colorScale>
    </cfRule>
    <cfRule type="colorScale" priority="18">
      <colorScale>
        <cfvo type="num" val="-100"/>
        <cfvo type="num" val="0"/>
        <cfvo type="num" val="100"/>
        <color rgb="FFF8696B"/>
        <color theme="0"/>
        <color rgb="FF0070C0"/>
      </colorScale>
    </cfRule>
    <cfRule type="colorScale" priority="19">
      <colorScale>
        <cfvo type="min"/>
        <cfvo type="num" val="0"/>
        <cfvo type="max"/>
        <color rgb="FFF8696B"/>
        <color theme="0"/>
        <color theme="4"/>
      </colorScale>
    </cfRule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73:B174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73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0:AT64">
    <cfRule type="colorScale" priority="14">
      <colorScale>
        <cfvo type="min"/>
        <cfvo type="num" val="0"/>
        <cfvo type="max"/>
        <color rgb="FFFF0000"/>
        <color theme="0"/>
        <color rgb="FF0070C0"/>
      </colorScale>
    </cfRule>
  </conditionalFormatting>
  <conditionalFormatting sqref="B168:AT172">
    <cfRule type="colorScale" priority="13">
      <colorScale>
        <cfvo type="min"/>
        <cfvo type="num" val="0"/>
        <cfvo type="max"/>
        <color rgb="FFFF0000"/>
        <color theme="0"/>
        <color rgb="FF0070C0"/>
      </colorScale>
    </cfRule>
  </conditionalFormatting>
  <conditionalFormatting sqref="AU168:AZ172">
    <cfRule type="colorScale" priority="12">
      <colorScale>
        <cfvo type="min"/>
        <cfvo type="num" val="0"/>
        <cfvo type="max"/>
        <color rgb="FFFF0000"/>
        <color theme="0"/>
        <color rgb="FF0070C0"/>
      </colorScale>
    </cfRule>
  </conditionalFormatting>
  <conditionalFormatting sqref="B184:AZ188">
    <cfRule type="colorScale" priority="11">
      <colorScale>
        <cfvo type="min"/>
        <cfvo type="num" val="0"/>
        <cfvo type="max"/>
        <color rgb="FFFF0000"/>
        <color theme="0"/>
        <color rgb="FF0070C0"/>
      </colorScale>
    </cfRule>
  </conditionalFormatting>
  <conditionalFormatting sqref="B155:B157">
    <cfRule type="colorScale" priority="7">
      <colorScale>
        <cfvo type="num" val="-100"/>
        <cfvo type="num" val="0"/>
        <cfvo type="num" val="100"/>
        <color rgb="FFFF0000"/>
        <color theme="0"/>
        <color rgb="FF0070C0"/>
      </colorScale>
    </cfRule>
    <cfRule type="colorScale" priority="8">
      <colorScale>
        <cfvo type="num" val="-100"/>
        <cfvo type="num" val="0"/>
        <cfvo type="num" val="100"/>
        <color rgb="FFF8696B"/>
        <color theme="0"/>
        <color rgb="FF0070C0"/>
      </colorScale>
    </cfRule>
    <cfRule type="colorScale" priority="9">
      <colorScale>
        <cfvo type="min"/>
        <cfvo type="num" val="0"/>
        <cfvo type="max"/>
        <color rgb="FFF8696B"/>
        <color theme="0"/>
        <color theme="4"/>
      </colorScale>
    </cfRule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55:B157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55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50:AZ154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  <cfRule type="colorScale" priority="4">
      <colorScale>
        <cfvo type="min"/>
        <cfvo type="num" val="0"/>
        <cfvo type="max"/>
        <color rgb="FFFF0000"/>
        <color theme="0"/>
        <color rgb="FF0070C0"/>
      </colorScale>
    </cfRule>
  </conditionalFormatting>
  <pageMargins left="0.7" right="0.7" top="0.75" bottom="0.75" header="0.3" footer="0.3"/>
  <pageSetup paperSize="9" orientation="portrait" horizontalDpi="0" verticalDpi="0" r:id="rId1"/>
  <ignoredErrors>
    <ignoredError sqref="B18:D1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</vt:lpstr>
      <vt:lpstr>Pericarp</vt:lpstr>
      <vt:lpstr>Placenta</vt:lpstr>
      <vt:lpstr>Intra_F1</vt:lpstr>
      <vt:lpstr>Inter_F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ustin Zsögön</dc:creator>
  <cp:lastModifiedBy>Agustin Zsögön</cp:lastModifiedBy>
  <dcterms:created xsi:type="dcterms:W3CDTF">2021-07-09T12:46:16Z</dcterms:created>
  <dcterms:modified xsi:type="dcterms:W3CDTF">2021-08-05T11:33:46Z</dcterms:modified>
</cp:coreProperties>
</file>